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MTOC" sheetId="1" state="visible" r:id="rId2"/>
    <sheet name="spindle.count" sheetId="2" state="visible" r:id="rId3"/>
    <sheet name="spindle.length" sheetId="3" state="visible" r:id="rId4"/>
    <sheet name="KT_vol" sheetId="4" state="visible" r:id="rId5"/>
    <sheet name="pca_matrix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07" uniqueCount="157">
  <si>
    <t xml:space="preserve">line</t>
  </si>
  <si>
    <t xml:space="preserve">line.name</t>
  </si>
  <si>
    <t xml:space="preserve">date</t>
  </si>
  <si>
    <t xml:space="preserve">m.p.a</t>
  </si>
  <si>
    <t xml:space="preserve">image</t>
  </si>
  <si>
    <t xml:space="preserve">group</t>
  </si>
  <si>
    <t xml:space="preserve">cell</t>
  </si>
  <si>
    <t xml:space="preserve">SP</t>
  </si>
  <si>
    <t xml:space="preserve">IM</t>
  </si>
  <si>
    <t xml:space="preserve">OM</t>
  </si>
  <si>
    <t xml:space="preserve">O</t>
  </si>
  <si>
    <t xml:space="preserve">T.OM</t>
  </si>
  <si>
    <t xml:space="preserve">SP.per.IM</t>
  </si>
  <si>
    <t xml:space="preserve">IM.per.OM</t>
  </si>
  <si>
    <t xml:space="preserve">O.per.T.O</t>
  </si>
  <si>
    <t xml:space="preserve">TA1</t>
  </si>
  <si>
    <t xml:space="preserve">parental</t>
  </si>
  <si>
    <t xml:space="preserve">SA1</t>
  </si>
  <si>
    <t xml:space="preserve">SKA2-ark1</t>
  </si>
  <si>
    <t xml:space="preserve">seg</t>
  </si>
  <si>
    <t xml:space="preserve">non.seg</t>
  </si>
  <si>
    <t xml:space="preserve">defective</t>
  </si>
  <si>
    <t xml:space="preserve">prop.seg.sp</t>
  </si>
  <si>
    <t xml:space="preserve">prop.def.sp</t>
  </si>
  <si>
    <t xml:space="preserve">pole.1</t>
  </si>
  <si>
    <t xml:space="preserve">pole.2</t>
  </si>
  <si>
    <t xml:space="preserve">sp.length.exp</t>
  </si>
  <si>
    <t xml:space="preserve">sp.length</t>
  </si>
  <si>
    <t xml:space="preserve">avg.sp.length.per.cell.exp</t>
  </si>
  <si>
    <t xml:space="preserve">avg.sp.length.per.cell</t>
  </si>
  <si>
    <t xml:space="preserve">BB1</t>
  </si>
  <si>
    <t xml:space="preserve">BB2</t>
  </si>
  <si>
    <t xml:space="preserve">BB3</t>
  </si>
  <si>
    <t xml:space="preserve">BB4</t>
  </si>
  <si>
    <t xml:space="preserve">BB5</t>
  </si>
  <si>
    <t xml:space="preserve">BB6</t>
  </si>
  <si>
    <t xml:space="preserve">BB7</t>
  </si>
  <si>
    <t xml:space="preserve">BB8</t>
  </si>
  <si>
    <t xml:space="preserve">BBns8</t>
  </si>
  <si>
    <t xml:space="preserve">BBns7</t>
  </si>
  <si>
    <t xml:space="preserve">BBns1</t>
  </si>
  <si>
    <t xml:space="preserve">BBns2</t>
  </si>
  <si>
    <t xml:space="preserve">BBns3</t>
  </si>
  <si>
    <t xml:space="preserve">BBns4</t>
  </si>
  <si>
    <t xml:space="preserve">BBns5</t>
  </si>
  <si>
    <t xml:space="preserve">BBns6</t>
  </si>
  <si>
    <t xml:space="preserve">BBns9</t>
  </si>
  <si>
    <t xml:space="preserve">pole</t>
  </si>
  <si>
    <t xml:space="preserve">kt.vol.1</t>
  </si>
  <si>
    <t xml:space="preserve">kt.vol.2</t>
  </si>
  <si>
    <t xml:space="preserve">kt.vol.3</t>
  </si>
  <si>
    <t xml:space="preserve">kt.vol.4</t>
  </si>
  <si>
    <t xml:space="preserve">kt.vol.5</t>
  </si>
  <si>
    <t xml:space="preserve">kt.vol.6</t>
  </si>
  <si>
    <t xml:space="preserve">kt.vol.7</t>
  </si>
  <si>
    <t xml:space="preserve">kt.vol.8</t>
  </si>
  <si>
    <t xml:space="preserve">kt.vol.9</t>
  </si>
  <si>
    <t xml:space="preserve">kt.vol.10</t>
  </si>
  <si>
    <t xml:space="preserve">kt.vol.11</t>
  </si>
  <si>
    <t xml:space="preserve">kt.vol.12</t>
  </si>
  <si>
    <t xml:space="preserve">kt.vol.13</t>
  </si>
  <si>
    <t xml:space="preserve">kt.vol.14</t>
  </si>
  <si>
    <t xml:space="preserve">kt.vol.15</t>
  </si>
  <si>
    <t xml:space="preserve">kt.vol.16</t>
  </si>
  <si>
    <t xml:space="preserve">kt.vol.17</t>
  </si>
  <si>
    <t xml:space="preserve">kt.vol.18</t>
  </si>
  <si>
    <t xml:space="preserve">kt.vol.19</t>
  </si>
  <si>
    <t xml:space="preserve">kt.vol.20</t>
  </si>
  <si>
    <t xml:space="preserve">kt.vol.21</t>
  </si>
  <si>
    <t xml:space="preserve">kt.vol.22</t>
  </si>
  <si>
    <t xml:space="preserve">kt.vol.23</t>
  </si>
  <si>
    <t xml:space="preserve">kt.vol.24</t>
  </si>
  <si>
    <t xml:space="preserve">kt.vol.25</t>
  </si>
  <si>
    <t xml:space="preserve">kt.vol.26</t>
  </si>
  <si>
    <t xml:space="preserve">kt.vol.27</t>
  </si>
  <si>
    <t xml:space="preserve">kt.vol.28</t>
  </si>
  <si>
    <t xml:space="preserve">kt.vol.29</t>
  </si>
  <si>
    <t xml:space="preserve">kt.vol.30</t>
  </si>
  <si>
    <t xml:space="preserve">kt.vol.31</t>
  </si>
  <si>
    <t xml:space="preserve">kt.vol.32</t>
  </si>
  <si>
    <t xml:space="preserve">kt.vol.33</t>
  </si>
  <si>
    <t xml:space="preserve">kt.vol.34</t>
  </si>
  <si>
    <t xml:space="preserve">kt.vol.35</t>
  </si>
  <si>
    <t xml:space="preserve">kt.vol.36</t>
  </si>
  <si>
    <t xml:space="preserve">kt.vol.37</t>
  </si>
  <si>
    <t xml:space="preserve">kt.vol.38</t>
  </si>
  <si>
    <t xml:space="preserve">kt.vol.39</t>
  </si>
  <si>
    <t xml:space="preserve">kt.vol.40</t>
  </si>
  <si>
    <t xml:space="preserve">kt.vol.41</t>
  </si>
  <si>
    <t xml:space="preserve">kt.vol.42</t>
  </si>
  <si>
    <t xml:space="preserve">kt.vol.43</t>
  </si>
  <si>
    <t xml:space="preserve">kt.vol.44</t>
  </si>
  <si>
    <t xml:space="preserve">kt.vol.45</t>
  </si>
  <si>
    <t xml:space="preserve">kt.vol.46</t>
  </si>
  <si>
    <t xml:space="preserve">kt.vol.47</t>
  </si>
  <si>
    <t xml:space="preserve">kt.vol.48</t>
  </si>
  <si>
    <t xml:space="preserve">kt.vol.49</t>
  </si>
  <si>
    <t xml:space="preserve">kt.vol.50</t>
  </si>
  <si>
    <t xml:space="preserve">kt.sum.exp</t>
  </si>
  <si>
    <t xml:space="preserve">kt.sum</t>
  </si>
  <si>
    <t xml:space="preserve">avg.kt.per.cell.exp</t>
  </si>
  <si>
    <t xml:space="preserve">avg.kt.per.cell</t>
  </si>
  <si>
    <t xml:space="preserve">HAns123</t>
  </si>
  <si>
    <t xml:space="preserve">HAns45</t>
  </si>
  <si>
    <t xml:space="preserve">HAns12</t>
  </si>
  <si>
    <t xml:space="preserve">HAns34</t>
  </si>
  <si>
    <t xml:space="preserve">HAns56</t>
  </si>
  <si>
    <t xml:space="preserve">HAns78</t>
  </si>
  <si>
    <t xml:space="preserve">HAns1234</t>
  </si>
  <si>
    <t xml:space="preserve">HAns5678</t>
  </si>
  <si>
    <t xml:space="preserve">HA12</t>
  </si>
  <si>
    <t xml:space="preserve">HA13</t>
  </si>
  <si>
    <t xml:space="preserve">HA345</t>
  </si>
  <si>
    <t xml:space="preserve">HA123</t>
  </si>
  <si>
    <t xml:space="preserve">HA456</t>
  </si>
  <si>
    <t xml:space="preserve">HAns3456</t>
  </si>
  <si>
    <t xml:space="preserve">HAns4567</t>
  </si>
  <si>
    <t xml:space="preserve">HAs1</t>
  </si>
  <si>
    <t xml:space="preserve">HAns345</t>
  </si>
  <si>
    <t xml:space="preserve">HAs2</t>
  </si>
  <si>
    <t xml:space="preserve">HAim123</t>
  </si>
  <si>
    <t xml:space="preserve">HAim456</t>
  </si>
  <si>
    <t xml:space="preserve">HAns12im2om2</t>
  </si>
  <si>
    <t xml:space="preserve">HAns3456im4om4</t>
  </si>
  <si>
    <t xml:space="preserve">HAns123im3om3</t>
  </si>
  <si>
    <t xml:space="preserve">HAns456im3om3</t>
  </si>
  <si>
    <t xml:space="preserve">HAns78im2om2</t>
  </si>
  <si>
    <t xml:space="preserve">HAns345im3om4</t>
  </si>
  <si>
    <t xml:space="preserve">HAns67im3om2</t>
  </si>
  <si>
    <t xml:space="preserve">HAns12345im5om6</t>
  </si>
  <si>
    <t xml:space="preserve">HAns67im2om2</t>
  </si>
  <si>
    <t xml:space="preserve">HAns2im1om2</t>
  </si>
  <si>
    <t xml:space="preserve">HAns34im2om4</t>
  </si>
  <si>
    <t xml:space="preserve">HAns1234567im7om9</t>
  </si>
  <si>
    <t xml:space="preserve">HAns34im2om2</t>
  </si>
  <si>
    <t xml:space="preserve">HAns567im3om2</t>
  </si>
  <si>
    <t xml:space="preserve">HAns56im2om2</t>
  </si>
  <si>
    <t xml:space="preserve">HAs1im1om1</t>
  </si>
  <si>
    <t xml:space="preserve">HAs2im1om1</t>
  </si>
  <si>
    <t xml:space="preserve">HAns123456im6om6</t>
  </si>
  <si>
    <t xml:space="preserve">HAns12345im5om8</t>
  </si>
  <si>
    <t xml:space="preserve">HAns1234im4om6</t>
  </si>
  <si>
    <t xml:space="preserve">HAns1234im4om7</t>
  </si>
  <si>
    <t xml:space="preserve">HAns345678im6om6</t>
  </si>
  <si>
    <t xml:space="preserve">HA2im1om1</t>
  </si>
  <si>
    <t xml:space="preserve">HAns12im2om4</t>
  </si>
  <si>
    <t xml:space="preserve">HAns56im2om3</t>
  </si>
  <si>
    <t xml:space="preserve">HAns12345im5om7</t>
  </si>
  <si>
    <t xml:space="preserve">HAns1234im4om4</t>
  </si>
  <si>
    <t xml:space="preserve">HA567im3om3</t>
  </si>
  <si>
    <t xml:space="preserve">HAns1234567im7om7</t>
  </si>
  <si>
    <t xml:space="preserve">HAns89im2om2</t>
  </si>
  <si>
    <t xml:space="preserve">HAns567im3om3</t>
  </si>
  <si>
    <t xml:space="preserve">HAns123im3om4</t>
  </si>
  <si>
    <t xml:space="preserve">HAns4im1om2</t>
  </si>
  <si>
    <t xml:space="preserve">HAns12345678im8om8</t>
  </si>
  <si>
    <t xml:space="preserve">N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00"/>
    <numFmt numFmtId="166" formatCode="0.00"/>
    <numFmt numFmtId="167" formatCode="General"/>
    <numFmt numFmtId="168" formatCode="0%"/>
    <numFmt numFmtId="169" formatCode="0.000"/>
  </numFmts>
  <fonts count="11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ptos Narrow"/>
      <family val="2"/>
    </font>
    <font>
      <b val="true"/>
      <sz val="12"/>
      <color rgb="FFFFFFFF"/>
      <name val="Aptos Narrow"/>
      <family val="2"/>
    </font>
    <font>
      <sz val="12"/>
      <color rgb="FF000000"/>
      <name val="Arial"/>
      <family val="2"/>
    </font>
    <font>
      <b val="true"/>
      <sz val="12"/>
      <color rgb="FFFFFFFF"/>
      <name val="Arial"/>
      <family val="2"/>
    </font>
    <font>
      <b val="true"/>
      <sz val="12"/>
      <color rgb="FF000000"/>
      <name val="Arial"/>
      <family val="2"/>
    </font>
    <font>
      <sz val="12"/>
      <name val="Aptos Narrow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99999"/>
        <bgColor rgb="FFB2B2B2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bottom" textRotation="0" wrapText="false" indent="0" shrinkToFit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5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9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6" fontId="5" fillId="3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9" fontId="6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9" fontId="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  <cellStyle name="Note 2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1" topLeftCell="A69" activePane="bottomLeft" state="frozen"/>
      <selection pane="topLeft" activeCell="A1" activeCellId="0" sqref="A1"/>
      <selection pane="bottomLeft" activeCell="F3" activeCellId="0" sqref="F3"/>
    </sheetView>
  </sheetViews>
  <sheetFormatPr defaultColWidth="11.5" defaultRowHeight="15.75" zeroHeight="false" outlineLevelRow="0" outlineLevelCol="0"/>
  <cols>
    <col collapsed="false" customWidth="true" hidden="false" outlineLevel="0" max="1" min="1" style="1" width="9.42"/>
    <col collapsed="false" customWidth="true" hidden="false" outlineLevel="0" max="3" min="2" style="1" width="13.18"/>
    <col collapsed="false" customWidth="true" hidden="false" outlineLevel="0" max="4" min="4" style="1" width="9.42"/>
    <col collapsed="false" customWidth="true" hidden="false" outlineLevel="0" max="5" min="5" style="2" width="9.42"/>
    <col collapsed="false" customWidth="true" hidden="false" outlineLevel="0" max="6" min="6" style="1" width="10.23"/>
    <col collapsed="false" customWidth="true" hidden="false" outlineLevel="0" max="7" min="7" style="1" width="22.75"/>
    <col collapsed="false" customWidth="true" hidden="false" outlineLevel="0" max="10" min="8" style="1" width="8.61"/>
    <col collapsed="false" customWidth="true" hidden="false" outlineLevel="0" max="11" min="11" style="1" width="7.5"/>
    <col collapsed="false" customWidth="true" hidden="false" outlineLevel="0" max="12" min="12" style="3" width="7.31"/>
    <col collapsed="false" customWidth="false" hidden="false" outlineLevel="0" max="15" min="13" style="4" width="11.5"/>
  </cols>
  <sheetData>
    <row r="1" customFormat="false" ht="1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7" t="s">
        <v>11</v>
      </c>
      <c r="M1" s="8" t="s">
        <v>12</v>
      </c>
      <c r="N1" s="8" t="s">
        <v>13</v>
      </c>
      <c r="O1" s="8" t="s">
        <v>14</v>
      </c>
    </row>
    <row r="2" s="9" customFormat="true" ht="15" hidden="false" customHeight="false" outlineLevel="0" collapsed="false">
      <c r="A2" s="9" t="s">
        <v>15</v>
      </c>
      <c r="B2" s="9" t="s">
        <v>16</v>
      </c>
      <c r="C2" s="9" t="n">
        <v>250129</v>
      </c>
      <c r="D2" s="9" t="n">
        <v>12</v>
      </c>
      <c r="E2" s="10" t="n">
        <v>1</v>
      </c>
      <c r="F2" s="11" t="str">
        <f aca="false">$A2&amp;"_"&amp;$D2</f>
        <v>TA1_12</v>
      </c>
      <c r="G2" s="11" t="str">
        <f aca="false">$A2&amp;"_"&amp;$D2&amp;"_"&amp;$E2</f>
        <v>TA1_12_1</v>
      </c>
      <c r="H2" s="9" t="n">
        <v>8</v>
      </c>
      <c r="I2" s="9" t="n">
        <v>8</v>
      </c>
      <c r="J2" s="9" t="n">
        <v>8</v>
      </c>
      <c r="K2" s="9" t="n">
        <v>0</v>
      </c>
      <c r="L2" s="9" t="n">
        <f aca="false">J2+K2</f>
        <v>8</v>
      </c>
      <c r="M2" s="12" t="n">
        <f aca="false">H2/I2</f>
        <v>1</v>
      </c>
      <c r="N2" s="12" t="n">
        <f aca="false">I2/J2</f>
        <v>1</v>
      </c>
      <c r="O2" s="12" t="n">
        <f aca="false">K2/L2</f>
        <v>0</v>
      </c>
    </row>
    <row r="3" s="9" customFormat="true" ht="15" hidden="false" customHeight="false" outlineLevel="0" collapsed="false">
      <c r="A3" s="9" t="s">
        <v>15</v>
      </c>
      <c r="B3" s="9" t="s">
        <v>16</v>
      </c>
      <c r="C3" s="9" t="n">
        <v>250129</v>
      </c>
      <c r="D3" s="9" t="n">
        <v>12</v>
      </c>
      <c r="E3" s="10" t="n">
        <v>2</v>
      </c>
      <c r="F3" s="11" t="str">
        <f aca="false">$A3&amp;"_"&amp;$D3</f>
        <v>TA1_12</v>
      </c>
      <c r="G3" s="11" t="str">
        <f aca="false">$A3&amp;"_"&amp;$D3&amp;"_"&amp;$E3</f>
        <v>TA1_12_2</v>
      </c>
      <c r="H3" s="9" t="n">
        <v>8</v>
      </c>
      <c r="I3" s="9" t="n">
        <v>8</v>
      </c>
      <c r="J3" s="9" t="n">
        <v>8</v>
      </c>
      <c r="K3" s="9" t="n">
        <v>0</v>
      </c>
      <c r="L3" s="9" t="n">
        <f aca="false">J3+K3</f>
        <v>8</v>
      </c>
      <c r="M3" s="12" t="n">
        <f aca="false">H3/I3</f>
        <v>1</v>
      </c>
      <c r="N3" s="12" t="n">
        <f aca="false">I3/L3</f>
        <v>1</v>
      </c>
      <c r="O3" s="12" t="n">
        <f aca="false">K3/L3</f>
        <v>0</v>
      </c>
    </row>
    <row r="4" s="9" customFormat="true" ht="15" hidden="false" customHeight="false" outlineLevel="0" collapsed="false">
      <c r="A4" s="9" t="s">
        <v>15</v>
      </c>
      <c r="B4" s="9" t="s">
        <v>16</v>
      </c>
      <c r="C4" s="9" t="n">
        <v>250129</v>
      </c>
      <c r="D4" s="9" t="n">
        <v>12</v>
      </c>
      <c r="E4" s="10" t="n">
        <v>3</v>
      </c>
      <c r="F4" s="11" t="str">
        <f aca="false">$A4&amp;"_"&amp;$D4</f>
        <v>TA1_12</v>
      </c>
      <c r="G4" s="11" t="str">
        <f aca="false">$A4&amp;"_"&amp;$D4&amp;"_"&amp;$E4</f>
        <v>TA1_12_3</v>
      </c>
      <c r="H4" s="9" t="n">
        <v>8</v>
      </c>
      <c r="I4" s="9" t="n">
        <v>8</v>
      </c>
      <c r="J4" s="9" t="n">
        <v>8</v>
      </c>
      <c r="K4" s="9" t="n">
        <v>0</v>
      </c>
      <c r="L4" s="9" t="n">
        <f aca="false">J4+K4</f>
        <v>8</v>
      </c>
      <c r="M4" s="12" t="n">
        <f aca="false">H4/I4</f>
        <v>1</v>
      </c>
      <c r="N4" s="12" t="n">
        <f aca="false">I4/L4</f>
        <v>1</v>
      </c>
      <c r="O4" s="12" t="n">
        <f aca="false">K4/L4</f>
        <v>0</v>
      </c>
    </row>
    <row r="5" s="9" customFormat="true" ht="15" hidden="false" customHeight="false" outlineLevel="0" collapsed="false">
      <c r="A5" s="9" t="s">
        <v>15</v>
      </c>
      <c r="B5" s="9" t="s">
        <v>16</v>
      </c>
      <c r="C5" s="9" t="n">
        <v>250129</v>
      </c>
      <c r="D5" s="9" t="n">
        <v>12</v>
      </c>
      <c r="E5" s="10" t="n">
        <v>4</v>
      </c>
      <c r="F5" s="11" t="str">
        <f aca="false">$A5&amp;"_"&amp;$D5</f>
        <v>TA1_12</v>
      </c>
      <c r="G5" s="11" t="str">
        <f aca="false">$A5&amp;"_"&amp;$D5&amp;"_"&amp;$E5</f>
        <v>TA1_12_4</v>
      </c>
      <c r="H5" s="9" t="n">
        <v>8</v>
      </c>
      <c r="I5" s="9" t="n">
        <v>8</v>
      </c>
      <c r="J5" s="9" t="n">
        <v>7</v>
      </c>
      <c r="K5" s="9" t="n">
        <v>0</v>
      </c>
      <c r="L5" s="9" t="n">
        <f aca="false">J5+K5</f>
        <v>7</v>
      </c>
      <c r="M5" s="12" t="n">
        <f aca="false">H5/I5</f>
        <v>1</v>
      </c>
      <c r="N5" s="12" t="n">
        <f aca="false">I5/L5</f>
        <v>1.14285714285714</v>
      </c>
      <c r="O5" s="12" t="n">
        <f aca="false">K5/L5</f>
        <v>0</v>
      </c>
    </row>
    <row r="6" s="9" customFormat="true" ht="15" hidden="false" customHeight="false" outlineLevel="0" collapsed="false">
      <c r="A6" s="9" t="s">
        <v>15</v>
      </c>
      <c r="B6" s="9" t="s">
        <v>16</v>
      </c>
      <c r="C6" s="9" t="n">
        <v>250129</v>
      </c>
      <c r="D6" s="9" t="n">
        <v>12</v>
      </c>
      <c r="E6" s="10" t="n">
        <v>5</v>
      </c>
      <c r="F6" s="11" t="str">
        <f aca="false">$A6&amp;"_"&amp;$D6</f>
        <v>TA1_12</v>
      </c>
      <c r="G6" s="11" t="str">
        <f aca="false">$A6&amp;"_"&amp;$D6&amp;"_"&amp;$E6</f>
        <v>TA1_12_5</v>
      </c>
      <c r="H6" s="9" t="n">
        <v>8</v>
      </c>
      <c r="I6" s="9" t="n">
        <v>8</v>
      </c>
      <c r="J6" s="9" t="n">
        <v>8</v>
      </c>
      <c r="K6" s="9" t="n">
        <v>0</v>
      </c>
      <c r="L6" s="9" t="n">
        <f aca="false">J6+K6</f>
        <v>8</v>
      </c>
      <c r="M6" s="12" t="n">
        <f aca="false">H6/I6</f>
        <v>1</v>
      </c>
      <c r="N6" s="12" t="n">
        <f aca="false">I6/L6</f>
        <v>1</v>
      </c>
      <c r="O6" s="12" t="n">
        <f aca="false">K6/L6</f>
        <v>0</v>
      </c>
    </row>
    <row r="7" s="9" customFormat="true" ht="15" hidden="false" customHeight="false" outlineLevel="0" collapsed="false">
      <c r="A7" s="9" t="s">
        <v>15</v>
      </c>
      <c r="B7" s="9" t="s">
        <v>16</v>
      </c>
      <c r="C7" s="9" t="n">
        <v>250129</v>
      </c>
      <c r="D7" s="9" t="n">
        <v>12</v>
      </c>
      <c r="E7" s="10" t="n">
        <v>7</v>
      </c>
      <c r="F7" s="11" t="str">
        <f aca="false">$A7&amp;"_"&amp;$D7</f>
        <v>TA1_12</v>
      </c>
      <c r="G7" s="11" t="str">
        <f aca="false">$A7&amp;"_"&amp;$D7&amp;"_"&amp;$E7</f>
        <v>TA1_12_7</v>
      </c>
      <c r="H7" s="9" t="n">
        <v>8</v>
      </c>
      <c r="I7" s="9" t="n">
        <v>8</v>
      </c>
      <c r="J7" s="9" t="n">
        <v>7</v>
      </c>
      <c r="K7" s="9" t="n">
        <v>0</v>
      </c>
      <c r="L7" s="9" t="n">
        <f aca="false">J7+K7</f>
        <v>7</v>
      </c>
      <c r="M7" s="12" t="n">
        <f aca="false">H7/I7</f>
        <v>1</v>
      </c>
      <c r="N7" s="12" t="n">
        <f aca="false">I7/L7</f>
        <v>1.14285714285714</v>
      </c>
      <c r="O7" s="12" t="n">
        <f aca="false">K7/L7</f>
        <v>0</v>
      </c>
    </row>
    <row r="8" s="9" customFormat="true" ht="15" hidden="false" customHeight="false" outlineLevel="0" collapsed="false">
      <c r="A8" s="9" t="s">
        <v>15</v>
      </c>
      <c r="B8" s="9" t="s">
        <v>16</v>
      </c>
      <c r="C8" s="9" t="n">
        <v>250129</v>
      </c>
      <c r="D8" s="9" t="n">
        <v>12</v>
      </c>
      <c r="E8" s="10" t="n">
        <v>8</v>
      </c>
      <c r="F8" s="11" t="str">
        <f aca="false">$A8&amp;"_"&amp;$D8</f>
        <v>TA1_12</v>
      </c>
      <c r="G8" s="11" t="str">
        <f aca="false">$A8&amp;"_"&amp;$D8&amp;"_"&amp;$E8</f>
        <v>TA1_12_8</v>
      </c>
      <c r="H8" s="9" t="n">
        <v>8</v>
      </c>
      <c r="I8" s="9" t="n">
        <v>8</v>
      </c>
      <c r="J8" s="9" t="n">
        <v>8</v>
      </c>
      <c r="K8" s="9" t="n">
        <v>0</v>
      </c>
      <c r="L8" s="9" t="n">
        <f aca="false">J8+K8</f>
        <v>8</v>
      </c>
      <c r="M8" s="12" t="n">
        <f aca="false">H8/I8</f>
        <v>1</v>
      </c>
      <c r="N8" s="12" t="n">
        <f aca="false">I8/L8</f>
        <v>1</v>
      </c>
      <c r="O8" s="12" t="n">
        <f aca="false">K8/L8</f>
        <v>0</v>
      </c>
    </row>
    <row r="9" s="9" customFormat="true" ht="15" hidden="false" customHeight="false" outlineLevel="0" collapsed="false">
      <c r="A9" s="9" t="s">
        <v>15</v>
      </c>
      <c r="B9" s="9" t="s">
        <v>16</v>
      </c>
      <c r="C9" s="9" t="n">
        <v>250129</v>
      </c>
      <c r="D9" s="9" t="n">
        <v>12</v>
      </c>
      <c r="E9" s="10" t="n">
        <v>9</v>
      </c>
      <c r="F9" s="11" t="str">
        <f aca="false">$A9&amp;"_"&amp;$D9</f>
        <v>TA1_12</v>
      </c>
      <c r="G9" s="11" t="str">
        <f aca="false">$A9&amp;"_"&amp;$D9&amp;"_"&amp;$E9</f>
        <v>TA1_12_9</v>
      </c>
      <c r="H9" s="9" t="n">
        <v>8</v>
      </c>
      <c r="I9" s="9" t="n">
        <v>8</v>
      </c>
      <c r="J9" s="9" t="n">
        <v>8</v>
      </c>
      <c r="K9" s="9" t="n">
        <v>0</v>
      </c>
      <c r="L9" s="9" t="n">
        <f aca="false">J9+K9</f>
        <v>8</v>
      </c>
      <c r="M9" s="12" t="n">
        <f aca="false">H9/I9</f>
        <v>1</v>
      </c>
      <c r="N9" s="12" t="n">
        <f aca="false">I9/L9</f>
        <v>1</v>
      </c>
      <c r="O9" s="12" t="n">
        <f aca="false">K9/L9</f>
        <v>0</v>
      </c>
    </row>
    <row r="10" s="9" customFormat="true" ht="15" hidden="false" customHeight="false" outlineLevel="0" collapsed="false">
      <c r="A10" s="9" t="s">
        <v>15</v>
      </c>
      <c r="B10" s="9" t="s">
        <v>16</v>
      </c>
      <c r="C10" s="9" t="n">
        <v>250129</v>
      </c>
      <c r="D10" s="9" t="n">
        <v>12</v>
      </c>
      <c r="E10" s="10" t="n">
        <v>10</v>
      </c>
      <c r="F10" s="11" t="str">
        <f aca="false">$A10&amp;"_"&amp;$D10</f>
        <v>TA1_12</v>
      </c>
      <c r="G10" s="11" t="str">
        <f aca="false">$A10&amp;"_"&amp;$D10&amp;"_"&amp;$E10</f>
        <v>TA1_12_10</v>
      </c>
      <c r="H10" s="9" t="n">
        <v>8</v>
      </c>
      <c r="I10" s="9" t="n">
        <v>8</v>
      </c>
      <c r="J10" s="9" t="n">
        <v>8</v>
      </c>
      <c r="K10" s="9" t="n">
        <v>0</v>
      </c>
      <c r="L10" s="9" t="n">
        <f aca="false">J10+K10</f>
        <v>8</v>
      </c>
      <c r="M10" s="12" t="n">
        <f aca="false">H10/I10</f>
        <v>1</v>
      </c>
      <c r="N10" s="12" t="n">
        <f aca="false">I10/L10</f>
        <v>1</v>
      </c>
      <c r="O10" s="12" t="n">
        <f aca="false">K10/L10</f>
        <v>0</v>
      </c>
    </row>
    <row r="11" s="9" customFormat="true" ht="15" hidden="false" customHeight="false" outlineLevel="0" collapsed="false">
      <c r="A11" s="9" t="s">
        <v>17</v>
      </c>
      <c r="B11" s="9" t="s">
        <v>18</v>
      </c>
      <c r="C11" s="9" t="n">
        <v>250129</v>
      </c>
      <c r="D11" s="9" t="n">
        <v>12</v>
      </c>
      <c r="E11" s="10" t="n">
        <v>1</v>
      </c>
      <c r="F11" s="11" t="str">
        <f aca="false">$A11&amp;"_"&amp;$D11</f>
        <v>SA1_12</v>
      </c>
      <c r="G11" s="11" t="str">
        <f aca="false">$A11&amp;"_"&amp;$D11&amp;"_"&amp;$E11</f>
        <v>SA1_12_1</v>
      </c>
      <c r="H11" s="9" t="n">
        <v>8</v>
      </c>
      <c r="I11" s="9" t="n">
        <v>8</v>
      </c>
      <c r="J11" s="9" t="n">
        <v>8</v>
      </c>
      <c r="K11" s="9" t="n">
        <v>0</v>
      </c>
      <c r="L11" s="9" t="n">
        <f aca="false">J11+K11</f>
        <v>8</v>
      </c>
      <c r="M11" s="12" t="n">
        <f aca="false">H11/I11</f>
        <v>1</v>
      </c>
      <c r="N11" s="12" t="n">
        <f aca="false">I11/L11</f>
        <v>1</v>
      </c>
      <c r="O11" s="12" t="n">
        <f aca="false">K11/L11</f>
        <v>0</v>
      </c>
    </row>
    <row r="12" s="9" customFormat="true" ht="15" hidden="false" customHeight="false" outlineLevel="0" collapsed="false">
      <c r="A12" s="9" t="s">
        <v>17</v>
      </c>
      <c r="B12" s="9" t="s">
        <v>18</v>
      </c>
      <c r="C12" s="9" t="n">
        <v>250129</v>
      </c>
      <c r="D12" s="9" t="n">
        <v>12</v>
      </c>
      <c r="E12" s="10" t="n">
        <v>2</v>
      </c>
      <c r="F12" s="11" t="str">
        <f aca="false">$A12&amp;"_"&amp;$D12</f>
        <v>SA1_12</v>
      </c>
      <c r="G12" s="11" t="str">
        <f aca="false">$A12&amp;"_"&amp;$D12&amp;"_"&amp;$E12</f>
        <v>SA1_12_2</v>
      </c>
      <c r="H12" s="9" t="n">
        <v>7</v>
      </c>
      <c r="I12" s="9" t="n">
        <v>7</v>
      </c>
      <c r="J12" s="9" t="n">
        <v>7</v>
      </c>
      <c r="K12" s="9" t="n">
        <v>1</v>
      </c>
      <c r="L12" s="9" t="n">
        <f aca="false">J12+K12</f>
        <v>8</v>
      </c>
      <c r="M12" s="12" t="n">
        <f aca="false">H12/I12</f>
        <v>1</v>
      </c>
      <c r="N12" s="12" t="n">
        <f aca="false">I12/L12</f>
        <v>0.875</v>
      </c>
      <c r="O12" s="12" t="n">
        <f aca="false">K12/L12</f>
        <v>0.125</v>
      </c>
    </row>
    <row r="13" s="9" customFormat="true" ht="15" hidden="false" customHeight="false" outlineLevel="0" collapsed="false">
      <c r="A13" s="9" t="s">
        <v>17</v>
      </c>
      <c r="B13" s="9" t="s">
        <v>18</v>
      </c>
      <c r="C13" s="9" t="n">
        <v>250129</v>
      </c>
      <c r="D13" s="9" t="n">
        <v>12</v>
      </c>
      <c r="E13" s="10" t="n">
        <v>5</v>
      </c>
      <c r="F13" s="11" t="str">
        <f aca="false">$A13&amp;"_"&amp;$D13</f>
        <v>SA1_12</v>
      </c>
      <c r="G13" s="11" t="str">
        <f aca="false">$A13&amp;"_"&amp;$D13&amp;"_"&amp;$E13</f>
        <v>SA1_12_5</v>
      </c>
      <c r="H13" s="9" t="n">
        <v>10</v>
      </c>
      <c r="I13" s="9" t="n">
        <v>9</v>
      </c>
      <c r="J13" s="9" t="n">
        <v>9</v>
      </c>
      <c r="K13" s="9" t="n">
        <v>0</v>
      </c>
      <c r="L13" s="9" t="n">
        <f aca="false">J13+K13</f>
        <v>9</v>
      </c>
      <c r="M13" s="12" t="n">
        <f aca="false">H13/I13</f>
        <v>1.11111111111111</v>
      </c>
      <c r="N13" s="12" t="n">
        <f aca="false">I13/L13</f>
        <v>1</v>
      </c>
      <c r="O13" s="12" t="n">
        <f aca="false">K13/L13</f>
        <v>0</v>
      </c>
    </row>
    <row r="14" s="9" customFormat="true" ht="15" hidden="false" customHeight="false" outlineLevel="0" collapsed="false">
      <c r="A14" s="9" t="s">
        <v>17</v>
      </c>
      <c r="B14" s="9" t="s">
        <v>18</v>
      </c>
      <c r="C14" s="9" t="n">
        <v>250129</v>
      </c>
      <c r="D14" s="9" t="n">
        <v>12</v>
      </c>
      <c r="E14" s="10" t="n">
        <v>6</v>
      </c>
      <c r="F14" s="11" t="str">
        <f aca="false">$A14&amp;"_"&amp;$D14</f>
        <v>SA1_12</v>
      </c>
      <c r="G14" s="11" t="str">
        <f aca="false">$A14&amp;"_"&amp;$D14&amp;"_"&amp;$E14</f>
        <v>SA1_12_6</v>
      </c>
      <c r="H14" s="9" t="n">
        <v>7</v>
      </c>
      <c r="I14" s="9" t="n">
        <v>7</v>
      </c>
      <c r="J14" s="9" t="n">
        <v>8</v>
      </c>
      <c r="K14" s="9" t="n">
        <v>3</v>
      </c>
      <c r="L14" s="9" t="n">
        <f aca="false">J14+K14</f>
        <v>11</v>
      </c>
      <c r="M14" s="12" t="n">
        <f aca="false">H14/I14</f>
        <v>1</v>
      </c>
      <c r="N14" s="12" t="n">
        <f aca="false">I14/L14</f>
        <v>0.636363636363636</v>
      </c>
      <c r="O14" s="12" t="n">
        <f aca="false">K14/L14</f>
        <v>0.272727272727273</v>
      </c>
    </row>
    <row r="15" s="9" customFormat="true" ht="15" hidden="false" customHeight="false" outlineLevel="0" collapsed="false">
      <c r="A15" s="9" t="s">
        <v>17</v>
      </c>
      <c r="B15" s="9" t="s">
        <v>18</v>
      </c>
      <c r="C15" s="9" t="n">
        <v>250129</v>
      </c>
      <c r="D15" s="9" t="n">
        <v>12</v>
      </c>
      <c r="E15" s="10" t="n">
        <v>7</v>
      </c>
      <c r="F15" s="11" t="str">
        <f aca="false">$A15&amp;"_"&amp;$D15</f>
        <v>SA1_12</v>
      </c>
      <c r="G15" s="11" t="str">
        <f aca="false">$A15&amp;"_"&amp;$D15&amp;"_"&amp;$E15</f>
        <v>SA1_12_7</v>
      </c>
      <c r="H15" s="9" t="n">
        <v>6</v>
      </c>
      <c r="I15" s="9" t="n">
        <v>5</v>
      </c>
      <c r="J15" s="9" t="n">
        <v>8</v>
      </c>
      <c r="K15" s="9" t="n">
        <v>0</v>
      </c>
      <c r="L15" s="9" t="n">
        <f aca="false">J15+K15</f>
        <v>8</v>
      </c>
      <c r="M15" s="12" t="n">
        <f aca="false">H15/I15</f>
        <v>1.2</v>
      </c>
      <c r="N15" s="12" t="n">
        <f aca="false">I15/L15</f>
        <v>0.625</v>
      </c>
      <c r="O15" s="12" t="n">
        <f aca="false">K15/L15</f>
        <v>0</v>
      </c>
    </row>
    <row r="16" s="9" customFormat="true" ht="15" hidden="false" customHeight="false" outlineLevel="0" collapsed="false">
      <c r="A16" s="9" t="s">
        <v>17</v>
      </c>
      <c r="B16" s="9" t="s">
        <v>18</v>
      </c>
      <c r="C16" s="9" t="n">
        <v>250129</v>
      </c>
      <c r="D16" s="9" t="n">
        <v>12</v>
      </c>
      <c r="E16" s="10" t="n">
        <v>8</v>
      </c>
      <c r="F16" s="11" t="str">
        <f aca="false">$A16&amp;"_"&amp;$D16</f>
        <v>SA1_12</v>
      </c>
      <c r="G16" s="11" t="str">
        <f aca="false">$A16&amp;"_"&amp;$D16&amp;"_"&amp;$E16</f>
        <v>SA1_12_8</v>
      </c>
      <c r="H16" s="9" t="n">
        <v>8</v>
      </c>
      <c r="I16" s="9" t="n">
        <v>7</v>
      </c>
      <c r="J16" s="9" t="n">
        <v>8</v>
      </c>
      <c r="K16" s="9" t="n">
        <v>1</v>
      </c>
      <c r="L16" s="9" t="n">
        <f aca="false">J16+K16</f>
        <v>9</v>
      </c>
      <c r="M16" s="12" t="n">
        <f aca="false">H16/I16</f>
        <v>1.14285714285714</v>
      </c>
      <c r="N16" s="12" t="n">
        <f aca="false">I16/L16</f>
        <v>0.777777777777778</v>
      </c>
      <c r="O16" s="12" t="n">
        <f aca="false">K16/L16</f>
        <v>0.111111111111111</v>
      </c>
    </row>
    <row r="17" s="9" customFormat="true" ht="15" hidden="false" customHeight="false" outlineLevel="0" collapsed="false">
      <c r="A17" s="9" t="s">
        <v>17</v>
      </c>
      <c r="B17" s="9" t="s">
        <v>18</v>
      </c>
      <c r="C17" s="9" t="n">
        <v>250129</v>
      </c>
      <c r="D17" s="9" t="n">
        <v>12</v>
      </c>
      <c r="E17" s="10" t="n">
        <v>9</v>
      </c>
      <c r="F17" s="11" t="str">
        <f aca="false">$A17&amp;"_"&amp;$D17</f>
        <v>SA1_12</v>
      </c>
      <c r="G17" s="11" t="str">
        <f aca="false">$A17&amp;"_"&amp;$D17&amp;"_"&amp;$E17</f>
        <v>SA1_12_9</v>
      </c>
      <c r="H17" s="9" t="n">
        <v>8</v>
      </c>
      <c r="I17" s="9" t="n">
        <v>7</v>
      </c>
      <c r="J17" s="9" t="n">
        <v>7</v>
      </c>
      <c r="K17" s="9" t="n">
        <v>0</v>
      </c>
      <c r="L17" s="9" t="n">
        <f aca="false">J17+K17</f>
        <v>7</v>
      </c>
      <c r="M17" s="12" t="n">
        <f aca="false">H17/I17</f>
        <v>1.14285714285714</v>
      </c>
      <c r="N17" s="12" t="n">
        <f aca="false">I17/L17</f>
        <v>1</v>
      </c>
      <c r="O17" s="12" t="n">
        <f aca="false">K17/L17</f>
        <v>0</v>
      </c>
    </row>
    <row r="18" s="9" customFormat="true" ht="15" hidden="false" customHeight="false" outlineLevel="0" collapsed="false">
      <c r="A18" s="9" t="s">
        <v>17</v>
      </c>
      <c r="B18" s="9" t="s">
        <v>18</v>
      </c>
      <c r="C18" s="9" t="n">
        <v>250129</v>
      </c>
      <c r="D18" s="9" t="n">
        <v>12</v>
      </c>
      <c r="E18" s="10" t="n">
        <v>11</v>
      </c>
      <c r="F18" s="11" t="str">
        <f aca="false">$A18&amp;"_"&amp;$D18</f>
        <v>SA1_12</v>
      </c>
      <c r="G18" s="11" t="str">
        <f aca="false">$A18&amp;"_"&amp;$D18&amp;"_"&amp;$E18</f>
        <v>SA1_12_11</v>
      </c>
      <c r="H18" s="9" t="n">
        <v>9</v>
      </c>
      <c r="I18" s="9" t="n">
        <v>8</v>
      </c>
      <c r="J18" s="9" t="n">
        <v>8</v>
      </c>
      <c r="K18" s="9" t="n">
        <v>0</v>
      </c>
      <c r="L18" s="9" t="n">
        <f aca="false">J18+K18</f>
        <v>8</v>
      </c>
      <c r="M18" s="12" t="n">
        <f aca="false">H18/I18</f>
        <v>1.125</v>
      </c>
      <c r="N18" s="12" t="n">
        <f aca="false">I18/L18</f>
        <v>1</v>
      </c>
      <c r="O18" s="12" t="n">
        <f aca="false">K18/L18</f>
        <v>0</v>
      </c>
    </row>
    <row r="19" s="9" customFormat="true" ht="15" hidden="false" customHeight="false" outlineLevel="0" collapsed="false">
      <c r="A19" s="9" t="s">
        <v>17</v>
      </c>
      <c r="B19" s="9" t="s">
        <v>18</v>
      </c>
      <c r="C19" s="9" t="n">
        <v>250129</v>
      </c>
      <c r="D19" s="9" t="n">
        <v>12</v>
      </c>
      <c r="E19" s="10" t="n">
        <v>13</v>
      </c>
      <c r="F19" s="11" t="str">
        <f aca="false">$A19&amp;"_"&amp;$D19</f>
        <v>SA1_12</v>
      </c>
      <c r="G19" s="11" t="str">
        <f aca="false">$A19&amp;"_"&amp;$D19&amp;"_"&amp;$E19</f>
        <v>SA1_12_13</v>
      </c>
      <c r="H19" s="9" t="n">
        <v>8</v>
      </c>
      <c r="I19" s="9" t="n">
        <v>7</v>
      </c>
      <c r="J19" s="9" t="n">
        <v>7</v>
      </c>
      <c r="K19" s="9" t="n">
        <v>0</v>
      </c>
      <c r="L19" s="9" t="n">
        <f aca="false">J19+K19</f>
        <v>7</v>
      </c>
      <c r="M19" s="12" t="n">
        <f aca="false">H19/I19</f>
        <v>1.14285714285714</v>
      </c>
      <c r="N19" s="12" t="n">
        <f aca="false">I19/L19</f>
        <v>1</v>
      </c>
      <c r="O19" s="12" t="n">
        <f aca="false">K19/L19</f>
        <v>0</v>
      </c>
    </row>
    <row r="20" s="9" customFormat="true" ht="15" hidden="false" customHeight="false" outlineLevel="0" collapsed="false">
      <c r="A20" s="9" t="s">
        <v>15</v>
      </c>
      <c r="B20" s="9" t="s">
        <v>16</v>
      </c>
      <c r="C20" s="9" t="n">
        <v>250307</v>
      </c>
      <c r="D20" s="9" t="n">
        <v>12</v>
      </c>
      <c r="E20" s="10" t="n">
        <v>11</v>
      </c>
      <c r="F20" s="11" t="str">
        <f aca="false">$A20&amp;"_"&amp;$D20</f>
        <v>TA1_12</v>
      </c>
      <c r="G20" s="11" t="str">
        <f aca="false">$A20&amp;"_"&amp;$D20&amp;"_"&amp;$E20</f>
        <v>TA1_12_11</v>
      </c>
      <c r="H20" s="13" t="n">
        <v>8</v>
      </c>
      <c r="I20" s="13" t="n">
        <v>8</v>
      </c>
      <c r="J20" s="13" t="n">
        <v>8</v>
      </c>
      <c r="K20" s="1" t="n">
        <v>0</v>
      </c>
      <c r="L20" s="9" t="n">
        <f aca="false">J20+K20</f>
        <v>8</v>
      </c>
      <c r="M20" s="12" t="n">
        <f aca="false">H20/I20</f>
        <v>1</v>
      </c>
      <c r="N20" s="12" t="n">
        <f aca="false">I20/L20</f>
        <v>1</v>
      </c>
      <c r="O20" s="12" t="n">
        <f aca="false">K20/L20</f>
        <v>0</v>
      </c>
    </row>
    <row r="21" s="9" customFormat="true" ht="15" hidden="false" customHeight="false" outlineLevel="0" collapsed="false">
      <c r="A21" s="9" t="s">
        <v>15</v>
      </c>
      <c r="B21" s="9" t="s">
        <v>16</v>
      </c>
      <c r="C21" s="9" t="n">
        <v>250307</v>
      </c>
      <c r="D21" s="9" t="n">
        <v>12</v>
      </c>
      <c r="E21" s="10" t="n">
        <v>12</v>
      </c>
      <c r="F21" s="11" t="str">
        <f aca="false">$A21&amp;"_"&amp;$D21</f>
        <v>TA1_12</v>
      </c>
      <c r="G21" s="11" t="str">
        <f aca="false">$A21&amp;"_"&amp;$D21&amp;"_"&amp;$E21</f>
        <v>TA1_12_12</v>
      </c>
      <c r="H21" s="13" t="n">
        <v>8</v>
      </c>
      <c r="I21" s="13" t="n">
        <v>8</v>
      </c>
      <c r="J21" s="13" t="n">
        <v>8</v>
      </c>
      <c r="K21" s="1" t="n">
        <v>0</v>
      </c>
      <c r="L21" s="9" t="n">
        <f aca="false">J21+K21</f>
        <v>8</v>
      </c>
      <c r="M21" s="12" t="n">
        <f aca="false">H21/I21</f>
        <v>1</v>
      </c>
      <c r="N21" s="12" t="n">
        <f aca="false">I21/L21</f>
        <v>1</v>
      </c>
      <c r="O21" s="12" t="n">
        <f aca="false">K21/L21</f>
        <v>0</v>
      </c>
    </row>
    <row r="22" s="9" customFormat="true" ht="15" hidden="false" customHeight="false" outlineLevel="0" collapsed="false">
      <c r="A22" s="9" t="s">
        <v>15</v>
      </c>
      <c r="B22" s="9" t="s">
        <v>16</v>
      </c>
      <c r="C22" s="9" t="n">
        <v>250307</v>
      </c>
      <c r="D22" s="9" t="n">
        <v>12</v>
      </c>
      <c r="E22" s="10" t="n">
        <v>13</v>
      </c>
      <c r="F22" s="11" t="str">
        <f aca="false">$A22&amp;"_"&amp;$D22</f>
        <v>TA1_12</v>
      </c>
      <c r="G22" s="11" t="str">
        <f aca="false">$A22&amp;"_"&amp;$D22&amp;"_"&amp;$E22</f>
        <v>TA1_12_13</v>
      </c>
      <c r="H22" s="13" t="n">
        <v>8</v>
      </c>
      <c r="I22" s="13" t="n">
        <v>8</v>
      </c>
      <c r="J22" s="13" t="n">
        <v>8</v>
      </c>
      <c r="K22" s="1" t="n">
        <v>0</v>
      </c>
      <c r="L22" s="9" t="n">
        <f aca="false">J22+K22</f>
        <v>8</v>
      </c>
      <c r="M22" s="12" t="n">
        <f aca="false">H22/I22</f>
        <v>1</v>
      </c>
      <c r="N22" s="12" t="n">
        <f aca="false">I22/L22</f>
        <v>1</v>
      </c>
      <c r="O22" s="12" t="n">
        <f aca="false">K22/L22</f>
        <v>0</v>
      </c>
    </row>
    <row r="23" s="9" customFormat="true" ht="15" hidden="false" customHeight="false" outlineLevel="0" collapsed="false">
      <c r="A23" s="9" t="s">
        <v>15</v>
      </c>
      <c r="B23" s="9" t="s">
        <v>16</v>
      </c>
      <c r="C23" s="9" t="n">
        <v>250307</v>
      </c>
      <c r="D23" s="9" t="n">
        <v>12</v>
      </c>
      <c r="E23" s="10" t="n">
        <v>14</v>
      </c>
      <c r="F23" s="11" t="str">
        <f aca="false">$A23&amp;"_"&amp;$D23</f>
        <v>TA1_12</v>
      </c>
      <c r="G23" s="11" t="str">
        <f aca="false">$A23&amp;"_"&amp;$D23&amp;"_"&amp;$E23</f>
        <v>TA1_12_14</v>
      </c>
      <c r="H23" s="13" t="n">
        <v>8</v>
      </c>
      <c r="I23" s="13" t="n">
        <v>8</v>
      </c>
      <c r="J23" s="13" t="n">
        <v>8</v>
      </c>
      <c r="K23" s="1" t="n">
        <v>0</v>
      </c>
      <c r="L23" s="9" t="n">
        <f aca="false">J23+K23</f>
        <v>8</v>
      </c>
      <c r="M23" s="12" t="n">
        <f aca="false">H23/I23</f>
        <v>1</v>
      </c>
      <c r="N23" s="12" t="n">
        <f aca="false">I23/L23</f>
        <v>1</v>
      </c>
      <c r="O23" s="12" t="n">
        <f aca="false">K23/L23</f>
        <v>0</v>
      </c>
    </row>
    <row r="24" s="9" customFormat="true" ht="15" hidden="false" customHeight="false" outlineLevel="0" collapsed="false">
      <c r="A24" s="9" t="s">
        <v>15</v>
      </c>
      <c r="B24" s="9" t="s">
        <v>16</v>
      </c>
      <c r="C24" s="9" t="n">
        <v>250307</v>
      </c>
      <c r="D24" s="9" t="n">
        <v>12</v>
      </c>
      <c r="E24" s="10" t="n">
        <v>15</v>
      </c>
      <c r="F24" s="11" t="str">
        <f aca="false">$A24&amp;"_"&amp;$D24</f>
        <v>TA1_12</v>
      </c>
      <c r="G24" s="11" t="str">
        <f aca="false">$A24&amp;"_"&amp;$D24&amp;"_"&amp;$E24</f>
        <v>TA1_12_15</v>
      </c>
      <c r="H24" s="13" t="n">
        <v>8</v>
      </c>
      <c r="I24" s="13" t="n">
        <v>8</v>
      </c>
      <c r="J24" s="13" t="n">
        <v>8</v>
      </c>
      <c r="K24" s="1" t="n">
        <v>0</v>
      </c>
      <c r="L24" s="9" t="n">
        <f aca="false">J24+K24</f>
        <v>8</v>
      </c>
      <c r="M24" s="12" t="n">
        <f aca="false">H24/I24</f>
        <v>1</v>
      </c>
      <c r="N24" s="12" t="n">
        <f aca="false">I24/L24</f>
        <v>1</v>
      </c>
      <c r="O24" s="12" t="n">
        <f aca="false">K24/L24</f>
        <v>0</v>
      </c>
    </row>
    <row r="25" s="9" customFormat="true" ht="15" hidden="false" customHeight="false" outlineLevel="0" collapsed="false">
      <c r="A25" s="9" t="s">
        <v>15</v>
      </c>
      <c r="B25" s="9" t="s">
        <v>16</v>
      </c>
      <c r="C25" s="9" t="n">
        <v>250307</v>
      </c>
      <c r="D25" s="9" t="n">
        <v>12</v>
      </c>
      <c r="E25" s="10" t="n">
        <v>16</v>
      </c>
      <c r="F25" s="11" t="str">
        <f aca="false">$A25&amp;"_"&amp;$D25</f>
        <v>TA1_12</v>
      </c>
      <c r="G25" s="11" t="str">
        <f aca="false">$A25&amp;"_"&amp;$D25&amp;"_"&amp;$E25</f>
        <v>TA1_12_16</v>
      </c>
      <c r="H25" s="13" t="n">
        <v>10</v>
      </c>
      <c r="I25" s="13" t="n">
        <v>9</v>
      </c>
      <c r="J25" s="13" t="n">
        <v>9</v>
      </c>
      <c r="K25" s="1" t="n">
        <v>1</v>
      </c>
      <c r="L25" s="9" t="n">
        <f aca="false">J25+K25</f>
        <v>10</v>
      </c>
      <c r="M25" s="12" t="n">
        <f aca="false">H25/I25</f>
        <v>1.11111111111111</v>
      </c>
      <c r="N25" s="12" t="n">
        <f aca="false">I25/L25</f>
        <v>0.9</v>
      </c>
      <c r="O25" s="12" t="n">
        <f aca="false">K25/L25</f>
        <v>0.1</v>
      </c>
    </row>
    <row r="26" s="9" customFormat="true" ht="15" hidden="false" customHeight="false" outlineLevel="0" collapsed="false">
      <c r="A26" s="9" t="s">
        <v>15</v>
      </c>
      <c r="B26" s="9" t="s">
        <v>16</v>
      </c>
      <c r="C26" s="9" t="n">
        <v>250307</v>
      </c>
      <c r="D26" s="9" t="n">
        <v>12</v>
      </c>
      <c r="E26" s="10" t="n">
        <v>17</v>
      </c>
      <c r="F26" s="11" t="str">
        <f aca="false">$A26&amp;"_"&amp;$D26</f>
        <v>TA1_12</v>
      </c>
      <c r="G26" s="11" t="str">
        <f aca="false">$A26&amp;"_"&amp;$D26&amp;"_"&amp;$E26</f>
        <v>TA1_12_17</v>
      </c>
      <c r="H26" s="13" t="n">
        <v>8</v>
      </c>
      <c r="I26" s="13" t="n">
        <v>8</v>
      </c>
      <c r="J26" s="13" t="n">
        <v>8</v>
      </c>
      <c r="K26" s="1" t="n">
        <v>0</v>
      </c>
      <c r="L26" s="9" t="n">
        <f aca="false">J26+K26</f>
        <v>8</v>
      </c>
      <c r="M26" s="12" t="n">
        <f aca="false">H26/I26</f>
        <v>1</v>
      </c>
      <c r="N26" s="12" t="n">
        <f aca="false">I26/L26</f>
        <v>1</v>
      </c>
      <c r="O26" s="12" t="n">
        <f aca="false">K26/L26</f>
        <v>0</v>
      </c>
    </row>
    <row r="27" s="9" customFormat="true" ht="15" hidden="false" customHeight="false" outlineLevel="0" collapsed="false">
      <c r="A27" s="9" t="s">
        <v>15</v>
      </c>
      <c r="B27" s="9" t="s">
        <v>16</v>
      </c>
      <c r="C27" s="9" t="n">
        <v>250307</v>
      </c>
      <c r="D27" s="9" t="n">
        <v>12</v>
      </c>
      <c r="E27" s="10" t="n">
        <v>18</v>
      </c>
      <c r="F27" s="11" t="str">
        <f aca="false">$A27&amp;"_"&amp;$D27</f>
        <v>TA1_12</v>
      </c>
      <c r="G27" s="11" t="str">
        <f aca="false">$A27&amp;"_"&amp;$D27&amp;"_"&amp;$E27</f>
        <v>TA1_12_18</v>
      </c>
      <c r="H27" s="13" t="n">
        <v>8</v>
      </c>
      <c r="I27" s="13" t="n">
        <v>8</v>
      </c>
      <c r="J27" s="13" t="n">
        <v>8</v>
      </c>
      <c r="K27" s="1" t="n">
        <v>0</v>
      </c>
      <c r="L27" s="9" t="n">
        <f aca="false">J27+K27</f>
        <v>8</v>
      </c>
      <c r="M27" s="12" t="n">
        <f aca="false">H27/I27</f>
        <v>1</v>
      </c>
      <c r="N27" s="12" t="n">
        <f aca="false">I27/L27</f>
        <v>1</v>
      </c>
      <c r="O27" s="12" t="n">
        <f aca="false">K27/L27</f>
        <v>0</v>
      </c>
    </row>
    <row r="28" s="9" customFormat="true" ht="15" hidden="false" customHeight="false" outlineLevel="0" collapsed="false">
      <c r="A28" s="9" t="s">
        <v>15</v>
      </c>
      <c r="B28" s="9" t="s">
        <v>16</v>
      </c>
      <c r="C28" s="9" t="n">
        <v>250307</v>
      </c>
      <c r="D28" s="9" t="n">
        <v>12</v>
      </c>
      <c r="E28" s="10" t="n">
        <v>19</v>
      </c>
      <c r="F28" s="11" t="str">
        <f aca="false">$A28&amp;"_"&amp;$D28</f>
        <v>TA1_12</v>
      </c>
      <c r="G28" s="11" t="str">
        <f aca="false">$A28&amp;"_"&amp;$D28&amp;"_"&amp;$E28</f>
        <v>TA1_12_19</v>
      </c>
      <c r="H28" s="13" t="n">
        <v>8</v>
      </c>
      <c r="I28" s="13" t="n">
        <v>8</v>
      </c>
      <c r="J28" s="13" t="n">
        <v>8</v>
      </c>
      <c r="K28" s="1" t="n">
        <v>0</v>
      </c>
      <c r="L28" s="9" t="n">
        <f aca="false">J28+K28</f>
        <v>8</v>
      </c>
      <c r="M28" s="12" t="n">
        <f aca="false">H28/I28</f>
        <v>1</v>
      </c>
      <c r="N28" s="12" t="n">
        <f aca="false">I28/L28</f>
        <v>1</v>
      </c>
      <c r="O28" s="12" t="n">
        <f aca="false">K28/L28</f>
        <v>0</v>
      </c>
    </row>
    <row r="29" s="9" customFormat="true" ht="15" hidden="false" customHeight="false" outlineLevel="0" collapsed="false">
      <c r="A29" s="9" t="s">
        <v>15</v>
      </c>
      <c r="B29" s="9" t="s">
        <v>16</v>
      </c>
      <c r="C29" s="9" t="n">
        <v>250307</v>
      </c>
      <c r="D29" s="9" t="n">
        <v>12</v>
      </c>
      <c r="E29" s="10" t="n">
        <v>20</v>
      </c>
      <c r="F29" s="11" t="str">
        <f aca="false">$A29&amp;"_"&amp;$D29</f>
        <v>TA1_12</v>
      </c>
      <c r="G29" s="11" t="str">
        <f aca="false">$A29&amp;"_"&amp;$D29&amp;"_"&amp;$E29</f>
        <v>TA1_12_20</v>
      </c>
      <c r="H29" s="13" t="n">
        <v>8</v>
      </c>
      <c r="I29" s="13" t="n">
        <v>8</v>
      </c>
      <c r="J29" s="13" t="n">
        <v>8</v>
      </c>
      <c r="K29" s="1" t="n">
        <v>0</v>
      </c>
      <c r="L29" s="9" t="n">
        <f aca="false">J29+K29</f>
        <v>8</v>
      </c>
      <c r="M29" s="12" t="n">
        <f aca="false">H29/I29</f>
        <v>1</v>
      </c>
      <c r="N29" s="12" t="n">
        <f aca="false">I29/L29</f>
        <v>1</v>
      </c>
      <c r="O29" s="12" t="n">
        <f aca="false">K29/L29</f>
        <v>0</v>
      </c>
    </row>
    <row r="30" s="9" customFormat="true" ht="15" hidden="false" customHeight="false" outlineLevel="0" collapsed="false">
      <c r="A30" s="9" t="s">
        <v>15</v>
      </c>
      <c r="B30" s="9" t="s">
        <v>16</v>
      </c>
      <c r="C30" s="9" t="n">
        <v>250307</v>
      </c>
      <c r="D30" s="9" t="n">
        <v>12</v>
      </c>
      <c r="E30" s="10" t="n">
        <v>21</v>
      </c>
      <c r="F30" s="11" t="str">
        <f aca="false">$A30&amp;"_"&amp;$D30</f>
        <v>TA1_12</v>
      </c>
      <c r="G30" s="11" t="str">
        <f aca="false">$A30&amp;"_"&amp;$D30&amp;"_"&amp;$E30</f>
        <v>TA1_12_21</v>
      </c>
      <c r="H30" s="13" t="n">
        <v>8</v>
      </c>
      <c r="I30" s="13" t="n">
        <v>8</v>
      </c>
      <c r="J30" s="13" t="n">
        <v>8</v>
      </c>
      <c r="K30" s="1" t="n">
        <v>0</v>
      </c>
      <c r="L30" s="9" t="n">
        <f aca="false">J30+K30</f>
        <v>8</v>
      </c>
      <c r="M30" s="12" t="n">
        <f aca="false">H30/I30</f>
        <v>1</v>
      </c>
      <c r="N30" s="12" t="n">
        <f aca="false">I30/L30</f>
        <v>1</v>
      </c>
      <c r="O30" s="12" t="n">
        <f aca="false">K30/L30</f>
        <v>0</v>
      </c>
    </row>
    <row r="31" s="9" customFormat="true" ht="15" hidden="false" customHeight="false" outlineLevel="0" collapsed="false">
      <c r="A31" s="9" t="s">
        <v>15</v>
      </c>
      <c r="B31" s="9" t="s">
        <v>16</v>
      </c>
      <c r="C31" s="9" t="n">
        <v>250307</v>
      </c>
      <c r="D31" s="9" t="n">
        <v>12</v>
      </c>
      <c r="E31" s="10" t="n">
        <v>22</v>
      </c>
      <c r="F31" s="11" t="str">
        <f aca="false">$A31&amp;"_"&amp;$D31</f>
        <v>TA1_12</v>
      </c>
      <c r="G31" s="11" t="str">
        <f aca="false">$A31&amp;"_"&amp;$D31&amp;"_"&amp;$E31</f>
        <v>TA1_12_22</v>
      </c>
      <c r="H31" s="13" t="n">
        <v>8</v>
      </c>
      <c r="I31" s="13" t="n">
        <v>8</v>
      </c>
      <c r="J31" s="13" t="n">
        <v>8</v>
      </c>
      <c r="K31" s="1" t="n">
        <v>0</v>
      </c>
      <c r="L31" s="9" t="n">
        <f aca="false">J31+K31</f>
        <v>8</v>
      </c>
      <c r="M31" s="12" t="n">
        <f aca="false">H31/I31</f>
        <v>1</v>
      </c>
      <c r="N31" s="12" t="n">
        <f aca="false">I31/L31</f>
        <v>1</v>
      </c>
      <c r="O31" s="12" t="n">
        <f aca="false">K31/L31</f>
        <v>0</v>
      </c>
    </row>
    <row r="32" s="9" customFormat="true" ht="15" hidden="false" customHeight="false" outlineLevel="0" collapsed="false">
      <c r="A32" s="9" t="s">
        <v>15</v>
      </c>
      <c r="B32" s="9" t="s">
        <v>16</v>
      </c>
      <c r="C32" s="9" t="n">
        <v>250307</v>
      </c>
      <c r="D32" s="9" t="n">
        <v>12</v>
      </c>
      <c r="E32" s="10" t="n">
        <v>23</v>
      </c>
      <c r="F32" s="11" t="str">
        <f aca="false">$A32&amp;"_"&amp;$D32</f>
        <v>TA1_12</v>
      </c>
      <c r="G32" s="11" t="str">
        <f aca="false">$A32&amp;"_"&amp;$D32&amp;"_"&amp;$E32</f>
        <v>TA1_12_23</v>
      </c>
      <c r="H32" s="13" t="n">
        <v>8</v>
      </c>
      <c r="I32" s="13" t="n">
        <v>8</v>
      </c>
      <c r="J32" s="13" t="n">
        <v>7</v>
      </c>
      <c r="K32" s="1" t="n">
        <v>1</v>
      </c>
      <c r="L32" s="9" t="n">
        <f aca="false">J32+K32</f>
        <v>8</v>
      </c>
      <c r="M32" s="12" t="n">
        <f aca="false">H32/I32</f>
        <v>1</v>
      </c>
      <c r="N32" s="12" t="n">
        <f aca="false">I32/L32</f>
        <v>1</v>
      </c>
      <c r="O32" s="12" t="n">
        <f aca="false">K32/L32</f>
        <v>0.125</v>
      </c>
    </row>
    <row r="33" s="9" customFormat="true" ht="15" hidden="false" customHeight="false" outlineLevel="0" collapsed="false">
      <c r="A33" s="9" t="s">
        <v>15</v>
      </c>
      <c r="B33" s="9" t="s">
        <v>16</v>
      </c>
      <c r="C33" s="9" t="n">
        <v>250307</v>
      </c>
      <c r="D33" s="9" t="n">
        <v>12</v>
      </c>
      <c r="E33" s="10" t="n">
        <v>24</v>
      </c>
      <c r="F33" s="11" t="str">
        <f aca="false">$A33&amp;"_"&amp;$D33</f>
        <v>TA1_12</v>
      </c>
      <c r="G33" s="11" t="str">
        <f aca="false">$A33&amp;"_"&amp;$D33&amp;"_"&amp;$E33</f>
        <v>TA1_12_24</v>
      </c>
      <c r="H33" s="13" t="n">
        <v>8</v>
      </c>
      <c r="I33" s="13" t="n">
        <v>8</v>
      </c>
      <c r="J33" s="13" t="n">
        <v>8</v>
      </c>
      <c r="K33" s="1" t="n">
        <v>0</v>
      </c>
      <c r="L33" s="9" t="n">
        <f aca="false">J33+K33</f>
        <v>8</v>
      </c>
      <c r="M33" s="12" t="n">
        <f aca="false">H33/I33</f>
        <v>1</v>
      </c>
      <c r="N33" s="12" t="n">
        <f aca="false">I33/L33</f>
        <v>1</v>
      </c>
      <c r="O33" s="12" t="n">
        <f aca="false">K33/L33</f>
        <v>0</v>
      </c>
    </row>
    <row r="34" s="9" customFormat="true" ht="15" hidden="false" customHeight="false" outlineLevel="0" collapsed="false">
      <c r="A34" s="9" t="s">
        <v>15</v>
      </c>
      <c r="B34" s="9" t="s">
        <v>16</v>
      </c>
      <c r="C34" s="9" t="n">
        <v>250307</v>
      </c>
      <c r="D34" s="9" t="n">
        <v>12</v>
      </c>
      <c r="E34" s="10" t="n">
        <v>25</v>
      </c>
      <c r="F34" s="11" t="str">
        <f aca="false">$A34&amp;"_"&amp;$D34</f>
        <v>TA1_12</v>
      </c>
      <c r="G34" s="11" t="str">
        <f aca="false">$A34&amp;"_"&amp;$D34&amp;"_"&amp;$E34</f>
        <v>TA1_12_25</v>
      </c>
      <c r="H34" s="13" t="n">
        <v>8</v>
      </c>
      <c r="I34" s="13" t="n">
        <v>8</v>
      </c>
      <c r="J34" s="13" t="n">
        <v>8</v>
      </c>
      <c r="K34" s="1" t="n">
        <v>0</v>
      </c>
      <c r="L34" s="9" t="n">
        <f aca="false">J34+K34</f>
        <v>8</v>
      </c>
      <c r="M34" s="12" t="n">
        <f aca="false">H34/I34</f>
        <v>1</v>
      </c>
      <c r="N34" s="12" t="n">
        <f aca="false">I34/L34</f>
        <v>1</v>
      </c>
      <c r="O34" s="12" t="n">
        <f aca="false">K34/L34</f>
        <v>0</v>
      </c>
    </row>
    <row r="35" s="9" customFormat="true" ht="15" hidden="false" customHeight="false" outlineLevel="0" collapsed="false">
      <c r="A35" s="9" t="s">
        <v>15</v>
      </c>
      <c r="B35" s="9" t="s">
        <v>16</v>
      </c>
      <c r="C35" s="9" t="n">
        <v>250307</v>
      </c>
      <c r="D35" s="9" t="n">
        <v>12</v>
      </c>
      <c r="E35" s="10" t="n">
        <v>26</v>
      </c>
      <c r="F35" s="11" t="str">
        <f aca="false">$A35&amp;"_"&amp;$D35</f>
        <v>TA1_12</v>
      </c>
      <c r="G35" s="11" t="str">
        <f aca="false">$A35&amp;"_"&amp;$D35&amp;"_"&amp;$E35</f>
        <v>TA1_12_26</v>
      </c>
      <c r="H35" s="13" t="n">
        <v>8</v>
      </c>
      <c r="I35" s="13" t="n">
        <v>8</v>
      </c>
      <c r="J35" s="13" t="n">
        <v>8</v>
      </c>
      <c r="K35" s="1" t="n">
        <v>0</v>
      </c>
      <c r="L35" s="9" t="n">
        <f aca="false">J35+K35</f>
        <v>8</v>
      </c>
      <c r="M35" s="12" t="n">
        <f aca="false">H35/I35</f>
        <v>1</v>
      </c>
      <c r="N35" s="12" t="n">
        <f aca="false">I35/L35</f>
        <v>1</v>
      </c>
      <c r="O35" s="12" t="n">
        <f aca="false">K35/L35</f>
        <v>0</v>
      </c>
    </row>
    <row r="36" s="9" customFormat="true" ht="15" hidden="false" customHeight="false" outlineLevel="0" collapsed="false">
      <c r="A36" s="9" t="s">
        <v>15</v>
      </c>
      <c r="B36" s="9" t="s">
        <v>16</v>
      </c>
      <c r="C36" s="9" t="n">
        <v>250307</v>
      </c>
      <c r="D36" s="9" t="n">
        <v>12</v>
      </c>
      <c r="E36" s="10" t="n">
        <v>27</v>
      </c>
      <c r="F36" s="11" t="str">
        <f aca="false">$A36&amp;"_"&amp;$D36</f>
        <v>TA1_12</v>
      </c>
      <c r="G36" s="11" t="str">
        <f aca="false">$A36&amp;"_"&amp;$D36&amp;"_"&amp;$E36</f>
        <v>TA1_12_27</v>
      </c>
      <c r="H36" s="13" t="n">
        <v>8</v>
      </c>
      <c r="I36" s="13" t="n">
        <v>8</v>
      </c>
      <c r="J36" s="13" t="n">
        <v>8</v>
      </c>
      <c r="K36" s="1" t="n">
        <v>0</v>
      </c>
      <c r="L36" s="9" t="n">
        <f aca="false">J36+K36</f>
        <v>8</v>
      </c>
      <c r="M36" s="12" t="n">
        <f aca="false">H36/I36</f>
        <v>1</v>
      </c>
      <c r="N36" s="12" t="n">
        <f aca="false">I36/L36</f>
        <v>1</v>
      </c>
      <c r="O36" s="12" t="n">
        <f aca="false">K36/L36</f>
        <v>0</v>
      </c>
    </row>
    <row r="37" s="9" customFormat="true" ht="15" hidden="false" customHeight="false" outlineLevel="0" collapsed="false">
      <c r="A37" s="9" t="s">
        <v>15</v>
      </c>
      <c r="B37" s="9" t="s">
        <v>16</v>
      </c>
      <c r="C37" s="9" t="n">
        <v>250307</v>
      </c>
      <c r="D37" s="9" t="n">
        <v>12</v>
      </c>
      <c r="E37" s="10" t="n">
        <v>28</v>
      </c>
      <c r="F37" s="11" t="str">
        <f aca="false">$A37&amp;"_"&amp;$D37</f>
        <v>TA1_12</v>
      </c>
      <c r="G37" s="11" t="str">
        <f aca="false">$A37&amp;"_"&amp;$D37&amp;"_"&amp;$E37</f>
        <v>TA1_12_28</v>
      </c>
      <c r="H37" s="13" t="n">
        <v>8</v>
      </c>
      <c r="I37" s="13" t="n">
        <v>8</v>
      </c>
      <c r="J37" s="13" t="n">
        <v>1</v>
      </c>
      <c r="K37" s="1" t="n">
        <v>6</v>
      </c>
      <c r="L37" s="9" t="n">
        <f aca="false">J37+K37</f>
        <v>7</v>
      </c>
      <c r="M37" s="12" t="n">
        <f aca="false">H37/I37</f>
        <v>1</v>
      </c>
      <c r="N37" s="12" t="n">
        <f aca="false">I37/L37</f>
        <v>1.14285714285714</v>
      </c>
      <c r="O37" s="12" t="n">
        <f aca="false">K37/L37</f>
        <v>0.857142857142857</v>
      </c>
    </row>
    <row r="38" s="9" customFormat="true" ht="15" hidden="false" customHeight="false" outlineLevel="0" collapsed="false">
      <c r="A38" s="9" t="s">
        <v>15</v>
      </c>
      <c r="B38" s="9" t="s">
        <v>16</v>
      </c>
      <c r="C38" s="9" t="n">
        <v>250307</v>
      </c>
      <c r="D38" s="9" t="n">
        <v>12</v>
      </c>
      <c r="E38" s="10" t="n">
        <v>29</v>
      </c>
      <c r="F38" s="11" t="str">
        <f aca="false">$A38&amp;"_"&amp;$D38</f>
        <v>TA1_12</v>
      </c>
      <c r="G38" s="11" t="str">
        <f aca="false">$A38&amp;"_"&amp;$D38&amp;"_"&amp;$E38</f>
        <v>TA1_12_29</v>
      </c>
      <c r="H38" s="13" t="n">
        <v>8</v>
      </c>
      <c r="I38" s="13" t="n">
        <v>8</v>
      </c>
      <c r="J38" s="13" t="n">
        <v>8</v>
      </c>
      <c r="K38" s="1" t="n">
        <v>0</v>
      </c>
      <c r="L38" s="9" t="n">
        <f aca="false">J38+K38</f>
        <v>8</v>
      </c>
      <c r="M38" s="12" t="n">
        <f aca="false">H38/I38</f>
        <v>1</v>
      </c>
      <c r="N38" s="12" t="n">
        <f aca="false">I38/L38</f>
        <v>1</v>
      </c>
      <c r="O38" s="12" t="n">
        <f aca="false">K38/L38</f>
        <v>0</v>
      </c>
    </row>
    <row r="39" s="9" customFormat="true" ht="15" hidden="false" customHeight="false" outlineLevel="0" collapsed="false">
      <c r="A39" s="9" t="s">
        <v>15</v>
      </c>
      <c r="B39" s="9" t="s">
        <v>16</v>
      </c>
      <c r="C39" s="9" t="n">
        <v>250307</v>
      </c>
      <c r="D39" s="9" t="n">
        <v>12</v>
      </c>
      <c r="E39" s="10" t="n">
        <v>31</v>
      </c>
      <c r="F39" s="11" t="str">
        <f aca="false">$A39&amp;"_"&amp;$D39</f>
        <v>TA1_12</v>
      </c>
      <c r="G39" s="11" t="str">
        <f aca="false">$A39&amp;"_"&amp;$D39&amp;"_"&amp;$E39</f>
        <v>TA1_12_31</v>
      </c>
      <c r="H39" s="13" t="n">
        <v>8</v>
      </c>
      <c r="I39" s="13" t="n">
        <v>8</v>
      </c>
      <c r="J39" s="13" t="n">
        <v>8</v>
      </c>
      <c r="K39" s="1" t="n">
        <v>0</v>
      </c>
      <c r="L39" s="9" t="n">
        <f aca="false">J39+K39</f>
        <v>8</v>
      </c>
      <c r="M39" s="12" t="n">
        <f aca="false">H39/I39</f>
        <v>1</v>
      </c>
      <c r="N39" s="12" t="n">
        <f aca="false">I39/L39</f>
        <v>1</v>
      </c>
      <c r="O39" s="12" t="n">
        <f aca="false">K39/L39</f>
        <v>0</v>
      </c>
    </row>
    <row r="40" s="9" customFormat="true" ht="15" hidden="false" customHeight="false" outlineLevel="0" collapsed="false">
      <c r="A40" s="9" t="s">
        <v>15</v>
      </c>
      <c r="B40" s="9" t="s">
        <v>16</v>
      </c>
      <c r="C40" s="9" t="n">
        <v>250307</v>
      </c>
      <c r="D40" s="9" t="n">
        <v>12</v>
      </c>
      <c r="E40" s="10" t="n">
        <v>32</v>
      </c>
      <c r="F40" s="11" t="str">
        <f aca="false">$A40&amp;"_"&amp;$D40</f>
        <v>TA1_12</v>
      </c>
      <c r="G40" s="11" t="str">
        <f aca="false">$A40&amp;"_"&amp;$D40&amp;"_"&amp;$E40</f>
        <v>TA1_12_32</v>
      </c>
      <c r="H40" s="13" t="n">
        <v>5</v>
      </c>
      <c r="I40" s="13" t="n">
        <v>5</v>
      </c>
      <c r="J40" s="13" t="n">
        <v>5</v>
      </c>
      <c r="K40" s="1" t="n">
        <v>0</v>
      </c>
      <c r="L40" s="9" t="n">
        <f aca="false">J40+K40</f>
        <v>5</v>
      </c>
      <c r="M40" s="12" t="n">
        <f aca="false">H40/I40</f>
        <v>1</v>
      </c>
      <c r="N40" s="12" t="n">
        <f aca="false">I40/L40</f>
        <v>1</v>
      </c>
      <c r="O40" s="12" t="n">
        <f aca="false">K40/L40</f>
        <v>0</v>
      </c>
    </row>
    <row r="41" s="9" customFormat="true" ht="15" hidden="false" customHeight="false" outlineLevel="0" collapsed="false">
      <c r="A41" s="9" t="s">
        <v>15</v>
      </c>
      <c r="B41" s="9" t="s">
        <v>16</v>
      </c>
      <c r="C41" s="13" t="n">
        <v>250408</v>
      </c>
      <c r="D41" s="9" t="n">
        <v>12</v>
      </c>
      <c r="E41" s="10" t="n">
        <v>33</v>
      </c>
      <c r="F41" s="11" t="str">
        <f aca="false">$A41&amp;"_"&amp;$D41</f>
        <v>TA1_12</v>
      </c>
      <c r="G41" s="11" t="str">
        <f aca="false">$A41&amp;"_"&amp;$D41&amp;"_"&amp;$E41</f>
        <v>TA1_12_33</v>
      </c>
      <c r="H41" s="13" t="n">
        <v>8</v>
      </c>
      <c r="I41" s="13" t="n">
        <v>8</v>
      </c>
      <c r="J41" s="13" t="n">
        <v>8</v>
      </c>
      <c r="K41" s="1" t="n">
        <v>0</v>
      </c>
      <c r="L41" s="9" t="n">
        <f aca="false">J41+K41</f>
        <v>8</v>
      </c>
      <c r="M41" s="12" t="n">
        <f aca="false">H41/I41</f>
        <v>1</v>
      </c>
      <c r="N41" s="12" t="n">
        <f aca="false">I41/L41</f>
        <v>1</v>
      </c>
      <c r="O41" s="12" t="n">
        <f aca="false">K41/L41</f>
        <v>0</v>
      </c>
    </row>
    <row r="42" s="9" customFormat="true" ht="15" hidden="false" customHeight="false" outlineLevel="0" collapsed="false">
      <c r="A42" s="9" t="s">
        <v>15</v>
      </c>
      <c r="B42" s="9" t="s">
        <v>16</v>
      </c>
      <c r="C42" s="13" t="n">
        <v>250408</v>
      </c>
      <c r="D42" s="9" t="n">
        <v>12</v>
      </c>
      <c r="E42" s="10" t="n">
        <v>34</v>
      </c>
      <c r="F42" s="11" t="str">
        <f aca="false">$A42&amp;"_"&amp;$D42</f>
        <v>TA1_12</v>
      </c>
      <c r="G42" s="11" t="str">
        <f aca="false">$A42&amp;"_"&amp;$D42&amp;"_"&amp;$E42</f>
        <v>TA1_12_34</v>
      </c>
      <c r="H42" s="13" t="n">
        <v>8</v>
      </c>
      <c r="I42" s="13" t="n">
        <v>8</v>
      </c>
      <c r="J42" s="13" t="n">
        <v>8</v>
      </c>
      <c r="K42" s="1" t="n">
        <v>0</v>
      </c>
      <c r="L42" s="9" t="n">
        <f aca="false">J42+K42</f>
        <v>8</v>
      </c>
      <c r="M42" s="12" t="n">
        <f aca="false">H42/I42</f>
        <v>1</v>
      </c>
      <c r="N42" s="12" t="n">
        <f aca="false">I42/L42</f>
        <v>1</v>
      </c>
      <c r="O42" s="12" t="n">
        <f aca="false">K42/L42</f>
        <v>0</v>
      </c>
    </row>
    <row r="43" s="9" customFormat="true" ht="15" hidden="false" customHeight="false" outlineLevel="0" collapsed="false">
      <c r="A43" s="9" t="s">
        <v>17</v>
      </c>
      <c r="B43" s="9" t="s">
        <v>18</v>
      </c>
      <c r="C43" s="9" t="n">
        <v>250307</v>
      </c>
      <c r="D43" s="9" t="n">
        <v>12</v>
      </c>
      <c r="E43" s="10" t="n">
        <v>15</v>
      </c>
      <c r="F43" s="11" t="str">
        <f aca="false">$A43&amp;"_"&amp;$D43</f>
        <v>SA1_12</v>
      </c>
      <c r="G43" s="11" t="str">
        <f aca="false">$A43&amp;"_"&amp;$D43&amp;"_"&amp;$E43</f>
        <v>SA1_12_15</v>
      </c>
      <c r="H43" s="13" t="n">
        <v>8</v>
      </c>
      <c r="I43" s="13" t="n">
        <v>6</v>
      </c>
      <c r="J43" s="13" t="n">
        <v>7</v>
      </c>
      <c r="K43" s="1" t="n">
        <v>0</v>
      </c>
      <c r="L43" s="9" t="n">
        <f aca="false">J43+K43</f>
        <v>7</v>
      </c>
      <c r="M43" s="12" t="n">
        <f aca="false">H43/I43</f>
        <v>1.33333333333333</v>
      </c>
      <c r="N43" s="12" t="n">
        <f aca="false">I43/L43</f>
        <v>0.857142857142857</v>
      </c>
      <c r="O43" s="12" t="n">
        <f aca="false">K43/L43</f>
        <v>0</v>
      </c>
    </row>
    <row r="44" s="9" customFormat="true" ht="15" hidden="false" customHeight="false" outlineLevel="0" collapsed="false">
      <c r="A44" s="9" t="s">
        <v>17</v>
      </c>
      <c r="B44" s="9" t="s">
        <v>18</v>
      </c>
      <c r="C44" s="9" t="n">
        <v>250307</v>
      </c>
      <c r="D44" s="9" t="n">
        <v>12</v>
      </c>
      <c r="E44" s="10" t="n">
        <v>16</v>
      </c>
      <c r="F44" s="11" t="str">
        <f aca="false">$A44&amp;"_"&amp;$D44</f>
        <v>SA1_12</v>
      </c>
      <c r="G44" s="11" t="str">
        <f aca="false">$A44&amp;"_"&amp;$D44&amp;"_"&amp;$E44</f>
        <v>SA1_12_16</v>
      </c>
      <c r="H44" s="13" t="n">
        <v>8</v>
      </c>
      <c r="I44" s="13" t="n">
        <v>8</v>
      </c>
      <c r="J44" s="13" t="n">
        <v>8</v>
      </c>
      <c r="K44" s="1" t="n">
        <v>1</v>
      </c>
      <c r="L44" s="9" t="n">
        <f aca="false">J44+K44</f>
        <v>9</v>
      </c>
      <c r="M44" s="12" t="n">
        <f aca="false">H44/I44</f>
        <v>1</v>
      </c>
      <c r="N44" s="12" t="n">
        <f aca="false">I44/L44</f>
        <v>0.888888888888889</v>
      </c>
      <c r="O44" s="12" t="n">
        <f aca="false">K44/L44</f>
        <v>0.111111111111111</v>
      </c>
    </row>
    <row r="45" s="9" customFormat="true" ht="15" hidden="false" customHeight="false" outlineLevel="0" collapsed="false">
      <c r="A45" s="9" t="s">
        <v>17</v>
      </c>
      <c r="B45" s="9" t="s">
        <v>18</v>
      </c>
      <c r="C45" s="9" t="n">
        <v>250307</v>
      </c>
      <c r="D45" s="9" t="n">
        <v>12</v>
      </c>
      <c r="E45" s="10" t="n">
        <v>17</v>
      </c>
      <c r="F45" s="11" t="str">
        <f aca="false">$A45&amp;"_"&amp;$D45</f>
        <v>SA1_12</v>
      </c>
      <c r="G45" s="11" t="str">
        <f aca="false">$A45&amp;"_"&amp;$D45&amp;"_"&amp;$E45</f>
        <v>SA1_12_17</v>
      </c>
      <c r="H45" s="13" t="n">
        <v>7</v>
      </c>
      <c r="I45" s="13" t="n">
        <v>7</v>
      </c>
      <c r="J45" s="13" t="n">
        <v>7</v>
      </c>
      <c r="K45" s="1" t="n">
        <v>2</v>
      </c>
      <c r="L45" s="9" t="n">
        <f aca="false">J45+K45</f>
        <v>9</v>
      </c>
      <c r="M45" s="12" t="n">
        <f aca="false">H45/I45</f>
        <v>1</v>
      </c>
      <c r="N45" s="12" t="n">
        <f aca="false">I45/L45</f>
        <v>0.777777777777778</v>
      </c>
      <c r="O45" s="12" t="n">
        <f aca="false">K45/L45</f>
        <v>0.222222222222222</v>
      </c>
    </row>
    <row r="46" s="9" customFormat="true" ht="15" hidden="false" customHeight="false" outlineLevel="0" collapsed="false">
      <c r="A46" s="9" t="s">
        <v>17</v>
      </c>
      <c r="B46" s="9" t="s">
        <v>18</v>
      </c>
      <c r="C46" s="9" t="n">
        <v>250307</v>
      </c>
      <c r="D46" s="9" t="n">
        <v>12</v>
      </c>
      <c r="E46" s="10" t="n">
        <v>18</v>
      </c>
      <c r="F46" s="11" t="str">
        <f aca="false">$A46&amp;"_"&amp;$D46</f>
        <v>SA1_12</v>
      </c>
      <c r="G46" s="11" t="str">
        <f aca="false">$A46&amp;"_"&amp;$D46&amp;"_"&amp;$E46</f>
        <v>SA1_12_18</v>
      </c>
      <c r="H46" s="13" t="n">
        <v>8</v>
      </c>
      <c r="I46" s="13" t="n">
        <v>9</v>
      </c>
      <c r="J46" s="13" t="n">
        <v>9</v>
      </c>
      <c r="K46" s="1" t="n">
        <v>0</v>
      </c>
      <c r="L46" s="9" t="n">
        <f aca="false">J46+K46</f>
        <v>9</v>
      </c>
      <c r="M46" s="12" t="n">
        <f aca="false">H46/I46</f>
        <v>0.888888888888889</v>
      </c>
      <c r="N46" s="12" t="n">
        <f aca="false">I46/L46</f>
        <v>1</v>
      </c>
      <c r="O46" s="12" t="n">
        <f aca="false">K46/L46</f>
        <v>0</v>
      </c>
    </row>
    <row r="47" s="9" customFormat="true" ht="15" hidden="false" customHeight="false" outlineLevel="0" collapsed="false">
      <c r="A47" s="9" t="s">
        <v>17</v>
      </c>
      <c r="B47" s="9" t="s">
        <v>18</v>
      </c>
      <c r="C47" s="9" t="n">
        <v>250307</v>
      </c>
      <c r="D47" s="9" t="n">
        <v>12</v>
      </c>
      <c r="E47" s="10" t="n">
        <v>19</v>
      </c>
      <c r="F47" s="11" t="str">
        <f aca="false">$A47&amp;"_"&amp;$D47</f>
        <v>SA1_12</v>
      </c>
      <c r="G47" s="11" t="str">
        <f aca="false">$A47&amp;"_"&amp;$D47&amp;"_"&amp;$E47</f>
        <v>SA1_12_19</v>
      </c>
      <c r="H47" s="13" t="n">
        <v>8</v>
      </c>
      <c r="I47" s="13" t="n">
        <v>5</v>
      </c>
      <c r="J47" s="13" t="n">
        <v>8</v>
      </c>
      <c r="K47" s="1" t="n">
        <v>2</v>
      </c>
      <c r="L47" s="9" t="n">
        <f aca="false">J47+K47</f>
        <v>10</v>
      </c>
      <c r="M47" s="12" t="n">
        <f aca="false">H47/I47</f>
        <v>1.6</v>
      </c>
      <c r="N47" s="12" t="n">
        <f aca="false">I47/L47</f>
        <v>0.5</v>
      </c>
      <c r="O47" s="12" t="n">
        <f aca="false">K47/L47</f>
        <v>0.2</v>
      </c>
    </row>
    <row r="48" s="9" customFormat="true" ht="15" hidden="false" customHeight="false" outlineLevel="0" collapsed="false">
      <c r="A48" s="9" t="s">
        <v>17</v>
      </c>
      <c r="B48" s="9" t="s">
        <v>18</v>
      </c>
      <c r="C48" s="9" t="n">
        <v>250307</v>
      </c>
      <c r="D48" s="9" t="n">
        <v>12</v>
      </c>
      <c r="E48" s="10" t="n">
        <v>20</v>
      </c>
      <c r="F48" s="11" t="str">
        <f aca="false">$A48&amp;"_"&amp;$D48</f>
        <v>SA1_12</v>
      </c>
      <c r="G48" s="11" t="str">
        <f aca="false">$A48&amp;"_"&amp;$D48&amp;"_"&amp;$E48</f>
        <v>SA1_12_20</v>
      </c>
      <c r="H48" s="13" t="n">
        <v>8</v>
      </c>
      <c r="I48" s="13" t="n">
        <v>8</v>
      </c>
      <c r="J48" s="13" t="n">
        <v>8</v>
      </c>
      <c r="K48" s="1" t="n">
        <v>1</v>
      </c>
      <c r="L48" s="9" t="n">
        <f aca="false">J48+K48</f>
        <v>9</v>
      </c>
      <c r="M48" s="12" t="n">
        <f aca="false">H48/I48</f>
        <v>1</v>
      </c>
      <c r="N48" s="12" t="n">
        <f aca="false">I48/L48</f>
        <v>0.888888888888889</v>
      </c>
      <c r="O48" s="12" t="n">
        <f aca="false">K48/L48</f>
        <v>0.111111111111111</v>
      </c>
    </row>
    <row r="49" s="9" customFormat="true" ht="15" hidden="false" customHeight="false" outlineLevel="0" collapsed="false">
      <c r="A49" s="9" t="s">
        <v>17</v>
      </c>
      <c r="B49" s="9" t="s">
        <v>18</v>
      </c>
      <c r="C49" s="9" t="n">
        <v>250307</v>
      </c>
      <c r="D49" s="9" t="n">
        <v>12</v>
      </c>
      <c r="E49" s="10" t="n">
        <v>21</v>
      </c>
      <c r="F49" s="11" t="str">
        <f aca="false">$A49&amp;"_"&amp;$D49</f>
        <v>SA1_12</v>
      </c>
      <c r="G49" s="11" t="str">
        <f aca="false">$A49&amp;"_"&amp;$D49&amp;"_"&amp;$E49</f>
        <v>SA1_12_21</v>
      </c>
      <c r="H49" s="13" t="n">
        <v>8</v>
      </c>
      <c r="I49" s="13" t="n">
        <v>7</v>
      </c>
      <c r="J49" s="13" t="n">
        <v>7</v>
      </c>
      <c r="K49" s="1" t="n">
        <v>0</v>
      </c>
      <c r="L49" s="9" t="n">
        <f aca="false">J49+K49</f>
        <v>7</v>
      </c>
      <c r="M49" s="12" t="n">
        <f aca="false">H49/I49</f>
        <v>1.14285714285714</v>
      </c>
      <c r="N49" s="12" t="n">
        <f aca="false">I49/L49</f>
        <v>1</v>
      </c>
      <c r="O49" s="12" t="n">
        <f aca="false">K49/L49</f>
        <v>0</v>
      </c>
    </row>
    <row r="50" s="9" customFormat="true" ht="15" hidden="false" customHeight="false" outlineLevel="0" collapsed="false">
      <c r="A50" s="9" t="s">
        <v>17</v>
      </c>
      <c r="B50" s="9" t="s">
        <v>18</v>
      </c>
      <c r="C50" s="9" t="n">
        <v>250307</v>
      </c>
      <c r="D50" s="9" t="n">
        <v>12</v>
      </c>
      <c r="E50" s="10" t="n">
        <v>22</v>
      </c>
      <c r="F50" s="11" t="str">
        <f aca="false">$A50&amp;"_"&amp;$D50</f>
        <v>SA1_12</v>
      </c>
      <c r="G50" s="11" t="str">
        <f aca="false">$A50&amp;"_"&amp;$D50&amp;"_"&amp;$E50</f>
        <v>SA1_12_22</v>
      </c>
      <c r="H50" s="13" t="n">
        <v>12</v>
      </c>
      <c r="I50" s="13" t="n">
        <v>7</v>
      </c>
      <c r="J50" s="13" t="n">
        <v>7</v>
      </c>
      <c r="K50" s="1" t="n">
        <v>1</v>
      </c>
      <c r="L50" s="9" t="n">
        <f aca="false">J50+K50</f>
        <v>8</v>
      </c>
      <c r="M50" s="12" t="n">
        <f aca="false">H50/I50</f>
        <v>1.71428571428571</v>
      </c>
      <c r="N50" s="12" t="n">
        <f aca="false">I50/L50</f>
        <v>0.875</v>
      </c>
      <c r="O50" s="12" t="n">
        <f aca="false">K50/L50</f>
        <v>0.125</v>
      </c>
    </row>
    <row r="51" s="9" customFormat="true" ht="15" hidden="false" customHeight="false" outlineLevel="0" collapsed="false">
      <c r="A51" s="9" t="s">
        <v>17</v>
      </c>
      <c r="B51" s="9" t="s">
        <v>18</v>
      </c>
      <c r="C51" s="9" t="n">
        <v>250307</v>
      </c>
      <c r="D51" s="9" t="n">
        <v>12</v>
      </c>
      <c r="E51" s="10" t="n">
        <v>23</v>
      </c>
      <c r="F51" s="11" t="str">
        <f aca="false">$A51&amp;"_"&amp;$D51</f>
        <v>SA1_12</v>
      </c>
      <c r="G51" s="11" t="str">
        <f aca="false">$A51&amp;"_"&amp;$D51&amp;"_"&amp;$E51</f>
        <v>SA1_12_23</v>
      </c>
      <c r="H51" s="13" t="n">
        <v>11</v>
      </c>
      <c r="I51" s="13" t="n">
        <v>8</v>
      </c>
      <c r="J51" s="13" t="n">
        <v>8</v>
      </c>
      <c r="K51" s="1" t="n">
        <v>0</v>
      </c>
      <c r="L51" s="9" t="n">
        <f aca="false">J51+K51</f>
        <v>8</v>
      </c>
      <c r="M51" s="12" t="n">
        <f aca="false">H51/I51</f>
        <v>1.375</v>
      </c>
      <c r="N51" s="12" t="n">
        <f aca="false">I51/L51</f>
        <v>1</v>
      </c>
      <c r="O51" s="12" t="n">
        <f aca="false">K51/L51</f>
        <v>0</v>
      </c>
    </row>
    <row r="52" s="9" customFormat="true" ht="15" hidden="false" customHeight="false" outlineLevel="0" collapsed="false">
      <c r="A52" s="9" t="s">
        <v>17</v>
      </c>
      <c r="B52" s="9" t="s">
        <v>18</v>
      </c>
      <c r="C52" s="9" t="n">
        <v>250307</v>
      </c>
      <c r="D52" s="9" t="n">
        <v>12</v>
      </c>
      <c r="E52" s="10" t="n">
        <v>24</v>
      </c>
      <c r="F52" s="11" t="str">
        <f aca="false">$A52&amp;"_"&amp;$D52</f>
        <v>SA1_12</v>
      </c>
      <c r="G52" s="11" t="str">
        <f aca="false">$A52&amp;"_"&amp;$D52&amp;"_"&amp;$E52</f>
        <v>SA1_12_24</v>
      </c>
      <c r="H52" s="13" t="n">
        <v>9</v>
      </c>
      <c r="I52" s="13" t="n">
        <v>8</v>
      </c>
      <c r="J52" s="13" t="n">
        <v>8</v>
      </c>
      <c r="K52" s="1" t="n">
        <v>2</v>
      </c>
      <c r="L52" s="9" t="n">
        <f aca="false">J52+K52</f>
        <v>10</v>
      </c>
      <c r="M52" s="12" t="n">
        <f aca="false">H52/I52</f>
        <v>1.125</v>
      </c>
      <c r="N52" s="12" t="n">
        <f aca="false">I52/L52</f>
        <v>0.8</v>
      </c>
      <c r="O52" s="12" t="n">
        <f aca="false">K52/L52</f>
        <v>0.2</v>
      </c>
    </row>
    <row r="53" s="9" customFormat="true" ht="15" hidden="false" customHeight="false" outlineLevel="0" collapsed="false">
      <c r="A53" s="9" t="s">
        <v>17</v>
      </c>
      <c r="B53" s="9" t="s">
        <v>18</v>
      </c>
      <c r="C53" s="9" t="n">
        <v>250307</v>
      </c>
      <c r="D53" s="9" t="n">
        <v>12</v>
      </c>
      <c r="E53" s="10" t="n">
        <v>25</v>
      </c>
      <c r="F53" s="11" t="str">
        <f aca="false">$A53&amp;"_"&amp;$D53</f>
        <v>SA1_12</v>
      </c>
      <c r="G53" s="11" t="str">
        <f aca="false">$A53&amp;"_"&amp;$D53&amp;"_"&amp;$E53</f>
        <v>SA1_12_25</v>
      </c>
      <c r="H53" s="13" t="n">
        <v>8</v>
      </c>
      <c r="I53" s="13" t="n">
        <v>8</v>
      </c>
      <c r="J53" s="13" t="n">
        <v>8</v>
      </c>
      <c r="K53" s="1" t="n">
        <v>1</v>
      </c>
      <c r="L53" s="9" t="n">
        <f aca="false">J53+K53</f>
        <v>9</v>
      </c>
      <c r="M53" s="12" t="n">
        <f aca="false">H53/I53</f>
        <v>1</v>
      </c>
      <c r="N53" s="12" t="n">
        <f aca="false">I53/L53</f>
        <v>0.888888888888889</v>
      </c>
      <c r="O53" s="12" t="n">
        <f aca="false">K53/L53</f>
        <v>0.111111111111111</v>
      </c>
    </row>
    <row r="54" s="9" customFormat="true" ht="15" hidden="false" customHeight="false" outlineLevel="0" collapsed="false">
      <c r="A54" s="9" t="s">
        <v>17</v>
      </c>
      <c r="B54" s="9" t="s">
        <v>18</v>
      </c>
      <c r="C54" s="9" t="n">
        <v>250307</v>
      </c>
      <c r="D54" s="9" t="n">
        <v>12</v>
      </c>
      <c r="E54" s="10" t="n">
        <v>26</v>
      </c>
      <c r="F54" s="11" t="str">
        <f aca="false">$A54&amp;"_"&amp;$D54</f>
        <v>SA1_12</v>
      </c>
      <c r="G54" s="11" t="str">
        <f aca="false">$A54&amp;"_"&amp;$D54&amp;"_"&amp;$E54</f>
        <v>SA1_12_26</v>
      </c>
      <c r="H54" s="13" t="n">
        <v>9</v>
      </c>
      <c r="I54" s="13" t="n">
        <v>6</v>
      </c>
      <c r="J54" s="13" t="n">
        <v>8</v>
      </c>
      <c r="K54" s="1" t="n">
        <v>3</v>
      </c>
      <c r="L54" s="9" t="n">
        <f aca="false">J54+K54</f>
        <v>11</v>
      </c>
      <c r="M54" s="12" t="n">
        <f aca="false">H54/I54</f>
        <v>1.5</v>
      </c>
      <c r="N54" s="12" t="n">
        <f aca="false">I54/L54</f>
        <v>0.545454545454545</v>
      </c>
      <c r="O54" s="12" t="n">
        <f aca="false">K54/L54</f>
        <v>0.272727272727273</v>
      </c>
    </row>
    <row r="55" s="9" customFormat="true" ht="15" hidden="false" customHeight="false" outlineLevel="0" collapsed="false">
      <c r="A55" s="9" t="s">
        <v>17</v>
      </c>
      <c r="B55" s="9" t="s">
        <v>18</v>
      </c>
      <c r="C55" s="9" t="n">
        <v>250307</v>
      </c>
      <c r="D55" s="9" t="n">
        <v>12</v>
      </c>
      <c r="E55" s="10" t="n">
        <v>27</v>
      </c>
      <c r="F55" s="11" t="str">
        <f aca="false">$A55&amp;"_"&amp;$D55</f>
        <v>SA1_12</v>
      </c>
      <c r="G55" s="11" t="str">
        <f aca="false">$A55&amp;"_"&amp;$D55&amp;"_"&amp;$E55</f>
        <v>SA1_12_27</v>
      </c>
      <c r="H55" s="13" t="n">
        <v>10</v>
      </c>
      <c r="I55" s="13" t="n">
        <v>8</v>
      </c>
      <c r="J55" s="13" t="n">
        <v>8</v>
      </c>
      <c r="K55" s="1" t="n">
        <v>1</v>
      </c>
      <c r="L55" s="9" t="n">
        <f aca="false">J55+K55</f>
        <v>9</v>
      </c>
      <c r="M55" s="12" t="n">
        <f aca="false">H55/I55</f>
        <v>1.25</v>
      </c>
      <c r="N55" s="12" t="n">
        <f aca="false">I55/L55</f>
        <v>0.888888888888889</v>
      </c>
      <c r="O55" s="12" t="n">
        <f aca="false">K55/L55</f>
        <v>0.111111111111111</v>
      </c>
    </row>
    <row r="56" s="9" customFormat="true" ht="15" hidden="false" customHeight="false" outlineLevel="0" collapsed="false">
      <c r="A56" s="9" t="s">
        <v>17</v>
      </c>
      <c r="B56" s="9" t="s">
        <v>18</v>
      </c>
      <c r="C56" s="9" t="n">
        <v>250307</v>
      </c>
      <c r="D56" s="9" t="n">
        <v>12</v>
      </c>
      <c r="E56" s="10" t="n">
        <v>28</v>
      </c>
      <c r="F56" s="11" t="str">
        <f aca="false">$A56&amp;"_"&amp;$D56</f>
        <v>SA1_12</v>
      </c>
      <c r="G56" s="11" t="str">
        <f aca="false">$A56&amp;"_"&amp;$D56&amp;"_"&amp;$E56</f>
        <v>SA1_12_28</v>
      </c>
      <c r="H56" s="13" t="n">
        <v>11</v>
      </c>
      <c r="I56" s="13" t="n">
        <v>8</v>
      </c>
      <c r="J56" s="13" t="n">
        <v>6</v>
      </c>
      <c r="K56" s="1" t="n">
        <v>2</v>
      </c>
      <c r="L56" s="9" t="n">
        <f aca="false">J56+K56</f>
        <v>8</v>
      </c>
      <c r="M56" s="12" t="n">
        <f aca="false">H56/I56</f>
        <v>1.375</v>
      </c>
      <c r="N56" s="12" t="n">
        <f aca="false">I56/L56</f>
        <v>1</v>
      </c>
      <c r="O56" s="12" t="n">
        <f aca="false">K56/L56</f>
        <v>0.25</v>
      </c>
    </row>
    <row r="57" s="9" customFormat="true" ht="15" hidden="false" customHeight="false" outlineLevel="0" collapsed="false">
      <c r="A57" s="9" t="s">
        <v>17</v>
      </c>
      <c r="B57" s="9" t="s">
        <v>18</v>
      </c>
      <c r="C57" s="9" t="n">
        <v>250307</v>
      </c>
      <c r="D57" s="9" t="n">
        <v>12</v>
      </c>
      <c r="E57" s="10" t="n">
        <v>29</v>
      </c>
      <c r="F57" s="11" t="str">
        <f aca="false">$A57&amp;"_"&amp;$D57</f>
        <v>SA1_12</v>
      </c>
      <c r="G57" s="11" t="str">
        <f aca="false">$A57&amp;"_"&amp;$D57&amp;"_"&amp;$E57</f>
        <v>SA1_12_29</v>
      </c>
      <c r="H57" s="13" t="n">
        <v>9</v>
      </c>
      <c r="I57" s="13" t="n">
        <v>8</v>
      </c>
      <c r="J57" s="13" t="n">
        <v>8</v>
      </c>
      <c r="K57" s="1" t="n">
        <v>1</v>
      </c>
      <c r="L57" s="9" t="n">
        <f aca="false">J57+K57</f>
        <v>9</v>
      </c>
      <c r="M57" s="12" t="n">
        <f aca="false">H57/I57</f>
        <v>1.125</v>
      </c>
      <c r="N57" s="12" t="n">
        <f aca="false">I57/L57</f>
        <v>0.888888888888889</v>
      </c>
      <c r="O57" s="12" t="n">
        <f aca="false">K57/L57</f>
        <v>0.111111111111111</v>
      </c>
    </row>
    <row r="58" s="9" customFormat="true" ht="15" hidden="false" customHeight="false" outlineLevel="0" collapsed="false">
      <c r="A58" s="9" t="s">
        <v>17</v>
      </c>
      <c r="B58" s="9" t="s">
        <v>18</v>
      </c>
      <c r="C58" s="9" t="n">
        <v>250307</v>
      </c>
      <c r="D58" s="9" t="n">
        <v>12</v>
      </c>
      <c r="E58" s="10" t="n">
        <v>30</v>
      </c>
      <c r="F58" s="11" t="str">
        <f aca="false">$A58&amp;"_"&amp;$D58</f>
        <v>SA1_12</v>
      </c>
      <c r="G58" s="11" t="str">
        <f aca="false">$A58&amp;"_"&amp;$D58&amp;"_"&amp;$E58</f>
        <v>SA1_12_30</v>
      </c>
      <c r="H58" s="13" t="n">
        <v>7</v>
      </c>
      <c r="I58" s="13" t="n">
        <v>7</v>
      </c>
      <c r="J58" s="13" t="n">
        <v>7</v>
      </c>
      <c r="K58" s="1" t="n">
        <v>1</v>
      </c>
      <c r="L58" s="9" t="n">
        <f aca="false">J58+K58</f>
        <v>8</v>
      </c>
      <c r="M58" s="12" t="n">
        <f aca="false">H58/I58</f>
        <v>1</v>
      </c>
      <c r="N58" s="12" t="n">
        <f aca="false">I58/L58</f>
        <v>0.875</v>
      </c>
      <c r="O58" s="12" t="n">
        <f aca="false">K58/L58</f>
        <v>0.125</v>
      </c>
    </row>
    <row r="59" s="9" customFormat="true" ht="15" hidden="false" customHeight="false" outlineLevel="0" collapsed="false">
      <c r="A59" s="9" t="s">
        <v>17</v>
      </c>
      <c r="B59" s="9" t="s">
        <v>18</v>
      </c>
      <c r="C59" s="9" t="n">
        <v>250307</v>
      </c>
      <c r="D59" s="9" t="n">
        <v>12</v>
      </c>
      <c r="E59" s="10" t="n">
        <v>31</v>
      </c>
      <c r="F59" s="11" t="str">
        <f aca="false">$A59&amp;"_"&amp;$D59</f>
        <v>SA1_12</v>
      </c>
      <c r="G59" s="11" t="str">
        <f aca="false">$A59&amp;"_"&amp;$D59&amp;"_"&amp;$E59</f>
        <v>SA1_12_31</v>
      </c>
      <c r="H59" s="13" t="n">
        <v>8</v>
      </c>
      <c r="I59" s="13" t="n">
        <v>7</v>
      </c>
      <c r="J59" s="13" t="n">
        <v>7</v>
      </c>
      <c r="K59" s="1" t="n">
        <v>4</v>
      </c>
      <c r="L59" s="9" t="n">
        <f aca="false">J59+K59</f>
        <v>11</v>
      </c>
      <c r="M59" s="12" t="n">
        <f aca="false">H59/I59</f>
        <v>1.14285714285714</v>
      </c>
      <c r="N59" s="12" t="n">
        <f aca="false">I59/L59</f>
        <v>0.636363636363636</v>
      </c>
      <c r="O59" s="12" t="n">
        <f aca="false">K59/L59</f>
        <v>0.363636363636364</v>
      </c>
    </row>
    <row r="60" s="9" customFormat="true" ht="15" hidden="false" customHeight="false" outlineLevel="0" collapsed="false">
      <c r="A60" s="9" t="s">
        <v>17</v>
      </c>
      <c r="B60" s="9" t="s">
        <v>18</v>
      </c>
      <c r="C60" s="9" t="n">
        <v>250307</v>
      </c>
      <c r="D60" s="9" t="n">
        <v>12</v>
      </c>
      <c r="E60" s="10" t="n">
        <v>32</v>
      </c>
      <c r="F60" s="11" t="str">
        <f aca="false">$A60&amp;"_"&amp;$D60</f>
        <v>SA1_12</v>
      </c>
      <c r="G60" s="11" t="str">
        <f aca="false">$A60&amp;"_"&amp;$D60&amp;"_"&amp;$E60</f>
        <v>SA1_12_32</v>
      </c>
      <c r="H60" s="13" t="n">
        <v>13</v>
      </c>
      <c r="I60" s="13" t="n">
        <v>9</v>
      </c>
      <c r="J60" s="13" t="n">
        <v>10</v>
      </c>
      <c r="K60" s="1" t="n">
        <v>1</v>
      </c>
      <c r="L60" s="9" t="n">
        <f aca="false">J60+K60</f>
        <v>11</v>
      </c>
      <c r="M60" s="12" t="n">
        <f aca="false">H60/I60</f>
        <v>1.44444444444444</v>
      </c>
      <c r="N60" s="12" t="n">
        <f aca="false">I60/L60</f>
        <v>0.818181818181818</v>
      </c>
      <c r="O60" s="12" t="n">
        <f aca="false">K60/L60</f>
        <v>0.0909090909090909</v>
      </c>
    </row>
    <row r="61" s="9" customFormat="true" ht="15" hidden="false" customHeight="false" outlineLevel="0" collapsed="false">
      <c r="A61" s="9" t="s">
        <v>17</v>
      </c>
      <c r="B61" s="9" t="s">
        <v>18</v>
      </c>
      <c r="C61" s="9" t="n">
        <v>250307</v>
      </c>
      <c r="D61" s="9" t="n">
        <v>12</v>
      </c>
      <c r="E61" s="10" t="n">
        <v>33</v>
      </c>
      <c r="F61" s="11" t="str">
        <f aca="false">$A61&amp;"_"&amp;$D61</f>
        <v>SA1_12</v>
      </c>
      <c r="G61" s="11" t="str">
        <f aca="false">$A61&amp;"_"&amp;$D61&amp;"_"&amp;$E61</f>
        <v>SA1_12_33</v>
      </c>
      <c r="H61" s="13" t="n">
        <v>11</v>
      </c>
      <c r="I61" s="13" t="n">
        <v>8</v>
      </c>
      <c r="J61" s="13" t="n">
        <v>8</v>
      </c>
      <c r="K61" s="1" t="n">
        <v>1</v>
      </c>
      <c r="L61" s="9" t="n">
        <f aca="false">J61+K61</f>
        <v>9</v>
      </c>
      <c r="M61" s="12" t="n">
        <f aca="false">H61/I61</f>
        <v>1.375</v>
      </c>
      <c r="N61" s="12" t="n">
        <f aca="false">I61/L61</f>
        <v>0.888888888888889</v>
      </c>
      <c r="O61" s="12" t="n">
        <f aca="false">K61/L61</f>
        <v>0.111111111111111</v>
      </c>
    </row>
    <row r="62" s="9" customFormat="true" ht="15" hidden="false" customHeight="false" outlineLevel="0" collapsed="false">
      <c r="A62" s="9" t="s">
        <v>17</v>
      </c>
      <c r="B62" s="9" t="s">
        <v>18</v>
      </c>
      <c r="C62" s="9" t="n">
        <v>250307</v>
      </c>
      <c r="D62" s="9" t="n">
        <v>12</v>
      </c>
      <c r="E62" s="10" t="n">
        <v>34</v>
      </c>
      <c r="F62" s="11" t="str">
        <f aca="false">$A62&amp;"_"&amp;$D62</f>
        <v>SA1_12</v>
      </c>
      <c r="G62" s="11" t="str">
        <f aca="false">$A62&amp;"_"&amp;$D62&amp;"_"&amp;$E62</f>
        <v>SA1_12_34</v>
      </c>
      <c r="H62" s="13" t="n">
        <v>10</v>
      </c>
      <c r="I62" s="13" t="n">
        <v>7</v>
      </c>
      <c r="J62" s="13" t="n">
        <v>7</v>
      </c>
      <c r="K62" s="1" t="n">
        <v>1</v>
      </c>
      <c r="L62" s="9" t="n">
        <f aca="false">J62+K62</f>
        <v>8</v>
      </c>
      <c r="M62" s="12" t="n">
        <f aca="false">H62/I62</f>
        <v>1.42857142857143</v>
      </c>
      <c r="N62" s="12" t="n">
        <f aca="false">I62/L62</f>
        <v>0.875</v>
      </c>
      <c r="O62" s="12" t="n">
        <f aca="false">K62/L62</f>
        <v>0.125</v>
      </c>
    </row>
    <row r="63" s="9" customFormat="true" ht="15" hidden="false" customHeight="false" outlineLevel="0" collapsed="false">
      <c r="A63" s="9" t="s">
        <v>17</v>
      </c>
      <c r="B63" s="9" t="s">
        <v>18</v>
      </c>
      <c r="C63" s="9" t="n">
        <v>250307</v>
      </c>
      <c r="D63" s="9" t="n">
        <v>12</v>
      </c>
      <c r="E63" s="10" t="n">
        <v>35</v>
      </c>
      <c r="F63" s="11" t="str">
        <f aca="false">$A63&amp;"_"&amp;$D63</f>
        <v>SA1_12</v>
      </c>
      <c r="G63" s="11" t="str">
        <f aca="false">$A63&amp;"_"&amp;$D63&amp;"_"&amp;$E63</f>
        <v>SA1_12_35</v>
      </c>
      <c r="H63" s="13" t="n">
        <v>7</v>
      </c>
      <c r="I63" s="13" t="n">
        <v>7</v>
      </c>
      <c r="J63" s="13" t="n">
        <v>7</v>
      </c>
      <c r="K63" s="1" t="n">
        <v>2</v>
      </c>
      <c r="L63" s="9" t="n">
        <f aca="false">J63+K63</f>
        <v>9</v>
      </c>
      <c r="M63" s="12" t="n">
        <f aca="false">H63/I63</f>
        <v>1</v>
      </c>
      <c r="N63" s="12" t="n">
        <f aca="false">I63/L63</f>
        <v>0.777777777777778</v>
      </c>
      <c r="O63" s="12" t="n">
        <f aca="false">K63/L63</f>
        <v>0.222222222222222</v>
      </c>
    </row>
    <row r="64" s="9" customFormat="true" ht="15" hidden="false" customHeight="false" outlineLevel="0" collapsed="false">
      <c r="A64" s="9" t="s">
        <v>17</v>
      </c>
      <c r="B64" s="9" t="s">
        <v>18</v>
      </c>
      <c r="C64" s="9" t="n">
        <v>250307</v>
      </c>
      <c r="D64" s="9" t="n">
        <v>12</v>
      </c>
      <c r="E64" s="10" t="n">
        <v>36</v>
      </c>
      <c r="F64" s="11" t="str">
        <f aca="false">$A64&amp;"_"&amp;$D64</f>
        <v>SA1_12</v>
      </c>
      <c r="G64" s="11" t="str">
        <f aca="false">$A64&amp;"_"&amp;$D64&amp;"_"&amp;$E64</f>
        <v>SA1_12_36</v>
      </c>
      <c r="H64" s="13" t="n">
        <v>9</v>
      </c>
      <c r="I64" s="13" t="n">
        <v>8</v>
      </c>
      <c r="J64" s="13" t="n">
        <v>8</v>
      </c>
      <c r="K64" s="1" t="n">
        <v>0</v>
      </c>
      <c r="L64" s="9" t="n">
        <f aca="false">J64+K64</f>
        <v>8</v>
      </c>
      <c r="M64" s="12" t="n">
        <f aca="false">H64/I64</f>
        <v>1.125</v>
      </c>
      <c r="N64" s="12" t="n">
        <f aca="false">I64/L64</f>
        <v>1</v>
      </c>
      <c r="O64" s="12" t="n">
        <f aca="false">K64/L64</f>
        <v>0</v>
      </c>
    </row>
    <row r="65" s="9" customFormat="true" ht="15" hidden="false" customHeight="false" outlineLevel="0" collapsed="false">
      <c r="A65" s="9" t="s">
        <v>17</v>
      </c>
      <c r="B65" s="9" t="s">
        <v>18</v>
      </c>
      <c r="C65" s="9" t="n">
        <v>250307</v>
      </c>
      <c r="D65" s="9" t="n">
        <v>12</v>
      </c>
      <c r="E65" s="10" t="n">
        <v>37</v>
      </c>
      <c r="F65" s="11" t="str">
        <f aca="false">$A65&amp;"_"&amp;$D65</f>
        <v>SA1_12</v>
      </c>
      <c r="G65" s="11" t="str">
        <f aca="false">$A65&amp;"_"&amp;$D65&amp;"_"&amp;$E65</f>
        <v>SA1_12_37</v>
      </c>
      <c r="H65" s="13" t="n">
        <v>9</v>
      </c>
      <c r="I65" s="13" t="n">
        <v>8</v>
      </c>
      <c r="J65" s="13" t="n">
        <v>6</v>
      </c>
      <c r="K65" s="1" t="n">
        <v>3</v>
      </c>
      <c r="L65" s="9" t="n">
        <f aca="false">J65+K65</f>
        <v>9</v>
      </c>
      <c r="M65" s="12" t="n">
        <f aca="false">H65/I65</f>
        <v>1.125</v>
      </c>
      <c r="N65" s="12" t="n">
        <f aca="false">I65/L65</f>
        <v>0.888888888888889</v>
      </c>
      <c r="O65" s="12" t="n">
        <f aca="false">K65/L65</f>
        <v>0.333333333333333</v>
      </c>
    </row>
    <row r="66" s="9" customFormat="true" ht="15" hidden="false" customHeight="false" outlineLevel="0" collapsed="false">
      <c r="A66" s="9" t="s">
        <v>17</v>
      </c>
      <c r="B66" s="9" t="s">
        <v>18</v>
      </c>
      <c r="C66" s="9" t="n">
        <v>250307</v>
      </c>
      <c r="D66" s="9" t="n">
        <v>12</v>
      </c>
      <c r="E66" s="10" t="n">
        <v>39</v>
      </c>
      <c r="F66" s="11" t="str">
        <f aca="false">$A66&amp;"_"&amp;$D66</f>
        <v>SA1_12</v>
      </c>
      <c r="G66" s="11" t="str">
        <f aca="false">$A66&amp;"_"&amp;$D66&amp;"_"&amp;$E66</f>
        <v>SA1_12_39</v>
      </c>
      <c r="H66" s="13" t="n">
        <v>8</v>
      </c>
      <c r="I66" s="13" t="n">
        <v>8</v>
      </c>
      <c r="J66" s="13" t="n">
        <v>8</v>
      </c>
      <c r="K66" s="1" t="n">
        <v>2</v>
      </c>
      <c r="L66" s="9" t="n">
        <f aca="false">J66+K66</f>
        <v>10</v>
      </c>
      <c r="M66" s="12" t="n">
        <f aca="false">H66/I66</f>
        <v>1</v>
      </c>
      <c r="N66" s="12" t="n">
        <f aca="false">I66/L66</f>
        <v>0.8</v>
      </c>
      <c r="O66" s="12" t="n">
        <f aca="false">K66/L66</f>
        <v>0.2</v>
      </c>
    </row>
    <row r="67" s="9" customFormat="true" ht="15" hidden="false" customHeight="false" outlineLevel="0" collapsed="false">
      <c r="A67" s="9" t="s">
        <v>17</v>
      </c>
      <c r="B67" s="9" t="s">
        <v>18</v>
      </c>
      <c r="C67" s="9" t="n">
        <v>250307</v>
      </c>
      <c r="D67" s="9" t="n">
        <v>12</v>
      </c>
      <c r="E67" s="10" t="n">
        <v>40</v>
      </c>
      <c r="F67" s="11" t="str">
        <f aca="false">$A67&amp;"_"&amp;$D67</f>
        <v>SA1_12</v>
      </c>
      <c r="G67" s="11" t="str">
        <f aca="false">$A67&amp;"_"&amp;$D67&amp;"_"&amp;$E67</f>
        <v>SA1_12_40</v>
      </c>
      <c r="H67" s="13" t="n">
        <v>7</v>
      </c>
      <c r="I67" s="13" t="n">
        <v>7</v>
      </c>
      <c r="J67" s="13" t="n">
        <v>7</v>
      </c>
      <c r="K67" s="1" t="n">
        <v>0</v>
      </c>
      <c r="L67" s="9" t="n">
        <f aca="false">J67+K67</f>
        <v>7</v>
      </c>
      <c r="M67" s="12" t="n">
        <f aca="false">H67/I67</f>
        <v>1</v>
      </c>
      <c r="N67" s="12" t="n">
        <f aca="false">I67/L67</f>
        <v>1</v>
      </c>
      <c r="O67" s="12" t="n">
        <f aca="false">K67/L67</f>
        <v>0</v>
      </c>
    </row>
    <row r="68" s="9" customFormat="true" ht="15" hidden="false" customHeight="false" outlineLevel="0" collapsed="false">
      <c r="A68" s="9" t="s">
        <v>17</v>
      </c>
      <c r="B68" s="9" t="s">
        <v>18</v>
      </c>
      <c r="C68" s="9" t="n">
        <v>250307</v>
      </c>
      <c r="D68" s="9" t="n">
        <v>12</v>
      </c>
      <c r="E68" s="10" t="n">
        <v>41</v>
      </c>
      <c r="F68" s="11" t="str">
        <f aca="false">$A68&amp;"_"&amp;$D68</f>
        <v>SA1_12</v>
      </c>
      <c r="G68" s="11" t="str">
        <f aca="false">$A68&amp;"_"&amp;$D68&amp;"_"&amp;$E68</f>
        <v>SA1_12_41</v>
      </c>
      <c r="H68" s="13" t="n">
        <v>9</v>
      </c>
      <c r="I68" s="13" t="n">
        <v>8</v>
      </c>
      <c r="J68" s="13" t="n">
        <v>8</v>
      </c>
      <c r="K68" s="1" t="n">
        <v>1</v>
      </c>
      <c r="L68" s="9" t="n">
        <f aca="false">J68+K68</f>
        <v>9</v>
      </c>
      <c r="M68" s="12" t="n">
        <f aca="false">H68/I68</f>
        <v>1.125</v>
      </c>
      <c r="N68" s="12" t="n">
        <f aca="false">I68/L68</f>
        <v>0.888888888888889</v>
      </c>
      <c r="O68" s="12" t="n">
        <f aca="false">K68/L68</f>
        <v>0.111111111111111</v>
      </c>
    </row>
    <row r="69" s="9" customFormat="true" ht="15" hidden="false" customHeight="false" outlineLevel="0" collapsed="false">
      <c r="A69" s="9" t="s">
        <v>17</v>
      </c>
      <c r="B69" s="9" t="s">
        <v>18</v>
      </c>
      <c r="C69" s="9" t="n">
        <v>250307</v>
      </c>
      <c r="D69" s="9" t="n">
        <v>12</v>
      </c>
      <c r="E69" s="10" t="n">
        <v>42</v>
      </c>
      <c r="F69" s="11" t="str">
        <f aca="false">$A69&amp;"_"&amp;$D69</f>
        <v>SA1_12</v>
      </c>
      <c r="G69" s="11" t="str">
        <f aca="false">$A69&amp;"_"&amp;$D69&amp;"_"&amp;$E69</f>
        <v>SA1_12_42</v>
      </c>
      <c r="H69" s="13" t="n">
        <v>12</v>
      </c>
      <c r="I69" s="13" t="n">
        <v>8</v>
      </c>
      <c r="J69" s="13" t="n">
        <v>8</v>
      </c>
      <c r="K69" s="1" t="n">
        <v>0</v>
      </c>
      <c r="L69" s="9" t="n">
        <f aca="false">J69+K69</f>
        <v>8</v>
      </c>
      <c r="M69" s="12" t="n">
        <f aca="false">H69/I69</f>
        <v>1.5</v>
      </c>
      <c r="N69" s="12" t="n">
        <f aca="false">I69/L69</f>
        <v>1</v>
      </c>
      <c r="O69" s="12" t="n">
        <f aca="false">K69/L69</f>
        <v>0</v>
      </c>
    </row>
    <row r="70" s="9" customFormat="true" ht="15" hidden="false" customHeight="false" outlineLevel="0" collapsed="false">
      <c r="A70" s="9" t="s">
        <v>17</v>
      </c>
      <c r="B70" s="9" t="s">
        <v>18</v>
      </c>
      <c r="C70" s="9" t="n">
        <v>250307</v>
      </c>
      <c r="D70" s="9" t="n">
        <v>12</v>
      </c>
      <c r="E70" s="10" t="n">
        <v>43</v>
      </c>
      <c r="F70" s="11" t="str">
        <f aca="false">$A70&amp;"_"&amp;$D70</f>
        <v>SA1_12</v>
      </c>
      <c r="G70" s="11" t="str">
        <f aca="false">$A70&amp;"_"&amp;$D70&amp;"_"&amp;$E70</f>
        <v>SA1_12_43</v>
      </c>
      <c r="H70" s="13" t="n">
        <v>8</v>
      </c>
      <c r="I70" s="13" t="n">
        <v>7</v>
      </c>
      <c r="J70" s="13" t="n">
        <v>8</v>
      </c>
      <c r="K70" s="1" t="n">
        <v>1</v>
      </c>
      <c r="L70" s="9" t="n">
        <f aca="false">J70+K70</f>
        <v>9</v>
      </c>
      <c r="M70" s="12" t="n">
        <f aca="false">H70/I70</f>
        <v>1.14285714285714</v>
      </c>
      <c r="N70" s="12" t="n">
        <f aca="false">I70/L70</f>
        <v>0.777777777777778</v>
      </c>
      <c r="O70" s="12" t="n">
        <f aca="false">K70/L70</f>
        <v>0.111111111111111</v>
      </c>
    </row>
    <row r="71" s="9" customFormat="true" ht="15" hidden="false" customHeight="false" outlineLevel="0" collapsed="false">
      <c r="A71" s="9" t="s">
        <v>17</v>
      </c>
      <c r="B71" s="9" t="s">
        <v>18</v>
      </c>
      <c r="C71" s="9" t="n">
        <v>250307</v>
      </c>
      <c r="D71" s="9" t="n">
        <v>12</v>
      </c>
      <c r="E71" s="10" t="n">
        <v>44</v>
      </c>
      <c r="F71" s="11" t="str">
        <f aca="false">$A71&amp;"_"&amp;$D71</f>
        <v>SA1_12</v>
      </c>
      <c r="G71" s="11" t="str">
        <f aca="false">$A71&amp;"_"&amp;$D71&amp;"_"&amp;$E71</f>
        <v>SA1_12_44</v>
      </c>
      <c r="H71" s="13" t="n">
        <v>8</v>
      </c>
      <c r="I71" s="13" t="n">
        <v>8</v>
      </c>
      <c r="J71" s="13" t="n">
        <v>8</v>
      </c>
      <c r="K71" s="1" t="n">
        <v>0</v>
      </c>
      <c r="L71" s="9" t="n">
        <f aca="false">J71+K71</f>
        <v>8</v>
      </c>
      <c r="M71" s="12" t="n">
        <f aca="false">H71/I71</f>
        <v>1</v>
      </c>
      <c r="N71" s="12" t="n">
        <f aca="false">I71/L71</f>
        <v>1</v>
      </c>
      <c r="O71" s="12" t="n">
        <f aca="false">K71/L71</f>
        <v>0</v>
      </c>
    </row>
    <row r="72" s="9" customFormat="true" ht="15" hidden="false" customHeight="false" outlineLevel="0" collapsed="false">
      <c r="A72" s="9" t="s">
        <v>17</v>
      </c>
      <c r="B72" s="9" t="s">
        <v>18</v>
      </c>
      <c r="C72" s="9" t="n">
        <v>250307</v>
      </c>
      <c r="D72" s="9" t="n">
        <v>12</v>
      </c>
      <c r="E72" s="10" t="n">
        <v>45</v>
      </c>
      <c r="F72" s="11" t="str">
        <f aca="false">$A72&amp;"_"&amp;$D72</f>
        <v>SA1_12</v>
      </c>
      <c r="G72" s="11" t="str">
        <f aca="false">$A72&amp;"_"&amp;$D72&amp;"_"&amp;$E72</f>
        <v>SA1_12_45</v>
      </c>
      <c r="H72" s="13" t="n">
        <v>11</v>
      </c>
      <c r="I72" s="13" t="n">
        <v>8</v>
      </c>
      <c r="J72" s="13" t="n">
        <v>9</v>
      </c>
      <c r="K72" s="1" t="n">
        <v>0</v>
      </c>
      <c r="L72" s="9" t="n">
        <f aca="false">J72+K72</f>
        <v>9</v>
      </c>
      <c r="M72" s="12" t="n">
        <f aca="false">H72/I72</f>
        <v>1.375</v>
      </c>
      <c r="N72" s="12" t="n">
        <f aca="false">I72/L72</f>
        <v>0.888888888888889</v>
      </c>
      <c r="O72" s="12" t="n">
        <f aca="false">K72/L72</f>
        <v>0</v>
      </c>
    </row>
    <row r="73" s="9" customFormat="true" ht="15" hidden="false" customHeight="false" outlineLevel="0" collapsed="false">
      <c r="A73" s="9" t="s">
        <v>17</v>
      </c>
      <c r="B73" s="9" t="s">
        <v>18</v>
      </c>
      <c r="C73" s="9" t="n">
        <v>250307</v>
      </c>
      <c r="D73" s="9" t="n">
        <v>12</v>
      </c>
      <c r="E73" s="10" t="n">
        <v>46</v>
      </c>
      <c r="F73" s="11" t="str">
        <f aca="false">$A73&amp;"_"&amp;$D73</f>
        <v>SA1_12</v>
      </c>
      <c r="G73" s="11" t="str">
        <f aca="false">$A73&amp;"_"&amp;$D73&amp;"_"&amp;$E73</f>
        <v>SA1_12_46</v>
      </c>
      <c r="H73" s="13" t="n">
        <v>10</v>
      </c>
      <c r="I73" s="13" t="n">
        <v>7</v>
      </c>
      <c r="J73" s="13" t="n">
        <v>8</v>
      </c>
      <c r="K73" s="1" t="n">
        <v>2</v>
      </c>
      <c r="L73" s="9" t="n">
        <f aca="false">J73+K73</f>
        <v>10</v>
      </c>
      <c r="M73" s="12" t="n">
        <f aca="false">H73/I73</f>
        <v>1.42857142857143</v>
      </c>
      <c r="N73" s="12" t="n">
        <f aca="false">I73/L73</f>
        <v>0.7</v>
      </c>
      <c r="O73" s="12" t="n">
        <f aca="false">K73/L73</f>
        <v>0.2</v>
      </c>
    </row>
    <row r="74" s="9" customFormat="true" ht="15" hidden="false" customHeight="false" outlineLevel="0" collapsed="false">
      <c r="A74" s="9" t="s">
        <v>15</v>
      </c>
      <c r="B74" s="9" t="s">
        <v>16</v>
      </c>
      <c r="C74" s="9" t="n">
        <v>250402</v>
      </c>
      <c r="D74" s="9" t="n">
        <v>6</v>
      </c>
      <c r="E74" s="10" t="n">
        <v>1</v>
      </c>
      <c r="F74" s="11" t="str">
        <f aca="false">$A74&amp;"_"&amp;$D74</f>
        <v>TA1_6</v>
      </c>
      <c r="G74" s="11" t="str">
        <f aca="false">$A74&amp;"_"&amp;$D74&amp;"_"&amp;$E74</f>
        <v>TA1_6_1</v>
      </c>
      <c r="H74" s="9" t="n">
        <v>8</v>
      </c>
      <c r="I74" s="9" t="n">
        <v>8</v>
      </c>
      <c r="J74" s="9" t="n">
        <v>9</v>
      </c>
      <c r="K74" s="9" t="n">
        <v>0</v>
      </c>
      <c r="L74" s="9" t="n">
        <f aca="false">J74+K74</f>
        <v>9</v>
      </c>
      <c r="M74" s="12" t="n">
        <f aca="false">H74/I74</f>
        <v>1</v>
      </c>
      <c r="N74" s="12" t="n">
        <f aca="false">I74/L74</f>
        <v>0.888888888888889</v>
      </c>
      <c r="O74" s="12" t="n">
        <f aca="false">K74/L74</f>
        <v>0</v>
      </c>
    </row>
    <row r="75" s="9" customFormat="true" ht="15" hidden="false" customHeight="false" outlineLevel="0" collapsed="false">
      <c r="A75" s="9" t="s">
        <v>15</v>
      </c>
      <c r="B75" s="9" t="s">
        <v>16</v>
      </c>
      <c r="C75" s="9" t="n">
        <v>250402</v>
      </c>
      <c r="D75" s="9" t="n">
        <v>6</v>
      </c>
      <c r="E75" s="10" t="n">
        <v>2</v>
      </c>
      <c r="F75" s="11" t="str">
        <f aca="false">$A75&amp;"_"&amp;$D75</f>
        <v>TA1_6</v>
      </c>
      <c r="G75" s="11" t="str">
        <f aca="false">$A75&amp;"_"&amp;$D75&amp;"_"&amp;$E75</f>
        <v>TA1_6_2</v>
      </c>
      <c r="H75" s="9" t="n">
        <v>8</v>
      </c>
      <c r="I75" s="9" t="n">
        <v>8</v>
      </c>
      <c r="J75" s="9" t="n">
        <v>8</v>
      </c>
      <c r="K75" s="9" t="n">
        <v>0</v>
      </c>
      <c r="L75" s="9" t="n">
        <f aca="false">J75+K75</f>
        <v>8</v>
      </c>
      <c r="M75" s="12" t="n">
        <f aca="false">H75/I75</f>
        <v>1</v>
      </c>
      <c r="N75" s="12" t="n">
        <f aca="false">I75/L75</f>
        <v>1</v>
      </c>
      <c r="O75" s="12" t="n">
        <f aca="false">K75/L75</f>
        <v>0</v>
      </c>
    </row>
    <row r="76" s="9" customFormat="true" ht="15" hidden="false" customHeight="false" outlineLevel="0" collapsed="false">
      <c r="A76" s="9" t="s">
        <v>15</v>
      </c>
      <c r="B76" s="9" t="s">
        <v>16</v>
      </c>
      <c r="C76" s="9" t="n">
        <v>250402</v>
      </c>
      <c r="D76" s="9" t="n">
        <v>6</v>
      </c>
      <c r="E76" s="10" t="n">
        <v>4</v>
      </c>
      <c r="F76" s="11" t="str">
        <f aca="false">$A76&amp;"_"&amp;$D76</f>
        <v>TA1_6</v>
      </c>
      <c r="G76" s="11" t="str">
        <f aca="false">$A76&amp;"_"&amp;$D76&amp;"_"&amp;$E76</f>
        <v>TA1_6_4</v>
      </c>
      <c r="H76" s="9" t="n">
        <v>4</v>
      </c>
      <c r="I76" s="9" t="n">
        <v>4</v>
      </c>
      <c r="J76" s="9" t="n">
        <v>7</v>
      </c>
      <c r="K76" s="9" t="n">
        <v>0</v>
      </c>
      <c r="L76" s="9" t="n">
        <f aca="false">J76+K76</f>
        <v>7</v>
      </c>
      <c r="M76" s="12" t="n">
        <f aca="false">H76/I76</f>
        <v>1</v>
      </c>
      <c r="N76" s="12" t="n">
        <f aca="false">I76/L76</f>
        <v>0.571428571428571</v>
      </c>
      <c r="O76" s="12" t="n">
        <f aca="false">K76/L76</f>
        <v>0</v>
      </c>
    </row>
    <row r="77" s="9" customFormat="true" ht="15" hidden="false" customHeight="false" outlineLevel="0" collapsed="false">
      <c r="A77" s="9" t="s">
        <v>15</v>
      </c>
      <c r="B77" s="9" t="s">
        <v>16</v>
      </c>
      <c r="C77" s="9" t="n">
        <v>250402</v>
      </c>
      <c r="D77" s="9" t="n">
        <v>6</v>
      </c>
      <c r="E77" s="10" t="n">
        <v>5</v>
      </c>
      <c r="F77" s="11" t="str">
        <f aca="false">$A77&amp;"_"&amp;$D77</f>
        <v>TA1_6</v>
      </c>
      <c r="G77" s="11" t="str">
        <f aca="false">$A77&amp;"_"&amp;$D77&amp;"_"&amp;$E77</f>
        <v>TA1_6_5</v>
      </c>
      <c r="H77" s="9" t="n">
        <v>8</v>
      </c>
      <c r="I77" s="9" t="n">
        <v>8</v>
      </c>
      <c r="J77" s="9" t="n">
        <v>8</v>
      </c>
      <c r="K77" s="9" t="n">
        <v>0</v>
      </c>
      <c r="L77" s="9" t="n">
        <f aca="false">J77+K77</f>
        <v>8</v>
      </c>
      <c r="M77" s="12" t="n">
        <f aca="false">H77/I77</f>
        <v>1</v>
      </c>
      <c r="N77" s="12" t="n">
        <f aca="false">I77/L77</f>
        <v>1</v>
      </c>
      <c r="O77" s="12" t="n">
        <f aca="false">K77/L77</f>
        <v>0</v>
      </c>
    </row>
    <row r="78" s="9" customFormat="true" ht="15" hidden="false" customHeight="false" outlineLevel="0" collapsed="false">
      <c r="A78" s="9" t="s">
        <v>15</v>
      </c>
      <c r="B78" s="9" t="s">
        <v>16</v>
      </c>
      <c r="C78" s="9" t="n">
        <v>250402</v>
      </c>
      <c r="D78" s="9" t="n">
        <v>6</v>
      </c>
      <c r="E78" s="10" t="n">
        <v>6</v>
      </c>
      <c r="F78" s="11" t="str">
        <f aca="false">$A78&amp;"_"&amp;$D78</f>
        <v>TA1_6</v>
      </c>
      <c r="G78" s="11" t="str">
        <f aca="false">$A78&amp;"_"&amp;$D78&amp;"_"&amp;$E78</f>
        <v>TA1_6_6</v>
      </c>
      <c r="H78" s="9" t="n">
        <v>8</v>
      </c>
      <c r="I78" s="9" t="n">
        <v>8</v>
      </c>
      <c r="J78" s="9" t="n">
        <v>8</v>
      </c>
      <c r="K78" s="9" t="n">
        <v>0</v>
      </c>
      <c r="L78" s="9" t="n">
        <f aca="false">J78+K78</f>
        <v>8</v>
      </c>
      <c r="M78" s="12" t="n">
        <f aca="false">H78/I78</f>
        <v>1</v>
      </c>
      <c r="N78" s="12" t="n">
        <f aca="false">I78/L78</f>
        <v>1</v>
      </c>
      <c r="O78" s="12" t="n">
        <f aca="false">K78/L78</f>
        <v>0</v>
      </c>
    </row>
    <row r="79" s="9" customFormat="true" ht="15" hidden="false" customHeight="false" outlineLevel="0" collapsed="false">
      <c r="A79" s="9" t="s">
        <v>15</v>
      </c>
      <c r="B79" s="9" t="s">
        <v>16</v>
      </c>
      <c r="C79" s="9" t="n">
        <v>250402</v>
      </c>
      <c r="D79" s="9" t="n">
        <v>6</v>
      </c>
      <c r="E79" s="10" t="n">
        <v>7</v>
      </c>
      <c r="F79" s="11" t="str">
        <f aca="false">$A79&amp;"_"&amp;$D79</f>
        <v>TA1_6</v>
      </c>
      <c r="G79" s="11" t="str">
        <f aca="false">$A79&amp;"_"&amp;$D79&amp;"_"&amp;$E79</f>
        <v>TA1_6_7</v>
      </c>
      <c r="H79" s="9" t="n">
        <v>8</v>
      </c>
      <c r="I79" s="9" t="n">
        <v>8</v>
      </c>
      <c r="J79" s="9" t="n">
        <v>8</v>
      </c>
      <c r="K79" s="9" t="n">
        <v>0</v>
      </c>
      <c r="L79" s="9" t="n">
        <f aca="false">J79+K79</f>
        <v>8</v>
      </c>
      <c r="M79" s="12" t="n">
        <f aca="false">H79/I79</f>
        <v>1</v>
      </c>
      <c r="N79" s="12" t="n">
        <f aca="false">I79/L79</f>
        <v>1</v>
      </c>
      <c r="O79" s="12" t="n">
        <f aca="false">K79/L79</f>
        <v>0</v>
      </c>
    </row>
    <row r="80" s="9" customFormat="true" ht="15" hidden="false" customHeight="false" outlineLevel="0" collapsed="false">
      <c r="A80" s="9" t="s">
        <v>15</v>
      </c>
      <c r="B80" s="9" t="s">
        <v>16</v>
      </c>
      <c r="C80" s="9" t="n">
        <v>250402</v>
      </c>
      <c r="D80" s="9" t="n">
        <v>6</v>
      </c>
      <c r="E80" s="10" t="n">
        <v>8</v>
      </c>
      <c r="F80" s="11" t="str">
        <f aca="false">$A80&amp;"_"&amp;$D80</f>
        <v>TA1_6</v>
      </c>
      <c r="G80" s="11" t="str">
        <f aca="false">$A80&amp;"_"&amp;$D80&amp;"_"&amp;$E80</f>
        <v>TA1_6_8</v>
      </c>
      <c r="H80" s="9" t="n">
        <v>8</v>
      </c>
      <c r="I80" s="9" t="n">
        <v>8</v>
      </c>
      <c r="J80" s="9" t="n">
        <v>8</v>
      </c>
      <c r="K80" s="9" t="n">
        <v>0</v>
      </c>
      <c r="L80" s="9" t="n">
        <f aca="false">J80+K80</f>
        <v>8</v>
      </c>
      <c r="M80" s="12" t="n">
        <f aca="false">H80/I80</f>
        <v>1</v>
      </c>
      <c r="N80" s="12" t="n">
        <f aca="false">I80/L80</f>
        <v>1</v>
      </c>
      <c r="O80" s="12" t="n">
        <f aca="false">K80/L80</f>
        <v>0</v>
      </c>
    </row>
    <row r="81" s="9" customFormat="true" ht="15" hidden="false" customHeight="false" outlineLevel="0" collapsed="false">
      <c r="A81" s="9" t="s">
        <v>15</v>
      </c>
      <c r="B81" s="9" t="s">
        <v>16</v>
      </c>
      <c r="C81" s="9" t="n">
        <v>250402</v>
      </c>
      <c r="D81" s="9" t="n">
        <v>6</v>
      </c>
      <c r="E81" s="10" t="n">
        <v>10</v>
      </c>
      <c r="F81" s="11" t="str">
        <f aca="false">$A81&amp;"_"&amp;$D81</f>
        <v>TA1_6</v>
      </c>
      <c r="G81" s="11" t="str">
        <f aca="false">$A81&amp;"_"&amp;$D81&amp;"_"&amp;$E81</f>
        <v>TA1_6_10</v>
      </c>
      <c r="H81" s="9" t="n">
        <v>5</v>
      </c>
      <c r="I81" s="9" t="n">
        <v>5</v>
      </c>
      <c r="J81" s="9" t="n">
        <v>8</v>
      </c>
      <c r="K81" s="9" t="n">
        <v>0</v>
      </c>
      <c r="L81" s="9" t="n">
        <f aca="false">J81+K81</f>
        <v>8</v>
      </c>
      <c r="M81" s="12" t="n">
        <f aca="false">H81/I81</f>
        <v>1</v>
      </c>
      <c r="N81" s="12" t="n">
        <f aca="false">I81/L81</f>
        <v>0.625</v>
      </c>
      <c r="O81" s="12" t="n">
        <f aca="false">K81/L81</f>
        <v>0</v>
      </c>
    </row>
    <row r="82" s="9" customFormat="true" ht="15" hidden="false" customHeight="false" outlineLevel="0" collapsed="false">
      <c r="A82" s="9" t="s">
        <v>15</v>
      </c>
      <c r="B82" s="9" t="s">
        <v>16</v>
      </c>
      <c r="C82" s="9" t="n">
        <v>250402</v>
      </c>
      <c r="D82" s="9" t="n">
        <v>6</v>
      </c>
      <c r="E82" s="10" t="n">
        <v>11</v>
      </c>
      <c r="F82" s="11" t="str">
        <f aca="false">$A82&amp;"_"&amp;$D82</f>
        <v>TA1_6</v>
      </c>
      <c r="G82" s="11" t="str">
        <f aca="false">$A82&amp;"_"&amp;$D82&amp;"_"&amp;$E82</f>
        <v>TA1_6_11</v>
      </c>
      <c r="H82" s="9" t="n">
        <v>6</v>
      </c>
      <c r="I82" s="9" t="n">
        <v>6</v>
      </c>
      <c r="J82" s="9" t="n">
        <v>8</v>
      </c>
      <c r="K82" s="9" t="n">
        <v>0</v>
      </c>
      <c r="L82" s="9" t="n">
        <f aca="false">J82+K82</f>
        <v>8</v>
      </c>
      <c r="M82" s="12" t="n">
        <f aca="false">H82/I82</f>
        <v>1</v>
      </c>
      <c r="N82" s="12" t="n">
        <f aca="false">I82/L82</f>
        <v>0.75</v>
      </c>
      <c r="O82" s="12" t="n">
        <f aca="false">K82/L82</f>
        <v>0</v>
      </c>
    </row>
    <row r="83" s="9" customFormat="true" ht="15" hidden="false" customHeight="false" outlineLevel="0" collapsed="false">
      <c r="A83" s="9" t="s">
        <v>15</v>
      </c>
      <c r="B83" s="9" t="s">
        <v>16</v>
      </c>
      <c r="C83" s="9" t="n">
        <v>250402</v>
      </c>
      <c r="D83" s="9" t="n">
        <v>6</v>
      </c>
      <c r="E83" s="10" t="n">
        <v>12</v>
      </c>
      <c r="F83" s="11" t="str">
        <f aca="false">$A83&amp;"_"&amp;$D83</f>
        <v>TA1_6</v>
      </c>
      <c r="G83" s="11" t="str">
        <f aca="false">$A83&amp;"_"&amp;$D83&amp;"_"&amp;$E83</f>
        <v>TA1_6_12</v>
      </c>
      <c r="H83" s="9" t="n">
        <v>8</v>
      </c>
      <c r="I83" s="9" t="n">
        <v>8</v>
      </c>
      <c r="J83" s="9" t="n">
        <v>8</v>
      </c>
      <c r="K83" s="9" t="n">
        <v>0</v>
      </c>
      <c r="L83" s="9" t="n">
        <f aca="false">J83+K83</f>
        <v>8</v>
      </c>
      <c r="M83" s="12" t="n">
        <f aca="false">H83/I83</f>
        <v>1</v>
      </c>
      <c r="N83" s="12" t="n">
        <f aca="false">I83/L83</f>
        <v>1</v>
      </c>
      <c r="O83" s="12" t="n">
        <f aca="false">K83/L83</f>
        <v>0</v>
      </c>
    </row>
    <row r="84" s="9" customFormat="true" ht="15" hidden="false" customHeight="false" outlineLevel="0" collapsed="false">
      <c r="A84" s="9" t="s">
        <v>15</v>
      </c>
      <c r="B84" s="9" t="s">
        <v>16</v>
      </c>
      <c r="C84" s="9" t="n">
        <v>250402</v>
      </c>
      <c r="D84" s="9" t="n">
        <v>6</v>
      </c>
      <c r="E84" s="10" t="n">
        <v>14</v>
      </c>
      <c r="F84" s="11" t="str">
        <f aca="false">$A84&amp;"_"&amp;$D84</f>
        <v>TA1_6</v>
      </c>
      <c r="G84" s="11" t="str">
        <f aca="false">$A84&amp;"_"&amp;$D84&amp;"_"&amp;$E84</f>
        <v>TA1_6_14</v>
      </c>
      <c r="H84" s="9" t="n">
        <v>4</v>
      </c>
      <c r="I84" s="9" t="n">
        <v>5</v>
      </c>
      <c r="J84" s="9" t="n">
        <v>8</v>
      </c>
      <c r="K84" s="9" t="n">
        <v>0</v>
      </c>
      <c r="L84" s="9" t="n">
        <f aca="false">J84+K84</f>
        <v>8</v>
      </c>
      <c r="M84" s="12" t="n">
        <f aca="false">H84/I84</f>
        <v>0.8</v>
      </c>
      <c r="N84" s="12" t="n">
        <f aca="false">I84/L84</f>
        <v>0.625</v>
      </c>
      <c r="O84" s="12" t="n">
        <f aca="false">K84/L84</f>
        <v>0</v>
      </c>
    </row>
    <row r="85" s="9" customFormat="true" ht="15" hidden="false" customHeight="false" outlineLevel="0" collapsed="false">
      <c r="A85" s="9" t="s">
        <v>15</v>
      </c>
      <c r="B85" s="9" t="s">
        <v>16</v>
      </c>
      <c r="C85" s="9" t="n">
        <v>250402</v>
      </c>
      <c r="D85" s="9" t="n">
        <v>6</v>
      </c>
      <c r="E85" s="10" t="n">
        <v>15</v>
      </c>
      <c r="F85" s="11" t="str">
        <f aca="false">$A85&amp;"_"&amp;$D85</f>
        <v>TA1_6</v>
      </c>
      <c r="G85" s="11" t="str">
        <f aca="false">$A85&amp;"_"&amp;$D85&amp;"_"&amp;$E85</f>
        <v>TA1_6_15</v>
      </c>
      <c r="H85" s="9" t="n">
        <v>8</v>
      </c>
      <c r="I85" s="9" t="n">
        <v>8</v>
      </c>
      <c r="J85" s="9" t="n">
        <v>9</v>
      </c>
      <c r="K85" s="9" t="n">
        <v>0</v>
      </c>
      <c r="L85" s="9" t="n">
        <f aca="false">J85+K85</f>
        <v>9</v>
      </c>
      <c r="M85" s="12" t="n">
        <f aca="false">H85/I85</f>
        <v>1</v>
      </c>
      <c r="N85" s="12" t="n">
        <f aca="false">I85/L85</f>
        <v>0.888888888888889</v>
      </c>
      <c r="O85" s="12" t="n">
        <f aca="false">K85/L85</f>
        <v>0</v>
      </c>
    </row>
    <row r="86" s="9" customFormat="true" ht="15" hidden="false" customHeight="false" outlineLevel="0" collapsed="false">
      <c r="A86" s="9" t="s">
        <v>15</v>
      </c>
      <c r="B86" s="9" t="s">
        <v>16</v>
      </c>
      <c r="C86" s="9" t="n">
        <v>250402</v>
      </c>
      <c r="D86" s="9" t="n">
        <v>6</v>
      </c>
      <c r="E86" s="10" t="n">
        <v>16</v>
      </c>
      <c r="F86" s="11" t="str">
        <f aca="false">$A86&amp;"_"&amp;$D86</f>
        <v>TA1_6</v>
      </c>
      <c r="G86" s="11" t="str">
        <f aca="false">$A86&amp;"_"&amp;$D86&amp;"_"&amp;$E86</f>
        <v>TA1_6_16</v>
      </c>
      <c r="H86" s="9" t="n">
        <v>8</v>
      </c>
      <c r="I86" s="9" t="n">
        <v>6</v>
      </c>
      <c r="J86" s="9" t="n">
        <v>8</v>
      </c>
      <c r="K86" s="9" t="n">
        <v>0</v>
      </c>
      <c r="L86" s="9" t="n">
        <f aca="false">J86+K86</f>
        <v>8</v>
      </c>
      <c r="M86" s="12" t="n">
        <f aca="false">H86/I86</f>
        <v>1.33333333333333</v>
      </c>
      <c r="N86" s="12" t="n">
        <f aca="false">I86/L86</f>
        <v>0.75</v>
      </c>
      <c r="O86" s="12" t="n">
        <f aca="false">K86/L86</f>
        <v>0</v>
      </c>
    </row>
    <row r="87" s="9" customFormat="true" ht="15" hidden="false" customHeight="false" outlineLevel="0" collapsed="false">
      <c r="A87" s="9" t="s">
        <v>15</v>
      </c>
      <c r="B87" s="9" t="s">
        <v>16</v>
      </c>
      <c r="C87" s="9" t="n">
        <v>250402</v>
      </c>
      <c r="D87" s="9" t="n">
        <v>6</v>
      </c>
      <c r="E87" s="10" t="n">
        <v>17</v>
      </c>
      <c r="F87" s="11" t="str">
        <f aca="false">$A87&amp;"_"&amp;$D87</f>
        <v>TA1_6</v>
      </c>
      <c r="G87" s="11" t="str">
        <f aca="false">$A87&amp;"_"&amp;$D87&amp;"_"&amp;$E87</f>
        <v>TA1_6_17</v>
      </c>
      <c r="H87" s="9" t="n">
        <v>8</v>
      </c>
      <c r="I87" s="9" t="n">
        <v>8</v>
      </c>
      <c r="J87" s="9" t="n">
        <v>8</v>
      </c>
      <c r="K87" s="9" t="n">
        <v>0</v>
      </c>
      <c r="L87" s="9" t="n">
        <f aca="false">J87+K87</f>
        <v>8</v>
      </c>
      <c r="M87" s="12" t="n">
        <f aca="false">H87/I87</f>
        <v>1</v>
      </c>
      <c r="N87" s="12" t="n">
        <f aca="false">I87/L87</f>
        <v>1</v>
      </c>
      <c r="O87" s="12" t="n">
        <f aca="false">K87/L87</f>
        <v>0</v>
      </c>
    </row>
    <row r="88" s="9" customFormat="true" ht="15" hidden="false" customHeight="false" outlineLevel="0" collapsed="false">
      <c r="A88" s="9" t="s">
        <v>15</v>
      </c>
      <c r="B88" s="9" t="s">
        <v>16</v>
      </c>
      <c r="C88" s="9" t="n">
        <v>250402</v>
      </c>
      <c r="D88" s="9" t="n">
        <v>6</v>
      </c>
      <c r="E88" s="10" t="n">
        <v>18</v>
      </c>
      <c r="F88" s="11" t="str">
        <f aca="false">$A88&amp;"_"&amp;$D88</f>
        <v>TA1_6</v>
      </c>
      <c r="G88" s="11" t="str">
        <f aca="false">$A88&amp;"_"&amp;$D88&amp;"_"&amp;$E88</f>
        <v>TA1_6_18</v>
      </c>
      <c r="H88" s="9" t="n">
        <v>8</v>
      </c>
      <c r="I88" s="9" t="n">
        <v>7</v>
      </c>
      <c r="J88" s="9" t="n">
        <v>8</v>
      </c>
      <c r="K88" s="9" t="n">
        <v>0</v>
      </c>
      <c r="L88" s="9" t="n">
        <f aca="false">J88+K88</f>
        <v>8</v>
      </c>
      <c r="M88" s="12" t="n">
        <f aca="false">H88/I88</f>
        <v>1.14285714285714</v>
      </c>
      <c r="N88" s="12" t="n">
        <f aca="false">I88/L88</f>
        <v>0.875</v>
      </c>
      <c r="O88" s="12" t="n">
        <f aca="false">K88/L88</f>
        <v>0</v>
      </c>
    </row>
    <row r="89" s="9" customFormat="true" ht="15" hidden="false" customHeight="false" outlineLevel="0" collapsed="false">
      <c r="A89" s="9" t="s">
        <v>15</v>
      </c>
      <c r="B89" s="9" t="s">
        <v>16</v>
      </c>
      <c r="C89" s="9" t="n">
        <v>250402</v>
      </c>
      <c r="D89" s="9" t="n">
        <v>6</v>
      </c>
      <c r="E89" s="10" t="n">
        <v>19</v>
      </c>
      <c r="F89" s="11" t="str">
        <f aca="false">$A89&amp;"_"&amp;$D89</f>
        <v>TA1_6</v>
      </c>
      <c r="G89" s="11" t="str">
        <f aca="false">$A89&amp;"_"&amp;$D89&amp;"_"&amp;$E89</f>
        <v>TA1_6_19</v>
      </c>
      <c r="H89" s="9" t="n">
        <v>8</v>
      </c>
      <c r="I89" s="9" t="n">
        <v>8</v>
      </c>
      <c r="J89" s="9" t="n">
        <v>8</v>
      </c>
      <c r="K89" s="9" t="n">
        <v>0</v>
      </c>
      <c r="L89" s="9" t="n">
        <f aca="false">J89+K89</f>
        <v>8</v>
      </c>
      <c r="M89" s="12" t="n">
        <f aca="false">H89/I89</f>
        <v>1</v>
      </c>
      <c r="N89" s="12" t="n">
        <f aca="false">I89/L89</f>
        <v>1</v>
      </c>
      <c r="O89" s="12" t="n">
        <f aca="false">K89/L89</f>
        <v>0</v>
      </c>
    </row>
    <row r="90" s="9" customFormat="true" ht="15" hidden="false" customHeight="false" outlineLevel="0" collapsed="false">
      <c r="A90" s="9" t="s">
        <v>15</v>
      </c>
      <c r="B90" s="9" t="s">
        <v>16</v>
      </c>
      <c r="C90" s="9" t="n">
        <v>250402</v>
      </c>
      <c r="D90" s="9" t="n">
        <v>6</v>
      </c>
      <c r="E90" s="10" t="n">
        <v>20</v>
      </c>
      <c r="F90" s="11" t="str">
        <f aca="false">$A90&amp;"_"&amp;$D90</f>
        <v>TA1_6</v>
      </c>
      <c r="G90" s="11" t="str">
        <f aca="false">$A90&amp;"_"&amp;$D90&amp;"_"&amp;$E90</f>
        <v>TA1_6_20</v>
      </c>
      <c r="H90" s="9" t="n">
        <v>8</v>
      </c>
      <c r="I90" s="9" t="n">
        <v>8</v>
      </c>
      <c r="J90" s="9" t="n">
        <v>8</v>
      </c>
      <c r="K90" s="9" t="n">
        <v>0</v>
      </c>
      <c r="L90" s="9" t="n">
        <f aca="false">J90+K90</f>
        <v>8</v>
      </c>
      <c r="M90" s="12" t="n">
        <f aca="false">H90/I90</f>
        <v>1</v>
      </c>
      <c r="N90" s="12" t="n">
        <f aca="false">I90/L90</f>
        <v>1</v>
      </c>
      <c r="O90" s="12" t="n">
        <f aca="false">K90/L90</f>
        <v>0</v>
      </c>
    </row>
    <row r="91" s="9" customFormat="true" ht="15" hidden="false" customHeight="false" outlineLevel="0" collapsed="false">
      <c r="A91" s="9" t="s">
        <v>17</v>
      </c>
      <c r="B91" s="9" t="s">
        <v>18</v>
      </c>
      <c r="C91" s="9" t="n">
        <v>250402</v>
      </c>
      <c r="D91" s="9" t="n">
        <v>6</v>
      </c>
      <c r="E91" s="10" t="n">
        <v>1</v>
      </c>
      <c r="F91" s="11" t="str">
        <f aca="false">$A91&amp;"_"&amp;$D91</f>
        <v>SA1_6</v>
      </c>
      <c r="G91" s="11" t="str">
        <f aca="false">$A91&amp;"_"&amp;$D91&amp;"_"&amp;$E91</f>
        <v>SA1_6_1</v>
      </c>
      <c r="H91" s="9" t="n">
        <v>10</v>
      </c>
      <c r="I91" s="9" t="n">
        <v>7</v>
      </c>
      <c r="J91" s="9" t="n">
        <v>7</v>
      </c>
      <c r="K91" s="9" t="n">
        <v>2</v>
      </c>
      <c r="L91" s="9" t="n">
        <f aca="false">J91+K91</f>
        <v>9</v>
      </c>
      <c r="M91" s="12" t="n">
        <f aca="false">H91/I91</f>
        <v>1.42857142857143</v>
      </c>
      <c r="N91" s="12" t="n">
        <f aca="false">I91/L91</f>
        <v>0.777777777777778</v>
      </c>
      <c r="O91" s="12" t="n">
        <f aca="false">K91/L91</f>
        <v>0.222222222222222</v>
      </c>
    </row>
    <row r="92" s="9" customFormat="true" ht="15" hidden="false" customHeight="false" outlineLevel="0" collapsed="false">
      <c r="A92" s="9" t="s">
        <v>17</v>
      </c>
      <c r="B92" s="9" t="s">
        <v>18</v>
      </c>
      <c r="C92" s="9" t="n">
        <v>250402</v>
      </c>
      <c r="D92" s="9" t="n">
        <v>6</v>
      </c>
      <c r="E92" s="10" t="n">
        <v>2</v>
      </c>
      <c r="F92" s="11" t="str">
        <f aca="false">$A92&amp;"_"&amp;$D92</f>
        <v>SA1_6</v>
      </c>
      <c r="G92" s="11" t="str">
        <f aca="false">$A92&amp;"_"&amp;$D92&amp;"_"&amp;$E92</f>
        <v>SA1_6_2</v>
      </c>
      <c r="H92" s="9" t="n">
        <v>8</v>
      </c>
      <c r="I92" s="9" t="n">
        <v>6</v>
      </c>
      <c r="J92" s="9" t="n">
        <v>8</v>
      </c>
      <c r="K92" s="9" t="n">
        <v>0</v>
      </c>
      <c r="L92" s="9" t="n">
        <f aca="false">J92+K92</f>
        <v>8</v>
      </c>
      <c r="M92" s="12" t="n">
        <f aca="false">H92/I92</f>
        <v>1.33333333333333</v>
      </c>
      <c r="N92" s="12" t="n">
        <f aca="false">I92/L92</f>
        <v>0.75</v>
      </c>
      <c r="O92" s="12" t="n">
        <f aca="false">K92/L92</f>
        <v>0</v>
      </c>
    </row>
    <row r="93" s="9" customFormat="true" ht="15" hidden="false" customHeight="false" outlineLevel="0" collapsed="false">
      <c r="A93" s="9" t="s">
        <v>17</v>
      </c>
      <c r="B93" s="9" t="s">
        <v>18</v>
      </c>
      <c r="C93" s="9" t="n">
        <v>250402</v>
      </c>
      <c r="D93" s="9" t="n">
        <v>6</v>
      </c>
      <c r="E93" s="10" t="n">
        <v>3</v>
      </c>
      <c r="F93" s="11" t="str">
        <f aca="false">$A93&amp;"_"&amp;$D93</f>
        <v>SA1_6</v>
      </c>
      <c r="G93" s="11" t="str">
        <f aca="false">$A93&amp;"_"&amp;$D93&amp;"_"&amp;$E93</f>
        <v>SA1_6_3</v>
      </c>
      <c r="H93" s="9" t="n">
        <v>10</v>
      </c>
      <c r="I93" s="9" t="n">
        <v>8</v>
      </c>
      <c r="J93" s="9" t="n">
        <v>8</v>
      </c>
      <c r="K93" s="9" t="n">
        <v>0</v>
      </c>
      <c r="L93" s="9" t="n">
        <f aca="false">J93+K93</f>
        <v>8</v>
      </c>
      <c r="M93" s="12" t="n">
        <f aca="false">H93/I93</f>
        <v>1.25</v>
      </c>
      <c r="N93" s="12" t="n">
        <f aca="false">I93/L93</f>
        <v>1</v>
      </c>
      <c r="O93" s="12" t="n">
        <f aca="false">K93/L93</f>
        <v>0</v>
      </c>
    </row>
    <row r="94" s="9" customFormat="true" ht="15" hidden="false" customHeight="false" outlineLevel="0" collapsed="false">
      <c r="A94" s="9" t="s">
        <v>17</v>
      </c>
      <c r="B94" s="9" t="s">
        <v>18</v>
      </c>
      <c r="C94" s="9" t="n">
        <v>250402</v>
      </c>
      <c r="D94" s="9" t="n">
        <v>6</v>
      </c>
      <c r="E94" s="10" t="n">
        <v>4</v>
      </c>
      <c r="F94" s="11" t="str">
        <f aca="false">$A94&amp;"_"&amp;$D94</f>
        <v>SA1_6</v>
      </c>
      <c r="G94" s="11" t="str">
        <f aca="false">$A94&amp;"_"&amp;$D94&amp;"_"&amp;$E94</f>
        <v>SA1_6_4</v>
      </c>
      <c r="H94" s="9" t="n">
        <v>10</v>
      </c>
      <c r="I94" s="9" t="n">
        <v>8</v>
      </c>
      <c r="J94" s="9" t="n">
        <v>8</v>
      </c>
      <c r="K94" s="9" t="n">
        <v>0</v>
      </c>
      <c r="L94" s="9" t="n">
        <f aca="false">J94+K94</f>
        <v>8</v>
      </c>
      <c r="M94" s="12" t="n">
        <f aca="false">H94/I94</f>
        <v>1.25</v>
      </c>
      <c r="N94" s="12" t="n">
        <f aca="false">I94/L94</f>
        <v>1</v>
      </c>
      <c r="O94" s="12" t="n">
        <f aca="false">K94/L94</f>
        <v>0</v>
      </c>
    </row>
    <row r="95" s="9" customFormat="true" ht="15" hidden="false" customHeight="false" outlineLevel="0" collapsed="false">
      <c r="A95" s="9" t="s">
        <v>17</v>
      </c>
      <c r="B95" s="9" t="s">
        <v>18</v>
      </c>
      <c r="C95" s="9" t="n">
        <v>250402</v>
      </c>
      <c r="D95" s="9" t="n">
        <v>6</v>
      </c>
      <c r="E95" s="10" t="n">
        <v>5</v>
      </c>
      <c r="F95" s="11" t="str">
        <f aca="false">$A95&amp;"_"&amp;$D95</f>
        <v>SA1_6</v>
      </c>
      <c r="G95" s="11" t="str">
        <f aca="false">$A95&amp;"_"&amp;$D95&amp;"_"&amp;$E95</f>
        <v>SA1_6_5</v>
      </c>
      <c r="H95" s="9" t="n">
        <v>8</v>
      </c>
      <c r="I95" s="9" t="n">
        <v>7</v>
      </c>
      <c r="J95" s="9" t="n">
        <v>8</v>
      </c>
      <c r="K95" s="9" t="n">
        <v>2</v>
      </c>
      <c r="L95" s="9" t="n">
        <f aca="false">J95+K95</f>
        <v>10</v>
      </c>
      <c r="M95" s="12" t="n">
        <f aca="false">H95/I95</f>
        <v>1.14285714285714</v>
      </c>
      <c r="N95" s="12" t="n">
        <f aca="false">I95/L95</f>
        <v>0.7</v>
      </c>
      <c r="O95" s="12" t="n">
        <f aca="false">K95/L95</f>
        <v>0.2</v>
      </c>
    </row>
    <row r="96" s="9" customFormat="true" ht="15" hidden="false" customHeight="false" outlineLevel="0" collapsed="false">
      <c r="A96" s="9" t="s">
        <v>17</v>
      </c>
      <c r="B96" s="9" t="s">
        <v>18</v>
      </c>
      <c r="C96" s="9" t="n">
        <v>250402</v>
      </c>
      <c r="D96" s="9" t="n">
        <v>6</v>
      </c>
      <c r="E96" s="10" t="n">
        <v>6</v>
      </c>
      <c r="F96" s="11" t="str">
        <f aca="false">$A96&amp;"_"&amp;$D96</f>
        <v>SA1_6</v>
      </c>
      <c r="G96" s="11" t="str">
        <f aca="false">$A96&amp;"_"&amp;$D96&amp;"_"&amp;$E96</f>
        <v>SA1_6_6</v>
      </c>
      <c r="H96" s="9" t="n">
        <v>10</v>
      </c>
      <c r="I96" s="9" t="n">
        <v>7</v>
      </c>
      <c r="J96" s="9" t="n">
        <v>8</v>
      </c>
      <c r="K96" s="9" t="n">
        <v>0</v>
      </c>
      <c r="L96" s="9" t="n">
        <f aca="false">J96+K96</f>
        <v>8</v>
      </c>
      <c r="M96" s="12" t="n">
        <f aca="false">H96/I96</f>
        <v>1.42857142857143</v>
      </c>
      <c r="N96" s="12" t="n">
        <f aca="false">I96/L96</f>
        <v>0.875</v>
      </c>
      <c r="O96" s="12" t="n">
        <f aca="false">K96/L96</f>
        <v>0</v>
      </c>
    </row>
    <row r="97" s="9" customFormat="true" ht="15" hidden="false" customHeight="false" outlineLevel="0" collapsed="false">
      <c r="A97" s="9" t="s">
        <v>17</v>
      </c>
      <c r="B97" s="9" t="s">
        <v>18</v>
      </c>
      <c r="C97" s="9" t="n">
        <v>250402</v>
      </c>
      <c r="D97" s="9" t="n">
        <v>6</v>
      </c>
      <c r="E97" s="10" t="n">
        <v>7</v>
      </c>
      <c r="F97" s="11" t="str">
        <f aca="false">$A97&amp;"_"&amp;$D97</f>
        <v>SA1_6</v>
      </c>
      <c r="G97" s="11" t="str">
        <f aca="false">$A97&amp;"_"&amp;$D97&amp;"_"&amp;$E97</f>
        <v>SA1_6_7</v>
      </c>
      <c r="H97" s="9" t="n">
        <v>4</v>
      </c>
      <c r="I97" s="9" t="n">
        <v>4</v>
      </c>
      <c r="J97" s="9" t="n">
        <v>8</v>
      </c>
      <c r="K97" s="9" t="n">
        <v>0</v>
      </c>
      <c r="L97" s="9" t="n">
        <f aca="false">J97+K97</f>
        <v>8</v>
      </c>
      <c r="M97" s="12" t="n">
        <f aca="false">H97/I97</f>
        <v>1</v>
      </c>
      <c r="N97" s="12" t="n">
        <f aca="false">I97/L97</f>
        <v>0.5</v>
      </c>
      <c r="O97" s="12" t="n">
        <f aca="false">K97/L97</f>
        <v>0</v>
      </c>
    </row>
    <row r="98" s="9" customFormat="true" ht="15" hidden="false" customHeight="false" outlineLevel="0" collapsed="false">
      <c r="A98" s="9" t="s">
        <v>17</v>
      </c>
      <c r="B98" s="9" t="s">
        <v>18</v>
      </c>
      <c r="C98" s="9" t="n">
        <v>250402</v>
      </c>
      <c r="D98" s="9" t="n">
        <v>6</v>
      </c>
      <c r="E98" s="10" t="n">
        <v>8</v>
      </c>
      <c r="F98" s="11" t="str">
        <f aca="false">$A98&amp;"_"&amp;$D98</f>
        <v>SA1_6</v>
      </c>
      <c r="G98" s="11" t="str">
        <f aca="false">$A98&amp;"_"&amp;$D98&amp;"_"&amp;$E98</f>
        <v>SA1_6_8</v>
      </c>
      <c r="H98" s="9" t="n">
        <v>14</v>
      </c>
      <c r="I98" s="9" t="n">
        <v>7</v>
      </c>
      <c r="J98" s="9" t="n">
        <v>9</v>
      </c>
      <c r="K98" s="9" t="n">
        <v>1</v>
      </c>
      <c r="L98" s="9" t="n">
        <f aca="false">J98+K98</f>
        <v>10</v>
      </c>
      <c r="M98" s="12" t="n">
        <f aca="false">H98/I98</f>
        <v>2</v>
      </c>
      <c r="N98" s="12" t="n">
        <f aca="false">I98/L98</f>
        <v>0.7</v>
      </c>
      <c r="O98" s="12" t="n">
        <f aca="false">K98/L98</f>
        <v>0.1</v>
      </c>
    </row>
    <row r="99" customFormat="false" ht="15" hidden="false" customHeight="false" outlineLevel="0" collapsed="false">
      <c r="A99" s="9" t="s">
        <v>17</v>
      </c>
      <c r="B99" s="9" t="s">
        <v>18</v>
      </c>
      <c r="C99" s="9" t="n">
        <v>250402</v>
      </c>
      <c r="D99" s="9" t="n">
        <v>6</v>
      </c>
      <c r="E99" s="10" t="n">
        <v>9</v>
      </c>
      <c r="F99" s="11" t="str">
        <f aca="false">$A99&amp;"_"&amp;$D99</f>
        <v>SA1_6</v>
      </c>
      <c r="G99" s="11" t="str">
        <f aca="false">$A99&amp;"_"&amp;$D99&amp;"_"&amp;$E99</f>
        <v>SA1_6_9</v>
      </c>
      <c r="H99" s="9" t="n">
        <v>10</v>
      </c>
      <c r="I99" s="9" t="n">
        <v>7</v>
      </c>
      <c r="J99" s="9" t="n">
        <v>6</v>
      </c>
      <c r="K99" s="9" t="n">
        <v>5</v>
      </c>
      <c r="L99" s="9" t="n">
        <f aca="false">J99+K99</f>
        <v>11</v>
      </c>
      <c r="M99" s="12" t="n">
        <f aca="false">H99/I99</f>
        <v>1.42857142857143</v>
      </c>
      <c r="N99" s="12" t="n">
        <f aca="false">I99/L99</f>
        <v>0.636363636363636</v>
      </c>
      <c r="O99" s="12" t="n">
        <f aca="false">K99/L99</f>
        <v>0.454545454545455</v>
      </c>
    </row>
    <row r="100" customFormat="false" ht="15" hidden="false" customHeight="false" outlineLevel="0" collapsed="false">
      <c r="A100" s="9" t="s">
        <v>17</v>
      </c>
      <c r="B100" s="9" t="s">
        <v>18</v>
      </c>
      <c r="C100" s="9" t="n">
        <v>250402</v>
      </c>
      <c r="D100" s="9" t="n">
        <v>6</v>
      </c>
      <c r="E100" s="10" t="n">
        <v>10</v>
      </c>
      <c r="F100" s="11" t="str">
        <f aca="false">$A100&amp;"_"&amp;$D100</f>
        <v>SA1_6</v>
      </c>
      <c r="G100" s="11" t="str">
        <f aca="false">$A100&amp;"_"&amp;$D100&amp;"_"&amp;$E100</f>
        <v>SA1_6_10</v>
      </c>
      <c r="H100" s="9" t="n">
        <v>8</v>
      </c>
      <c r="I100" s="9" t="n">
        <v>8</v>
      </c>
      <c r="J100" s="9" t="n">
        <v>8</v>
      </c>
      <c r="K100" s="9" t="n">
        <v>0</v>
      </c>
      <c r="L100" s="9" t="n">
        <f aca="false">J100+K100</f>
        <v>8</v>
      </c>
      <c r="M100" s="12" t="n">
        <f aca="false">H100/I100</f>
        <v>1</v>
      </c>
      <c r="N100" s="12" t="n">
        <f aca="false">I100/L100</f>
        <v>1</v>
      </c>
      <c r="O100" s="12" t="n">
        <f aca="false">K100/L100</f>
        <v>0</v>
      </c>
    </row>
    <row r="101" customFormat="false" ht="15" hidden="false" customHeight="false" outlineLevel="0" collapsed="false">
      <c r="A101" s="9" t="s">
        <v>17</v>
      </c>
      <c r="B101" s="9" t="s">
        <v>18</v>
      </c>
      <c r="C101" s="9" t="n">
        <v>250402</v>
      </c>
      <c r="D101" s="9" t="n">
        <v>6</v>
      </c>
      <c r="E101" s="10" t="n">
        <v>11</v>
      </c>
      <c r="F101" s="11" t="str">
        <f aca="false">$A101&amp;"_"&amp;$D101</f>
        <v>SA1_6</v>
      </c>
      <c r="G101" s="11" t="str">
        <f aca="false">$A101&amp;"_"&amp;$D101&amp;"_"&amp;$E101</f>
        <v>SA1_6_11</v>
      </c>
      <c r="H101" s="9" t="n">
        <v>12</v>
      </c>
      <c r="I101" s="9" t="n">
        <v>8</v>
      </c>
      <c r="J101" s="9" t="n">
        <v>8</v>
      </c>
      <c r="K101" s="9" t="n">
        <v>1</v>
      </c>
      <c r="L101" s="9" t="n">
        <f aca="false">J101+K101</f>
        <v>9</v>
      </c>
      <c r="M101" s="12" t="n">
        <f aca="false">H101/I101</f>
        <v>1.5</v>
      </c>
      <c r="N101" s="12" t="n">
        <f aca="false">I101/L101</f>
        <v>0.888888888888889</v>
      </c>
      <c r="O101" s="12" t="n">
        <f aca="false">K101/L101</f>
        <v>0.111111111111111</v>
      </c>
    </row>
    <row r="102" customFormat="false" ht="15" hidden="false" customHeight="false" outlineLevel="0" collapsed="false">
      <c r="A102" s="9" t="s">
        <v>17</v>
      </c>
      <c r="B102" s="9" t="s">
        <v>18</v>
      </c>
      <c r="C102" s="9" t="n">
        <v>250402</v>
      </c>
      <c r="D102" s="9" t="n">
        <v>6</v>
      </c>
      <c r="E102" s="10" t="n">
        <v>12</v>
      </c>
      <c r="F102" s="11" t="str">
        <f aca="false">$A102&amp;"_"&amp;$D102</f>
        <v>SA1_6</v>
      </c>
      <c r="G102" s="11" t="str">
        <f aca="false">$A102&amp;"_"&amp;$D102&amp;"_"&amp;$E102</f>
        <v>SA1_6_12</v>
      </c>
      <c r="H102" s="9" t="n">
        <v>8</v>
      </c>
      <c r="I102" s="9" t="n">
        <v>5</v>
      </c>
      <c r="J102" s="9" t="n">
        <v>8</v>
      </c>
      <c r="K102" s="9" t="n">
        <v>0</v>
      </c>
      <c r="L102" s="9" t="n">
        <f aca="false">J102+K102</f>
        <v>8</v>
      </c>
      <c r="M102" s="12" t="n">
        <f aca="false">H102/I102</f>
        <v>1.6</v>
      </c>
      <c r="N102" s="12" t="n">
        <f aca="false">I102/L102</f>
        <v>0.625</v>
      </c>
      <c r="O102" s="12" t="n">
        <f aca="false">K102/L102</f>
        <v>0</v>
      </c>
    </row>
    <row r="103" customFormat="false" ht="15" hidden="false" customHeight="false" outlineLevel="0" collapsed="false">
      <c r="A103" s="9" t="s">
        <v>17</v>
      </c>
      <c r="B103" s="9" t="s">
        <v>18</v>
      </c>
      <c r="C103" s="9" t="n">
        <v>250402</v>
      </c>
      <c r="D103" s="9" t="n">
        <v>6</v>
      </c>
      <c r="E103" s="10" t="n">
        <v>13</v>
      </c>
      <c r="F103" s="11" t="str">
        <f aca="false">$A103&amp;"_"&amp;$D103</f>
        <v>SA1_6</v>
      </c>
      <c r="G103" s="11" t="str">
        <f aca="false">$A103&amp;"_"&amp;$D103&amp;"_"&amp;$E103</f>
        <v>SA1_6_13</v>
      </c>
      <c r="H103" s="9" t="n">
        <v>6</v>
      </c>
      <c r="I103" s="9" t="n">
        <v>4</v>
      </c>
      <c r="J103" s="9" t="n">
        <v>6</v>
      </c>
      <c r="K103" s="9" t="n">
        <v>1</v>
      </c>
      <c r="L103" s="9" t="n">
        <f aca="false">J103+K103</f>
        <v>7</v>
      </c>
      <c r="M103" s="12" t="n">
        <f aca="false">H103/I103</f>
        <v>1.5</v>
      </c>
      <c r="N103" s="12" t="n">
        <f aca="false">I103/L103</f>
        <v>0.571428571428571</v>
      </c>
      <c r="O103" s="12" t="n">
        <f aca="false">K103/L103</f>
        <v>0.142857142857143</v>
      </c>
    </row>
    <row r="104" customFormat="false" ht="15" hidden="false" customHeight="false" outlineLevel="0" collapsed="false">
      <c r="A104" s="9" t="s">
        <v>17</v>
      </c>
      <c r="B104" s="9" t="s">
        <v>18</v>
      </c>
      <c r="C104" s="9" t="n">
        <v>250402</v>
      </c>
      <c r="D104" s="9" t="n">
        <v>6</v>
      </c>
      <c r="E104" s="10" t="n">
        <v>15</v>
      </c>
      <c r="F104" s="11" t="str">
        <f aca="false">$A104&amp;"_"&amp;$D104</f>
        <v>SA1_6</v>
      </c>
      <c r="G104" s="11" t="str">
        <f aca="false">$A104&amp;"_"&amp;$D104&amp;"_"&amp;$E104</f>
        <v>SA1_6_15</v>
      </c>
      <c r="H104" s="9" t="n">
        <v>12</v>
      </c>
      <c r="I104" s="9" t="n">
        <v>8</v>
      </c>
      <c r="J104" s="9" t="n">
        <v>8</v>
      </c>
      <c r="K104" s="9" t="n">
        <v>0</v>
      </c>
      <c r="L104" s="9" t="n">
        <f aca="false">J104+K104</f>
        <v>8</v>
      </c>
      <c r="M104" s="12" t="n">
        <f aca="false">H104/I104</f>
        <v>1.5</v>
      </c>
      <c r="N104" s="12" t="n">
        <f aca="false">I104/L104</f>
        <v>1</v>
      </c>
      <c r="O104" s="12" t="n">
        <f aca="false">K104/L104</f>
        <v>0</v>
      </c>
    </row>
    <row r="105" customFormat="false" ht="15" hidden="false" customHeight="false" outlineLevel="0" collapsed="false">
      <c r="A105" s="9" t="s">
        <v>17</v>
      </c>
      <c r="B105" s="9" t="s">
        <v>18</v>
      </c>
      <c r="C105" s="9" t="n">
        <v>250402</v>
      </c>
      <c r="D105" s="9" t="n">
        <v>6</v>
      </c>
      <c r="E105" s="10" t="n">
        <v>16</v>
      </c>
      <c r="F105" s="11" t="str">
        <f aca="false">$A105&amp;"_"&amp;$D105</f>
        <v>SA1_6</v>
      </c>
      <c r="G105" s="11" t="str">
        <f aca="false">$A105&amp;"_"&amp;$D105&amp;"_"&amp;$E105</f>
        <v>SA1_6_16</v>
      </c>
      <c r="H105" s="9" t="n">
        <v>8</v>
      </c>
      <c r="I105" s="9" t="n">
        <v>8</v>
      </c>
      <c r="J105" s="9" t="n">
        <v>10</v>
      </c>
      <c r="K105" s="9" t="n">
        <v>2</v>
      </c>
      <c r="L105" s="9" t="n">
        <f aca="false">J105+K105</f>
        <v>12</v>
      </c>
      <c r="M105" s="12" t="n">
        <f aca="false">H105/I105</f>
        <v>1</v>
      </c>
      <c r="N105" s="12" t="n">
        <f aca="false">I105/L105</f>
        <v>0.666666666666667</v>
      </c>
      <c r="O105" s="12" t="n">
        <f aca="false">K105/L105</f>
        <v>0.166666666666667</v>
      </c>
    </row>
    <row r="106" customFormat="false" ht="15" hidden="false" customHeight="false" outlineLevel="0" collapsed="false">
      <c r="A106" s="9" t="s">
        <v>17</v>
      </c>
      <c r="B106" s="9" t="s">
        <v>18</v>
      </c>
      <c r="C106" s="9" t="n">
        <v>250402</v>
      </c>
      <c r="D106" s="9" t="n">
        <v>6</v>
      </c>
      <c r="E106" s="10" t="n">
        <v>17</v>
      </c>
      <c r="F106" s="11" t="str">
        <f aca="false">$A106&amp;"_"&amp;$D106</f>
        <v>SA1_6</v>
      </c>
      <c r="G106" s="11" t="str">
        <f aca="false">$A106&amp;"_"&amp;$D106&amp;"_"&amp;$E106</f>
        <v>SA1_6_17</v>
      </c>
      <c r="H106" s="9" t="n">
        <v>8</v>
      </c>
      <c r="I106" s="9" t="n">
        <v>8</v>
      </c>
      <c r="J106" s="9" t="n">
        <v>9</v>
      </c>
      <c r="K106" s="9" t="n">
        <v>2</v>
      </c>
      <c r="L106" s="9" t="n">
        <f aca="false">J106+K106</f>
        <v>11</v>
      </c>
      <c r="M106" s="12" t="n">
        <f aca="false">H106/I106</f>
        <v>1</v>
      </c>
      <c r="N106" s="12" t="n">
        <f aca="false">I106/L106</f>
        <v>0.727272727272727</v>
      </c>
      <c r="O106" s="12" t="n">
        <f aca="false">K106/L106</f>
        <v>0.181818181818182</v>
      </c>
    </row>
    <row r="107" customFormat="false" ht="15" hidden="false" customHeight="false" outlineLevel="0" collapsed="false">
      <c r="A107" s="9" t="s">
        <v>17</v>
      </c>
      <c r="B107" s="9" t="s">
        <v>18</v>
      </c>
      <c r="C107" s="9" t="n">
        <v>250402</v>
      </c>
      <c r="D107" s="9" t="n">
        <v>6</v>
      </c>
      <c r="E107" s="10" t="n">
        <v>18</v>
      </c>
      <c r="F107" s="11" t="str">
        <f aca="false">$A107&amp;"_"&amp;$D107</f>
        <v>SA1_6</v>
      </c>
      <c r="G107" s="11" t="str">
        <f aca="false">$A107&amp;"_"&amp;$D107&amp;"_"&amp;$E107</f>
        <v>SA1_6_18</v>
      </c>
      <c r="H107" s="9" t="n">
        <v>10</v>
      </c>
      <c r="I107" s="9" t="n">
        <v>7</v>
      </c>
      <c r="J107" s="9" t="n">
        <v>9</v>
      </c>
      <c r="K107" s="9" t="n">
        <v>2</v>
      </c>
      <c r="L107" s="9" t="n">
        <f aca="false">J107+K107</f>
        <v>11</v>
      </c>
      <c r="M107" s="12" t="n">
        <f aca="false">H107/I107</f>
        <v>1.42857142857143</v>
      </c>
      <c r="N107" s="12" t="n">
        <f aca="false">I107/L107</f>
        <v>0.636363636363636</v>
      </c>
      <c r="O107" s="12" t="n">
        <f aca="false">K107/L107</f>
        <v>0.181818181818182</v>
      </c>
    </row>
    <row r="108" customFormat="false" ht="15" hidden="false" customHeight="false" outlineLevel="0" collapsed="false">
      <c r="A108" s="9" t="s">
        <v>17</v>
      </c>
      <c r="B108" s="9" t="s">
        <v>18</v>
      </c>
      <c r="C108" s="9" t="n">
        <v>250402</v>
      </c>
      <c r="D108" s="9" t="n">
        <v>6</v>
      </c>
      <c r="E108" s="10" t="n">
        <v>19</v>
      </c>
      <c r="F108" s="11" t="str">
        <f aca="false">$A108&amp;"_"&amp;$D108</f>
        <v>SA1_6</v>
      </c>
      <c r="G108" s="11" t="str">
        <f aca="false">$A108&amp;"_"&amp;$D108&amp;"_"&amp;$E108</f>
        <v>SA1_6_19</v>
      </c>
      <c r="H108" s="9" t="n">
        <v>10</v>
      </c>
      <c r="I108" s="9" t="n">
        <v>7</v>
      </c>
      <c r="J108" s="9" t="n">
        <v>7</v>
      </c>
      <c r="K108" s="9" t="n">
        <v>4</v>
      </c>
      <c r="L108" s="9" t="n">
        <f aca="false">J108+K108</f>
        <v>11</v>
      </c>
      <c r="M108" s="12" t="n">
        <f aca="false">H108/I108</f>
        <v>1.42857142857143</v>
      </c>
      <c r="N108" s="12" t="n">
        <f aca="false">I108/L108</f>
        <v>0.636363636363636</v>
      </c>
      <c r="O108" s="12" t="n">
        <f aca="false">K108/L108</f>
        <v>0.363636363636364</v>
      </c>
    </row>
    <row r="109" customFormat="false" ht="15" hidden="false" customHeight="false" outlineLevel="0" collapsed="false">
      <c r="A109" s="9" t="s">
        <v>17</v>
      </c>
      <c r="B109" s="9" t="s">
        <v>18</v>
      </c>
      <c r="C109" s="9" t="n">
        <v>250402</v>
      </c>
      <c r="D109" s="9" t="n">
        <v>6</v>
      </c>
      <c r="E109" s="10" t="n">
        <v>20</v>
      </c>
      <c r="F109" s="11" t="str">
        <f aca="false">$A109&amp;"_"&amp;$D109</f>
        <v>SA1_6</v>
      </c>
      <c r="G109" s="11" t="str">
        <f aca="false">$A109&amp;"_"&amp;$D109&amp;"_"&amp;$E109</f>
        <v>SA1_6_20</v>
      </c>
      <c r="H109" s="9" t="n">
        <v>14</v>
      </c>
      <c r="I109" s="9" t="n">
        <v>9</v>
      </c>
      <c r="J109" s="9" t="n">
        <v>9</v>
      </c>
      <c r="K109" s="9" t="n">
        <v>1</v>
      </c>
      <c r="L109" s="9" t="n">
        <f aca="false">J109+K109</f>
        <v>10</v>
      </c>
      <c r="M109" s="12" t="n">
        <f aca="false">H109/I109</f>
        <v>1.55555555555556</v>
      </c>
      <c r="N109" s="12" t="n">
        <f aca="false">I109/L109</f>
        <v>0.9</v>
      </c>
      <c r="O109" s="12" t="n">
        <f aca="false">K109/L109</f>
        <v>0.1</v>
      </c>
    </row>
    <row r="110" customFormat="false" ht="15" hidden="false" customHeight="false" outlineLevel="0" collapsed="false">
      <c r="A110" s="9" t="s">
        <v>17</v>
      </c>
      <c r="B110" s="9" t="s">
        <v>18</v>
      </c>
      <c r="C110" s="9" t="n">
        <v>250402</v>
      </c>
      <c r="D110" s="9" t="n">
        <v>6</v>
      </c>
      <c r="E110" s="10" t="n">
        <v>21</v>
      </c>
      <c r="F110" s="11" t="str">
        <f aca="false">$A110&amp;"_"&amp;$D110</f>
        <v>SA1_6</v>
      </c>
      <c r="G110" s="11" t="str">
        <f aca="false">$A110&amp;"_"&amp;$D110&amp;"_"&amp;$E110</f>
        <v>SA1_6_21</v>
      </c>
      <c r="H110" s="9" t="n">
        <v>11</v>
      </c>
      <c r="I110" s="9" t="n">
        <v>8</v>
      </c>
      <c r="J110" s="9" t="n">
        <v>8</v>
      </c>
      <c r="K110" s="9" t="n">
        <v>1</v>
      </c>
      <c r="L110" s="9" t="n">
        <f aca="false">J110+K110</f>
        <v>9</v>
      </c>
      <c r="M110" s="12" t="n">
        <f aca="false">H110/I110</f>
        <v>1.375</v>
      </c>
      <c r="N110" s="12" t="n">
        <f aca="false">I110/L110</f>
        <v>0.888888888888889</v>
      </c>
      <c r="O110" s="12" t="n">
        <f aca="false">K110/L110</f>
        <v>0.111111111111111</v>
      </c>
    </row>
    <row r="111" customFormat="false" ht="15" hidden="false" customHeight="false" outlineLevel="0" collapsed="false">
      <c r="A111" s="9" t="s">
        <v>17</v>
      </c>
      <c r="B111" s="9" t="s">
        <v>18</v>
      </c>
      <c r="C111" s="9" t="n">
        <v>250402</v>
      </c>
      <c r="D111" s="9" t="n">
        <v>6</v>
      </c>
      <c r="E111" s="10" t="n">
        <v>22</v>
      </c>
      <c r="F111" s="11" t="str">
        <f aca="false">$A111&amp;"_"&amp;$D111</f>
        <v>SA1_6</v>
      </c>
      <c r="G111" s="11" t="str">
        <f aca="false">$A111&amp;"_"&amp;$D111&amp;"_"&amp;$E111</f>
        <v>SA1_6_22</v>
      </c>
      <c r="H111" s="9" t="n">
        <v>7</v>
      </c>
      <c r="I111" s="9" t="n">
        <v>6</v>
      </c>
      <c r="J111" s="9" t="n">
        <v>7</v>
      </c>
      <c r="K111" s="9" t="n">
        <v>1</v>
      </c>
      <c r="L111" s="9" t="n">
        <f aca="false">J111+K111</f>
        <v>8</v>
      </c>
      <c r="M111" s="12" t="n">
        <f aca="false">H111/I111</f>
        <v>1.16666666666667</v>
      </c>
      <c r="N111" s="12" t="n">
        <f aca="false">I111/L111</f>
        <v>0.75</v>
      </c>
      <c r="O111" s="12" t="n">
        <f aca="false">K111/L111</f>
        <v>0.125</v>
      </c>
    </row>
    <row r="112" customFormat="false" ht="15" hidden="false" customHeight="false" outlineLevel="0" collapsed="false">
      <c r="A112" s="9" t="s">
        <v>17</v>
      </c>
      <c r="B112" s="9" t="s">
        <v>18</v>
      </c>
      <c r="C112" s="9" t="n">
        <v>250402</v>
      </c>
      <c r="D112" s="9" t="n">
        <v>6</v>
      </c>
      <c r="E112" s="10" t="n">
        <v>23</v>
      </c>
      <c r="F112" s="11" t="str">
        <f aca="false">$A112&amp;"_"&amp;$D112</f>
        <v>SA1_6</v>
      </c>
      <c r="G112" s="11" t="str">
        <f aca="false">$A112&amp;"_"&amp;$D112&amp;"_"&amp;$E112</f>
        <v>SA1_6_23</v>
      </c>
      <c r="H112" s="9" t="n">
        <v>16</v>
      </c>
      <c r="I112" s="9" t="n">
        <v>8</v>
      </c>
      <c r="J112" s="9" t="n">
        <v>8</v>
      </c>
      <c r="K112" s="9" t="n">
        <v>0</v>
      </c>
      <c r="L112" s="9" t="n">
        <f aca="false">J112+K112</f>
        <v>8</v>
      </c>
      <c r="M112" s="12" t="n">
        <f aca="false">H112/I112</f>
        <v>2</v>
      </c>
      <c r="N112" s="12" t="n">
        <f aca="false">I112/L112</f>
        <v>1</v>
      </c>
      <c r="O112" s="12" t="n">
        <f aca="false">K112/L112</f>
        <v>0</v>
      </c>
    </row>
    <row r="113" customFormat="false" ht="15" hidden="false" customHeight="false" outlineLevel="0" collapsed="false">
      <c r="A113" s="9" t="s">
        <v>17</v>
      </c>
      <c r="B113" s="9" t="s">
        <v>18</v>
      </c>
      <c r="C113" s="9" t="n">
        <v>250402</v>
      </c>
      <c r="D113" s="9" t="n">
        <v>6</v>
      </c>
      <c r="E113" s="10" t="n">
        <v>24</v>
      </c>
      <c r="F113" s="11" t="str">
        <f aca="false">$A113&amp;"_"&amp;$D113</f>
        <v>SA1_6</v>
      </c>
      <c r="G113" s="11" t="str">
        <f aca="false">$A113&amp;"_"&amp;$D113&amp;"_"&amp;$E113</f>
        <v>SA1_6_24</v>
      </c>
      <c r="H113" s="9" t="n">
        <v>10</v>
      </c>
      <c r="I113" s="9" t="n">
        <v>5</v>
      </c>
      <c r="J113" s="9" t="n">
        <v>8</v>
      </c>
      <c r="K113" s="9" t="n">
        <v>0</v>
      </c>
      <c r="L113" s="9" t="n">
        <f aca="false">J113+K113</f>
        <v>8</v>
      </c>
      <c r="M113" s="12" t="n">
        <f aca="false">H113/I113</f>
        <v>2</v>
      </c>
      <c r="N113" s="12" t="n">
        <f aca="false">I113/L113</f>
        <v>0.625</v>
      </c>
      <c r="O113" s="12" t="n">
        <f aca="false">K113/L113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1" topLeftCell="B102" activePane="bottomRight" state="frozen"/>
      <selection pane="topLeft" activeCell="A1" activeCellId="0" sqref="A1"/>
      <selection pane="topRight" activeCell="B1" activeCellId="0" sqref="B1"/>
      <selection pane="bottomLeft" activeCell="A102" activeCellId="0" sqref="A102"/>
      <selection pane="bottomRight" activeCell="K41" activeCellId="0" sqref="K41"/>
    </sheetView>
  </sheetViews>
  <sheetFormatPr defaultColWidth="11.5" defaultRowHeight="15.75" zeroHeight="false" outlineLevelRow="0" outlineLevelCol="0"/>
  <cols>
    <col collapsed="false" customWidth="true" hidden="false" outlineLevel="0" max="1" min="1" style="14" width="9.42"/>
    <col collapsed="false" customWidth="true" hidden="false" outlineLevel="0" max="2" min="2" style="14" width="13.18"/>
    <col collapsed="false" customWidth="true" hidden="false" outlineLevel="0" max="5" min="3" style="14" width="9.42"/>
    <col collapsed="false" customWidth="true" hidden="false" outlineLevel="0" max="7" min="6" style="14" width="10.04"/>
    <col collapsed="false" customWidth="false" hidden="false" outlineLevel="0" max="8" min="8" style="14" width="11.5"/>
    <col collapsed="false" customWidth="true" hidden="false" outlineLevel="0" max="9" min="9" style="14" width="11.36"/>
    <col collapsed="false" customWidth="true" hidden="false" outlineLevel="0" max="10" min="10" style="14" width="17.1"/>
    <col collapsed="false" customWidth="true" hidden="false" outlineLevel="0" max="11" min="11" style="14" width="19.23"/>
    <col collapsed="false" customWidth="true" hidden="false" outlineLevel="0" max="12" min="12" style="14" width="21.61"/>
    <col collapsed="false" customWidth="true" hidden="false" outlineLevel="0" max="13" min="13" style="3" width="12.55"/>
    <col collapsed="false" customWidth="true" hidden="false" outlineLevel="0" max="14" min="14" style="3" width="13.61"/>
  </cols>
  <sheetData>
    <row r="1" customFormat="false" ht="15" hidden="false" customHeight="false" outlineLevel="0" collapsed="false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5" t="s">
        <v>5</v>
      </c>
      <c r="G1" s="5" t="s">
        <v>6</v>
      </c>
      <c r="H1" s="15" t="s">
        <v>19</v>
      </c>
      <c r="I1" s="15" t="s">
        <v>20</v>
      </c>
      <c r="J1" s="15" t="s">
        <v>21</v>
      </c>
      <c r="K1" s="15" t="s">
        <v>22</v>
      </c>
      <c r="L1" s="15" t="s">
        <v>23</v>
      </c>
    </row>
    <row r="2" customFormat="false" ht="15" hidden="false" customHeight="false" outlineLevel="0" collapsed="false">
      <c r="A2" s="14" t="s">
        <v>15</v>
      </c>
      <c r="B2" s="14" t="s">
        <v>16</v>
      </c>
      <c r="C2" s="14" t="n">
        <v>250129</v>
      </c>
      <c r="D2" s="14" t="n">
        <v>12</v>
      </c>
      <c r="E2" s="14" t="n">
        <v>1</v>
      </c>
      <c r="F2" s="11" t="str">
        <f aca="false">$A2&amp;"_"&amp;$D2</f>
        <v>TA1_12</v>
      </c>
      <c r="G2" s="11" t="str">
        <f aca="false">$A2&amp;"_"&amp;$D2&amp;"_"&amp;$E2</f>
        <v>TA1_12_1</v>
      </c>
      <c r="H2" s="14" t="n">
        <v>8</v>
      </c>
      <c r="I2" s="14" t="n">
        <v>0</v>
      </c>
      <c r="J2" s="14" t="n">
        <v>0</v>
      </c>
      <c r="K2" s="16" t="n">
        <f aca="false">H2/SUM(H2,I2:J2)</f>
        <v>1</v>
      </c>
      <c r="L2" s="16" t="n">
        <f aca="false">J2/SUM(J2,H2:J2)</f>
        <v>0</v>
      </c>
    </row>
    <row r="3" customFormat="false" ht="15" hidden="false" customHeight="false" outlineLevel="0" collapsed="false">
      <c r="A3" s="14" t="s">
        <v>15</v>
      </c>
      <c r="B3" s="14" t="s">
        <v>16</v>
      </c>
      <c r="C3" s="14" t="n">
        <v>250129</v>
      </c>
      <c r="D3" s="14" t="n">
        <v>12</v>
      </c>
      <c r="E3" s="14" t="n">
        <v>2</v>
      </c>
      <c r="F3" s="11" t="str">
        <f aca="false">$A3&amp;"_"&amp;$D3</f>
        <v>TA1_12</v>
      </c>
      <c r="G3" s="11" t="str">
        <f aca="false">$A3&amp;"_"&amp;$D3&amp;"_"&amp;$E3</f>
        <v>TA1_12_2</v>
      </c>
      <c r="H3" s="14" t="n">
        <v>6</v>
      </c>
      <c r="I3" s="14" t="n">
        <v>2</v>
      </c>
      <c r="J3" s="14" t="n">
        <v>0</v>
      </c>
      <c r="K3" s="16" t="n">
        <f aca="false">H3/SUM(H3,I3)</f>
        <v>0.75</v>
      </c>
      <c r="L3" s="16" t="n">
        <f aca="false">J3/SUM(J3,H3:J3)</f>
        <v>0</v>
      </c>
    </row>
    <row r="4" customFormat="false" ht="15" hidden="false" customHeight="false" outlineLevel="0" collapsed="false">
      <c r="A4" s="14" t="s">
        <v>15</v>
      </c>
      <c r="B4" s="14" t="s">
        <v>16</v>
      </c>
      <c r="C4" s="14" t="n">
        <v>250129</v>
      </c>
      <c r="D4" s="14" t="n">
        <v>12</v>
      </c>
      <c r="E4" s="14" t="n">
        <v>3</v>
      </c>
      <c r="F4" s="11" t="str">
        <f aca="false">$A4&amp;"_"&amp;$D4</f>
        <v>TA1_12</v>
      </c>
      <c r="G4" s="11" t="str">
        <f aca="false">$A4&amp;"_"&amp;$D4&amp;"_"&amp;$E4</f>
        <v>TA1_12_3</v>
      </c>
      <c r="H4" s="14" t="n">
        <v>2</v>
      </c>
      <c r="I4" s="14" t="n">
        <v>6</v>
      </c>
      <c r="J4" s="14" t="n">
        <v>0</v>
      </c>
      <c r="K4" s="16" t="n">
        <f aca="false">H4/SUM(H4,I4)</f>
        <v>0.25</v>
      </c>
      <c r="L4" s="16" t="n">
        <f aca="false">J4/SUM(J4,H4:J4)</f>
        <v>0</v>
      </c>
    </row>
    <row r="5" customFormat="false" ht="15" hidden="false" customHeight="false" outlineLevel="0" collapsed="false">
      <c r="A5" s="14" t="s">
        <v>15</v>
      </c>
      <c r="B5" s="14" t="s">
        <v>16</v>
      </c>
      <c r="C5" s="14" t="n">
        <v>250129</v>
      </c>
      <c r="D5" s="14" t="n">
        <v>12</v>
      </c>
      <c r="E5" s="14" t="n">
        <v>4</v>
      </c>
      <c r="F5" s="11" t="str">
        <f aca="false">$A5&amp;"_"&amp;$D5</f>
        <v>TA1_12</v>
      </c>
      <c r="G5" s="11" t="str">
        <f aca="false">$A5&amp;"_"&amp;$D5&amp;"_"&amp;$E5</f>
        <v>TA1_12_4</v>
      </c>
      <c r="H5" s="14" t="n">
        <v>4</v>
      </c>
      <c r="I5" s="14" t="n">
        <v>4</v>
      </c>
      <c r="J5" s="14" t="n">
        <v>0</v>
      </c>
      <c r="K5" s="16" t="n">
        <f aca="false">H5/SUM(H5,I5)</f>
        <v>0.5</v>
      </c>
      <c r="L5" s="16" t="n">
        <f aca="false">J5/SUM(J5,H5:J5)</f>
        <v>0</v>
      </c>
    </row>
    <row r="6" customFormat="false" ht="15" hidden="false" customHeight="false" outlineLevel="0" collapsed="false">
      <c r="A6" s="14" t="s">
        <v>15</v>
      </c>
      <c r="B6" s="14" t="s">
        <v>16</v>
      </c>
      <c r="C6" s="14" t="n">
        <v>250129</v>
      </c>
      <c r="D6" s="14" t="n">
        <v>12</v>
      </c>
      <c r="E6" s="14" t="n">
        <v>5</v>
      </c>
      <c r="F6" s="11" t="str">
        <f aca="false">$A6&amp;"_"&amp;$D6</f>
        <v>TA1_12</v>
      </c>
      <c r="G6" s="11" t="str">
        <f aca="false">$A6&amp;"_"&amp;$D6&amp;"_"&amp;$E6</f>
        <v>TA1_12_5</v>
      </c>
      <c r="H6" s="14" t="n">
        <v>8</v>
      </c>
      <c r="I6" s="14" t="n">
        <v>0</v>
      </c>
      <c r="J6" s="14" t="n">
        <v>0</v>
      </c>
      <c r="K6" s="16" t="n">
        <f aca="false">H6/SUM(H6,I6)</f>
        <v>1</v>
      </c>
      <c r="L6" s="16" t="n">
        <f aca="false">J6/SUM(J6,H6:J6)</f>
        <v>0</v>
      </c>
    </row>
    <row r="7" customFormat="false" ht="15" hidden="false" customHeight="false" outlineLevel="0" collapsed="false">
      <c r="A7" s="14" t="s">
        <v>15</v>
      </c>
      <c r="B7" s="14" t="s">
        <v>16</v>
      </c>
      <c r="C7" s="14" t="n">
        <v>250129</v>
      </c>
      <c r="D7" s="14" t="n">
        <v>12</v>
      </c>
      <c r="E7" s="14" t="n">
        <v>7</v>
      </c>
      <c r="F7" s="11" t="str">
        <f aca="false">$A7&amp;"_"&amp;$D7</f>
        <v>TA1_12</v>
      </c>
      <c r="G7" s="11" t="str">
        <f aca="false">$A7&amp;"_"&amp;$D7&amp;"_"&amp;$E7</f>
        <v>TA1_12_7</v>
      </c>
      <c r="H7" s="14" t="n">
        <v>8</v>
      </c>
      <c r="I7" s="14" t="n">
        <v>0</v>
      </c>
      <c r="J7" s="14" t="n">
        <v>0</v>
      </c>
      <c r="K7" s="16" t="n">
        <f aca="false">H7/SUM(H7,I7)</f>
        <v>1</v>
      </c>
      <c r="L7" s="16" t="n">
        <f aca="false">J7/SUM(J7,H7:J7)</f>
        <v>0</v>
      </c>
    </row>
    <row r="8" customFormat="false" ht="15" hidden="false" customHeight="false" outlineLevel="0" collapsed="false">
      <c r="A8" s="14" t="s">
        <v>15</v>
      </c>
      <c r="B8" s="14" t="s">
        <v>16</v>
      </c>
      <c r="C8" s="14" t="n">
        <v>250129</v>
      </c>
      <c r="D8" s="14" t="n">
        <v>12</v>
      </c>
      <c r="E8" s="14" t="n">
        <v>8</v>
      </c>
      <c r="F8" s="11" t="str">
        <f aca="false">$A8&amp;"_"&amp;$D8</f>
        <v>TA1_12</v>
      </c>
      <c r="G8" s="11" t="str">
        <f aca="false">$A8&amp;"_"&amp;$D8&amp;"_"&amp;$E8</f>
        <v>TA1_12_8</v>
      </c>
      <c r="H8" s="14" t="n">
        <v>8</v>
      </c>
      <c r="I8" s="14" t="n">
        <v>0</v>
      </c>
      <c r="J8" s="14" t="n">
        <v>0</v>
      </c>
      <c r="K8" s="16" t="n">
        <f aca="false">H8/SUM(H8,I8)</f>
        <v>1</v>
      </c>
      <c r="L8" s="16" t="n">
        <f aca="false">J8/SUM(J8,H8:J8)</f>
        <v>0</v>
      </c>
    </row>
    <row r="9" customFormat="false" ht="15" hidden="false" customHeight="false" outlineLevel="0" collapsed="false">
      <c r="A9" s="14" t="s">
        <v>15</v>
      </c>
      <c r="B9" s="14" t="s">
        <v>16</v>
      </c>
      <c r="C9" s="14" t="n">
        <v>250129</v>
      </c>
      <c r="D9" s="14" t="n">
        <v>12</v>
      </c>
      <c r="E9" s="14" t="n">
        <v>9</v>
      </c>
      <c r="F9" s="11" t="str">
        <f aca="false">$A9&amp;"_"&amp;$D9</f>
        <v>TA1_12</v>
      </c>
      <c r="G9" s="11" t="str">
        <f aca="false">$A9&amp;"_"&amp;$D9&amp;"_"&amp;$E9</f>
        <v>TA1_12_9</v>
      </c>
      <c r="H9" s="14" t="n">
        <v>8</v>
      </c>
      <c r="I9" s="14" t="n">
        <v>0</v>
      </c>
      <c r="J9" s="14" t="n">
        <v>0</v>
      </c>
      <c r="K9" s="16" t="n">
        <f aca="false">H9/SUM(H9,I9)</f>
        <v>1</v>
      </c>
      <c r="L9" s="16" t="n">
        <f aca="false">J9/SUM(J9,H9:J9)</f>
        <v>0</v>
      </c>
    </row>
    <row r="10" customFormat="false" ht="15" hidden="false" customHeight="false" outlineLevel="0" collapsed="false">
      <c r="A10" s="14" t="s">
        <v>15</v>
      </c>
      <c r="B10" s="14" t="s">
        <v>16</v>
      </c>
      <c r="C10" s="14" t="n">
        <v>250129</v>
      </c>
      <c r="D10" s="14" t="n">
        <v>12</v>
      </c>
      <c r="E10" s="14" t="n">
        <v>10</v>
      </c>
      <c r="F10" s="11" t="str">
        <f aca="false">$A10&amp;"_"&amp;$D10</f>
        <v>TA1_12</v>
      </c>
      <c r="G10" s="11" t="str">
        <f aca="false">$A10&amp;"_"&amp;$D10&amp;"_"&amp;$E10</f>
        <v>TA1_12_10</v>
      </c>
      <c r="H10" s="14" t="n">
        <v>8</v>
      </c>
      <c r="I10" s="14" t="n">
        <v>0</v>
      </c>
      <c r="J10" s="14" t="n">
        <v>0</v>
      </c>
      <c r="K10" s="16" t="n">
        <f aca="false">H10/SUM(H10,I10)</f>
        <v>1</v>
      </c>
      <c r="L10" s="16" t="n">
        <f aca="false">J10/SUM(J10,H10:J10)</f>
        <v>0</v>
      </c>
    </row>
    <row r="11" customFormat="false" ht="15" hidden="false" customHeight="false" outlineLevel="0" collapsed="false">
      <c r="A11" s="14" t="s">
        <v>17</v>
      </c>
      <c r="B11" s="14" t="s">
        <v>18</v>
      </c>
      <c r="C11" s="14" t="n">
        <v>250129</v>
      </c>
      <c r="D11" s="14" t="n">
        <v>12</v>
      </c>
      <c r="E11" s="14" t="n">
        <v>1</v>
      </c>
      <c r="F11" s="11" t="str">
        <f aca="false">$A11&amp;"_"&amp;$D11</f>
        <v>SA1_12</v>
      </c>
      <c r="G11" s="11" t="str">
        <f aca="false">$A11&amp;"_"&amp;$D11&amp;"_"&amp;$E11</f>
        <v>SA1_12_1</v>
      </c>
      <c r="H11" s="14" t="n">
        <v>4</v>
      </c>
      <c r="I11" s="14" t="n">
        <v>4</v>
      </c>
      <c r="J11" s="14" t="n">
        <v>1</v>
      </c>
      <c r="K11" s="16" t="n">
        <f aca="false">H11/SUM(H11,I11)</f>
        <v>0.5</v>
      </c>
      <c r="L11" s="16" t="n">
        <f aca="false">J11/SUM(J11,H11:J11)</f>
        <v>0.1</v>
      </c>
    </row>
    <row r="12" customFormat="false" ht="15" hidden="false" customHeight="false" outlineLevel="0" collapsed="false">
      <c r="A12" s="14" t="s">
        <v>17</v>
      </c>
      <c r="B12" s="14" t="s">
        <v>18</v>
      </c>
      <c r="C12" s="14" t="n">
        <v>250129</v>
      </c>
      <c r="D12" s="14" t="n">
        <v>12</v>
      </c>
      <c r="E12" s="14" t="n">
        <v>2</v>
      </c>
      <c r="F12" s="11" t="str">
        <f aca="false">$A12&amp;"_"&amp;$D12</f>
        <v>SA1_12</v>
      </c>
      <c r="G12" s="11" t="str">
        <f aca="false">$A12&amp;"_"&amp;$D12&amp;"_"&amp;$E12</f>
        <v>SA1_12_2</v>
      </c>
      <c r="H12" s="14" t="n">
        <v>1</v>
      </c>
      <c r="I12" s="14" t="n">
        <v>6</v>
      </c>
      <c r="J12" s="14" t="n">
        <v>0</v>
      </c>
      <c r="K12" s="16" t="n">
        <f aca="false">H12/SUM(H12,I12)</f>
        <v>0.142857142857143</v>
      </c>
      <c r="L12" s="16" t="n">
        <f aca="false">J12/SUM(J12,H12:J12)</f>
        <v>0</v>
      </c>
    </row>
    <row r="13" customFormat="false" ht="15" hidden="false" customHeight="false" outlineLevel="0" collapsed="false">
      <c r="A13" s="14" t="s">
        <v>17</v>
      </c>
      <c r="B13" s="14" t="s">
        <v>18</v>
      </c>
      <c r="C13" s="14" t="n">
        <v>250129</v>
      </c>
      <c r="D13" s="14" t="n">
        <v>12</v>
      </c>
      <c r="E13" s="14" t="n">
        <v>5</v>
      </c>
      <c r="F13" s="11" t="str">
        <f aca="false">$A13&amp;"_"&amp;$D13</f>
        <v>SA1_12</v>
      </c>
      <c r="G13" s="11" t="str">
        <f aca="false">$A13&amp;"_"&amp;$D13&amp;"_"&amp;$E13</f>
        <v>SA1_12_5</v>
      </c>
      <c r="H13" s="14" t="n">
        <v>3</v>
      </c>
      <c r="I13" s="14" t="n">
        <v>5</v>
      </c>
      <c r="J13" s="14" t="n">
        <v>2</v>
      </c>
      <c r="K13" s="16" t="n">
        <f aca="false">H13/SUM(H13,I13)</f>
        <v>0.375</v>
      </c>
      <c r="L13" s="16" t="n">
        <f aca="false">J13/SUM(J13,H13:J13)</f>
        <v>0.166666666666667</v>
      </c>
    </row>
    <row r="14" customFormat="false" ht="15" hidden="false" customHeight="false" outlineLevel="0" collapsed="false">
      <c r="A14" s="14" t="s">
        <v>17</v>
      </c>
      <c r="B14" s="14" t="s">
        <v>18</v>
      </c>
      <c r="C14" s="14" t="n">
        <v>250129</v>
      </c>
      <c r="D14" s="14" t="n">
        <v>12</v>
      </c>
      <c r="E14" s="14" t="n">
        <v>6</v>
      </c>
      <c r="F14" s="11" t="str">
        <f aca="false">$A14&amp;"_"&amp;$D14</f>
        <v>SA1_12</v>
      </c>
      <c r="G14" s="11" t="str">
        <f aca="false">$A14&amp;"_"&amp;$D14&amp;"_"&amp;$E14</f>
        <v>SA1_12_6</v>
      </c>
      <c r="H14" s="14" t="n">
        <v>5</v>
      </c>
      <c r="I14" s="14" t="n">
        <v>2</v>
      </c>
      <c r="J14" s="14" t="n">
        <v>0</v>
      </c>
      <c r="K14" s="16" t="n">
        <f aca="false">H14/SUM(H14,I14)</f>
        <v>0.714285714285714</v>
      </c>
      <c r="L14" s="16" t="n">
        <f aca="false">J14/SUM(J14,H14:J14)</f>
        <v>0</v>
      </c>
    </row>
    <row r="15" customFormat="false" ht="15" hidden="false" customHeight="false" outlineLevel="0" collapsed="false">
      <c r="A15" s="14" t="s">
        <v>17</v>
      </c>
      <c r="B15" s="14" t="s">
        <v>18</v>
      </c>
      <c r="C15" s="14" t="n">
        <v>250129</v>
      </c>
      <c r="D15" s="14" t="n">
        <v>12</v>
      </c>
      <c r="E15" s="14" t="n">
        <v>7</v>
      </c>
      <c r="F15" s="11" t="str">
        <f aca="false">$A15&amp;"_"&amp;$D15</f>
        <v>SA1_12</v>
      </c>
      <c r="G15" s="11" t="str">
        <f aca="false">$A15&amp;"_"&amp;$D15&amp;"_"&amp;$E15</f>
        <v>SA1_12_7</v>
      </c>
      <c r="H15" s="14" t="n">
        <v>2</v>
      </c>
      <c r="I15" s="14" t="n">
        <v>4</v>
      </c>
      <c r="J15" s="14" t="n">
        <v>0</v>
      </c>
      <c r="K15" s="16" t="n">
        <f aca="false">H15/SUM(H15,I15)</f>
        <v>0.333333333333333</v>
      </c>
      <c r="L15" s="16" t="n">
        <f aca="false">J15/SUM(J15,H15:J15)</f>
        <v>0</v>
      </c>
    </row>
    <row r="16" customFormat="false" ht="15" hidden="false" customHeight="false" outlineLevel="0" collapsed="false">
      <c r="A16" s="14" t="s">
        <v>17</v>
      </c>
      <c r="B16" s="14" t="s">
        <v>18</v>
      </c>
      <c r="C16" s="14" t="n">
        <v>250129</v>
      </c>
      <c r="D16" s="14" t="n">
        <v>12</v>
      </c>
      <c r="E16" s="14" t="n">
        <v>8</v>
      </c>
      <c r="F16" s="11" t="str">
        <f aca="false">$A16&amp;"_"&amp;$D16</f>
        <v>SA1_12</v>
      </c>
      <c r="G16" s="11" t="str">
        <f aca="false">$A16&amp;"_"&amp;$D16&amp;"_"&amp;$E16</f>
        <v>SA1_12_8</v>
      </c>
      <c r="H16" s="14" t="n">
        <v>0</v>
      </c>
      <c r="I16" s="14" t="n">
        <v>7</v>
      </c>
      <c r="J16" s="14" t="n">
        <v>0</v>
      </c>
      <c r="K16" s="16" t="n">
        <f aca="false">H16/SUM(H16,I16)</f>
        <v>0</v>
      </c>
      <c r="L16" s="16" t="n">
        <f aca="false">J16/SUM(J16,H16:J16)</f>
        <v>0</v>
      </c>
    </row>
    <row r="17" customFormat="false" ht="15" hidden="false" customHeight="false" outlineLevel="0" collapsed="false">
      <c r="A17" s="14" t="s">
        <v>17</v>
      </c>
      <c r="B17" s="14" t="s">
        <v>18</v>
      </c>
      <c r="C17" s="14" t="n">
        <v>250129</v>
      </c>
      <c r="D17" s="14" t="n">
        <v>12</v>
      </c>
      <c r="E17" s="14" t="n">
        <v>9</v>
      </c>
      <c r="F17" s="11" t="str">
        <f aca="false">$A17&amp;"_"&amp;$D17</f>
        <v>SA1_12</v>
      </c>
      <c r="G17" s="11" t="str">
        <f aca="false">$A17&amp;"_"&amp;$D17&amp;"_"&amp;$E17</f>
        <v>SA1_12_9</v>
      </c>
      <c r="H17" s="14" t="n">
        <v>0</v>
      </c>
      <c r="I17" s="14" t="n">
        <v>7</v>
      </c>
      <c r="J17" s="14" t="n">
        <v>1</v>
      </c>
      <c r="K17" s="16" t="n">
        <f aca="false">H17/SUM(H17,I17)</f>
        <v>0</v>
      </c>
      <c r="L17" s="16" t="n">
        <f aca="false">J17/SUM(J17,H17:J17)</f>
        <v>0.111111111111111</v>
      </c>
    </row>
    <row r="18" customFormat="false" ht="15" hidden="false" customHeight="false" outlineLevel="0" collapsed="false">
      <c r="A18" s="14" t="s">
        <v>17</v>
      </c>
      <c r="B18" s="14" t="s">
        <v>18</v>
      </c>
      <c r="C18" s="14" t="n">
        <v>250129</v>
      </c>
      <c r="D18" s="14" t="n">
        <v>12</v>
      </c>
      <c r="E18" s="14" t="n">
        <v>11</v>
      </c>
      <c r="F18" s="11" t="str">
        <f aca="false">$A18&amp;"_"&amp;$D18</f>
        <v>SA1_12</v>
      </c>
      <c r="G18" s="11" t="str">
        <f aca="false">$A18&amp;"_"&amp;$D18&amp;"_"&amp;$E18</f>
        <v>SA1_12_11</v>
      </c>
      <c r="H18" s="14" t="n">
        <v>3</v>
      </c>
      <c r="I18" s="14" t="n">
        <v>5</v>
      </c>
      <c r="J18" s="14" t="n">
        <v>0</v>
      </c>
      <c r="K18" s="16" t="n">
        <f aca="false">H18/SUM(H18,I18)</f>
        <v>0.375</v>
      </c>
      <c r="L18" s="16" t="n">
        <f aca="false">J18/SUM(J18,H18:J18)</f>
        <v>0</v>
      </c>
    </row>
    <row r="19" customFormat="false" ht="15" hidden="false" customHeight="false" outlineLevel="0" collapsed="false">
      <c r="A19" s="14" t="s">
        <v>17</v>
      </c>
      <c r="B19" s="14" t="s">
        <v>18</v>
      </c>
      <c r="C19" s="14" t="n">
        <v>250129</v>
      </c>
      <c r="D19" s="14" t="n">
        <v>12</v>
      </c>
      <c r="E19" s="14" t="n">
        <v>13</v>
      </c>
      <c r="F19" s="11" t="str">
        <f aca="false">$A19&amp;"_"&amp;$D19</f>
        <v>SA1_12</v>
      </c>
      <c r="G19" s="11" t="str">
        <f aca="false">$A19&amp;"_"&amp;$D19&amp;"_"&amp;$E19</f>
        <v>SA1_12_13</v>
      </c>
      <c r="H19" s="14" t="n">
        <v>2</v>
      </c>
      <c r="I19" s="14" t="n">
        <v>5</v>
      </c>
      <c r="J19" s="14" t="n">
        <v>0</v>
      </c>
      <c r="K19" s="16" t="n">
        <f aca="false">H19/SUM(H19,I19)</f>
        <v>0.285714285714286</v>
      </c>
      <c r="L19" s="16" t="n">
        <f aca="false">J19/SUM(J19,H19:J19)</f>
        <v>0</v>
      </c>
    </row>
    <row r="20" customFormat="false" ht="15" hidden="false" customHeight="false" outlineLevel="0" collapsed="false">
      <c r="A20" s="14" t="s">
        <v>15</v>
      </c>
      <c r="B20" s="14" t="s">
        <v>16</v>
      </c>
      <c r="C20" s="14" t="n">
        <v>250307</v>
      </c>
      <c r="D20" s="14" t="n">
        <v>12</v>
      </c>
      <c r="E20" s="14" t="n">
        <v>11</v>
      </c>
      <c r="F20" s="11" t="str">
        <f aca="false">$A20&amp;"_"&amp;$D20</f>
        <v>TA1_12</v>
      </c>
      <c r="G20" s="11" t="str">
        <f aca="false">$A20&amp;"_"&amp;$D20&amp;"_"&amp;$E20</f>
        <v>TA1_12_11</v>
      </c>
      <c r="H20" s="14" t="n">
        <v>8</v>
      </c>
      <c r="I20" s="14" t="n">
        <v>0</v>
      </c>
      <c r="J20" s="14" t="n">
        <v>0</v>
      </c>
      <c r="K20" s="16" t="n">
        <f aca="false">H20/SUM(H20,I20)</f>
        <v>1</v>
      </c>
      <c r="L20" s="16" t="n">
        <f aca="false">J20/SUM(J20,H20:J20)</f>
        <v>0</v>
      </c>
    </row>
    <row r="21" customFormat="false" ht="15" hidden="false" customHeight="false" outlineLevel="0" collapsed="false">
      <c r="A21" s="14" t="s">
        <v>15</v>
      </c>
      <c r="B21" s="14" t="s">
        <v>16</v>
      </c>
      <c r="C21" s="14" t="n">
        <v>250307</v>
      </c>
      <c r="D21" s="14" t="n">
        <v>12</v>
      </c>
      <c r="E21" s="14" t="n">
        <v>12</v>
      </c>
      <c r="F21" s="11" t="str">
        <f aca="false">$A21&amp;"_"&amp;$D21</f>
        <v>TA1_12</v>
      </c>
      <c r="G21" s="11" t="str">
        <f aca="false">$A21&amp;"_"&amp;$D21&amp;"_"&amp;$E21</f>
        <v>TA1_12_12</v>
      </c>
      <c r="H21" s="14" t="n">
        <v>4</v>
      </c>
      <c r="I21" s="14" t="n">
        <v>4</v>
      </c>
      <c r="J21" s="14" t="n">
        <v>0</v>
      </c>
      <c r="K21" s="16" t="n">
        <f aca="false">H21/SUM(H21,I21)</f>
        <v>0.5</v>
      </c>
      <c r="L21" s="16" t="n">
        <f aca="false">J21/SUM(J21,H21:J21)</f>
        <v>0</v>
      </c>
    </row>
    <row r="22" customFormat="false" ht="15" hidden="false" customHeight="false" outlineLevel="0" collapsed="false">
      <c r="A22" s="14" t="s">
        <v>15</v>
      </c>
      <c r="B22" s="14" t="s">
        <v>16</v>
      </c>
      <c r="C22" s="14" t="n">
        <v>250307</v>
      </c>
      <c r="D22" s="14" t="n">
        <v>12</v>
      </c>
      <c r="E22" s="14" t="n">
        <v>13</v>
      </c>
      <c r="F22" s="11" t="str">
        <f aca="false">$A22&amp;"_"&amp;$D22</f>
        <v>TA1_12</v>
      </c>
      <c r="G22" s="11" t="str">
        <f aca="false">$A22&amp;"_"&amp;$D22&amp;"_"&amp;$E22</f>
        <v>TA1_12_13</v>
      </c>
      <c r="H22" s="14" t="n">
        <v>3</v>
      </c>
      <c r="I22" s="14" t="n">
        <v>5</v>
      </c>
      <c r="J22" s="14" t="n">
        <v>0</v>
      </c>
      <c r="K22" s="16" t="n">
        <f aca="false">H22/SUM(H22,I22)</f>
        <v>0.375</v>
      </c>
      <c r="L22" s="16" t="n">
        <f aca="false">J22/SUM(J22,H22:J22)</f>
        <v>0</v>
      </c>
    </row>
    <row r="23" customFormat="false" ht="15" hidden="false" customHeight="false" outlineLevel="0" collapsed="false">
      <c r="A23" s="14" t="s">
        <v>15</v>
      </c>
      <c r="B23" s="14" t="s">
        <v>16</v>
      </c>
      <c r="C23" s="14" t="n">
        <v>250307</v>
      </c>
      <c r="D23" s="14" t="n">
        <v>12</v>
      </c>
      <c r="E23" s="14" t="n">
        <v>14</v>
      </c>
      <c r="F23" s="11" t="str">
        <f aca="false">$A23&amp;"_"&amp;$D23</f>
        <v>TA1_12</v>
      </c>
      <c r="G23" s="11" t="str">
        <f aca="false">$A23&amp;"_"&amp;$D23&amp;"_"&amp;$E23</f>
        <v>TA1_12_14</v>
      </c>
      <c r="H23" s="14" t="n">
        <v>8</v>
      </c>
      <c r="I23" s="14" t="n">
        <v>0</v>
      </c>
      <c r="J23" s="14" t="n">
        <v>0</v>
      </c>
      <c r="K23" s="16" t="n">
        <f aca="false">H23/SUM(H23,I23)</f>
        <v>1</v>
      </c>
      <c r="L23" s="16" t="n">
        <f aca="false">J23/SUM(J23,H23:J23)</f>
        <v>0</v>
      </c>
    </row>
    <row r="24" customFormat="false" ht="15" hidden="false" customHeight="false" outlineLevel="0" collapsed="false">
      <c r="A24" s="14" t="s">
        <v>15</v>
      </c>
      <c r="B24" s="14" t="s">
        <v>16</v>
      </c>
      <c r="C24" s="14" t="n">
        <v>250307</v>
      </c>
      <c r="D24" s="14" t="n">
        <v>12</v>
      </c>
      <c r="E24" s="14" t="n">
        <v>15</v>
      </c>
      <c r="F24" s="11" t="str">
        <f aca="false">$A24&amp;"_"&amp;$D24</f>
        <v>TA1_12</v>
      </c>
      <c r="G24" s="11" t="str">
        <f aca="false">$A24&amp;"_"&amp;$D24&amp;"_"&amp;$E24</f>
        <v>TA1_12_15</v>
      </c>
      <c r="H24" s="14" t="n">
        <v>4</v>
      </c>
      <c r="I24" s="14" t="n">
        <v>4</v>
      </c>
      <c r="J24" s="14" t="n">
        <v>0</v>
      </c>
      <c r="K24" s="16" t="n">
        <f aca="false">H24/SUM(H24,I24)</f>
        <v>0.5</v>
      </c>
      <c r="L24" s="16" t="n">
        <f aca="false">J24/SUM(J24,H24:J24)</f>
        <v>0</v>
      </c>
    </row>
    <row r="25" customFormat="false" ht="15" hidden="false" customHeight="false" outlineLevel="0" collapsed="false">
      <c r="A25" s="14" t="s">
        <v>15</v>
      </c>
      <c r="B25" s="14" t="s">
        <v>16</v>
      </c>
      <c r="C25" s="14" t="n">
        <v>250307</v>
      </c>
      <c r="D25" s="14" t="n">
        <v>12</v>
      </c>
      <c r="E25" s="14" t="n">
        <v>16</v>
      </c>
      <c r="F25" s="11" t="str">
        <f aca="false">$A25&amp;"_"&amp;$D25</f>
        <v>TA1_12</v>
      </c>
      <c r="G25" s="11" t="str">
        <f aca="false">$A25&amp;"_"&amp;$D25&amp;"_"&amp;$E25</f>
        <v>TA1_12_16</v>
      </c>
      <c r="H25" s="14" t="n">
        <v>4</v>
      </c>
      <c r="I25" s="14" t="n">
        <v>5</v>
      </c>
      <c r="J25" s="14" t="n">
        <v>0</v>
      </c>
      <c r="K25" s="16" t="n">
        <f aca="false">H25/SUM(H25,I25)</f>
        <v>0.444444444444444</v>
      </c>
      <c r="L25" s="16" t="n">
        <f aca="false">J25/SUM(J25,H25:J25)</f>
        <v>0</v>
      </c>
    </row>
    <row r="26" customFormat="false" ht="15" hidden="false" customHeight="false" outlineLevel="0" collapsed="false">
      <c r="A26" s="14" t="s">
        <v>15</v>
      </c>
      <c r="B26" s="14" t="s">
        <v>16</v>
      </c>
      <c r="C26" s="14" t="n">
        <v>250307</v>
      </c>
      <c r="D26" s="14" t="n">
        <v>12</v>
      </c>
      <c r="E26" s="14" t="n">
        <v>17</v>
      </c>
      <c r="F26" s="11" t="str">
        <f aca="false">$A26&amp;"_"&amp;$D26</f>
        <v>TA1_12</v>
      </c>
      <c r="G26" s="11" t="str">
        <f aca="false">$A26&amp;"_"&amp;$D26&amp;"_"&amp;$E26</f>
        <v>TA1_12_17</v>
      </c>
      <c r="H26" s="14" t="n">
        <v>4</v>
      </c>
      <c r="I26" s="14" t="n">
        <v>4</v>
      </c>
      <c r="J26" s="14" t="n">
        <v>1</v>
      </c>
      <c r="K26" s="16" t="n">
        <f aca="false">H26/SUM(H26,I26)</f>
        <v>0.5</v>
      </c>
      <c r="L26" s="16" t="n">
        <f aca="false">J26/SUM(J26,H26:J26)</f>
        <v>0.1</v>
      </c>
    </row>
    <row r="27" customFormat="false" ht="15" hidden="false" customHeight="false" outlineLevel="0" collapsed="false">
      <c r="A27" s="14" t="s">
        <v>15</v>
      </c>
      <c r="B27" s="14" t="s">
        <v>16</v>
      </c>
      <c r="C27" s="14" t="n">
        <v>250307</v>
      </c>
      <c r="D27" s="14" t="n">
        <v>12</v>
      </c>
      <c r="E27" s="14" t="n">
        <v>18</v>
      </c>
      <c r="F27" s="11" t="str">
        <f aca="false">$A27&amp;"_"&amp;$D27</f>
        <v>TA1_12</v>
      </c>
      <c r="G27" s="11" t="str">
        <f aca="false">$A27&amp;"_"&amp;$D27&amp;"_"&amp;$E27</f>
        <v>TA1_12_18</v>
      </c>
      <c r="H27" s="14" t="n">
        <v>8</v>
      </c>
      <c r="I27" s="14" t="n">
        <v>0</v>
      </c>
      <c r="J27" s="14" t="n">
        <v>0</v>
      </c>
      <c r="K27" s="16" t="n">
        <f aca="false">H27/SUM(H27,I27)</f>
        <v>1</v>
      </c>
      <c r="L27" s="16" t="n">
        <f aca="false">J27/SUM(J27,H27:J27)</f>
        <v>0</v>
      </c>
    </row>
    <row r="28" customFormat="false" ht="15" hidden="false" customHeight="false" outlineLevel="0" collapsed="false">
      <c r="A28" s="14" t="s">
        <v>15</v>
      </c>
      <c r="B28" s="14" t="s">
        <v>16</v>
      </c>
      <c r="C28" s="14" t="n">
        <v>250307</v>
      </c>
      <c r="D28" s="14" t="n">
        <v>12</v>
      </c>
      <c r="E28" s="14" t="n">
        <v>19</v>
      </c>
      <c r="F28" s="11" t="str">
        <f aca="false">$A28&amp;"_"&amp;$D28</f>
        <v>TA1_12</v>
      </c>
      <c r="G28" s="11" t="str">
        <f aca="false">$A28&amp;"_"&amp;$D28&amp;"_"&amp;$E28</f>
        <v>TA1_12_19</v>
      </c>
      <c r="H28" s="14" t="n">
        <v>2</v>
      </c>
      <c r="I28" s="14" t="n">
        <v>6</v>
      </c>
      <c r="J28" s="14" t="n">
        <v>0</v>
      </c>
      <c r="K28" s="16" t="n">
        <f aca="false">H28/SUM(H28,I28)</f>
        <v>0.25</v>
      </c>
      <c r="L28" s="16" t="n">
        <f aca="false">J28/SUM(J28,H28:J28)</f>
        <v>0</v>
      </c>
    </row>
    <row r="29" customFormat="false" ht="15" hidden="false" customHeight="false" outlineLevel="0" collapsed="false">
      <c r="A29" s="14" t="s">
        <v>15</v>
      </c>
      <c r="B29" s="14" t="s">
        <v>16</v>
      </c>
      <c r="C29" s="14" t="n">
        <v>250307</v>
      </c>
      <c r="D29" s="14" t="n">
        <v>12</v>
      </c>
      <c r="E29" s="14" t="n">
        <v>20</v>
      </c>
      <c r="F29" s="11" t="str">
        <f aca="false">$A29&amp;"_"&amp;$D29</f>
        <v>TA1_12</v>
      </c>
      <c r="G29" s="11" t="str">
        <f aca="false">$A29&amp;"_"&amp;$D29&amp;"_"&amp;$E29</f>
        <v>TA1_12_20</v>
      </c>
      <c r="H29" s="14" t="n">
        <v>4</v>
      </c>
      <c r="I29" s="14" t="n">
        <v>4</v>
      </c>
      <c r="J29" s="14" t="n">
        <v>0</v>
      </c>
      <c r="K29" s="16" t="n">
        <f aca="false">H29/SUM(H29,I29)</f>
        <v>0.5</v>
      </c>
      <c r="L29" s="16" t="n">
        <f aca="false">J29/SUM(J29,H29:J29)</f>
        <v>0</v>
      </c>
    </row>
    <row r="30" customFormat="false" ht="15" hidden="false" customHeight="false" outlineLevel="0" collapsed="false">
      <c r="A30" s="14" t="s">
        <v>15</v>
      </c>
      <c r="B30" s="14" t="s">
        <v>16</v>
      </c>
      <c r="C30" s="14" t="n">
        <v>250307</v>
      </c>
      <c r="D30" s="14" t="n">
        <v>12</v>
      </c>
      <c r="E30" s="14" t="n">
        <v>21</v>
      </c>
      <c r="F30" s="11" t="str">
        <f aca="false">$A30&amp;"_"&amp;$D30</f>
        <v>TA1_12</v>
      </c>
      <c r="G30" s="11" t="str">
        <f aca="false">$A30&amp;"_"&amp;$D30&amp;"_"&amp;$E30</f>
        <v>TA1_12_21</v>
      </c>
      <c r="H30" s="14" t="n">
        <v>8</v>
      </c>
      <c r="I30" s="14" t="n">
        <v>0</v>
      </c>
      <c r="J30" s="14" t="n">
        <v>0</v>
      </c>
      <c r="K30" s="16" t="n">
        <f aca="false">H30/SUM(H30,I30)</f>
        <v>1</v>
      </c>
      <c r="L30" s="16" t="n">
        <f aca="false">J30/SUM(J30,H30:J30)</f>
        <v>0</v>
      </c>
    </row>
    <row r="31" customFormat="false" ht="15" hidden="false" customHeight="false" outlineLevel="0" collapsed="false">
      <c r="A31" s="14" t="s">
        <v>15</v>
      </c>
      <c r="B31" s="14" t="s">
        <v>16</v>
      </c>
      <c r="C31" s="14" t="n">
        <v>250307</v>
      </c>
      <c r="D31" s="14" t="n">
        <v>12</v>
      </c>
      <c r="E31" s="14" t="n">
        <v>22</v>
      </c>
      <c r="F31" s="11" t="str">
        <f aca="false">$A31&amp;"_"&amp;$D31</f>
        <v>TA1_12</v>
      </c>
      <c r="G31" s="11" t="str">
        <f aca="false">$A31&amp;"_"&amp;$D31&amp;"_"&amp;$E31</f>
        <v>TA1_12_22</v>
      </c>
      <c r="H31" s="14" t="n">
        <v>4</v>
      </c>
      <c r="I31" s="14" t="n">
        <v>4</v>
      </c>
      <c r="J31" s="14" t="n">
        <v>0</v>
      </c>
      <c r="K31" s="16" t="n">
        <f aca="false">H31/SUM(H31,I31)</f>
        <v>0.5</v>
      </c>
      <c r="L31" s="16" t="n">
        <f aca="false">J31/SUM(J31,H31:J31)</f>
        <v>0</v>
      </c>
    </row>
    <row r="32" customFormat="false" ht="15" hidden="false" customHeight="false" outlineLevel="0" collapsed="false">
      <c r="A32" s="14" t="s">
        <v>15</v>
      </c>
      <c r="B32" s="14" t="s">
        <v>16</v>
      </c>
      <c r="C32" s="14" t="n">
        <v>250307</v>
      </c>
      <c r="D32" s="14" t="n">
        <v>12</v>
      </c>
      <c r="E32" s="14" t="n">
        <v>23</v>
      </c>
      <c r="F32" s="11" t="str">
        <f aca="false">$A32&amp;"_"&amp;$D32</f>
        <v>TA1_12</v>
      </c>
      <c r="G32" s="11" t="str">
        <f aca="false">$A32&amp;"_"&amp;$D32&amp;"_"&amp;$E32</f>
        <v>TA1_12_23</v>
      </c>
      <c r="H32" s="14" t="n">
        <v>6</v>
      </c>
      <c r="I32" s="14" t="n">
        <v>2</v>
      </c>
      <c r="J32" s="14" t="n">
        <v>0</v>
      </c>
      <c r="K32" s="16" t="n">
        <f aca="false">H32/SUM(H32,I32)</f>
        <v>0.75</v>
      </c>
      <c r="L32" s="16" t="n">
        <f aca="false">J32/SUM(J32,H32:J32)</f>
        <v>0</v>
      </c>
    </row>
    <row r="33" customFormat="false" ht="15" hidden="false" customHeight="false" outlineLevel="0" collapsed="false">
      <c r="A33" s="14" t="s">
        <v>15</v>
      </c>
      <c r="B33" s="14" t="s">
        <v>16</v>
      </c>
      <c r="C33" s="14" t="n">
        <v>250307</v>
      </c>
      <c r="D33" s="14" t="n">
        <v>12</v>
      </c>
      <c r="E33" s="14" t="n">
        <v>24</v>
      </c>
      <c r="F33" s="11" t="str">
        <f aca="false">$A33&amp;"_"&amp;$D33</f>
        <v>TA1_12</v>
      </c>
      <c r="G33" s="11" t="str">
        <f aca="false">$A33&amp;"_"&amp;$D33&amp;"_"&amp;$E33</f>
        <v>TA1_12_24</v>
      </c>
      <c r="H33" s="14" t="n">
        <v>0</v>
      </c>
      <c r="I33" s="14" t="n">
        <v>8</v>
      </c>
      <c r="J33" s="14" t="n">
        <v>0</v>
      </c>
      <c r="K33" s="16" t="n">
        <f aca="false">H33/SUM(H33,I33)</f>
        <v>0</v>
      </c>
      <c r="L33" s="16" t="n">
        <f aca="false">J33/SUM(J33,H33:J33)</f>
        <v>0</v>
      </c>
    </row>
    <row r="34" customFormat="false" ht="15" hidden="false" customHeight="false" outlineLevel="0" collapsed="false">
      <c r="A34" s="14" t="s">
        <v>15</v>
      </c>
      <c r="B34" s="14" t="s">
        <v>16</v>
      </c>
      <c r="C34" s="14" t="n">
        <v>250307</v>
      </c>
      <c r="D34" s="14" t="n">
        <v>12</v>
      </c>
      <c r="E34" s="14" t="n">
        <v>25</v>
      </c>
      <c r="F34" s="11" t="str">
        <f aca="false">$A34&amp;"_"&amp;$D34</f>
        <v>TA1_12</v>
      </c>
      <c r="G34" s="11" t="str">
        <f aca="false">$A34&amp;"_"&amp;$D34&amp;"_"&amp;$E34</f>
        <v>TA1_12_25</v>
      </c>
      <c r="H34" s="14" t="n">
        <v>4</v>
      </c>
      <c r="I34" s="14" t="n">
        <v>4</v>
      </c>
      <c r="J34" s="14" t="n">
        <v>0</v>
      </c>
      <c r="K34" s="16" t="n">
        <f aca="false">H34/SUM(H34,I34)</f>
        <v>0.5</v>
      </c>
      <c r="L34" s="16" t="n">
        <f aca="false">J34/SUM(J34,H34:J34)</f>
        <v>0</v>
      </c>
    </row>
    <row r="35" customFormat="false" ht="15" hidden="false" customHeight="false" outlineLevel="0" collapsed="false">
      <c r="A35" s="14" t="s">
        <v>15</v>
      </c>
      <c r="B35" s="14" t="s">
        <v>16</v>
      </c>
      <c r="C35" s="14" t="n">
        <v>250307</v>
      </c>
      <c r="D35" s="14" t="n">
        <v>12</v>
      </c>
      <c r="E35" s="14" t="n">
        <v>26</v>
      </c>
      <c r="F35" s="11" t="str">
        <f aca="false">$A35&amp;"_"&amp;$D35</f>
        <v>TA1_12</v>
      </c>
      <c r="G35" s="11" t="str">
        <f aca="false">$A35&amp;"_"&amp;$D35&amp;"_"&amp;$E35</f>
        <v>TA1_12_26</v>
      </c>
      <c r="H35" s="14" t="n">
        <v>2</v>
      </c>
      <c r="I35" s="14" t="n">
        <v>6</v>
      </c>
      <c r="J35" s="14" t="n">
        <v>0</v>
      </c>
      <c r="K35" s="16" t="n">
        <f aca="false">H35/SUM(H35,I35)</f>
        <v>0.25</v>
      </c>
      <c r="L35" s="16" t="n">
        <f aca="false">J35/SUM(J35,H35:J35)</f>
        <v>0</v>
      </c>
    </row>
    <row r="36" customFormat="false" ht="15" hidden="false" customHeight="false" outlineLevel="0" collapsed="false">
      <c r="A36" s="14" t="s">
        <v>15</v>
      </c>
      <c r="B36" s="14" t="s">
        <v>16</v>
      </c>
      <c r="C36" s="14" t="n">
        <v>250307</v>
      </c>
      <c r="D36" s="14" t="n">
        <v>12</v>
      </c>
      <c r="E36" s="14" t="n">
        <v>27</v>
      </c>
      <c r="F36" s="11" t="str">
        <f aca="false">$A36&amp;"_"&amp;$D36</f>
        <v>TA1_12</v>
      </c>
      <c r="G36" s="11" t="str">
        <f aca="false">$A36&amp;"_"&amp;$D36&amp;"_"&amp;$E36</f>
        <v>TA1_12_27</v>
      </c>
      <c r="H36" s="14" t="n">
        <v>4</v>
      </c>
      <c r="I36" s="14" t="n">
        <v>4</v>
      </c>
      <c r="J36" s="14" t="n">
        <v>0</v>
      </c>
      <c r="K36" s="16" t="n">
        <f aca="false">H36/SUM(H36,I36)</f>
        <v>0.5</v>
      </c>
      <c r="L36" s="16" t="n">
        <f aca="false">J36/SUM(J36,H36:J36)</f>
        <v>0</v>
      </c>
    </row>
    <row r="37" customFormat="false" ht="15" hidden="false" customHeight="false" outlineLevel="0" collapsed="false">
      <c r="A37" s="14" t="s">
        <v>15</v>
      </c>
      <c r="B37" s="14" t="s">
        <v>16</v>
      </c>
      <c r="C37" s="14" t="n">
        <v>250307</v>
      </c>
      <c r="D37" s="14" t="n">
        <v>12</v>
      </c>
      <c r="E37" s="14" t="n">
        <v>28</v>
      </c>
      <c r="F37" s="11" t="str">
        <f aca="false">$A37&amp;"_"&amp;$D37</f>
        <v>TA1_12</v>
      </c>
      <c r="G37" s="11" t="str">
        <f aca="false">$A37&amp;"_"&amp;$D37&amp;"_"&amp;$E37</f>
        <v>TA1_12_28</v>
      </c>
      <c r="H37" s="14" t="n">
        <v>8</v>
      </c>
      <c r="I37" s="14" t="n">
        <v>0</v>
      </c>
      <c r="J37" s="14" t="n">
        <v>1</v>
      </c>
      <c r="K37" s="16" t="n">
        <f aca="false">H37/SUM(H37,I37)</f>
        <v>1</v>
      </c>
      <c r="L37" s="16" t="n">
        <f aca="false">J37/SUM(J37,H37:J37)</f>
        <v>0.1</v>
      </c>
    </row>
    <row r="38" customFormat="false" ht="15" hidden="false" customHeight="false" outlineLevel="0" collapsed="false">
      <c r="A38" s="14" t="s">
        <v>15</v>
      </c>
      <c r="B38" s="14" t="s">
        <v>16</v>
      </c>
      <c r="C38" s="14" t="n">
        <v>250307</v>
      </c>
      <c r="D38" s="14" t="n">
        <v>12</v>
      </c>
      <c r="E38" s="14" t="n">
        <v>29</v>
      </c>
      <c r="F38" s="11" t="str">
        <f aca="false">$A38&amp;"_"&amp;$D38</f>
        <v>TA1_12</v>
      </c>
      <c r="G38" s="11" t="str">
        <f aca="false">$A38&amp;"_"&amp;$D38&amp;"_"&amp;$E38</f>
        <v>TA1_12_29</v>
      </c>
      <c r="H38" s="14" t="n">
        <v>8</v>
      </c>
      <c r="I38" s="14" t="n">
        <v>0</v>
      </c>
      <c r="J38" s="14" t="n">
        <v>1</v>
      </c>
      <c r="K38" s="16" t="n">
        <f aca="false">H38/SUM(H38,I38)</f>
        <v>1</v>
      </c>
      <c r="L38" s="16" t="n">
        <f aca="false">J38/SUM(J38,H38:J38)</f>
        <v>0.1</v>
      </c>
    </row>
    <row r="39" customFormat="false" ht="15" hidden="false" customHeight="false" outlineLevel="0" collapsed="false">
      <c r="A39" s="14" t="s">
        <v>15</v>
      </c>
      <c r="B39" s="14" t="s">
        <v>16</v>
      </c>
      <c r="C39" s="14" t="n">
        <v>250307</v>
      </c>
      <c r="D39" s="14" t="n">
        <v>12</v>
      </c>
      <c r="E39" s="14" t="n">
        <v>31</v>
      </c>
      <c r="F39" s="11" t="str">
        <f aca="false">$A39&amp;"_"&amp;$D39</f>
        <v>TA1_12</v>
      </c>
      <c r="G39" s="11" t="str">
        <f aca="false">$A39&amp;"_"&amp;$D39&amp;"_"&amp;$E39</f>
        <v>TA1_12_31</v>
      </c>
      <c r="H39" s="14" t="n">
        <v>8</v>
      </c>
      <c r="I39" s="14" t="n">
        <v>0</v>
      </c>
      <c r="J39" s="14" t="n">
        <v>0</v>
      </c>
      <c r="K39" s="16" t="n">
        <f aca="false">H39/SUM(H39,I39)</f>
        <v>1</v>
      </c>
      <c r="L39" s="16" t="n">
        <f aca="false">J39/SUM(J39,H39:J39)</f>
        <v>0</v>
      </c>
    </row>
    <row r="40" customFormat="false" ht="15" hidden="false" customHeight="false" outlineLevel="0" collapsed="false">
      <c r="A40" s="14" t="s">
        <v>15</v>
      </c>
      <c r="B40" s="14" t="s">
        <v>16</v>
      </c>
      <c r="C40" s="14" t="n">
        <v>250307</v>
      </c>
      <c r="D40" s="14" t="n">
        <v>12</v>
      </c>
      <c r="E40" s="14" t="n">
        <v>32</v>
      </c>
      <c r="F40" s="11" t="str">
        <f aca="false">$A40&amp;"_"&amp;$D40</f>
        <v>TA1_12</v>
      </c>
      <c r="G40" s="11" t="str">
        <f aca="false">$A40&amp;"_"&amp;$D40&amp;"_"&amp;$E40</f>
        <v>TA1_12_32</v>
      </c>
      <c r="H40" s="14" t="n">
        <v>5</v>
      </c>
      <c r="I40" s="14" t="n">
        <v>0</v>
      </c>
      <c r="J40" s="14" t="n">
        <v>1</v>
      </c>
      <c r="K40" s="16" t="n">
        <f aca="false">H40/SUM(H40,I40)</f>
        <v>1</v>
      </c>
      <c r="L40" s="16" t="n">
        <f aca="false">J40/SUM(J40,H40:J40)</f>
        <v>0.142857142857143</v>
      </c>
    </row>
    <row r="41" customFormat="false" ht="15" hidden="false" customHeight="false" outlineLevel="0" collapsed="false">
      <c r="A41" s="9" t="s">
        <v>15</v>
      </c>
      <c r="B41" s="9" t="s">
        <v>16</v>
      </c>
      <c r="C41" s="9" t="n">
        <v>250307</v>
      </c>
      <c r="D41" s="9" t="n">
        <v>12</v>
      </c>
      <c r="E41" s="9" t="n">
        <v>32</v>
      </c>
      <c r="F41" s="11" t="str">
        <f aca="false">$A41&amp;"_"&amp;$D41</f>
        <v>TA1_12</v>
      </c>
      <c r="G41" s="11" t="str">
        <f aca="false">$A41&amp;"_"&amp;$D41&amp;"_"&amp;$E41</f>
        <v>TA1_12_32</v>
      </c>
      <c r="H41" s="14" t="n">
        <v>8</v>
      </c>
      <c r="I41" s="14" t="n">
        <v>0</v>
      </c>
      <c r="J41" s="14" t="n">
        <v>0</v>
      </c>
      <c r="K41" s="16" t="n">
        <f aca="false">H41/SUM(H41,I41)</f>
        <v>1</v>
      </c>
      <c r="L41" s="16" t="n">
        <f aca="false">J41/SUM(J41,H41:J41)</f>
        <v>0</v>
      </c>
    </row>
    <row r="42" customFormat="false" ht="15" hidden="false" customHeight="false" outlineLevel="0" collapsed="false">
      <c r="A42" s="9" t="s">
        <v>15</v>
      </c>
      <c r="B42" s="9" t="s">
        <v>16</v>
      </c>
      <c r="C42" s="13" t="n">
        <v>250408</v>
      </c>
      <c r="D42" s="9" t="n">
        <v>12</v>
      </c>
      <c r="E42" s="9" t="n">
        <v>33</v>
      </c>
      <c r="F42" s="11" t="str">
        <f aca="false">$A42&amp;"_"&amp;$D42</f>
        <v>TA1_12</v>
      </c>
      <c r="G42" s="11" t="str">
        <f aca="false">$A42&amp;"_"&amp;$D42&amp;"_"&amp;$E42</f>
        <v>TA1_12_33</v>
      </c>
      <c r="H42" s="14" t="n">
        <v>8</v>
      </c>
      <c r="I42" s="14" t="n">
        <v>0</v>
      </c>
      <c r="J42" s="14" t="n">
        <v>0</v>
      </c>
      <c r="K42" s="16" t="n">
        <f aca="false">H42/SUM(H42,I42)</f>
        <v>1</v>
      </c>
      <c r="L42" s="16" t="n">
        <f aca="false">J42/SUM(J42,H42:J42)</f>
        <v>0</v>
      </c>
    </row>
    <row r="43" customFormat="false" ht="15" hidden="false" customHeight="false" outlineLevel="0" collapsed="false">
      <c r="A43" s="14" t="s">
        <v>17</v>
      </c>
      <c r="B43" s="14" t="s">
        <v>18</v>
      </c>
      <c r="C43" s="14" t="n">
        <v>250307</v>
      </c>
      <c r="D43" s="14" t="n">
        <v>12</v>
      </c>
      <c r="E43" s="14" t="n">
        <v>15</v>
      </c>
      <c r="F43" s="11" t="str">
        <f aca="false">$A43&amp;"_"&amp;$D43</f>
        <v>SA1_12</v>
      </c>
      <c r="G43" s="11" t="str">
        <f aca="false">$A43&amp;"_"&amp;$D43&amp;"_"&amp;$E43</f>
        <v>SA1_12_15</v>
      </c>
      <c r="H43" s="14" t="n">
        <v>3</v>
      </c>
      <c r="I43" s="14" t="n">
        <v>3</v>
      </c>
      <c r="J43" s="14" t="n">
        <v>3</v>
      </c>
      <c r="K43" s="16" t="n">
        <f aca="false">H43/SUM(H43,I43)</f>
        <v>0.5</v>
      </c>
      <c r="L43" s="16" t="n">
        <f aca="false">J43/SUM(J43,H43:J43)</f>
        <v>0.25</v>
      </c>
    </row>
    <row r="44" customFormat="false" ht="15" hidden="false" customHeight="false" outlineLevel="0" collapsed="false">
      <c r="A44" s="14" t="s">
        <v>17</v>
      </c>
      <c r="B44" s="14" t="s">
        <v>18</v>
      </c>
      <c r="C44" s="14" t="n">
        <v>250307</v>
      </c>
      <c r="D44" s="14" t="n">
        <v>12</v>
      </c>
      <c r="E44" s="14" t="n">
        <v>16</v>
      </c>
      <c r="F44" s="11" t="str">
        <f aca="false">$A44&amp;"_"&amp;$D44</f>
        <v>SA1_12</v>
      </c>
      <c r="G44" s="11" t="str">
        <f aca="false">$A44&amp;"_"&amp;$D44&amp;"_"&amp;$E44</f>
        <v>SA1_12_16</v>
      </c>
      <c r="H44" s="14" t="n">
        <v>6</v>
      </c>
      <c r="I44" s="14" t="n">
        <v>2</v>
      </c>
      <c r="J44" s="14" t="n">
        <v>1</v>
      </c>
      <c r="K44" s="16" t="n">
        <f aca="false">H44/SUM(H44,I44)</f>
        <v>0.75</v>
      </c>
      <c r="L44" s="16" t="n">
        <f aca="false">J44/SUM(J44,H44:J44)</f>
        <v>0.1</v>
      </c>
    </row>
    <row r="45" customFormat="false" ht="15" hidden="false" customHeight="false" outlineLevel="0" collapsed="false">
      <c r="A45" s="14" t="s">
        <v>17</v>
      </c>
      <c r="B45" s="14" t="s">
        <v>18</v>
      </c>
      <c r="C45" s="14" t="n">
        <v>250307</v>
      </c>
      <c r="D45" s="14" t="n">
        <v>12</v>
      </c>
      <c r="E45" s="14" t="n">
        <v>17</v>
      </c>
      <c r="F45" s="11" t="str">
        <f aca="false">$A45&amp;"_"&amp;$D45</f>
        <v>SA1_12</v>
      </c>
      <c r="G45" s="11" t="str">
        <f aca="false">$A45&amp;"_"&amp;$D45&amp;"_"&amp;$E45</f>
        <v>SA1_12_17</v>
      </c>
      <c r="H45" s="14" t="n">
        <v>2</v>
      </c>
      <c r="I45" s="14" t="n">
        <v>5</v>
      </c>
      <c r="J45" s="14" t="n">
        <v>2</v>
      </c>
      <c r="K45" s="16" t="n">
        <f aca="false">H45/SUM(H45,I45)</f>
        <v>0.285714285714286</v>
      </c>
      <c r="L45" s="16" t="n">
        <f aca="false">J45/SUM(J45,H45:J45)</f>
        <v>0.181818181818182</v>
      </c>
    </row>
    <row r="46" customFormat="false" ht="15" hidden="false" customHeight="false" outlineLevel="0" collapsed="false">
      <c r="A46" s="14" t="s">
        <v>17</v>
      </c>
      <c r="B46" s="14" t="s">
        <v>18</v>
      </c>
      <c r="C46" s="14" t="n">
        <v>250307</v>
      </c>
      <c r="D46" s="14" t="n">
        <v>12</v>
      </c>
      <c r="E46" s="14" t="n">
        <v>18</v>
      </c>
      <c r="F46" s="11" t="str">
        <f aca="false">$A46&amp;"_"&amp;$D46</f>
        <v>SA1_12</v>
      </c>
      <c r="G46" s="11" t="str">
        <f aca="false">$A46&amp;"_"&amp;$D46&amp;"_"&amp;$E46</f>
        <v>SA1_12_18</v>
      </c>
      <c r="H46" s="14" t="n">
        <v>5</v>
      </c>
      <c r="I46" s="14" t="n">
        <v>4</v>
      </c>
      <c r="J46" s="14" t="n">
        <v>0</v>
      </c>
      <c r="K46" s="16" t="n">
        <f aca="false">H46/SUM(H46,I46)</f>
        <v>0.555555555555556</v>
      </c>
      <c r="L46" s="16" t="n">
        <f aca="false">J46/SUM(J46,H46:J46)</f>
        <v>0</v>
      </c>
    </row>
    <row r="47" customFormat="false" ht="15" hidden="false" customHeight="false" outlineLevel="0" collapsed="false">
      <c r="A47" s="14" t="s">
        <v>17</v>
      </c>
      <c r="B47" s="14" t="s">
        <v>18</v>
      </c>
      <c r="C47" s="14" t="n">
        <v>250307</v>
      </c>
      <c r="D47" s="14" t="n">
        <v>12</v>
      </c>
      <c r="E47" s="14" t="n">
        <v>19</v>
      </c>
      <c r="F47" s="11" t="str">
        <f aca="false">$A47&amp;"_"&amp;$D47</f>
        <v>SA1_12</v>
      </c>
      <c r="G47" s="11" t="str">
        <f aca="false">$A47&amp;"_"&amp;$D47&amp;"_"&amp;$E47</f>
        <v>SA1_12_19</v>
      </c>
      <c r="H47" s="14" t="n">
        <v>2</v>
      </c>
      <c r="I47" s="14" t="n">
        <v>3</v>
      </c>
      <c r="J47" s="14" t="n">
        <v>0</v>
      </c>
      <c r="K47" s="16" t="n">
        <f aca="false">H47/SUM(H47,I47)</f>
        <v>0.4</v>
      </c>
      <c r="L47" s="16" t="n">
        <f aca="false">J47/SUM(J47,H47:J47)</f>
        <v>0</v>
      </c>
    </row>
    <row r="48" customFormat="false" ht="15" hidden="false" customHeight="false" outlineLevel="0" collapsed="false">
      <c r="A48" s="14" t="s">
        <v>17</v>
      </c>
      <c r="B48" s="14" t="s">
        <v>18</v>
      </c>
      <c r="C48" s="14" t="n">
        <v>250307</v>
      </c>
      <c r="D48" s="14" t="n">
        <v>12</v>
      </c>
      <c r="E48" s="14" t="n">
        <v>20</v>
      </c>
      <c r="F48" s="11" t="str">
        <f aca="false">$A48&amp;"_"&amp;$D48</f>
        <v>SA1_12</v>
      </c>
      <c r="G48" s="11" t="str">
        <f aca="false">$A48&amp;"_"&amp;$D48&amp;"_"&amp;$E48</f>
        <v>SA1_12_20</v>
      </c>
      <c r="H48" s="14" t="n">
        <v>6</v>
      </c>
      <c r="I48" s="14" t="n">
        <v>2</v>
      </c>
      <c r="J48" s="14" t="n">
        <v>1</v>
      </c>
      <c r="K48" s="16" t="n">
        <f aca="false">H48/SUM(H48,I48)</f>
        <v>0.75</v>
      </c>
      <c r="L48" s="16" t="n">
        <f aca="false">J48/SUM(J48,H48:J48)</f>
        <v>0.1</v>
      </c>
    </row>
    <row r="49" customFormat="false" ht="15" hidden="false" customHeight="false" outlineLevel="0" collapsed="false">
      <c r="A49" s="14" t="s">
        <v>17</v>
      </c>
      <c r="B49" s="14" t="s">
        <v>18</v>
      </c>
      <c r="C49" s="14" t="n">
        <v>250307</v>
      </c>
      <c r="D49" s="14" t="n">
        <v>12</v>
      </c>
      <c r="E49" s="14" t="n">
        <v>21</v>
      </c>
      <c r="F49" s="11" t="str">
        <f aca="false">$A49&amp;"_"&amp;$D49</f>
        <v>SA1_12</v>
      </c>
      <c r="G49" s="11" t="str">
        <f aca="false">$A49&amp;"_"&amp;$D49&amp;"_"&amp;$E49</f>
        <v>SA1_12_21</v>
      </c>
      <c r="H49" s="14" t="n">
        <v>2</v>
      </c>
      <c r="I49" s="14" t="n">
        <v>5</v>
      </c>
      <c r="J49" s="14" t="n">
        <v>0</v>
      </c>
      <c r="K49" s="16" t="n">
        <f aca="false">H49/SUM(H49,I49)</f>
        <v>0.285714285714286</v>
      </c>
      <c r="L49" s="16" t="n">
        <f aca="false">J49/SUM(J49,H49:J49)</f>
        <v>0</v>
      </c>
    </row>
    <row r="50" customFormat="false" ht="15" hidden="false" customHeight="false" outlineLevel="0" collapsed="false">
      <c r="A50" s="14" t="s">
        <v>17</v>
      </c>
      <c r="B50" s="14" t="s">
        <v>18</v>
      </c>
      <c r="C50" s="14" t="n">
        <v>250307</v>
      </c>
      <c r="D50" s="14" t="n">
        <v>12</v>
      </c>
      <c r="E50" s="14" t="n">
        <v>22</v>
      </c>
      <c r="F50" s="11" t="str">
        <f aca="false">$A50&amp;"_"&amp;$D50</f>
        <v>SA1_12</v>
      </c>
      <c r="G50" s="11" t="str">
        <f aca="false">$A50&amp;"_"&amp;$D50&amp;"_"&amp;$E50</f>
        <v>SA1_12_22</v>
      </c>
      <c r="H50" s="14" t="n">
        <v>0</v>
      </c>
      <c r="I50" s="14" t="n">
        <v>7</v>
      </c>
      <c r="J50" s="14" t="n">
        <v>2</v>
      </c>
      <c r="K50" s="16" t="n">
        <f aca="false">H50/SUM(H50,I50)</f>
        <v>0</v>
      </c>
      <c r="L50" s="16" t="n">
        <f aca="false">J50/SUM(J50,H50:J50)</f>
        <v>0.181818181818182</v>
      </c>
    </row>
    <row r="51" customFormat="false" ht="15" hidden="false" customHeight="false" outlineLevel="0" collapsed="false">
      <c r="A51" s="14" t="s">
        <v>17</v>
      </c>
      <c r="B51" s="14" t="s">
        <v>18</v>
      </c>
      <c r="C51" s="14" t="n">
        <v>250307</v>
      </c>
      <c r="D51" s="14" t="n">
        <v>12</v>
      </c>
      <c r="E51" s="14" t="n">
        <v>23</v>
      </c>
      <c r="F51" s="11" t="str">
        <f aca="false">$A51&amp;"_"&amp;$D51</f>
        <v>SA1_12</v>
      </c>
      <c r="G51" s="11" t="str">
        <f aca="false">$A51&amp;"_"&amp;$D51&amp;"_"&amp;$E51</f>
        <v>SA1_12_23</v>
      </c>
      <c r="H51" s="14" t="n">
        <v>1</v>
      </c>
      <c r="I51" s="14" t="n">
        <v>7</v>
      </c>
      <c r="J51" s="14" t="n">
        <v>1</v>
      </c>
      <c r="K51" s="16" t="n">
        <f aca="false">H51/SUM(H51,I51)</f>
        <v>0.125</v>
      </c>
      <c r="L51" s="16" t="n">
        <f aca="false">J51/SUM(J51,H51:J51)</f>
        <v>0.1</v>
      </c>
    </row>
    <row r="52" customFormat="false" ht="15" hidden="false" customHeight="false" outlineLevel="0" collapsed="false">
      <c r="A52" s="14" t="s">
        <v>17</v>
      </c>
      <c r="B52" s="14" t="s">
        <v>18</v>
      </c>
      <c r="C52" s="14" t="n">
        <v>250307</v>
      </c>
      <c r="D52" s="14" t="n">
        <v>12</v>
      </c>
      <c r="E52" s="14" t="n">
        <v>24</v>
      </c>
      <c r="F52" s="11" t="str">
        <f aca="false">$A52&amp;"_"&amp;$D52</f>
        <v>SA1_12</v>
      </c>
      <c r="G52" s="11" t="str">
        <f aca="false">$A52&amp;"_"&amp;$D52&amp;"_"&amp;$E52</f>
        <v>SA1_12_24</v>
      </c>
      <c r="H52" s="14" t="n">
        <v>3</v>
      </c>
      <c r="I52" s="14" t="n">
        <v>5</v>
      </c>
      <c r="J52" s="14" t="n">
        <v>0</v>
      </c>
      <c r="K52" s="16" t="n">
        <f aca="false">H52/SUM(H52,I52)</f>
        <v>0.375</v>
      </c>
      <c r="L52" s="16" t="n">
        <f aca="false">J52/SUM(J52,H52:J52)</f>
        <v>0</v>
      </c>
    </row>
    <row r="53" customFormat="false" ht="15" hidden="false" customHeight="false" outlineLevel="0" collapsed="false">
      <c r="A53" s="14" t="s">
        <v>17</v>
      </c>
      <c r="B53" s="14" t="s">
        <v>18</v>
      </c>
      <c r="C53" s="14" t="n">
        <v>250307</v>
      </c>
      <c r="D53" s="14" t="n">
        <v>12</v>
      </c>
      <c r="E53" s="14" t="n">
        <v>25</v>
      </c>
      <c r="F53" s="11" t="str">
        <f aca="false">$A53&amp;"_"&amp;$D53</f>
        <v>SA1_12</v>
      </c>
      <c r="G53" s="11" t="str">
        <f aca="false">$A53&amp;"_"&amp;$D53&amp;"_"&amp;$E53</f>
        <v>SA1_12_25</v>
      </c>
      <c r="H53" s="14" t="n">
        <v>4</v>
      </c>
      <c r="I53" s="14" t="n">
        <v>4</v>
      </c>
      <c r="J53" s="14" t="n">
        <v>2</v>
      </c>
      <c r="K53" s="16" t="n">
        <f aca="false">H53/SUM(H53,I53)</f>
        <v>0.5</v>
      </c>
      <c r="L53" s="16" t="n">
        <f aca="false">J53/SUM(J53,H53:J53)</f>
        <v>0.166666666666667</v>
      </c>
    </row>
    <row r="54" customFormat="false" ht="15" hidden="false" customHeight="false" outlineLevel="0" collapsed="false">
      <c r="A54" s="14" t="s">
        <v>17</v>
      </c>
      <c r="B54" s="14" t="s">
        <v>18</v>
      </c>
      <c r="C54" s="14" t="n">
        <v>250307</v>
      </c>
      <c r="D54" s="14" t="n">
        <v>12</v>
      </c>
      <c r="E54" s="14" t="n">
        <v>26</v>
      </c>
      <c r="F54" s="11" t="str">
        <f aca="false">$A54&amp;"_"&amp;$D54</f>
        <v>SA1_12</v>
      </c>
      <c r="G54" s="11" t="str">
        <f aca="false">$A54&amp;"_"&amp;$D54&amp;"_"&amp;$E54</f>
        <v>SA1_12_26</v>
      </c>
      <c r="H54" s="14" t="n">
        <v>1</v>
      </c>
      <c r="I54" s="14" t="n">
        <v>5</v>
      </c>
      <c r="J54" s="14" t="n">
        <v>1</v>
      </c>
      <c r="K54" s="16" t="n">
        <f aca="false">H54/SUM(H54,I54)</f>
        <v>0.166666666666667</v>
      </c>
      <c r="L54" s="16" t="n">
        <f aca="false">J54/SUM(J54,H54:J54)</f>
        <v>0.125</v>
      </c>
    </row>
    <row r="55" customFormat="false" ht="15" hidden="false" customHeight="false" outlineLevel="0" collapsed="false">
      <c r="A55" s="14" t="s">
        <v>17</v>
      </c>
      <c r="B55" s="14" t="s">
        <v>18</v>
      </c>
      <c r="C55" s="14" t="n">
        <v>250307</v>
      </c>
      <c r="D55" s="14" t="n">
        <v>12</v>
      </c>
      <c r="E55" s="14" t="n">
        <v>27</v>
      </c>
      <c r="F55" s="11" t="str">
        <f aca="false">$A55&amp;"_"&amp;$D55</f>
        <v>SA1_12</v>
      </c>
      <c r="G55" s="11" t="str">
        <f aca="false">$A55&amp;"_"&amp;$D55&amp;"_"&amp;$E55</f>
        <v>SA1_12_27</v>
      </c>
      <c r="H55" s="14" t="n">
        <v>0</v>
      </c>
      <c r="I55" s="14" t="n">
        <v>8</v>
      </c>
      <c r="J55" s="14" t="n">
        <v>3</v>
      </c>
      <c r="K55" s="16" t="n">
        <f aca="false">H55/SUM(H55,I55)</f>
        <v>0</v>
      </c>
      <c r="L55" s="16" t="n">
        <f aca="false">J55/SUM(J55,H55:J55)</f>
        <v>0.214285714285714</v>
      </c>
    </row>
    <row r="56" customFormat="false" ht="15" hidden="false" customHeight="false" outlineLevel="0" collapsed="false">
      <c r="A56" s="14" t="s">
        <v>17</v>
      </c>
      <c r="B56" s="14" t="s">
        <v>18</v>
      </c>
      <c r="C56" s="14" t="n">
        <v>250307</v>
      </c>
      <c r="D56" s="14" t="n">
        <v>12</v>
      </c>
      <c r="E56" s="14" t="n">
        <v>28</v>
      </c>
      <c r="F56" s="11" t="str">
        <f aca="false">$A56&amp;"_"&amp;$D56</f>
        <v>SA1_12</v>
      </c>
      <c r="G56" s="11" t="str">
        <f aca="false">$A56&amp;"_"&amp;$D56&amp;"_"&amp;$E56</f>
        <v>SA1_12_28</v>
      </c>
      <c r="H56" s="14" t="n">
        <v>0</v>
      </c>
      <c r="I56" s="14" t="n">
        <v>7</v>
      </c>
      <c r="J56" s="14" t="n">
        <v>0</v>
      </c>
      <c r="K56" s="16" t="n">
        <f aca="false">H56/SUM(H56,I56)</f>
        <v>0</v>
      </c>
      <c r="L56" s="16" t="n">
        <f aca="false">J56/SUM(J56,H56:J56)</f>
        <v>0</v>
      </c>
    </row>
    <row r="57" customFormat="false" ht="15" hidden="false" customHeight="false" outlineLevel="0" collapsed="false">
      <c r="A57" s="14" t="s">
        <v>17</v>
      </c>
      <c r="B57" s="14" t="s">
        <v>18</v>
      </c>
      <c r="C57" s="14" t="n">
        <v>250307</v>
      </c>
      <c r="D57" s="14" t="n">
        <v>12</v>
      </c>
      <c r="E57" s="14" t="n">
        <v>29</v>
      </c>
      <c r="F57" s="11" t="str">
        <f aca="false">$A57&amp;"_"&amp;$D57</f>
        <v>SA1_12</v>
      </c>
      <c r="G57" s="11" t="str">
        <f aca="false">$A57&amp;"_"&amp;$D57&amp;"_"&amp;$E57</f>
        <v>SA1_12_29</v>
      </c>
      <c r="H57" s="14" t="n">
        <v>1</v>
      </c>
      <c r="I57" s="14" t="n">
        <v>7</v>
      </c>
      <c r="J57" s="14" t="n">
        <v>1</v>
      </c>
      <c r="K57" s="16" t="n">
        <f aca="false">H57/SUM(H57,I57)</f>
        <v>0.125</v>
      </c>
      <c r="L57" s="16" t="n">
        <f aca="false">J57/SUM(J57,H57:J57)</f>
        <v>0.1</v>
      </c>
    </row>
    <row r="58" customFormat="false" ht="15" hidden="false" customHeight="false" outlineLevel="0" collapsed="false">
      <c r="A58" s="14" t="s">
        <v>17</v>
      </c>
      <c r="B58" s="14" t="s">
        <v>18</v>
      </c>
      <c r="C58" s="14" t="n">
        <v>250307</v>
      </c>
      <c r="D58" s="14" t="n">
        <v>12</v>
      </c>
      <c r="E58" s="14" t="n">
        <v>30</v>
      </c>
      <c r="F58" s="11" t="str">
        <f aca="false">$A58&amp;"_"&amp;$D58</f>
        <v>SA1_12</v>
      </c>
      <c r="G58" s="11" t="str">
        <f aca="false">$A58&amp;"_"&amp;$D58&amp;"_"&amp;$E58</f>
        <v>SA1_12_30</v>
      </c>
      <c r="H58" s="14" t="n">
        <v>5</v>
      </c>
      <c r="I58" s="14" t="n">
        <v>2</v>
      </c>
      <c r="J58" s="14" t="n">
        <v>3</v>
      </c>
      <c r="K58" s="16" t="n">
        <f aca="false">H58/SUM(H58,I58)</f>
        <v>0.714285714285714</v>
      </c>
      <c r="L58" s="16" t="n">
        <f aca="false">J58/SUM(J58,H58:J58)</f>
        <v>0.230769230769231</v>
      </c>
    </row>
    <row r="59" customFormat="false" ht="15" hidden="false" customHeight="false" outlineLevel="0" collapsed="false">
      <c r="A59" s="14" t="s">
        <v>17</v>
      </c>
      <c r="B59" s="14" t="s">
        <v>18</v>
      </c>
      <c r="C59" s="14" t="n">
        <v>250307</v>
      </c>
      <c r="D59" s="14" t="n">
        <v>12</v>
      </c>
      <c r="E59" s="14" t="n">
        <v>31</v>
      </c>
      <c r="F59" s="11" t="str">
        <f aca="false">$A59&amp;"_"&amp;$D59</f>
        <v>SA1_12</v>
      </c>
      <c r="G59" s="11" t="str">
        <f aca="false">$A59&amp;"_"&amp;$D59&amp;"_"&amp;$E59</f>
        <v>SA1_12_31</v>
      </c>
      <c r="H59" s="14" t="n">
        <v>5</v>
      </c>
      <c r="I59" s="14" t="n">
        <v>3</v>
      </c>
      <c r="J59" s="14" t="n">
        <v>1</v>
      </c>
      <c r="K59" s="16" t="n">
        <f aca="false">H59/SUM(H59,I59)</f>
        <v>0.625</v>
      </c>
      <c r="L59" s="16" t="n">
        <f aca="false">J59/SUM(J59,H59:J59)</f>
        <v>0.1</v>
      </c>
    </row>
    <row r="60" customFormat="false" ht="15" hidden="false" customHeight="false" outlineLevel="0" collapsed="false">
      <c r="A60" s="14" t="s">
        <v>17</v>
      </c>
      <c r="B60" s="14" t="s">
        <v>18</v>
      </c>
      <c r="C60" s="14" t="n">
        <v>250307</v>
      </c>
      <c r="D60" s="14" t="n">
        <v>12</v>
      </c>
      <c r="E60" s="14" t="n">
        <v>32</v>
      </c>
      <c r="F60" s="11" t="str">
        <f aca="false">$A60&amp;"_"&amp;$D60</f>
        <v>SA1_12</v>
      </c>
      <c r="G60" s="11" t="str">
        <f aca="false">$A60&amp;"_"&amp;$D60&amp;"_"&amp;$E60</f>
        <v>SA1_12_32</v>
      </c>
      <c r="H60" s="14" t="n">
        <v>1</v>
      </c>
      <c r="I60" s="14" t="n">
        <v>8</v>
      </c>
      <c r="J60" s="14" t="n">
        <v>2</v>
      </c>
      <c r="K60" s="16" t="n">
        <f aca="false">H60/SUM(H60,I60)</f>
        <v>0.111111111111111</v>
      </c>
      <c r="L60" s="16" t="n">
        <f aca="false">J60/SUM(J60,H60:J60)</f>
        <v>0.153846153846154</v>
      </c>
    </row>
    <row r="61" customFormat="false" ht="15" hidden="false" customHeight="false" outlineLevel="0" collapsed="false">
      <c r="A61" s="14" t="s">
        <v>17</v>
      </c>
      <c r="B61" s="14" t="s">
        <v>18</v>
      </c>
      <c r="C61" s="14" t="n">
        <v>250307</v>
      </c>
      <c r="D61" s="14" t="n">
        <v>12</v>
      </c>
      <c r="E61" s="14" t="n">
        <v>33</v>
      </c>
      <c r="F61" s="11" t="str">
        <f aca="false">$A61&amp;"_"&amp;$D61</f>
        <v>SA1_12</v>
      </c>
      <c r="G61" s="11" t="str">
        <f aca="false">$A61&amp;"_"&amp;$D61&amp;"_"&amp;$E61</f>
        <v>SA1_12_33</v>
      </c>
      <c r="H61" s="14" t="n">
        <v>1</v>
      </c>
      <c r="I61" s="14" t="n">
        <v>7</v>
      </c>
      <c r="J61" s="14" t="n">
        <v>0</v>
      </c>
      <c r="K61" s="16" t="n">
        <f aca="false">H61/SUM(H61,I61)</f>
        <v>0.125</v>
      </c>
      <c r="L61" s="16" t="n">
        <f aca="false">J61/SUM(J61,H61:J61)</f>
        <v>0</v>
      </c>
    </row>
    <row r="62" customFormat="false" ht="15" hidden="false" customHeight="false" outlineLevel="0" collapsed="false">
      <c r="A62" s="14" t="s">
        <v>17</v>
      </c>
      <c r="B62" s="14" t="s">
        <v>18</v>
      </c>
      <c r="C62" s="14" t="n">
        <v>250307</v>
      </c>
      <c r="D62" s="14" t="n">
        <v>12</v>
      </c>
      <c r="E62" s="14" t="n">
        <v>34</v>
      </c>
      <c r="F62" s="11" t="str">
        <f aca="false">$A62&amp;"_"&amp;$D62</f>
        <v>SA1_12</v>
      </c>
      <c r="G62" s="11" t="str">
        <f aca="false">$A62&amp;"_"&amp;$D62&amp;"_"&amp;$E62</f>
        <v>SA1_12_34</v>
      </c>
      <c r="H62" s="14" t="n">
        <v>0</v>
      </c>
      <c r="I62" s="14" t="n">
        <v>7</v>
      </c>
      <c r="J62" s="14" t="n">
        <v>0</v>
      </c>
      <c r="K62" s="16" t="n">
        <f aca="false">H62/SUM(H62,I62)</f>
        <v>0</v>
      </c>
      <c r="L62" s="16" t="n">
        <f aca="false">J62/SUM(J62,H62:J62)</f>
        <v>0</v>
      </c>
    </row>
    <row r="63" customFormat="false" ht="15" hidden="false" customHeight="false" outlineLevel="0" collapsed="false">
      <c r="A63" s="14" t="s">
        <v>17</v>
      </c>
      <c r="B63" s="14" t="s">
        <v>18</v>
      </c>
      <c r="C63" s="14" t="n">
        <v>250307</v>
      </c>
      <c r="D63" s="14" t="n">
        <v>12</v>
      </c>
      <c r="E63" s="14" t="n">
        <v>35</v>
      </c>
      <c r="F63" s="11" t="str">
        <f aca="false">$A63&amp;"_"&amp;$D63</f>
        <v>SA1_12</v>
      </c>
      <c r="G63" s="11" t="str">
        <f aca="false">$A63&amp;"_"&amp;$D63&amp;"_"&amp;$E63</f>
        <v>SA1_12_35</v>
      </c>
      <c r="H63" s="14" t="n">
        <v>3</v>
      </c>
      <c r="I63" s="14" t="n">
        <v>4</v>
      </c>
      <c r="J63" s="14" t="n">
        <v>0</v>
      </c>
      <c r="K63" s="16" t="n">
        <f aca="false">H63/SUM(H63,I63)</f>
        <v>0.428571428571429</v>
      </c>
      <c r="L63" s="16" t="n">
        <f aca="false">J63/SUM(J63,H63:J63)</f>
        <v>0</v>
      </c>
    </row>
    <row r="64" customFormat="false" ht="15" hidden="false" customHeight="false" outlineLevel="0" collapsed="false">
      <c r="A64" s="14" t="s">
        <v>17</v>
      </c>
      <c r="B64" s="14" t="s">
        <v>18</v>
      </c>
      <c r="C64" s="14" t="n">
        <v>250307</v>
      </c>
      <c r="D64" s="14" t="n">
        <v>12</v>
      </c>
      <c r="E64" s="14" t="n">
        <v>36</v>
      </c>
      <c r="F64" s="11" t="str">
        <f aca="false">$A64&amp;"_"&amp;$D64</f>
        <v>SA1_12</v>
      </c>
      <c r="G64" s="11" t="str">
        <f aca="false">$A64&amp;"_"&amp;$D64&amp;"_"&amp;$E64</f>
        <v>SA1_12_36</v>
      </c>
      <c r="H64" s="14" t="n">
        <v>3</v>
      </c>
      <c r="I64" s="14" t="n">
        <v>5</v>
      </c>
      <c r="J64" s="14" t="n">
        <v>2</v>
      </c>
      <c r="K64" s="16" t="n">
        <f aca="false">H64/SUM(H64,I64)</f>
        <v>0.375</v>
      </c>
      <c r="L64" s="16" t="n">
        <f aca="false">J64/SUM(J64,H64:J64)</f>
        <v>0.166666666666667</v>
      </c>
    </row>
    <row r="65" customFormat="false" ht="15" hidden="false" customHeight="false" outlineLevel="0" collapsed="false">
      <c r="A65" s="14" t="s">
        <v>17</v>
      </c>
      <c r="B65" s="14" t="s">
        <v>18</v>
      </c>
      <c r="C65" s="14" t="n">
        <v>250307</v>
      </c>
      <c r="D65" s="14" t="n">
        <v>12</v>
      </c>
      <c r="E65" s="14" t="n">
        <v>37</v>
      </c>
      <c r="F65" s="11" t="str">
        <f aca="false">$A65&amp;"_"&amp;$D65</f>
        <v>SA1_12</v>
      </c>
      <c r="G65" s="11" t="str">
        <f aca="false">$A65&amp;"_"&amp;$D65&amp;"_"&amp;$E65</f>
        <v>SA1_12_37</v>
      </c>
      <c r="H65" s="14" t="n">
        <v>1</v>
      </c>
      <c r="I65" s="14" t="n">
        <v>7</v>
      </c>
      <c r="J65" s="14" t="n">
        <v>2</v>
      </c>
      <c r="K65" s="16" t="n">
        <f aca="false">H65/SUM(H65,I65)</f>
        <v>0.125</v>
      </c>
      <c r="L65" s="16" t="n">
        <f aca="false">J65/SUM(J65,H65:J65)</f>
        <v>0.166666666666667</v>
      </c>
    </row>
    <row r="66" customFormat="false" ht="15" hidden="false" customHeight="false" outlineLevel="0" collapsed="false">
      <c r="A66" s="14" t="s">
        <v>17</v>
      </c>
      <c r="B66" s="14" t="s">
        <v>18</v>
      </c>
      <c r="C66" s="14" t="n">
        <v>250307</v>
      </c>
      <c r="D66" s="14" t="n">
        <v>12</v>
      </c>
      <c r="E66" s="14" t="n">
        <v>39</v>
      </c>
      <c r="F66" s="11" t="str">
        <f aca="false">$A66&amp;"_"&amp;$D66</f>
        <v>SA1_12</v>
      </c>
      <c r="G66" s="11" t="str">
        <f aca="false">$A66&amp;"_"&amp;$D66&amp;"_"&amp;$E66</f>
        <v>SA1_12_39</v>
      </c>
      <c r="H66" s="14" t="n">
        <v>2</v>
      </c>
      <c r="I66" s="14" t="n">
        <v>6</v>
      </c>
      <c r="J66" s="14" t="n">
        <v>0</v>
      </c>
      <c r="K66" s="16" t="n">
        <f aca="false">H66/SUM(H66,I66)</f>
        <v>0.25</v>
      </c>
      <c r="L66" s="16" t="n">
        <f aca="false">J66/SUM(J66,H66:J66)</f>
        <v>0</v>
      </c>
    </row>
    <row r="67" customFormat="false" ht="15" hidden="false" customHeight="false" outlineLevel="0" collapsed="false">
      <c r="A67" s="14" t="s">
        <v>17</v>
      </c>
      <c r="B67" s="14" t="s">
        <v>18</v>
      </c>
      <c r="C67" s="14" t="n">
        <v>250307</v>
      </c>
      <c r="D67" s="14" t="n">
        <v>12</v>
      </c>
      <c r="E67" s="14" t="n">
        <v>40</v>
      </c>
      <c r="F67" s="11" t="str">
        <f aca="false">$A67&amp;"_"&amp;$D67</f>
        <v>SA1_12</v>
      </c>
      <c r="G67" s="11" t="str">
        <f aca="false">$A67&amp;"_"&amp;$D67&amp;"_"&amp;$E67</f>
        <v>SA1_12_40</v>
      </c>
      <c r="H67" s="14" t="n">
        <v>1</v>
      </c>
      <c r="I67" s="14" t="n">
        <v>6</v>
      </c>
      <c r="J67" s="14" t="n">
        <v>0</v>
      </c>
      <c r="K67" s="16" t="n">
        <f aca="false">H67/SUM(H67,I67)</f>
        <v>0.142857142857143</v>
      </c>
      <c r="L67" s="16" t="n">
        <f aca="false">J67/SUM(J67,H67:J67)</f>
        <v>0</v>
      </c>
    </row>
    <row r="68" customFormat="false" ht="15" hidden="false" customHeight="false" outlineLevel="0" collapsed="false">
      <c r="A68" s="14" t="s">
        <v>17</v>
      </c>
      <c r="B68" s="14" t="s">
        <v>18</v>
      </c>
      <c r="C68" s="14" t="n">
        <v>250307</v>
      </c>
      <c r="D68" s="14" t="n">
        <v>12</v>
      </c>
      <c r="E68" s="14" t="n">
        <v>41</v>
      </c>
      <c r="F68" s="11" t="str">
        <f aca="false">$A68&amp;"_"&amp;$D68</f>
        <v>SA1_12</v>
      </c>
      <c r="G68" s="11" t="str">
        <f aca="false">$A68&amp;"_"&amp;$D68&amp;"_"&amp;$E68</f>
        <v>SA1_12_41</v>
      </c>
      <c r="H68" s="14" t="n">
        <v>3</v>
      </c>
      <c r="I68" s="14" t="n">
        <v>5</v>
      </c>
      <c r="J68" s="14" t="n">
        <v>0</v>
      </c>
      <c r="K68" s="16" t="n">
        <f aca="false">H68/SUM(H68,I68)</f>
        <v>0.375</v>
      </c>
      <c r="L68" s="16" t="n">
        <f aca="false">J68/SUM(J68,H68:J68)</f>
        <v>0</v>
      </c>
    </row>
    <row r="69" customFormat="false" ht="15" hidden="false" customHeight="false" outlineLevel="0" collapsed="false">
      <c r="A69" s="14" t="s">
        <v>17</v>
      </c>
      <c r="B69" s="14" t="s">
        <v>18</v>
      </c>
      <c r="C69" s="14" t="n">
        <v>250307</v>
      </c>
      <c r="D69" s="14" t="n">
        <v>12</v>
      </c>
      <c r="E69" s="14" t="n">
        <v>42</v>
      </c>
      <c r="F69" s="11" t="str">
        <f aca="false">$A69&amp;"_"&amp;$D69</f>
        <v>SA1_12</v>
      </c>
      <c r="G69" s="11" t="str">
        <f aca="false">$A69&amp;"_"&amp;$D69&amp;"_"&amp;$E69</f>
        <v>SA1_12_42</v>
      </c>
      <c r="H69" s="14" t="n">
        <v>2</v>
      </c>
      <c r="I69" s="14" t="n">
        <v>6</v>
      </c>
      <c r="J69" s="14" t="n">
        <v>1</v>
      </c>
      <c r="K69" s="16" t="n">
        <f aca="false">H69/SUM(H69,I69)</f>
        <v>0.25</v>
      </c>
      <c r="L69" s="16" t="n">
        <f aca="false">J69/SUM(J69,H69:J69)</f>
        <v>0.1</v>
      </c>
    </row>
    <row r="70" customFormat="false" ht="15" hidden="false" customHeight="false" outlineLevel="0" collapsed="false">
      <c r="A70" s="14" t="s">
        <v>17</v>
      </c>
      <c r="B70" s="14" t="s">
        <v>18</v>
      </c>
      <c r="C70" s="14" t="n">
        <v>250307</v>
      </c>
      <c r="D70" s="14" t="n">
        <v>12</v>
      </c>
      <c r="E70" s="14" t="n">
        <v>43</v>
      </c>
      <c r="F70" s="11" t="str">
        <f aca="false">$A70&amp;"_"&amp;$D70</f>
        <v>SA1_12</v>
      </c>
      <c r="G70" s="11" t="str">
        <f aca="false">$A70&amp;"_"&amp;$D70&amp;"_"&amp;$E70</f>
        <v>SA1_12_43</v>
      </c>
      <c r="H70" s="14" t="n">
        <v>0</v>
      </c>
      <c r="I70" s="14" t="n">
        <v>7</v>
      </c>
      <c r="J70" s="14" t="n">
        <v>1</v>
      </c>
      <c r="K70" s="16" t="n">
        <f aca="false">H70/SUM(H70,I70)</f>
        <v>0</v>
      </c>
      <c r="L70" s="16" t="n">
        <f aca="false">J70/SUM(J70,H70:J70)</f>
        <v>0.111111111111111</v>
      </c>
    </row>
    <row r="71" customFormat="false" ht="15" hidden="false" customHeight="false" outlineLevel="0" collapsed="false">
      <c r="A71" s="14" t="s">
        <v>17</v>
      </c>
      <c r="B71" s="14" t="s">
        <v>18</v>
      </c>
      <c r="C71" s="14" t="n">
        <v>250307</v>
      </c>
      <c r="D71" s="14" t="n">
        <v>12</v>
      </c>
      <c r="E71" s="14" t="n">
        <v>44</v>
      </c>
      <c r="F71" s="11" t="str">
        <f aca="false">$A71&amp;"_"&amp;$D71</f>
        <v>SA1_12</v>
      </c>
      <c r="G71" s="11" t="str">
        <f aca="false">$A71&amp;"_"&amp;$D71&amp;"_"&amp;$E71</f>
        <v>SA1_12_44</v>
      </c>
      <c r="H71" s="14" t="n">
        <v>2</v>
      </c>
      <c r="I71" s="14" t="n">
        <v>6</v>
      </c>
      <c r="J71" s="14" t="n">
        <v>0</v>
      </c>
      <c r="K71" s="16" t="n">
        <f aca="false">H71/SUM(H71,I71)</f>
        <v>0.25</v>
      </c>
      <c r="L71" s="16" t="n">
        <f aca="false">J71/SUM(J71,H71:J71)</f>
        <v>0</v>
      </c>
    </row>
    <row r="72" customFormat="false" ht="15" hidden="false" customHeight="false" outlineLevel="0" collapsed="false">
      <c r="A72" s="14" t="s">
        <v>17</v>
      </c>
      <c r="B72" s="14" t="s">
        <v>18</v>
      </c>
      <c r="C72" s="14" t="n">
        <v>250307</v>
      </c>
      <c r="D72" s="14" t="n">
        <v>12</v>
      </c>
      <c r="E72" s="14" t="n">
        <v>45</v>
      </c>
      <c r="F72" s="11" t="str">
        <f aca="false">$A72&amp;"_"&amp;$D72</f>
        <v>SA1_12</v>
      </c>
      <c r="G72" s="11" t="str">
        <f aca="false">$A72&amp;"_"&amp;$D72&amp;"_"&amp;$E72</f>
        <v>SA1_12_45</v>
      </c>
      <c r="H72" s="14" t="n">
        <v>3</v>
      </c>
      <c r="I72" s="14" t="n">
        <v>5</v>
      </c>
      <c r="J72" s="14" t="n">
        <v>0</v>
      </c>
      <c r="K72" s="16" t="n">
        <f aca="false">H72/SUM(H72,I72)</f>
        <v>0.375</v>
      </c>
      <c r="L72" s="16" t="n">
        <f aca="false">J72/SUM(J72,H72:J72)</f>
        <v>0</v>
      </c>
    </row>
    <row r="73" customFormat="false" ht="15" hidden="false" customHeight="false" outlineLevel="0" collapsed="false">
      <c r="A73" s="14" t="s">
        <v>17</v>
      </c>
      <c r="B73" s="14" t="s">
        <v>18</v>
      </c>
      <c r="C73" s="14" t="n">
        <v>250307</v>
      </c>
      <c r="D73" s="14" t="n">
        <v>12</v>
      </c>
      <c r="E73" s="14" t="n">
        <v>46</v>
      </c>
      <c r="F73" s="11" t="str">
        <f aca="false">$A73&amp;"_"&amp;$D73</f>
        <v>SA1_12</v>
      </c>
      <c r="G73" s="11" t="str">
        <f aca="false">$A73&amp;"_"&amp;$D73&amp;"_"&amp;$E73</f>
        <v>SA1_12_46</v>
      </c>
      <c r="H73" s="14" t="n">
        <v>0</v>
      </c>
      <c r="I73" s="14" t="n">
        <v>7</v>
      </c>
      <c r="J73" s="14" t="n">
        <v>0</v>
      </c>
      <c r="K73" s="16" t="n">
        <f aca="false">H73/SUM(H73,I73)</f>
        <v>0</v>
      </c>
      <c r="L73" s="16" t="n">
        <f aca="false">J73/SUM(J73,H73:J73)</f>
        <v>0</v>
      </c>
    </row>
    <row r="74" customFormat="false" ht="15" hidden="false" customHeight="false" outlineLevel="0" collapsed="false">
      <c r="A74" s="14" t="s">
        <v>15</v>
      </c>
      <c r="B74" s="14" t="s">
        <v>16</v>
      </c>
      <c r="C74" s="14" t="n">
        <v>250402</v>
      </c>
      <c r="D74" s="14" t="n">
        <v>6</v>
      </c>
      <c r="E74" s="14" t="n">
        <v>1</v>
      </c>
      <c r="F74" s="11" t="str">
        <f aca="false">$A74&amp;"_"&amp;$D74</f>
        <v>TA1_6</v>
      </c>
      <c r="G74" s="11" t="str">
        <f aca="false">$A74&amp;"_"&amp;$D74&amp;"_"&amp;$E74</f>
        <v>TA1_6_1</v>
      </c>
      <c r="H74" s="14" t="n">
        <v>0</v>
      </c>
      <c r="I74" s="14" t="n">
        <v>8</v>
      </c>
      <c r="J74" s="14" t="n">
        <v>0</v>
      </c>
      <c r="K74" s="16" t="n">
        <f aca="false">H74/SUM(H74,I74)</f>
        <v>0</v>
      </c>
      <c r="L74" s="16" t="n">
        <f aca="false">J74/SUM(J74,H74:J74)</f>
        <v>0</v>
      </c>
    </row>
    <row r="75" customFormat="false" ht="15" hidden="false" customHeight="false" outlineLevel="0" collapsed="false">
      <c r="A75" s="14" t="s">
        <v>15</v>
      </c>
      <c r="B75" s="14" t="s">
        <v>16</v>
      </c>
      <c r="C75" s="14" t="n">
        <v>250402</v>
      </c>
      <c r="D75" s="14" t="n">
        <v>6</v>
      </c>
      <c r="E75" s="14" t="n">
        <v>2</v>
      </c>
      <c r="F75" s="11" t="str">
        <f aca="false">$A75&amp;"_"&amp;$D75</f>
        <v>TA1_6</v>
      </c>
      <c r="G75" s="11" t="str">
        <f aca="false">$A75&amp;"_"&amp;$D75&amp;"_"&amp;$E75</f>
        <v>TA1_6_2</v>
      </c>
      <c r="H75" s="14" t="n">
        <v>0</v>
      </c>
      <c r="I75" s="14" t="n">
        <v>8</v>
      </c>
      <c r="J75" s="14" t="n">
        <v>0</v>
      </c>
      <c r="K75" s="16" t="n">
        <f aca="false">H75/SUM(H75,I75)</f>
        <v>0</v>
      </c>
      <c r="L75" s="16" t="n">
        <f aca="false">J75/SUM(J75,H75:J75)</f>
        <v>0</v>
      </c>
    </row>
    <row r="76" customFormat="false" ht="15" hidden="false" customHeight="false" outlineLevel="0" collapsed="false">
      <c r="A76" s="14" t="s">
        <v>15</v>
      </c>
      <c r="B76" s="14" t="s">
        <v>16</v>
      </c>
      <c r="C76" s="14" t="n">
        <v>250402</v>
      </c>
      <c r="D76" s="14" t="n">
        <v>6</v>
      </c>
      <c r="E76" s="14" t="n">
        <v>4</v>
      </c>
      <c r="F76" s="11" t="str">
        <f aca="false">$A76&amp;"_"&amp;$D76</f>
        <v>TA1_6</v>
      </c>
      <c r="G76" s="11" t="str">
        <f aca="false">$A76&amp;"_"&amp;$D76&amp;"_"&amp;$E76</f>
        <v>TA1_6_4</v>
      </c>
      <c r="H76" s="14" t="n">
        <v>0</v>
      </c>
      <c r="I76" s="14" t="n">
        <v>4</v>
      </c>
      <c r="J76" s="14" t="n">
        <v>0</v>
      </c>
      <c r="K76" s="16" t="n">
        <f aca="false">H76/SUM(H76,I76)</f>
        <v>0</v>
      </c>
      <c r="L76" s="16" t="n">
        <f aca="false">J76/SUM(J76,H76:J76)</f>
        <v>0</v>
      </c>
    </row>
    <row r="77" customFormat="false" ht="15" hidden="false" customHeight="false" outlineLevel="0" collapsed="false">
      <c r="A77" s="14" t="s">
        <v>15</v>
      </c>
      <c r="B77" s="14" t="s">
        <v>16</v>
      </c>
      <c r="C77" s="14" t="n">
        <v>250402</v>
      </c>
      <c r="D77" s="14" t="n">
        <v>6</v>
      </c>
      <c r="E77" s="14" t="n">
        <v>5</v>
      </c>
      <c r="F77" s="11" t="str">
        <f aca="false">$A77&amp;"_"&amp;$D77</f>
        <v>TA1_6</v>
      </c>
      <c r="G77" s="11" t="str">
        <f aca="false">$A77&amp;"_"&amp;$D77&amp;"_"&amp;$E77</f>
        <v>TA1_6_5</v>
      </c>
      <c r="H77" s="14" t="n">
        <v>0</v>
      </c>
      <c r="I77" s="14" t="n">
        <v>8</v>
      </c>
      <c r="J77" s="14" t="n">
        <v>0</v>
      </c>
      <c r="K77" s="16" t="n">
        <f aca="false">H77/SUM(H77,I77)</f>
        <v>0</v>
      </c>
      <c r="L77" s="16" t="n">
        <f aca="false">J77/SUM(J77,H77:J77)</f>
        <v>0</v>
      </c>
    </row>
    <row r="78" customFormat="false" ht="15" hidden="false" customHeight="false" outlineLevel="0" collapsed="false">
      <c r="A78" s="14" t="s">
        <v>15</v>
      </c>
      <c r="B78" s="14" t="s">
        <v>16</v>
      </c>
      <c r="C78" s="14" t="n">
        <v>250402</v>
      </c>
      <c r="D78" s="14" t="n">
        <v>6</v>
      </c>
      <c r="E78" s="14" t="n">
        <v>6</v>
      </c>
      <c r="F78" s="11" t="str">
        <f aca="false">$A78&amp;"_"&amp;$D78</f>
        <v>TA1_6</v>
      </c>
      <c r="G78" s="11" t="str">
        <f aca="false">$A78&amp;"_"&amp;$D78&amp;"_"&amp;$E78</f>
        <v>TA1_6_6</v>
      </c>
      <c r="H78" s="14" t="n">
        <v>0</v>
      </c>
      <c r="I78" s="14" t="n">
        <v>8</v>
      </c>
      <c r="J78" s="14" t="n">
        <v>0</v>
      </c>
      <c r="K78" s="16" t="n">
        <f aca="false">H78/SUM(H78,I78)</f>
        <v>0</v>
      </c>
      <c r="L78" s="16" t="n">
        <f aca="false">J78/SUM(J78,H78:J78)</f>
        <v>0</v>
      </c>
    </row>
    <row r="79" customFormat="false" ht="15" hidden="false" customHeight="false" outlineLevel="0" collapsed="false">
      <c r="A79" s="14" t="s">
        <v>15</v>
      </c>
      <c r="B79" s="14" t="s">
        <v>16</v>
      </c>
      <c r="C79" s="14" t="n">
        <v>250402</v>
      </c>
      <c r="D79" s="14" t="n">
        <v>6</v>
      </c>
      <c r="E79" s="14" t="n">
        <v>7</v>
      </c>
      <c r="F79" s="11" t="str">
        <f aca="false">$A79&amp;"_"&amp;$D79</f>
        <v>TA1_6</v>
      </c>
      <c r="G79" s="11" t="str">
        <f aca="false">$A79&amp;"_"&amp;$D79&amp;"_"&amp;$E79</f>
        <v>TA1_6_7</v>
      </c>
      <c r="H79" s="14" t="n">
        <v>0</v>
      </c>
      <c r="I79" s="14" t="n">
        <v>8</v>
      </c>
      <c r="J79" s="14" t="n">
        <v>0</v>
      </c>
      <c r="K79" s="16" t="n">
        <f aca="false">H79/SUM(H79,I79)</f>
        <v>0</v>
      </c>
      <c r="L79" s="16" t="n">
        <f aca="false">J79/SUM(J79,H79:J79)</f>
        <v>0</v>
      </c>
    </row>
    <row r="80" customFormat="false" ht="15" hidden="false" customHeight="false" outlineLevel="0" collapsed="false">
      <c r="A80" s="14" t="s">
        <v>15</v>
      </c>
      <c r="B80" s="14" t="s">
        <v>16</v>
      </c>
      <c r="C80" s="14" t="n">
        <v>250402</v>
      </c>
      <c r="D80" s="14" t="n">
        <v>6</v>
      </c>
      <c r="E80" s="14" t="n">
        <v>8</v>
      </c>
      <c r="F80" s="11" t="str">
        <f aca="false">$A80&amp;"_"&amp;$D80</f>
        <v>TA1_6</v>
      </c>
      <c r="G80" s="11" t="str">
        <f aca="false">$A80&amp;"_"&amp;$D80&amp;"_"&amp;$E80</f>
        <v>TA1_6_8</v>
      </c>
      <c r="H80" s="14" t="n">
        <v>0</v>
      </c>
      <c r="I80" s="14" t="n">
        <v>8</v>
      </c>
      <c r="J80" s="14" t="n">
        <v>0</v>
      </c>
      <c r="K80" s="16" t="n">
        <f aca="false">H80/SUM(H80,I80)</f>
        <v>0</v>
      </c>
      <c r="L80" s="16" t="n">
        <f aca="false">J80/SUM(J80,H80:J80)</f>
        <v>0</v>
      </c>
    </row>
    <row r="81" customFormat="false" ht="15" hidden="false" customHeight="false" outlineLevel="0" collapsed="false">
      <c r="A81" s="14" t="s">
        <v>15</v>
      </c>
      <c r="B81" s="14" t="s">
        <v>16</v>
      </c>
      <c r="C81" s="14" t="n">
        <v>250402</v>
      </c>
      <c r="D81" s="14" t="n">
        <v>6</v>
      </c>
      <c r="E81" s="14" t="n">
        <v>10</v>
      </c>
      <c r="F81" s="11" t="str">
        <f aca="false">$A81&amp;"_"&amp;$D81</f>
        <v>TA1_6</v>
      </c>
      <c r="G81" s="11" t="str">
        <f aca="false">$A81&amp;"_"&amp;$D81&amp;"_"&amp;$E81</f>
        <v>TA1_6_10</v>
      </c>
      <c r="H81" s="14" t="n">
        <v>0</v>
      </c>
      <c r="I81" s="14" t="n">
        <v>5</v>
      </c>
      <c r="J81" s="14" t="n">
        <v>0</v>
      </c>
      <c r="K81" s="16" t="n">
        <f aca="false">H81/SUM(H81,I81)</f>
        <v>0</v>
      </c>
      <c r="L81" s="16" t="n">
        <f aca="false">J81/SUM(J81,H81:J81)</f>
        <v>0</v>
      </c>
    </row>
    <row r="82" customFormat="false" ht="15" hidden="false" customHeight="false" outlineLevel="0" collapsed="false">
      <c r="A82" s="14" t="s">
        <v>15</v>
      </c>
      <c r="B82" s="14" t="s">
        <v>16</v>
      </c>
      <c r="C82" s="14" t="n">
        <v>250402</v>
      </c>
      <c r="D82" s="14" t="n">
        <v>6</v>
      </c>
      <c r="E82" s="14" t="n">
        <v>11</v>
      </c>
      <c r="F82" s="11" t="str">
        <f aca="false">$A82&amp;"_"&amp;$D82</f>
        <v>TA1_6</v>
      </c>
      <c r="G82" s="11" t="str">
        <f aca="false">$A82&amp;"_"&amp;$D82&amp;"_"&amp;$E82</f>
        <v>TA1_6_11</v>
      </c>
      <c r="H82" s="14" t="n">
        <v>0</v>
      </c>
      <c r="I82" s="14" t="n">
        <v>7</v>
      </c>
      <c r="J82" s="14" t="n">
        <v>0</v>
      </c>
      <c r="K82" s="16" t="n">
        <f aca="false">H82/SUM(H82,I82)</f>
        <v>0</v>
      </c>
      <c r="L82" s="16" t="n">
        <f aca="false">J82/SUM(J82,H82:J82)</f>
        <v>0</v>
      </c>
    </row>
    <row r="83" customFormat="false" ht="15" hidden="false" customHeight="false" outlineLevel="0" collapsed="false">
      <c r="A83" s="14" t="s">
        <v>15</v>
      </c>
      <c r="B83" s="14" t="s">
        <v>16</v>
      </c>
      <c r="C83" s="14" t="n">
        <v>250402</v>
      </c>
      <c r="D83" s="14" t="n">
        <v>6</v>
      </c>
      <c r="E83" s="14" t="n">
        <v>12</v>
      </c>
      <c r="F83" s="11" t="str">
        <f aca="false">$A83&amp;"_"&amp;$D83</f>
        <v>TA1_6</v>
      </c>
      <c r="G83" s="11" t="str">
        <f aca="false">$A83&amp;"_"&amp;$D83&amp;"_"&amp;$E83</f>
        <v>TA1_6_12</v>
      </c>
      <c r="H83" s="14" t="n">
        <v>0</v>
      </c>
      <c r="I83" s="14" t="n">
        <v>8</v>
      </c>
      <c r="J83" s="14" t="n">
        <v>0</v>
      </c>
      <c r="K83" s="16" t="n">
        <f aca="false">H83/SUM(H83,I83)</f>
        <v>0</v>
      </c>
      <c r="L83" s="16" t="n">
        <f aca="false">J83/SUM(J83,H83:J83)</f>
        <v>0</v>
      </c>
    </row>
    <row r="84" customFormat="false" ht="15" hidden="false" customHeight="false" outlineLevel="0" collapsed="false">
      <c r="A84" s="14" t="s">
        <v>15</v>
      </c>
      <c r="B84" s="14" t="s">
        <v>16</v>
      </c>
      <c r="C84" s="14" t="n">
        <v>250402</v>
      </c>
      <c r="D84" s="14" t="n">
        <v>6</v>
      </c>
      <c r="E84" s="14" t="n">
        <v>14</v>
      </c>
      <c r="F84" s="11" t="str">
        <f aca="false">$A84&amp;"_"&amp;$D84</f>
        <v>TA1_6</v>
      </c>
      <c r="G84" s="11" t="str">
        <f aca="false">$A84&amp;"_"&amp;$D84&amp;"_"&amp;$E84</f>
        <v>TA1_6_14</v>
      </c>
      <c r="H84" s="14" t="n">
        <v>0</v>
      </c>
      <c r="I84" s="14" t="n">
        <v>4</v>
      </c>
      <c r="J84" s="14" t="n">
        <v>0</v>
      </c>
      <c r="K84" s="16" t="n">
        <f aca="false">H84/SUM(H84,I84)</f>
        <v>0</v>
      </c>
      <c r="L84" s="16" t="n">
        <f aca="false">J84/SUM(J84,H84:J84)</f>
        <v>0</v>
      </c>
    </row>
    <row r="85" customFormat="false" ht="15" hidden="false" customHeight="false" outlineLevel="0" collapsed="false">
      <c r="A85" s="14" t="s">
        <v>15</v>
      </c>
      <c r="B85" s="14" t="s">
        <v>16</v>
      </c>
      <c r="C85" s="14" t="n">
        <v>250402</v>
      </c>
      <c r="D85" s="14" t="n">
        <v>6</v>
      </c>
      <c r="E85" s="14" t="n">
        <v>15</v>
      </c>
      <c r="F85" s="11" t="str">
        <f aca="false">$A85&amp;"_"&amp;$D85</f>
        <v>TA1_6</v>
      </c>
      <c r="G85" s="11" t="str">
        <f aca="false">$A85&amp;"_"&amp;$D85&amp;"_"&amp;$E85</f>
        <v>TA1_6_15</v>
      </c>
      <c r="H85" s="14" t="n">
        <v>0</v>
      </c>
      <c r="I85" s="14" t="n">
        <v>8</v>
      </c>
      <c r="J85" s="14" t="n">
        <v>0</v>
      </c>
      <c r="K85" s="16" t="n">
        <f aca="false">H85/SUM(H85,I85)</f>
        <v>0</v>
      </c>
      <c r="L85" s="16" t="n">
        <f aca="false">J85/SUM(J85,H85:J85)</f>
        <v>0</v>
      </c>
    </row>
    <row r="86" customFormat="false" ht="15" hidden="false" customHeight="false" outlineLevel="0" collapsed="false">
      <c r="A86" s="14" t="s">
        <v>15</v>
      </c>
      <c r="B86" s="14" t="s">
        <v>16</v>
      </c>
      <c r="C86" s="14" t="n">
        <v>250402</v>
      </c>
      <c r="D86" s="14" t="n">
        <v>6</v>
      </c>
      <c r="E86" s="14" t="n">
        <v>16</v>
      </c>
      <c r="F86" s="11" t="str">
        <f aca="false">$A86&amp;"_"&amp;$D86</f>
        <v>TA1_6</v>
      </c>
      <c r="G86" s="11" t="str">
        <f aca="false">$A86&amp;"_"&amp;$D86&amp;"_"&amp;$E86</f>
        <v>TA1_6_16</v>
      </c>
      <c r="H86" s="14" t="n">
        <v>0</v>
      </c>
      <c r="I86" s="14" t="n">
        <v>6</v>
      </c>
      <c r="J86" s="14" t="n">
        <v>0</v>
      </c>
      <c r="K86" s="16" t="n">
        <f aca="false">H86/SUM(H86,I86)</f>
        <v>0</v>
      </c>
      <c r="L86" s="16" t="n">
        <f aca="false">J86/SUM(J86,H86:J86)</f>
        <v>0</v>
      </c>
    </row>
    <row r="87" customFormat="false" ht="15" hidden="false" customHeight="false" outlineLevel="0" collapsed="false">
      <c r="A87" s="14" t="s">
        <v>15</v>
      </c>
      <c r="B87" s="14" t="s">
        <v>16</v>
      </c>
      <c r="C87" s="14" t="n">
        <v>250402</v>
      </c>
      <c r="D87" s="14" t="n">
        <v>6</v>
      </c>
      <c r="E87" s="14" t="n">
        <v>17</v>
      </c>
      <c r="F87" s="11" t="str">
        <f aca="false">$A87&amp;"_"&amp;$D87</f>
        <v>TA1_6</v>
      </c>
      <c r="G87" s="11" t="str">
        <f aca="false">$A87&amp;"_"&amp;$D87&amp;"_"&amp;$E87</f>
        <v>TA1_6_17</v>
      </c>
      <c r="H87" s="14" t="n">
        <v>0</v>
      </c>
      <c r="I87" s="14" t="n">
        <v>8</v>
      </c>
      <c r="J87" s="14" t="n">
        <v>0</v>
      </c>
      <c r="K87" s="16" t="n">
        <f aca="false">H87/SUM(H87,I87)</f>
        <v>0</v>
      </c>
      <c r="L87" s="16" t="n">
        <f aca="false">J87/SUM(J87,H87:J87)</f>
        <v>0</v>
      </c>
    </row>
    <row r="88" customFormat="false" ht="15" hidden="false" customHeight="false" outlineLevel="0" collapsed="false">
      <c r="A88" s="14" t="s">
        <v>15</v>
      </c>
      <c r="B88" s="14" t="s">
        <v>16</v>
      </c>
      <c r="C88" s="14" t="n">
        <v>250402</v>
      </c>
      <c r="D88" s="14" t="n">
        <v>6</v>
      </c>
      <c r="E88" s="14" t="n">
        <v>18</v>
      </c>
      <c r="F88" s="11" t="str">
        <f aca="false">$A88&amp;"_"&amp;$D88</f>
        <v>TA1_6</v>
      </c>
      <c r="G88" s="11" t="str">
        <f aca="false">$A88&amp;"_"&amp;$D88&amp;"_"&amp;$E88</f>
        <v>TA1_6_18</v>
      </c>
      <c r="H88" s="14" t="n">
        <v>0</v>
      </c>
      <c r="I88" s="14" t="n">
        <v>7</v>
      </c>
      <c r="J88" s="14" t="n">
        <v>1</v>
      </c>
      <c r="K88" s="16" t="n">
        <f aca="false">H88/SUM(H88,I88)</f>
        <v>0</v>
      </c>
      <c r="L88" s="16" t="n">
        <f aca="false">J88/SUM(J88,H88:J88)</f>
        <v>0.111111111111111</v>
      </c>
    </row>
    <row r="89" customFormat="false" ht="15" hidden="false" customHeight="false" outlineLevel="0" collapsed="false">
      <c r="A89" s="14" t="s">
        <v>15</v>
      </c>
      <c r="B89" s="14" t="s">
        <v>16</v>
      </c>
      <c r="C89" s="14" t="n">
        <v>250402</v>
      </c>
      <c r="D89" s="14" t="n">
        <v>6</v>
      </c>
      <c r="E89" s="14" t="n">
        <v>19</v>
      </c>
      <c r="F89" s="11" t="str">
        <f aca="false">$A89&amp;"_"&amp;$D89</f>
        <v>TA1_6</v>
      </c>
      <c r="G89" s="11" t="str">
        <f aca="false">$A89&amp;"_"&amp;$D89&amp;"_"&amp;$E89</f>
        <v>TA1_6_19</v>
      </c>
      <c r="H89" s="14" t="n">
        <v>1</v>
      </c>
      <c r="I89" s="14" t="n">
        <v>7</v>
      </c>
      <c r="J89" s="14" t="n">
        <v>0</v>
      </c>
      <c r="K89" s="16" t="n">
        <f aca="false">H89/SUM(H89,I89)</f>
        <v>0.125</v>
      </c>
      <c r="L89" s="16" t="n">
        <f aca="false">J89/SUM(J89,H89:J89)</f>
        <v>0</v>
      </c>
    </row>
    <row r="90" customFormat="false" ht="15" hidden="false" customHeight="false" outlineLevel="0" collapsed="false">
      <c r="A90" s="14" t="s">
        <v>15</v>
      </c>
      <c r="B90" s="14" t="s">
        <v>16</v>
      </c>
      <c r="C90" s="14" t="n">
        <v>250402</v>
      </c>
      <c r="D90" s="14" t="n">
        <v>6</v>
      </c>
      <c r="E90" s="14" t="n">
        <v>20</v>
      </c>
      <c r="F90" s="11" t="str">
        <f aca="false">$A90&amp;"_"&amp;$D90</f>
        <v>TA1_6</v>
      </c>
      <c r="G90" s="11" t="str">
        <f aca="false">$A90&amp;"_"&amp;$D90&amp;"_"&amp;$E90</f>
        <v>TA1_6_20</v>
      </c>
      <c r="H90" s="14" t="n">
        <v>0</v>
      </c>
      <c r="I90" s="14" t="n">
        <v>8</v>
      </c>
      <c r="J90" s="14" t="n">
        <v>0</v>
      </c>
      <c r="K90" s="16" t="n">
        <f aca="false">H90/SUM(H90,I90)</f>
        <v>0</v>
      </c>
      <c r="L90" s="16" t="n">
        <f aca="false">J90/SUM(J90,H90:J90)</f>
        <v>0</v>
      </c>
    </row>
    <row r="91" customFormat="false" ht="15" hidden="false" customHeight="false" outlineLevel="0" collapsed="false">
      <c r="A91" s="14" t="s">
        <v>17</v>
      </c>
      <c r="B91" s="14" t="s">
        <v>18</v>
      </c>
      <c r="C91" s="14" t="n">
        <v>250402</v>
      </c>
      <c r="D91" s="14" t="n">
        <v>6</v>
      </c>
      <c r="E91" s="14" t="n">
        <v>1</v>
      </c>
      <c r="F91" s="11" t="str">
        <f aca="false">$A91&amp;"_"&amp;$D91</f>
        <v>SA1_6</v>
      </c>
      <c r="G91" s="11" t="str">
        <f aca="false">$A91&amp;"_"&amp;$D91&amp;"_"&amp;$E91</f>
        <v>SA1_6_1</v>
      </c>
      <c r="H91" s="14" t="n">
        <v>2</v>
      </c>
      <c r="I91" s="14" t="n">
        <v>5</v>
      </c>
      <c r="J91" s="14" t="n">
        <v>2</v>
      </c>
      <c r="K91" s="16" t="n">
        <f aca="false">H91/SUM(H91,I91)</f>
        <v>0.285714285714286</v>
      </c>
      <c r="L91" s="16" t="n">
        <f aca="false">J91/SUM(J91,H91:J91)</f>
        <v>0.181818181818182</v>
      </c>
    </row>
    <row r="92" customFormat="false" ht="15" hidden="false" customHeight="false" outlineLevel="0" collapsed="false">
      <c r="A92" s="14" t="s">
        <v>17</v>
      </c>
      <c r="B92" s="14" t="s">
        <v>18</v>
      </c>
      <c r="C92" s="14" t="n">
        <v>250402</v>
      </c>
      <c r="D92" s="14" t="n">
        <v>6</v>
      </c>
      <c r="E92" s="14" t="n">
        <v>2</v>
      </c>
      <c r="F92" s="11" t="str">
        <f aca="false">$A92&amp;"_"&amp;$D92</f>
        <v>SA1_6</v>
      </c>
      <c r="G92" s="11" t="str">
        <f aca="false">$A92&amp;"_"&amp;$D92&amp;"_"&amp;$E92</f>
        <v>SA1_6_2</v>
      </c>
      <c r="H92" s="14" t="n">
        <v>0</v>
      </c>
      <c r="I92" s="14" t="n">
        <v>6</v>
      </c>
      <c r="J92" s="14" t="n">
        <v>3</v>
      </c>
      <c r="K92" s="16" t="n">
        <f aca="false">H92/SUM(H92,I92)</f>
        <v>0</v>
      </c>
      <c r="L92" s="16" t="n">
        <f aca="false">J92/SUM(J92,H92:J92)</f>
        <v>0.25</v>
      </c>
    </row>
    <row r="93" customFormat="false" ht="15" hidden="false" customHeight="false" outlineLevel="0" collapsed="false">
      <c r="A93" s="14" t="s">
        <v>17</v>
      </c>
      <c r="B93" s="14" t="s">
        <v>18</v>
      </c>
      <c r="C93" s="14" t="n">
        <v>250402</v>
      </c>
      <c r="D93" s="14" t="n">
        <v>6</v>
      </c>
      <c r="E93" s="14" t="n">
        <v>3</v>
      </c>
      <c r="F93" s="11" t="str">
        <f aca="false">$A93&amp;"_"&amp;$D93</f>
        <v>SA1_6</v>
      </c>
      <c r="G93" s="11" t="str">
        <f aca="false">$A93&amp;"_"&amp;$D93&amp;"_"&amp;$E93</f>
        <v>SA1_6_3</v>
      </c>
      <c r="H93" s="14" t="n">
        <v>2</v>
      </c>
      <c r="I93" s="14" t="n">
        <v>6</v>
      </c>
      <c r="J93" s="14" t="n">
        <v>1</v>
      </c>
      <c r="K93" s="16" t="n">
        <f aca="false">H93/SUM(H93,I93)</f>
        <v>0.25</v>
      </c>
      <c r="L93" s="16" t="n">
        <f aca="false">J93/SUM(J93,H93:J93)</f>
        <v>0.1</v>
      </c>
    </row>
    <row r="94" customFormat="false" ht="15" hidden="false" customHeight="false" outlineLevel="0" collapsed="false">
      <c r="A94" s="14" t="s">
        <v>17</v>
      </c>
      <c r="B94" s="14" t="s">
        <v>18</v>
      </c>
      <c r="C94" s="14" t="n">
        <v>250402</v>
      </c>
      <c r="D94" s="14" t="n">
        <v>6</v>
      </c>
      <c r="E94" s="14" t="n">
        <v>4</v>
      </c>
      <c r="F94" s="11" t="str">
        <f aca="false">$A94&amp;"_"&amp;$D94</f>
        <v>SA1_6</v>
      </c>
      <c r="G94" s="11" t="str">
        <f aca="false">$A94&amp;"_"&amp;$D94&amp;"_"&amp;$E94</f>
        <v>SA1_6_4</v>
      </c>
      <c r="H94" s="14" t="n">
        <v>0</v>
      </c>
      <c r="I94" s="14" t="n">
        <v>8</v>
      </c>
      <c r="J94" s="14" t="n">
        <v>0</v>
      </c>
      <c r="K94" s="16" t="n">
        <f aca="false">H94/SUM(H94,I94)</f>
        <v>0</v>
      </c>
      <c r="L94" s="16" t="n">
        <f aca="false">J94/SUM(J94,H94:J94)</f>
        <v>0</v>
      </c>
    </row>
    <row r="95" customFormat="false" ht="15" hidden="false" customHeight="false" outlineLevel="0" collapsed="false">
      <c r="A95" s="14" t="s">
        <v>17</v>
      </c>
      <c r="B95" s="14" t="s">
        <v>18</v>
      </c>
      <c r="C95" s="14" t="n">
        <v>250402</v>
      </c>
      <c r="D95" s="14" t="n">
        <v>6</v>
      </c>
      <c r="E95" s="14" t="n">
        <v>5</v>
      </c>
      <c r="F95" s="11" t="str">
        <f aca="false">$A95&amp;"_"&amp;$D95</f>
        <v>SA1_6</v>
      </c>
      <c r="G95" s="11" t="str">
        <f aca="false">$A95&amp;"_"&amp;$D95&amp;"_"&amp;$E95</f>
        <v>SA1_6_5</v>
      </c>
      <c r="H95" s="14" t="n">
        <v>0</v>
      </c>
      <c r="I95" s="14" t="n">
        <v>7</v>
      </c>
      <c r="J95" s="14" t="n">
        <v>2</v>
      </c>
      <c r="K95" s="16" t="n">
        <f aca="false">H95/SUM(H95,I95)</f>
        <v>0</v>
      </c>
      <c r="L95" s="16" t="n">
        <f aca="false">J95/SUM(J95,H95:J95)</f>
        <v>0.181818181818182</v>
      </c>
    </row>
    <row r="96" customFormat="false" ht="15" hidden="false" customHeight="false" outlineLevel="0" collapsed="false">
      <c r="A96" s="14" t="s">
        <v>17</v>
      </c>
      <c r="B96" s="14" t="s">
        <v>18</v>
      </c>
      <c r="C96" s="14" t="n">
        <v>250402</v>
      </c>
      <c r="D96" s="14" t="n">
        <v>6</v>
      </c>
      <c r="E96" s="14" t="n">
        <v>6</v>
      </c>
      <c r="F96" s="11" t="str">
        <f aca="false">$A96&amp;"_"&amp;$D96</f>
        <v>SA1_6</v>
      </c>
      <c r="G96" s="11" t="str">
        <f aca="false">$A96&amp;"_"&amp;$D96&amp;"_"&amp;$E96</f>
        <v>SA1_6_6</v>
      </c>
      <c r="H96" s="14" t="n">
        <v>0</v>
      </c>
      <c r="I96" s="14" t="n">
        <v>7</v>
      </c>
      <c r="J96" s="14" t="n">
        <v>3</v>
      </c>
      <c r="K96" s="16" t="n">
        <f aca="false">H96/SUM(H96,I96)</f>
        <v>0</v>
      </c>
      <c r="L96" s="16" t="n">
        <f aca="false">J96/SUM(J96,H96:J96)</f>
        <v>0.230769230769231</v>
      </c>
    </row>
    <row r="97" customFormat="false" ht="15" hidden="false" customHeight="false" outlineLevel="0" collapsed="false">
      <c r="A97" s="14" t="s">
        <v>17</v>
      </c>
      <c r="B97" s="14" t="s">
        <v>18</v>
      </c>
      <c r="C97" s="14" t="n">
        <v>250402</v>
      </c>
      <c r="D97" s="14" t="n">
        <v>6</v>
      </c>
      <c r="E97" s="14" t="n">
        <v>7</v>
      </c>
      <c r="F97" s="11" t="str">
        <f aca="false">$A97&amp;"_"&amp;$D97</f>
        <v>SA1_6</v>
      </c>
      <c r="G97" s="11" t="str">
        <f aca="false">$A97&amp;"_"&amp;$D97&amp;"_"&amp;$E97</f>
        <v>SA1_6_7</v>
      </c>
      <c r="H97" s="14" t="n">
        <v>0</v>
      </c>
      <c r="I97" s="14" t="n">
        <v>4</v>
      </c>
      <c r="J97" s="14" t="n">
        <v>3</v>
      </c>
      <c r="K97" s="16" t="n">
        <f aca="false">H97/SUM(H97,I97)</f>
        <v>0</v>
      </c>
      <c r="L97" s="16" t="n">
        <f aca="false">J97/SUM(J97,H97:J97)</f>
        <v>0.3</v>
      </c>
    </row>
    <row r="98" customFormat="false" ht="15" hidden="false" customHeight="false" outlineLevel="0" collapsed="false">
      <c r="A98" s="14" t="s">
        <v>17</v>
      </c>
      <c r="B98" s="14" t="s">
        <v>18</v>
      </c>
      <c r="C98" s="14" t="n">
        <v>250402</v>
      </c>
      <c r="D98" s="14" t="n">
        <v>6</v>
      </c>
      <c r="E98" s="14" t="n">
        <v>8</v>
      </c>
      <c r="F98" s="11" t="str">
        <f aca="false">$A98&amp;"_"&amp;$D98</f>
        <v>SA1_6</v>
      </c>
      <c r="G98" s="11" t="str">
        <f aca="false">$A98&amp;"_"&amp;$D98&amp;"_"&amp;$E98</f>
        <v>SA1_6_8</v>
      </c>
      <c r="H98" s="14" t="n">
        <v>0</v>
      </c>
      <c r="I98" s="14" t="n">
        <v>7</v>
      </c>
      <c r="J98" s="14" t="n">
        <v>2</v>
      </c>
      <c r="K98" s="16" t="n">
        <f aca="false">H98/SUM(H98,I98)</f>
        <v>0</v>
      </c>
      <c r="L98" s="16" t="n">
        <f aca="false">J98/SUM(J98,H98:J98)</f>
        <v>0.181818181818182</v>
      </c>
    </row>
    <row r="99" customFormat="false" ht="15" hidden="false" customHeight="false" outlineLevel="0" collapsed="false">
      <c r="A99" s="14" t="s">
        <v>17</v>
      </c>
      <c r="B99" s="14" t="s">
        <v>18</v>
      </c>
      <c r="C99" s="14" t="n">
        <v>250402</v>
      </c>
      <c r="D99" s="14" t="n">
        <v>6</v>
      </c>
      <c r="E99" s="14" t="n">
        <v>9</v>
      </c>
      <c r="F99" s="11" t="str">
        <f aca="false">$A99&amp;"_"&amp;$D99</f>
        <v>SA1_6</v>
      </c>
      <c r="G99" s="11" t="str">
        <f aca="false">$A99&amp;"_"&amp;$D99&amp;"_"&amp;$E99</f>
        <v>SA1_6_9</v>
      </c>
      <c r="H99" s="14" t="n">
        <v>0</v>
      </c>
      <c r="I99" s="14" t="n">
        <v>7</v>
      </c>
      <c r="J99" s="14" t="n">
        <v>3</v>
      </c>
      <c r="K99" s="16" t="n">
        <f aca="false">H99/SUM(H99,I99)</f>
        <v>0</v>
      </c>
      <c r="L99" s="16" t="n">
        <f aca="false">J99/SUM(J99,H99:J99)</f>
        <v>0.230769230769231</v>
      </c>
    </row>
    <row r="100" customFormat="false" ht="15" hidden="false" customHeight="false" outlineLevel="0" collapsed="false">
      <c r="A100" s="14" t="s">
        <v>17</v>
      </c>
      <c r="B100" s="14" t="s">
        <v>18</v>
      </c>
      <c r="C100" s="14" t="n">
        <v>250402</v>
      </c>
      <c r="D100" s="14" t="n">
        <v>6</v>
      </c>
      <c r="E100" s="14" t="n">
        <v>10</v>
      </c>
      <c r="F100" s="11" t="str">
        <f aca="false">$A100&amp;"_"&amp;$D100</f>
        <v>SA1_6</v>
      </c>
      <c r="G100" s="11" t="str">
        <f aca="false">$A100&amp;"_"&amp;$D100&amp;"_"&amp;$E100</f>
        <v>SA1_6_10</v>
      </c>
      <c r="H100" s="14" t="n">
        <v>0</v>
      </c>
      <c r="I100" s="14" t="n">
        <v>8</v>
      </c>
      <c r="J100" s="14" t="n">
        <v>0</v>
      </c>
      <c r="K100" s="16" t="n">
        <f aca="false">H100/SUM(H100,I100)</f>
        <v>0</v>
      </c>
      <c r="L100" s="16" t="n">
        <f aca="false">J100/SUM(J100,H100:J100)</f>
        <v>0</v>
      </c>
    </row>
    <row r="101" customFormat="false" ht="15" hidden="false" customHeight="false" outlineLevel="0" collapsed="false">
      <c r="A101" s="14" t="s">
        <v>17</v>
      </c>
      <c r="B101" s="14" t="s">
        <v>18</v>
      </c>
      <c r="C101" s="14" t="n">
        <v>250402</v>
      </c>
      <c r="D101" s="14" t="n">
        <v>6</v>
      </c>
      <c r="E101" s="14" t="n">
        <v>11</v>
      </c>
      <c r="F101" s="11" t="str">
        <f aca="false">$A101&amp;"_"&amp;$D101</f>
        <v>SA1_6</v>
      </c>
      <c r="G101" s="11" t="str">
        <f aca="false">$A101&amp;"_"&amp;$D101&amp;"_"&amp;$E101</f>
        <v>SA1_6_11</v>
      </c>
      <c r="H101" s="14" t="n">
        <v>2</v>
      </c>
      <c r="I101" s="14" t="n">
        <v>6</v>
      </c>
      <c r="J101" s="14" t="n">
        <v>0</v>
      </c>
      <c r="K101" s="16" t="n">
        <f aca="false">H101/SUM(H101,I101)</f>
        <v>0.25</v>
      </c>
      <c r="L101" s="16" t="n">
        <f aca="false">J101/SUM(J101,H101:J101)</f>
        <v>0</v>
      </c>
    </row>
    <row r="102" customFormat="false" ht="15" hidden="false" customHeight="false" outlineLevel="0" collapsed="false">
      <c r="A102" s="14" t="s">
        <v>17</v>
      </c>
      <c r="B102" s="14" t="s">
        <v>18</v>
      </c>
      <c r="C102" s="14" t="n">
        <v>250402</v>
      </c>
      <c r="D102" s="14" t="n">
        <v>6</v>
      </c>
      <c r="E102" s="14" t="n">
        <v>12</v>
      </c>
      <c r="F102" s="11" t="str">
        <f aca="false">$A102&amp;"_"&amp;$D102</f>
        <v>SA1_6</v>
      </c>
      <c r="G102" s="11" t="str">
        <f aca="false">$A102&amp;"_"&amp;$D102&amp;"_"&amp;$E102</f>
        <v>SA1_6_12</v>
      </c>
      <c r="H102" s="14" t="n">
        <v>0</v>
      </c>
      <c r="I102" s="14" t="n">
        <v>5</v>
      </c>
      <c r="J102" s="14" t="n">
        <v>0</v>
      </c>
      <c r="K102" s="16" t="n">
        <f aca="false">H102/SUM(H102,I102)</f>
        <v>0</v>
      </c>
      <c r="L102" s="16" t="n">
        <f aca="false">J102/SUM(J102,H102:J102)</f>
        <v>0</v>
      </c>
    </row>
    <row r="103" customFormat="false" ht="15" hidden="false" customHeight="false" outlineLevel="0" collapsed="false">
      <c r="A103" s="14" t="s">
        <v>17</v>
      </c>
      <c r="B103" s="14" t="s">
        <v>18</v>
      </c>
      <c r="C103" s="14" t="n">
        <v>250402</v>
      </c>
      <c r="D103" s="14" t="n">
        <v>6</v>
      </c>
      <c r="E103" s="14" t="n">
        <v>13</v>
      </c>
      <c r="F103" s="11" t="str">
        <f aca="false">$A103&amp;"_"&amp;$D103</f>
        <v>SA1_6</v>
      </c>
      <c r="G103" s="11" t="str">
        <f aca="false">$A103&amp;"_"&amp;$D103&amp;"_"&amp;$E103</f>
        <v>SA1_6_13</v>
      </c>
      <c r="H103" s="14" t="n">
        <v>0</v>
      </c>
      <c r="I103" s="14" t="n">
        <v>4</v>
      </c>
      <c r="J103" s="14" t="n">
        <v>0</v>
      </c>
      <c r="K103" s="16" t="n">
        <f aca="false">H103/SUM(H103,I103)</f>
        <v>0</v>
      </c>
      <c r="L103" s="16" t="n">
        <f aca="false">J103/SUM(J103,H103:J103)</f>
        <v>0</v>
      </c>
    </row>
    <row r="104" customFormat="false" ht="15" hidden="false" customHeight="false" outlineLevel="0" collapsed="false">
      <c r="A104" s="14" t="s">
        <v>17</v>
      </c>
      <c r="B104" s="14" t="s">
        <v>18</v>
      </c>
      <c r="C104" s="14" t="n">
        <v>250402</v>
      </c>
      <c r="D104" s="14" t="n">
        <v>6</v>
      </c>
      <c r="E104" s="14" t="n">
        <v>15</v>
      </c>
      <c r="F104" s="11" t="str">
        <f aca="false">$A104&amp;"_"&amp;$D104</f>
        <v>SA1_6</v>
      </c>
      <c r="G104" s="11" t="str">
        <f aca="false">$A104&amp;"_"&amp;$D104&amp;"_"&amp;$E104</f>
        <v>SA1_6_15</v>
      </c>
      <c r="H104" s="14" t="n">
        <v>0</v>
      </c>
      <c r="I104" s="14" t="n">
        <v>8</v>
      </c>
      <c r="J104" s="14" t="n">
        <v>2</v>
      </c>
      <c r="K104" s="16" t="n">
        <f aca="false">H104/SUM(H104,I104)</f>
        <v>0</v>
      </c>
      <c r="L104" s="16" t="n">
        <f aca="false">J104/SUM(J104,H104:J104)</f>
        <v>0.166666666666667</v>
      </c>
    </row>
    <row r="105" customFormat="false" ht="15" hidden="false" customHeight="false" outlineLevel="0" collapsed="false">
      <c r="A105" s="14" t="s">
        <v>17</v>
      </c>
      <c r="B105" s="14" t="s">
        <v>18</v>
      </c>
      <c r="C105" s="14" t="n">
        <v>250402</v>
      </c>
      <c r="D105" s="14" t="n">
        <v>6</v>
      </c>
      <c r="E105" s="14" t="n">
        <v>16</v>
      </c>
      <c r="F105" s="11" t="str">
        <f aca="false">$A105&amp;"_"&amp;$D105</f>
        <v>SA1_6</v>
      </c>
      <c r="G105" s="11" t="str">
        <f aca="false">$A105&amp;"_"&amp;$D105&amp;"_"&amp;$E105</f>
        <v>SA1_6_16</v>
      </c>
      <c r="H105" s="14" t="n">
        <v>2</v>
      </c>
      <c r="I105" s="14" t="n">
        <v>6</v>
      </c>
      <c r="J105" s="14" t="n">
        <v>0</v>
      </c>
      <c r="K105" s="16" t="n">
        <f aca="false">H105/SUM(H105,I105)</f>
        <v>0.25</v>
      </c>
      <c r="L105" s="16" t="n">
        <f aca="false">J105/SUM(J105,H105:J105)</f>
        <v>0</v>
      </c>
    </row>
    <row r="106" customFormat="false" ht="15" hidden="false" customHeight="false" outlineLevel="0" collapsed="false">
      <c r="A106" s="14" t="s">
        <v>17</v>
      </c>
      <c r="B106" s="14" t="s">
        <v>18</v>
      </c>
      <c r="C106" s="14" t="n">
        <v>250402</v>
      </c>
      <c r="D106" s="14" t="n">
        <v>6</v>
      </c>
      <c r="E106" s="14" t="n">
        <v>17</v>
      </c>
      <c r="F106" s="11" t="str">
        <f aca="false">$A106&amp;"_"&amp;$D106</f>
        <v>SA1_6</v>
      </c>
      <c r="G106" s="11" t="str">
        <f aca="false">$A106&amp;"_"&amp;$D106&amp;"_"&amp;$E106</f>
        <v>SA1_6_17</v>
      </c>
      <c r="H106" s="14" t="n">
        <v>2</v>
      </c>
      <c r="I106" s="14" t="n">
        <v>6</v>
      </c>
      <c r="J106" s="14" t="n">
        <v>0</v>
      </c>
      <c r="K106" s="16" t="n">
        <f aca="false">H106/SUM(H106,I106)</f>
        <v>0.25</v>
      </c>
      <c r="L106" s="16" t="n">
        <f aca="false">J106/SUM(J106,H106:J106)</f>
        <v>0</v>
      </c>
    </row>
    <row r="107" customFormat="false" ht="15" hidden="false" customHeight="false" outlineLevel="0" collapsed="false">
      <c r="A107" s="14" t="s">
        <v>17</v>
      </c>
      <c r="B107" s="14" t="s">
        <v>18</v>
      </c>
      <c r="C107" s="14" t="n">
        <v>250402</v>
      </c>
      <c r="D107" s="14" t="n">
        <v>6</v>
      </c>
      <c r="E107" s="14" t="n">
        <v>18</v>
      </c>
      <c r="F107" s="11" t="str">
        <f aca="false">$A107&amp;"_"&amp;$D107</f>
        <v>SA1_6</v>
      </c>
      <c r="G107" s="11" t="str">
        <f aca="false">$A107&amp;"_"&amp;$D107&amp;"_"&amp;$E107</f>
        <v>SA1_6_18</v>
      </c>
      <c r="H107" s="14" t="n">
        <v>0</v>
      </c>
      <c r="I107" s="14" t="n">
        <v>7</v>
      </c>
      <c r="J107" s="14" t="n">
        <v>1</v>
      </c>
      <c r="K107" s="16" t="n">
        <f aca="false">H107/SUM(H107,I107)</f>
        <v>0</v>
      </c>
      <c r="L107" s="16" t="n">
        <f aca="false">J107/SUM(J107,H107:J107)</f>
        <v>0.111111111111111</v>
      </c>
    </row>
    <row r="108" customFormat="false" ht="15" hidden="false" customHeight="false" outlineLevel="0" collapsed="false">
      <c r="A108" s="14" t="s">
        <v>17</v>
      </c>
      <c r="B108" s="14" t="s">
        <v>18</v>
      </c>
      <c r="C108" s="14" t="n">
        <v>250402</v>
      </c>
      <c r="D108" s="14" t="n">
        <v>6</v>
      </c>
      <c r="E108" s="14" t="n">
        <v>19</v>
      </c>
      <c r="F108" s="11" t="str">
        <f aca="false">$A108&amp;"_"&amp;$D108</f>
        <v>SA1_6</v>
      </c>
      <c r="G108" s="11" t="str">
        <f aca="false">$A108&amp;"_"&amp;$D108&amp;"_"&amp;$E108</f>
        <v>SA1_6_19</v>
      </c>
      <c r="H108" s="14" t="n">
        <v>0</v>
      </c>
      <c r="I108" s="14" t="n">
        <v>7</v>
      </c>
      <c r="J108" s="14" t="n">
        <v>2</v>
      </c>
      <c r="K108" s="16" t="n">
        <f aca="false">H108/SUM(H108,I108)</f>
        <v>0</v>
      </c>
      <c r="L108" s="16" t="n">
        <f aca="false">J108/SUM(J108,H108:J108)</f>
        <v>0.181818181818182</v>
      </c>
    </row>
    <row r="109" customFormat="false" ht="15" hidden="false" customHeight="false" outlineLevel="0" collapsed="false">
      <c r="A109" s="14" t="s">
        <v>17</v>
      </c>
      <c r="B109" s="14" t="s">
        <v>18</v>
      </c>
      <c r="C109" s="14" t="n">
        <v>250402</v>
      </c>
      <c r="D109" s="14" t="n">
        <v>6</v>
      </c>
      <c r="E109" s="14" t="n">
        <v>20</v>
      </c>
      <c r="F109" s="11" t="str">
        <f aca="false">$A109&amp;"_"&amp;$D109</f>
        <v>SA1_6</v>
      </c>
      <c r="G109" s="11" t="str">
        <f aca="false">$A109&amp;"_"&amp;$D109&amp;"_"&amp;$E109</f>
        <v>SA1_6_20</v>
      </c>
      <c r="H109" s="14" t="n">
        <v>0</v>
      </c>
      <c r="I109" s="14" t="n">
        <v>9</v>
      </c>
      <c r="J109" s="14" t="n">
        <v>0</v>
      </c>
      <c r="K109" s="16" t="n">
        <f aca="false">H109/SUM(H109,I109)</f>
        <v>0</v>
      </c>
      <c r="L109" s="16" t="n">
        <f aca="false">J109/SUM(J109,H109:J109)</f>
        <v>0</v>
      </c>
    </row>
    <row r="110" customFormat="false" ht="15" hidden="false" customHeight="false" outlineLevel="0" collapsed="false">
      <c r="A110" s="14" t="s">
        <v>17</v>
      </c>
      <c r="B110" s="14" t="s">
        <v>18</v>
      </c>
      <c r="C110" s="14" t="n">
        <v>250402</v>
      </c>
      <c r="D110" s="14" t="n">
        <v>6</v>
      </c>
      <c r="E110" s="14" t="n">
        <v>21</v>
      </c>
      <c r="F110" s="11" t="str">
        <f aca="false">$A110&amp;"_"&amp;$D110</f>
        <v>SA1_6</v>
      </c>
      <c r="G110" s="11" t="str">
        <f aca="false">$A110&amp;"_"&amp;$D110&amp;"_"&amp;$E110</f>
        <v>SA1_6_21</v>
      </c>
      <c r="H110" s="14" t="n">
        <v>1</v>
      </c>
      <c r="I110" s="14" t="n">
        <v>7</v>
      </c>
      <c r="J110" s="14" t="n">
        <v>0</v>
      </c>
      <c r="K110" s="16" t="n">
        <f aca="false">H110/SUM(H110,I110)</f>
        <v>0.125</v>
      </c>
      <c r="L110" s="16" t="n">
        <f aca="false">J110/SUM(J110,H110:J110)</f>
        <v>0</v>
      </c>
    </row>
    <row r="111" customFormat="false" ht="15" hidden="false" customHeight="false" outlineLevel="0" collapsed="false">
      <c r="A111" s="14" t="s">
        <v>17</v>
      </c>
      <c r="B111" s="14" t="s">
        <v>18</v>
      </c>
      <c r="C111" s="14" t="n">
        <v>250402</v>
      </c>
      <c r="D111" s="14" t="n">
        <v>6</v>
      </c>
      <c r="E111" s="14" t="n">
        <v>22</v>
      </c>
      <c r="F111" s="11" t="str">
        <f aca="false">$A111&amp;"_"&amp;$D111</f>
        <v>SA1_6</v>
      </c>
      <c r="G111" s="11" t="str">
        <f aca="false">$A111&amp;"_"&amp;$D111&amp;"_"&amp;$E111</f>
        <v>SA1_6_22</v>
      </c>
      <c r="H111" s="14" t="n">
        <v>0</v>
      </c>
      <c r="I111" s="14" t="n">
        <v>6</v>
      </c>
      <c r="J111" s="14" t="n">
        <v>1</v>
      </c>
      <c r="K111" s="16" t="n">
        <f aca="false">H111/SUM(H111,I111)</f>
        <v>0</v>
      </c>
      <c r="L111" s="16" t="n">
        <f aca="false">J111/SUM(J111,H111:J111)</f>
        <v>0.125</v>
      </c>
    </row>
    <row r="112" customFormat="false" ht="15" hidden="false" customHeight="false" outlineLevel="0" collapsed="false">
      <c r="A112" s="14" t="s">
        <v>17</v>
      </c>
      <c r="B112" s="14" t="s">
        <v>18</v>
      </c>
      <c r="C112" s="14" t="n">
        <v>250402</v>
      </c>
      <c r="D112" s="14" t="n">
        <v>6</v>
      </c>
      <c r="E112" s="14" t="n">
        <v>23</v>
      </c>
      <c r="F112" s="11" t="str">
        <f aca="false">$A112&amp;"_"&amp;$D112</f>
        <v>SA1_6</v>
      </c>
      <c r="G112" s="11" t="str">
        <f aca="false">$A112&amp;"_"&amp;$D112&amp;"_"&amp;$E112</f>
        <v>SA1_6_23</v>
      </c>
      <c r="H112" s="14" t="n">
        <v>0</v>
      </c>
      <c r="I112" s="14" t="n">
        <v>8</v>
      </c>
      <c r="J112" s="14" t="n">
        <v>1</v>
      </c>
      <c r="K112" s="16" t="n">
        <f aca="false">H112/SUM(H112,I112)</f>
        <v>0</v>
      </c>
      <c r="L112" s="16" t="n">
        <f aca="false">J112/SUM(J112,H112:J112)</f>
        <v>0.1</v>
      </c>
    </row>
    <row r="113" customFormat="false" ht="15" hidden="false" customHeight="false" outlineLevel="0" collapsed="false">
      <c r="A113" s="14" t="s">
        <v>17</v>
      </c>
      <c r="B113" s="14" t="s">
        <v>18</v>
      </c>
      <c r="C113" s="14" t="n">
        <v>250402</v>
      </c>
      <c r="D113" s="14" t="n">
        <v>6</v>
      </c>
      <c r="E113" s="14" t="n">
        <v>24</v>
      </c>
      <c r="F113" s="11" t="str">
        <f aca="false">$A113&amp;"_"&amp;$D113</f>
        <v>SA1_6</v>
      </c>
      <c r="G113" s="11" t="str">
        <f aca="false">$A113&amp;"_"&amp;$D113&amp;"_"&amp;$E113</f>
        <v>SA1_6_24</v>
      </c>
      <c r="H113" s="14" t="n">
        <v>0</v>
      </c>
      <c r="I113" s="14" t="n">
        <v>5</v>
      </c>
      <c r="J113" s="14" t="n">
        <v>3</v>
      </c>
      <c r="K113" s="16" t="n">
        <f aca="false">H113/SUM(H113,I113)</f>
        <v>0</v>
      </c>
      <c r="L113" s="16" t="n">
        <f aca="false">J113/SUM(J113,H113:J113)</f>
        <v>0.2727272727272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9"/>
  <sheetViews>
    <sheetView showFormulas="false" showGridLines="true" showRowColHeaders="true" showZeros="true" rightToLeft="false" tabSelected="false" showOutlineSymbols="true" defaultGridColor="true" view="normal" topLeftCell="A307" colorId="64" zoomScale="75" zoomScaleNormal="75" zoomScalePageLayoutView="100" workbookViewId="0">
      <pane xSplit="5" ySplit="0" topLeftCell="F307" activePane="topRight" state="frozen"/>
      <selection pane="topLeft" activeCell="A307" activeCellId="0" sqref="A307"/>
      <selection pane="topRight" activeCell="H161" activeCellId="0" sqref="H161"/>
    </sheetView>
  </sheetViews>
  <sheetFormatPr defaultColWidth="11.5" defaultRowHeight="15.75" zeroHeight="false" outlineLevelRow="0" outlineLevelCol="0"/>
  <cols>
    <col collapsed="false" customWidth="true" hidden="false" outlineLevel="0" max="1" min="1" style="14" width="9.42"/>
    <col collapsed="false" customWidth="true" hidden="false" outlineLevel="0" max="2" min="2" style="14" width="13.18"/>
    <col collapsed="false" customWidth="true" hidden="false" outlineLevel="0" max="5" min="3" style="14" width="9.42"/>
    <col collapsed="false" customWidth="true" hidden="false" outlineLevel="0" max="8" min="6" style="14" width="10.04"/>
    <col collapsed="false" customWidth="true" hidden="false" outlineLevel="0" max="9" min="9" style="14" width="9.42"/>
    <col collapsed="false" customWidth="true" hidden="false" outlineLevel="0" max="10" min="10" style="14" width="14.41"/>
    <col collapsed="false" customWidth="true" hidden="false" outlineLevel="0" max="11" min="11" style="17" width="11.02"/>
    <col collapsed="false" customWidth="true" hidden="false" outlineLevel="0" max="12" min="12" style="14" width="23.12"/>
    <col collapsed="false" customWidth="true" hidden="false" outlineLevel="0" max="13" min="13" style="14" width="19.52"/>
    <col collapsed="false" customWidth="false" hidden="false" outlineLevel="0" max="257" min="14" style="18" width="11.5"/>
  </cols>
  <sheetData>
    <row r="1" s="20" customFormat="true" ht="15" hidden="false" customHeight="false" outlineLevel="0" collapsed="false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5" t="s">
        <v>5</v>
      </c>
      <c r="G1" s="5" t="s">
        <v>6</v>
      </c>
      <c r="H1" s="15" t="s">
        <v>24</v>
      </c>
      <c r="I1" s="15" t="s">
        <v>25</v>
      </c>
      <c r="J1" s="15" t="s">
        <v>26</v>
      </c>
      <c r="K1" s="19" t="s">
        <v>27</v>
      </c>
      <c r="L1" s="15" t="s">
        <v>28</v>
      </c>
      <c r="M1" s="15" t="s">
        <v>29</v>
      </c>
    </row>
    <row r="2" customFormat="false" ht="15" hidden="false" customHeight="false" outlineLevel="0" collapsed="false">
      <c r="A2" s="14" t="s">
        <v>15</v>
      </c>
      <c r="B2" s="14" t="s">
        <v>16</v>
      </c>
      <c r="C2" s="14" t="n">
        <v>250129</v>
      </c>
      <c r="D2" s="14" t="n">
        <v>12</v>
      </c>
      <c r="E2" s="14" t="n">
        <v>2</v>
      </c>
      <c r="F2" s="11" t="str">
        <f aca="false">$A2&amp;"_"&amp;$D2</f>
        <v>TA1_12</v>
      </c>
      <c r="G2" s="11" t="str">
        <f aca="false">$A2&amp;"_"&amp;$D2&amp;"_"&amp;$E2</f>
        <v>TA1_12_2</v>
      </c>
      <c r="H2" s="14" t="s">
        <v>30</v>
      </c>
      <c r="I2" s="14" t="s">
        <v>31</v>
      </c>
      <c r="J2" s="14" t="n">
        <v>15.6</v>
      </c>
      <c r="K2" s="17" t="n">
        <f aca="false">J2/4.5</f>
        <v>3.46666666666667</v>
      </c>
      <c r="L2" s="21" t="n">
        <f aca="false">AVERAGE(J2)</f>
        <v>15.6</v>
      </c>
      <c r="M2" s="21" t="n">
        <f aca="false">L2/4.5</f>
        <v>3.46666666666667</v>
      </c>
    </row>
    <row r="3" customFormat="false" ht="15" hidden="false" customHeight="false" outlineLevel="0" collapsed="false">
      <c r="A3" s="14" t="s">
        <v>15</v>
      </c>
      <c r="B3" s="14" t="s">
        <v>16</v>
      </c>
      <c r="C3" s="14" t="n">
        <v>250129</v>
      </c>
      <c r="D3" s="14" t="n">
        <v>12</v>
      </c>
      <c r="E3" s="14" t="n">
        <v>3</v>
      </c>
      <c r="F3" s="11" t="str">
        <f aca="false">$A3&amp;"_"&amp;$D3</f>
        <v>TA1_12</v>
      </c>
      <c r="G3" s="11" t="str">
        <f aca="false">$A3&amp;"_"&amp;$D3&amp;"_"&amp;$E3</f>
        <v>TA1_12_3</v>
      </c>
      <c r="H3" s="14" t="s">
        <v>30</v>
      </c>
      <c r="I3" s="14" t="s">
        <v>31</v>
      </c>
      <c r="J3" s="14" t="n">
        <v>17.1</v>
      </c>
      <c r="K3" s="17" t="n">
        <f aca="false">J3/4.5</f>
        <v>3.8</v>
      </c>
      <c r="L3" s="21" t="n">
        <f aca="false">AVERAGE(J3:J5)</f>
        <v>17.4333333333333</v>
      </c>
      <c r="M3" s="21" t="n">
        <f aca="false">L3/4.5</f>
        <v>3.87407407407407</v>
      </c>
    </row>
    <row r="4" customFormat="false" ht="15" hidden="false" customHeight="false" outlineLevel="0" collapsed="false">
      <c r="A4" s="14" t="s">
        <v>15</v>
      </c>
      <c r="B4" s="14" t="s">
        <v>16</v>
      </c>
      <c r="C4" s="14" t="n">
        <v>250129</v>
      </c>
      <c r="D4" s="14" t="n">
        <v>12</v>
      </c>
      <c r="E4" s="14" t="n">
        <v>3</v>
      </c>
      <c r="F4" s="11" t="str">
        <f aca="false">$A4&amp;"_"&amp;$D4</f>
        <v>TA1_12</v>
      </c>
      <c r="G4" s="11" t="str">
        <f aca="false">$A4&amp;"_"&amp;$D4&amp;"_"&amp;$E4</f>
        <v>TA1_12_3</v>
      </c>
      <c r="H4" s="14" t="s">
        <v>32</v>
      </c>
      <c r="I4" s="14" t="s">
        <v>33</v>
      </c>
      <c r="J4" s="14" t="n">
        <v>18</v>
      </c>
      <c r="K4" s="17" t="n">
        <f aca="false">J4/4.5</f>
        <v>4</v>
      </c>
      <c r="L4" s="21"/>
      <c r="M4" s="21"/>
    </row>
    <row r="5" customFormat="false" ht="15" hidden="false" customHeight="false" outlineLevel="0" collapsed="false">
      <c r="A5" s="14" t="s">
        <v>15</v>
      </c>
      <c r="B5" s="14" t="s">
        <v>16</v>
      </c>
      <c r="C5" s="14" t="n">
        <v>250129</v>
      </c>
      <c r="D5" s="14" t="n">
        <v>12</v>
      </c>
      <c r="E5" s="14" t="n">
        <v>3</v>
      </c>
      <c r="F5" s="11" t="str">
        <f aca="false">$A5&amp;"_"&amp;$D5</f>
        <v>TA1_12</v>
      </c>
      <c r="G5" s="11" t="str">
        <f aca="false">$A5&amp;"_"&amp;$D5&amp;"_"&amp;$E5</f>
        <v>TA1_12_3</v>
      </c>
      <c r="H5" s="14" t="s">
        <v>34</v>
      </c>
      <c r="I5" s="14" t="s">
        <v>35</v>
      </c>
      <c r="J5" s="14" t="n">
        <v>17.2</v>
      </c>
      <c r="K5" s="17" t="n">
        <f aca="false">J5/4.5</f>
        <v>3.82222222222222</v>
      </c>
      <c r="L5" s="21"/>
      <c r="M5" s="21"/>
    </row>
    <row r="6" customFormat="false" ht="15" hidden="false" customHeight="false" outlineLevel="0" collapsed="false">
      <c r="A6" s="14" t="s">
        <v>15</v>
      </c>
      <c r="B6" s="14" t="s">
        <v>16</v>
      </c>
      <c r="C6" s="14" t="n">
        <v>250129</v>
      </c>
      <c r="D6" s="14" t="n">
        <v>12</v>
      </c>
      <c r="E6" s="14" t="n">
        <v>4</v>
      </c>
      <c r="F6" s="11" t="str">
        <f aca="false">$A6&amp;"_"&amp;$D6</f>
        <v>TA1_12</v>
      </c>
      <c r="G6" s="11" t="str">
        <f aca="false">$A6&amp;"_"&amp;$D6&amp;"_"&amp;$E6</f>
        <v>TA1_12_4</v>
      </c>
      <c r="H6" s="14" t="s">
        <v>30</v>
      </c>
      <c r="I6" s="14" t="s">
        <v>31</v>
      </c>
      <c r="J6" s="14" t="n">
        <v>16.8</v>
      </c>
      <c r="K6" s="17" t="n">
        <f aca="false">J6/4.5</f>
        <v>3.73333333333333</v>
      </c>
      <c r="L6" s="21" t="n">
        <f aca="false">AVERAGE(J6:J7)</f>
        <v>17.5</v>
      </c>
      <c r="M6" s="21" t="n">
        <f aca="false">L6/4.5</f>
        <v>3.88888888888889</v>
      </c>
    </row>
    <row r="7" customFormat="false" ht="15" hidden="false" customHeight="false" outlineLevel="0" collapsed="false">
      <c r="A7" s="14" t="s">
        <v>15</v>
      </c>
      <c r="B7" s="14" t="s">
        <v>16</v>
      </c>
      <c r="C7" s="14" t="n">
        <v>250129</v>
      </c>
      <c r="D7" s="14" t="n">
        <v>12</v>
      </c>
      <c r="E7" s="14" t="n">
        <v>4</v>
      </c>
      <c r="F7" s="11" t="str">
        <f aca="false">$A7&amp;"_"&amp;$D7</f>
        <v>TA1_12</v>
      </c>
      <c r="G7" s="11" t="str">
        <f aca="false">$A7&amp;"_"&amp;$D7&amp;"_"&amp;$E7</f>
        <v>TA1_12_4</v>
      </c>
      <c r="H7" s="14" t="s">
        <v>31</v>
      </c>
      <c r="I7" s="14" t="s">
        <v>32</v>
      </c>
      <c r="J7" s="14" t="n">
        <v>18.2</v>
      </c>
      <c r="K7" s="17" t="n">
        <f aca="false">J7/4.5</f>
        <v>4.04444444444444</v>
      </c>
      <c r="L7" s="21"/>
      <c r="M7" s="21"/>
    </row>
    <row r="8" customFormat="false" ht="15" hidden="false" customHeight="false" outlineLevel="0" collapsed="false">
      <c r="A8" s="14" t="s">
        <v>17</v>
      </c>
      <c r="B8" s="14" t="s">
        <v>18</v>
      </c>
      <c r="C8" s="14" t="n">
        <v>250129</v>
      </c>
      <c r="D8" s="14" t="n">
        <v>12</v>
      </c>
      <c r="E8" s="14" t="n">
        <v>1</v>
      </c>
      <c r="F8" s="11" t="str">
        <f aca="false">$A8&amp;"_"&amp;$D8</f>
        <v>SA1_12</v>
      </c>
      <c r="G8" s="11" t="str">
        <f aca="false">$A8&amp;"_"&amp;$D8&amp;"_"&amp;$E8</f>
        <v>SA1_12_1</v>
      </c>
      <c r="H8" s="14" t="s">
        <v>30</v>
      </c>
      <c r="I8" s="14" t="s">
        <v>31</v>
      </c>
      <c r="J8" s="14" t="n">
        <v>4.9</v>
      </c>
      <c r="K8" s="17" t="n">
        <f aca="false">J8/4.5</f>
        <v>1.08888888888889</v>
      </c>
      <c r="L8" s="21" t="n">
        <f aca="false">AVERAGE(J8:J9)</f>
        <v>4.525</v>
      </c>
      <c r="M8" s="21" t="n">
        <f aca="false">L8/4.5</f>
        <v>1.00555555555556</v>
      </c>
    </row>
    <row r="9" customFormat="false" ht="15" hidden="false" customHeight="false" outlineLevel="0" collapsed="false">
      <c r="A9" s="14" t="s">
        <v>17</v>
      </c>
      <c r="B9" s="14" t="s">
        <v>18</v>
      </c>
      <c r="C9" s="14" t="n">
        <v>250129</v>
      </c>
      <c r="D9" s="14" t="n">
        <v>12</v>
      </c>
      <c r="E9" s="14" t="n">
        <v>1</v>
      </c>
      <c r="F9" s="11" t="str">
        <f aca="false">$A9&amp;"_"&amp;$D9</f>
        <v>SA1_12</v>
      </c>
      <c r="G9" s="11" t="str">
        <f aca="false">$A9&amp;"_"&amp;$D9&amp;"_"&amp;$E9</f>
        <v>SA1_12_1</v>
      </c>
      <c r="H9" s="14" t="s">
        <v>31</v>
      </c>
      <c r="I9" s="14" t="s">
        <v>32</v>
      </c>
      <c r="J9" s="14" t="n">
        <v>4.15</v>
      </c>
      <c r="K9" s="17" t="n">
        <f aca="false">J9/4.5</f>
        <v>0.922222222222222</v>
      </c>
      <c r="L9" s="21"/>
      <c r="M9" s="21"/>
    </row>
    <row r="10" customFormat="false" ht="15" hidden="false" customHeight="false" outlineLevel="0" collapsed="false">
      <c r="A10" s="14" t="s">
        <v>17</v>
      </c>
      <c r="B10" s="14" t="s">
        <v>18</v>
      </c>
      <c r="C10" s="14" t="n">
        <v>250129</v>
      </c>
      <c r="D10" s="14" t="n">
        <v>12</v>
      </c>
      <c r="E10" s="14" t="n">
        <v>2</v>
      </c>
      <c r="F10" s="11" t="str">
        <f aca="false">$A10&amp;"_"&amp;$D10</f>
        <v>SA1_12</v>
      </c>
      <c r="G10" s="11" t="str">
        <f aca="false">$A10&amp;"_"&amp;$D10&amp;"_"&amp;$E10</f>
        <v>SA1_12_2</v>
      </c>
      <c r="H10" s="14" t="s">
        <v>30</v>
      </c>
      <c r="I10" s="14" t="s">
        <v>31</v>
      </c>
      <c r="J10" s="14" t="n">
        <v>3.32</v>
      </c>
      <c r="K10" s="17" t="n">
        <f aca="false">J10/4.5</f>
        <v>0.737777777777778</v>
      </c>
      <c r="L10" s="21" t="n">
        <f aca="false">AVERAGE(J10:J12)</f>
        <v>4.83333333333333</v>
      </c>
      <c r="M10" s="21" t="n">
        <f aca="false">L10/4.5</f>
        <v>1.07407407407407</v>
      </c>
    </row>
    <row r="11" customFormat="false" ht="15" hidden="false" customHeight="false" outlineLevel="0" collapsed="false">
      <c r="A11" s="14" t="s">
        <v>17</v>
      </c>
      <c r="B11" s="14" t="s">
        <v>18</v>
      </c>
      <c r="C11" s="14" t="n">
        <v>250129</v>
      </c>
      <c r="D11" s="14" t="n">
        <v>12</v>
      </c>
      <c r="E11" s="14" t="n">
        <v>2</v>
      </c>
      <c r="F11" s="11" t="str">
        <f aca="false">$A11&amp;"_"&amp;$D11</f>
        <v>SA1_12</v>
      </c>
      <c r="G11" s="11" t="str">
        <f aca="false">$A11&amp;"_"&amp;$D11&amp;"_"&amp;$E11</f>
        <v>SA1_12_2</v>
      </c>
      <c r="H11" s="14" t="s">
        <v>32</v>
      </c>
      <c r="I11" s="14" t="s">
        <v>33</v>
      </c>
      <c r="J11" s="14" t="n">
        <v>8.26</v>
      </c>
      <c r="K11" s="17" t="n">
        <f aca="false">J11/4.5</f>
        <v>1.83555555555556</v>
      </c>
      <c r="L11" s="21"/>
      <c r="M11" s="21"/>
    </row>
    <row r="12" customFormat="false" ht="15" hidden="false" customHeight="false" outlineLevel="0" collapsed="false">
      <c r="A12" s="14" t="s">
        <v>17</v>
      </c>
      <c r="B12" s="14" t="s">
        <v>18</v>
      </c>
      <c r="C12" s="14" t="n">
        <v>250129</v>
      </c>
      <c r="D12" s="14" t="n">
        <v>12</v>
      </c>
      <c r="E12" s="14" t="n">
        <v>2</v>
      </c>
      <c r="F12" s="11" t="str">
        <f aca="false">$A12&amp;"_"&amp;$D12</f>
        <v>SA1_12</v>
      </c>
      <c r="G12" s="11" t="str">
        <f aca="false">$A12&amp;"_"&amp;$D12&amp;"_"&amp;$E12</f>
        <v>SA1_12_2</v>
      </c>
      <c r="H12" s="14" t="s">
        <v>34</v>
      </c>
      <c r="I12" s="14" t="s">
        <v>35</v>
      </c>
      <c r="J12" s="14" t="n">
        <v>2.92</v>
      </c>
      <c r="K12" s="17" t="n">
        <f aca="false">J12/4.5</f>
        <v>0.648888888888889</v>
      </c>
      <c r="L12" s="21"/>
      <c r="M12" s="21"/>
    </row>
    <row r="13" customFormat="false" ht="15" hidden="false" customHeight="false" outlineLevel="0" collapsed="false">
      <c r="A13" s="14" t="s">
        <v>17</v>
      </c>
      <c r="B13" s="14" t="s">
        <v>18</v>
      </c>
      <c r="C13" s="14" t="n">
        <v>250129</v>
      </c>
      <c r="D13" s="14" t="n">
        <v>12</v>
      </c>
      <c r="E13" s="14" t="n">
        <v>5</v>
      </c>
      <c r="F13" s="11" t="str">
        <f aca="false">$A13&amp;"_"&amp;$D13</f>
        <v>SA1_12</v>
      </c>
      <c r="G13" s="11" t="str">
        <f aca="false">$A13&amp;"_"&amp;$D13&amp;"_"&amp;$E13</f>
        <v>SA1_12_5</v>
      </c>
      <c r="H13" s="14" t="s">
        <v>30</v>
      </c>
      <c r="I13" s="14" t="s">
        <v>31</v>
      </c>
      <c r="J13" s="14" t="n">
        <v>3.42</v>
      </c>
      <c r="K13" s="17" t="n">
        <f aca="false">J13/4.5</f>
        <v>0.76</v>
      </c>
      <c r="L13" s="21" t="n">
        <f aca="false">AVERAGE(J13:J16)</f>
        <v>3.4875</v>
      </c>
      <c r="M13" s="21" t="n">
        <f aca="false">L13/4.5</f>
        <v>0.775</v>
      </c>
    </row>
    <row r="14" customFormat="false" ht="15" hidden="false" customHeight="false" outlineLevel="0" collapsed="false">
      <c r="A14" s="14" t="s">
        <v>17</v>
      </c>
      <c r="B14" s="14" t="s">
        <v>18</v>
      </c>
      <c r="C14" s="14" t="n">
        <v>250129</v>
      </c>
      <c r="D14" s="14" t="n">
        <v>12</v>
      </c>
      <c r="E14" s="14" t="n">
        <v>5</v>
      </c>
      <c r="F14" s="11" t="str">
        <f aca="false">$A14&amp;"_"&amp;$D14</f>
        <v>SA1_12</v>
      </c>
      <c r="G14" s="11" t="str">
        <f aca="false">$A14&amp;"_"&amp;$D14&amp;"_"&amp;$E14</f>
        <v>SA1_12_5</v>
      </c>
      <c r="H14" s="14" t="s">
        <v>32</v>
      </c>
      <c r="I14" s="14" t="s">
        <v>33</v>
      </c>
      <c r="J14" s="14" t="n">
        <v>2.71</v>
      </c>
      <c r="K14" s="17" t="n">
        <f aca="false">J14/4.5</f>
        <v>0.602222222222222</v>
      </c>
      <c r="L14" s="21"/>
      <c r="M14" s="21"/>
    </row>
    <row r="15" customFormat="false" ht="15" hidden="false" customHeight="false" outlineLevel="0" collapsed="false">
      <c r="A15" s="14" t="s">
        <v>17</v>
      </c>
      <c r="B15" s="14" t="s">
        <v>18</v>
      </c>
      <c r="C15" s="14" t="n">
        <v>250129</v>
      </c>
      <c r="D15" s="14" t="n">
        <v>12</v>
      </c>
      <c r="E15" s="14" t="n">
        <v>5</v>
      </c>
      <c r="F15" s="11" t="str">
        <f aca="false">$A15&amp;"_"&amp;$D15</f>
        <v>SA1_12</v>
      </c>
      <c r="G15" s="11" t="str">
        <f aca="false">$A15&amp;"_"&amp;$D15&amp;"_"&amp;$E15</f>
        <v>SA1_12_5</v>
      </c>
      <c r="H15" s="14" t="s">
        <v>34</v>
      </c>
      <c r="I15" s="14" t="s">
        <v>35</v>
      </c>
      <c r="J15" s="14" t="n">
        <v>4.24</v>
      </c>
      <c r="K15" s="17" t="n">
        <f aca="false">J15/4.5</f>
        <v>0.942222222222222</v>
      </c>
      <c r="L15" s="21"/>
      <c r="M15" s="21"/>
    </row>
    <row r="16" customFormat="false" ht="15" hidden="false" customHeight="false" outlineLevel="0" collapsed="false">
      <c r="A16" s="14" t="s">
        <v>17</v>
      </c>
      <c r="B16" s="14" t="s">
        <v>18</v>
      </c>
      <c r="C16" s="14" t="n">
        <v>250129</v>
      </c>
      <c r="D16" s="14" t="n">
        <v>12</v>
      </c>
      <c r="E16" s="14" t="n">
        <v>5</v>
      </c>
      <c r="F16" s="11" t="str">
        <f aca="false">$A16&amp;"_"&amp;$D16</f>
        <v>SA1_12</v>
      </c>
      <c r="G16" s="11" t="str">
        <f aca="false">$A16&amp;"_"&amp;$D16&amp;"_"&amp;$E16</f>
        <v>SA1_12_5</v>
      </c>
      <c r="H16" s="14" t="s">
        <v>36</v>
      </c>
      <c r="I16" s="14" t="s">
        <v>34</v>
      </c>
      <c r="J16" s="14" t="n">
        <v>3.58</v>
      </c>
      <c r="K16" s="17" t="n">
        <f aca="false">J16/4.5</f>
        <v>0.795555555555556</v>
      </c>
      <c r="L16" s="21"/>
      <c r="M16" s="21"/>
    </row>
    <row r="17" customFormat="false" ht="15" hidden="false" customHeight="false" outlineLevel="0" collapsed="false">
      <c r="A17" s="14" t="s">
        <v>17</v>
      </c>
      <c r="B17" s="14" t="s">
        <v>18</v>
      </c>
      <c r="C17" s="14" t="n">
        <v>250129</v>
      </c>
      <c r="D17" s="14" t="n">
        <v>12</v>
      </c>
      <c r="E17" s="14" t="n">
        <v>6</v>
      </c>
      <c r="F17" s="11" t="str">
        <f aca="false">$A17&amp;"_"&amp;$D17</f>
        <v>SA1_12</v>
      </c>
      <c r="G17" s="11" t="str">
        <f aca="false">$A17&amp;"_"&amp;$D17&amp;"_"&amp;$E17</f>
        <v>SA1_12_6</v>
      </c>
      <c r="H17" s="14" t="s">
        <v>32</v>
      </c>
      <c r="I17" s="14" t="s">
        <v>33</v>
      </c>
      <c r="J17" s="14" t="n">
        <v>4.89</v>
      </c>
      <c r="K17" s="17" t="n">
        <f aca="false">J17/4.5</f>
        <v>1.08666666666667</v>
      </c>
      <c r="L17" s="21" t="n">
        <f aca="false">AVERAGE(J17)</f>
        <v>4.89</v>
      </c>
      <c r="M17" s="21" t="n">
        <f aca="false">L17/4.5</f>
        <v>1.08666666666667</v>
      </c>
    </row>
    <row r="18" customFormat="false" ht="15" hidden="false" customHeight="false" outlineLevel="0" collapsed="false">
      <c r="A18" s="14" t="s">
        <v>17</v>
      </c>
      <c r="B18" s="14" t="s">
        <v>18</v>
      </c>
      <c r="C18" s="14" t="n">
        <v>250129</v>
      </c>
      <c r="D18" s="14" t="n">
        <v>12</v>
      </c>
      <c r="E18" s="14" t="n">
        <v>7</v>
      </c>
      <c r="F18" s="11" t="str">
        <f aca="false">$A18&amp;"_"&amp;$D18</f>
        <v>SA1_12</v>
      </c>
      <c r="G18" s="11" t="str">
        <f aca="false">$A18&amp;"_"&amp;$D18&amp;"_"&amp;$E18</f>
        <v>SA1_12_7</v>
      </c>
      <c r="H18" s="14" t="s">
        <v>30</v>
      </c>
      <c r="I18" s="14" t="s">
        <v>31</v>
      </c>
      <c r="J18" s="14" t="n">
        <v>3.59</v>
      </c>
      <c r="K18" s="17" t="n">
        <f aca="false">J18/4.5</f>
        <v>0.797777777777778</v>
      </c>
      <c r="L18" s="21" t="n">
        <f aca="false">AVERAGE(J18:J19)</f>
        <v>3.65</v>
      </c>
      <c r="M18" s="21" t="n">
        <f aca="false">L18/4.5</f>
        <v>0.811111111111111</v>
      </c>
    </row>
    <row r="19" customFormat="false" ht="15" hidden="false" customHeight="false" outlineLevel="0" collapsed="false">
      <c r="A19" s="14" t="s">
        <v>17</v>
      </c>
      <c r="B19" s="14" t="s">
        <v>18</v>
      </c>
      <c r="C19" s="14" t="n">
        <v>250129</v>
      </c>
      <c r="D19" s="14" t="n">
        <v>12</v>
      </c>
      <c r="E19" s="14" t="n">
        <v>7</v>
      </c>
      <c r="F19" s="11" t="str">
        <f aca="false">$A19&amp;"_"&amp;$D19</f>
        <v>SA1_12</v>
      </c>
      <c r="G19" s="11" t="str">
        <f aca="false">$A19&amp;"_"&amp;$D19&amp;"_"&amp;$E19</f>
        <v>SA1_12_7</v>
      </c>
      <c r="H19" s="14" t="s">
        <v>32</v>
      </c>
      <c r="I19" s="14" t="s">
        <v>33</v>
      </c>
      <c r="J19" s="14" t="n">
        <v>3.71</v>
      </c>
      <c r="K19" s="17" t="n">
        <f aca="false">J19/4.5</f>
        <v>0.824444444444444</v>
      </c>
      <c r="L19" s="21"/>
      <c r="M19" s="21"/>
    </row>
    <row r="20" customFormat="false" ht="15" hidden="false" customHeight="false" outlineLevel="0" collapsed="false">
      <c r="A20" s="14" t="s">
        <v>17</v>
      </c>
      <c r="B20" s="14" t="s">
        <v>18</v>
      </c>
      <c r="C20" s="14" t="n">
        <v>250129</v>
      </c>
      <c r="D20" s="14" t="n">
        <v>12</v>
      </c>
      <c r="E20" s="14" t="n">
        <v>8</v>
      </c>
      <c r="F20" s="11" t="str">
        <f aca="false">$A20&amp;"_"&amp;$D20</f>
        <v>SA1_12</v>
      </c>
      <c r="G20" s="11" t="str">
        <f aca="false">$A20&amp;"_"&amp;$D20&amp;"_"&amp;$E20</f>
        <v>SA1_12_8</v>
      </c>
      <c r="H20" s="14" t="s">
        <v>30</v>
      </c>
      <c r="I20" s="14" t="s">
        <v>31</v>
      </c>
      <c r="J20" s="14" t="n">
        <v>3.13</v>
      </c>
      <c r="K20" s="17" t="n">
        <f aca="false">J20/4.5</f>
        <v>0.695555555555556</v>
      </c>
      <c r="L20" s="21" t="n">
        <f aca="false">AVERAGE(J20:J23)</f>
        <v>3.4675</v>
      </c>
      <c r="M20" s="21" t="n">
        <f aca="false">L20/4.5</f>
        <v>0.770555555555556</v>
      </c>
    </row>
    <row r="21" customFormat="false" ht="15" hidden="false" customHeight="false" outlineLevel="0" collapsed="false">
      <c r="A21" s="14" t="s">
        <v>17</v>
      </c>
      <c r="B21" s="14" t="s">
        <v>18</v>
      </c>
      <c r="C21" s="14" t="n">
        <v>250129</v>
      </c>
      <c r="D21" s="14" t="n">
        <v>12</v>
      </c>
      <c r="E21" s="14" t="n">
        <v>8</v>
      </c>
      <c r="F21" s="11" t="str">
        <f aca="false">$A21&amp;"_"&amp;$D21</f>
        <v>SA1_12</v>
      </c>
      <c r="G21" s="11" t="str">
        <f aca="false">$A21&amp;"_"&amp;$D21&amp;"_"&amp;$E21</f>
        <v>SA1_12_8</v>
      </c>
      <c r="H21" s="14" t="s">
        <v>32</v>
      </c>
      <c r="I21" s="14" t="s">
        <v>33</v>
      </c>
      <c r="J21" s="14" t="n">
        <v>3.98</v>
      </c>
      <c r="K21" s="17" t="n">
        <f aca="false">J21/4.5</f>
        <v>0.884444444444445</v>
      </c>
      <c r="L21" s="21"/>
      <c r="M21" s="21"/>
    </row>
    <row r="22" customFormat="false" ht="15" hidden="false" customHeight="false" outlineLevel="0" collapsed="false">
      <c r="A22" s="14" t="s">
        <v>17</v>
      </c>
      <c r="B22" s="14" t="s">
        <v>18</v>
      </c>
      <c r="C22" s="14" t="n">
        <v>250129</v>
      </c>
      <c r="D22" s="14" t="n">
        <v>12</v>
      </c>
      <c r="E22" s="14" t="n">
        <v>8</v>
      </c>
      <c r="F22" s="11" t="str">
        <f aca="false">$A22&amp;"_"&amp;$D22</f>
        <v>SA1_12</v>
      </c>
      <c r="G22" s="11" t="str">
        <f aca="false">$A22&amp;"_"&amp;$D22&amp;"_"&amp;$E22</f>
        <v>SA1_12_8</v>
      </c>
      <c r="H22" s="14" t="s">
        <v>34</v>
      </c>
      <c r="I22" s="14" t="s">
        <v>35</v>
      </c>
      <c r="J22" s="14" t="n">
        <v>3.3</v>
      </c>
      <c r="K22" s="17" t="n">
        <f aca="false">J22/4.5</f>
        <v>0.733333333333333</v>
      </c>
      <c r="L22" s="21"/>
      <c r="M22" s="21"/>
    </row>
    <row r="23" customFormat="false" ht="15" hidden="false" customHeight="false" outlineLevel="0" collapsed="false">
      <c r="A23" s="14" t="s">
        <v>17</v>
      </c>
      <c r="B23" s="14" t="s">
        <v>18</v>
      </c>
      <c r="C23" s="14" t="n">
        <v>250129</v>
      </c>
      <c r="D23" s="14" t="n">
        <v>12</v>
      </c>
      <c r="E23" s="14" t="n">
        <v>8</v>
      </c>
      <c r="F23" s="11" t="str">
        <f aca="false">$A23&amp;"_"&amp;$D23</f>
        <v>SA1_12</v>
      </c>
      <c r="G23" s="11" t="str">
        <f aca="false">$A23&amp;"_"&amp;$D23&amp;"_"&amp;$E23</f>
        <v>SA1_12_8</v>
      </c>
      <c r="H23" s="14" t="s">
        <v>36</v>
      </c>
      <c r="I23" s="14" t="s">
        <v>34</v>
      </c>
      <c r="J23" s="14" t="n">
        <v>3.46</v>
      </c>
      <c r="K23" s="17" t="n">
        <f aca="false">J23/4.5</f>
        <v>0.768888888888889</v>
      </c>
      <c r="L23" s="21"/>
      <c r="M23" s="21"/>
    </row>
    <row r="24" customFormat="false" ht="15" hidden="false" customHeight="false" outlineLevel="0" collapsed="false">
      <c r="A24" s="14" t="s">
        <v>17</v>
      </c>
      <c r="B24" s="14" t="s">
        <v>18</v>
      </c>
      <c r="C24" s="14" t="n">
        <v>250129</v>
      </c>
      <c r="D24" s="14" t="n">
        <v>12</v>
      </c>
      <c r="E24" s="14" t="n">
        <v>9</v>
      </c>
      <c r="F24" s="11" t="str">
        <f aca="false">$A24&amp;"_"&amp;$D24</f>
        <v>SA1_12</v>
      </c>
      <c r="G24" s="11" t="str">
        <f aca="false">$A24&amp;"_"&amp;$D24&amp;"_"&amp;$E24</f>
        <v>SA1_12_9</v>
      </c>
      <c r="H24" s="14" t="s">
        <v>30</v>
      </c>
      <c r="I24" s="14" t="s">
        <v>31</v>
      </c>
      <c r="J24" s="14" t="n">
        <v>3.38</v>
      </c>
      <c r="K24" s="17" t="n">
        <f aca="false">J24/4.5</f>
        <v>0.751111111111111</v>
      </c>
      <c r="L24" s="21" t="n">
        <f aca="false">AVERAGE(J24:J27)</f>
        <v>3.645</v>
      </c>
      <c r="M24" s="21" t="n">
        <f aca="false">L24/4.5</f>
        <v>0.81</v>
      </c>
    </row>
    <row r="25" customFormat="false" ht="15" hidden="false" customHeight="false" outlineLevel="0" collapsed="false">
      <c r="A25" s="14" t="s">
        <v>17</v>
      </c>
      <c r="B25" s="14" t="s">
        <v>18</v>
      </c>
      <c r="C25" s="14" t="n">
        <v>250129</v>
      </c>
      <c r="D25" s="14" t="n">
        <v>12</v>
      </c>
      <c r="E25" s="14" t="n">
        <v>9</v>
      </c>
      <c r="F25" s="11" t="str">
        <f aca="false">$A25&amp;"_"&amp;$D25</f>
        <v>SA1_12</v>
      </c>
      <c r="G25" s="11" t="str">
        <f aca="false">$A25&amp;"_"&amp;$D25&amp;"_"&amp;$E25</f>
        <v>SA1_12_9</v>
      </c>
      <c r="H25" s="14" t="s">
        <v>32</v>
      </c>
      <c r="I25" s="14" t="s">
        <v>33</v>
      </c>
      <c r="J25" s="14" t="n">
        <v>3.37</v>
      </c>
      <c r="K25" s="17" t="n">
        <f aca="false">J25/4.5</f>
        <v>0.748888888888889</v>
      </c>
      <c r="L25" s="21"/>
      <c r="M25" s="21"/>
    </row>
    <row r="26" customFormat="false" ht="15" hidden="false" customHeight="false" outlineLevel="0" collapsed="false">
      <c r="A26" s="14" t="s">
        <v>17</v>
      </c>
      <c r="B26" s="14" t="s">
        <v>18</v>
      </c>
      <c r="C26" s="14" t="n">
        <v>250129</v>
      </c>
      <c r="D26" s="14" t="n">
        <v>12</v>
      </c>
      <c r="E26" s="14" t="n">
        <v>9</v>
      </c>
      <c r="F26" s="11" t="str">
        <f aca="false">$A26&amp;"_"&amp;$D26</f>
        <v>SA1_12</v>
      </c>
      <c r="G26" s="11" t="str">
        <f aca="false">$A26&amp;"_"&amp;$D26&amp;"_"&amp;$E26</f>
        <v>SA1_12_9</v>
      </c>
      <c r="H26" s="14" t="s">
        <v>34</v>
      </c>
      <c r="I26" s="14" t="s">
        <v>35</v>
      </c>
      <c r="J26" s="14" t="n">
        <v>2.51</v>
      </c>
      <c r="K26" s="17" t="n">
        <f aca="false">J26/4.5</f>
        <v>0.557777777777778</v>
      </c>
      <c r="L26" s="21"/>
      <c r="M26" s="21"/>
    </row>
    <row r="27" customFormat="false" ht="15" hidden="false" customHeight="false" outlineLevel="0" collapsed="false">
      <c r="A27" s="14" t="s">
        <v>17</v>
      </c>
      <c r="B27" s="14" t="s">
        <v>18</v>
      </c>
      <c r="C27" s="14" t="n">
        <v>250129</v>
      </c>
      <c r="D27" s="14" t="n">
        <v>12</v>
      </c>
      <c r="E27" s="14" t="n">
        <v>9</v>
      </c>
      <c r="F27" s="11" t="str">
        <f aca="false">$A27&amp;"_"&amp;$D27</f>
        <v>SA1_12</v>
      </c>
      <c r="G27" s="11" t="str">
        <f aca="false">$A27&amp;"_"&amp;$D27&amp;"_"&amp;$E27</f>
        <v>SA1_12_9</v>
      </c>
      <c r="H27" s="14" t="s">
        <v>36</v>
      </c>
      <c r="I27" s="14" t="s">
        <v>37</v>
      </c>
      <c r="J27" s="14" t="n">
        <v>5.32</v>
      </c>
      <c r="K27" s="17" t="n">
        <f aca="false">J27/4.5</f>
        <v>1.18222222222222</v>
      </c>
      <c r="L27" s="21"/>
      <c r="M27" s="21"/>
    </row>
    <row r="28" customFormat="false" ht="15" hidden="false" customHeight="false" outlineLevel="0" collapsed="false">
      <c r="A28" s="14" t="s">
        <v>17</v>
      </c>
      <c r="B28" s="14" t="s">
        <v>18</v>
      </c>
      <c r="C28" s="14" t="n">
        <v>250129</v>
      </c>
      <c r="D28" s="14" t="n">
        <v>12</v>
      </c>
      <c r="E28" s="14" t="n">
        <v>11</v>
      </c>
      <c r="F28" s="11" t="str">
        <f aca="false">$A28&amp;"_"&amp;$D28</f>
        <v>SA1_12</v>
      </c>
      <c r="G28" s="11" t="str">
        <f aca="false">$A28&amp;"_"&amp;$D28&amp;"_"&amp;$E28</f>
        <v>SA1_12_11</v>
      </c>
      <c r="H28" s="14" t="s">
        <v>30</v>
      </c>
      <c r="I28" s="14" t="s">
        <v>31</v>
      </c>
      <c r="J28" s="14" t="n">
        <v>4.2</v>
      </c>
      <c r="K28" s="17" t="n">
        <f aca="false">J28/4.5</f>
        <v>0.933333333333333</v>
      </c>
      <c r="L28" s="21" t="n">
        <f aca="false">AVERAGE(J28:J30)</f>
        <v>3.95666666666667</v>
      </c>
      <c r="M28" s="21" t="n">
        <f aca="false">L28/4.5</f>
        <v>0.879259259259259</v>
      </c>
    </row>
    <row r="29" customFormat="false" ht="15" hidden="false" customHeight="false" outlineLevel="0" collapsed="false">
      <c r="A29" s="14" t="s">
        <v>17</v>
      </c>
      <c r="B29" s="14" t="s">
        <v>18</v>
      </c>
      <c r="C29" s="14" t="n">
        <v>250129</v>
      </c>
      <c r="D29" s="14" t="n">
        <v>12</v>
      </c>
      <c r="E29" s="14" t="n">
        <v>11</v>
      </c>
      <c r="F29" s="11" t="str">
        <f aca="false">$A29&amp;"_"&amp;$D29</f>
        <v>SA1_12</v>
      </c>
      <c r="G29" s="11" t="str">
        <f aca="false">$A29&amp;"_"&amp;$D29&amp;"_"&amp;$E29</f>
        <v>SA1_12_11</v>
      </c>
      <c r="H29" s="14" t="s">
        <v>32</v>
      </c>
      <c r="I29" s="14" t="s">
        <v>33</v>
      </c>
      <c r="J29" s="14" t="n">
        <v>3.35</v>
      </c>
      <c r="K29" s="17" t="n">
        <f aca="false">J29/4.5</f>
        <v>0.744444444444445</v>
      </c>
      <c r="L29" s="21"/>
      <c r="M29" s="21"/>
    </row>
    <row r="30" customFormat="false" ht="15" hidden="false" customHeight="false" outlineLevel="0" collapsed="false">
      <c r="A30" s="14" t="s">
        <v>17</v>
      </c>
      <c r="B30" s="14" t="s">
        <v>18</v>
      </c>
      <c r="C30" s="14" t="n">
        <v>250129</v>
      </c>
      <c r="D30" s="14" t="n">
        <v>12</v>
      </c>
      <c r="E30" s="14" t="n">
        <v>11</v>
      </c>
      <c r="F30" s="11" t="str">
        <f aca="false">$A30&amp;"_"&amp;$D30</f>
        <v>SA1_12</v>
      </c>
      <c r="G30" s="11" t="str">
        <f aca="false">$A30&amp;"_"&amp;$D30&amp;"_"&amp;$E30</f>
        <v>SA1_12_11</v>
      </c>
      <c r="H30" s="14" t="s">
        <v>33</v>
      </c>
      <c r="I30" s="14" t="s">
        <v>34</v>
      </c>
      <c r="J30" s="14" t="n">
        <v>4.32</v>
      </c>
      <c r="K30" s="17" t="n">
        <f aca="false">J30/4.5</f>
        <v>0.96</v>
      </c>
      <c r="L30" s="21"/>
      <c r="M30" s="21"/>
    </row>
    <row r="31" customFormat="false" ht="15" hidden="false" customHeight="false" outlineLevel="0" collapsed="false">
      <c r="A31" s="14" t="s">
        <v>17</v>
      </c>
      <c r="B31" s="14" t="s">
        <v>18</v>
      </c>
      <c r="C31" s="14" t="n">
        <v>250129</v>
      </c>
      <c r="D31" s="14" t="n">
        <v>12</v>
      </c>
      <c r="E31" s="14" t="n">
        <v>13</v>
      </c>
      <c r="F31" s="11" t="str">
        <f aca="false">$A31&amp;"_"&amp;$D31</f>
        <v>SA1_12</v>
      </c>
      <c r="G31" s="11" t="str">
        <f aca="false">$A31&amp;"_"&amp;$D31&amp;"_"&amp;$E31</f>
        <v>SA1_12_13</v>
      </c>
      <c r="H31" s="14" t="s">
        <v>30</v>
      </c>
      <c r="I31" s="14" t="s">
        <v>31</v>
      </c>
      <c r="J31" s="14" t="n">
        <v>4.68</v>
      </c>
      <c r="K31" s="17" t="n">
        <f aca="false">J31/4.5</f>
        <v>1.04</v>
      </c>
      <c r="L31" s="21" t="n">
        <f aca="false">AVERAGE(J31:J33)</f>
        <v>4.25333333333333</v>
      </c>
      <c r="M31" s="21" t="n">
        <f aca="false">L31/4.5</f>
        <v>0.945185185185185</v>
      </c>
    </row>
    <row r="32" customFormat="false" ht="15" hidden="false" customHeight="false" outlineLevel="0" collapsed="false">
      <c r="A32" s="14" t="s">
        <v>17</v>
      </c>
      <c r="B32" s="14" t="s">
        <v>18</v>
      </c>
      <c r="C32" s="14" t="n">
        <v>250129</v>
      </c>
      <c r="D32" s="14" t="n">
        <v>12</v>
      </c>
      <c r="E32" s="14" t="n">
        <v>13</v>
      </c>
      <c r="F32" s="11" t="str">
        <f aca="false">$A32&amp;"_"&amp;$D32</f>
        <v>SA1_12</v>
      </c>
      <c r="G32" s="11" t="str">
        <f aca="false">$A32&amp;"_"&amp;$D32&amp;"_"&amp;$E32</f>
        <v>SA1_12_13</v>
      </c>
      <c r="H32" s="14" t="s">
        <v>32</v>
      </c>
      <c r="I32" s="14" t="s">
        <v>33</v>
      </c>
      <c r="J32" s="14" t="n">
        <v>3.83</v>
      </c>
      <c r="K32" s="17" t="n">
        <f aca="false">J32/4.5</f>
        <v>0.851111111111111</v>
      </c>
      <c r="L32" s="21"/>
      <c r="M32" s="21"/>
    </row>
    <row r="33" customFormat="false" ht="15" hidden="false" customHeight="false" outlineLevel="0" collapsed="false">
      <c r="A33" s="14" t="s">
        <v>17</v>
      </c>
      <c r="B33" s="14" t="s">
        <v>18</v>
      </c>
      <c r="C33" s="14" t="n">
        <v>250129</v>
      </c>
      <c r="D33" s="14" t="n">
        <v>12</v>
      </c>
      <c r="E33" s="14" t="n">
        <v>13</v>
      </c>
      <c r="F33" s="11" t="str">
        <f aca="false">$A33&amp;"_"&amp;$D33</f>
        <v>SA1_12</v>
      </c>
      <c r="G33" s="11" t="str">
        <f aca="false">$A33&amp;"_"&amp;$D33&amp;"_"&amp;$E33</f>
        <v>SA1_12_13</v>
      </c>
      <c r="H33" s="14" t="s">
        <v>33</v>
      </c>
      <c r="I33" s="14" t="s">
        <v>34</v>
      </c>
      <c r="J33" s="14" t="n">
        <v>4.25</v>
      </c>
      <c r="K33" s="17" t="n">
        <f aca="false">J33/4.5</f>
        <v>0.944444444444444</v>
      </c>
      <c r="L33" s="21"/>
      <c r="M33" s="21"/>
    </row>
    <row r="34" customFormat="false" ht="15" hidden="false" customHeight="false" outlineLevel="0" collapsed="false">
      <c r="A34" s="14" t="s">
        <v>15</v>
      </c>
      <c r="B34" s="14" t="s">
        <v>16</v>
      </c>
      <c r="C34" s="14" t="n">
        <v>250307</v>
      </c>
      <c r="D34" s="14" t="n">
        <v>12</v>
      </c>
      <c r="E34" s="22" t="n">
        <v>12</v>
      </c>
      <c r="F34" s="11" t="str">
        <f aca="false">$A34&amp;"_"&amp;$D34</f>
        <v>TA1_12</v>
      </c>
      <c r="G34" s="11" t="str">
        <f aca="false">$A34&amp;"_"&amp;$D34&amp;"_"&amp;$E34</f>
        <v>TA1_12_12</v>
      </c>
      <c r="H34" s="22" t="s">
        <v>34</v>
      </c>
      <c r="I34" s="14" t="s">
        <v>35</v>
      </c>
      <c r="J34" s="14" t="n">
        <v>21.6</v>
      </c>
      <c r="K34" s="17" t="n">
        <f aca="false">J34/4.5</f>
        <v>4.8</v>
      </c>
      <c r="L34" s="21" t="n">
        <f aca="false">AVERAGE(J34:J35)</f>
        <v>20</v>
      </c>
      <c r="M34" s="21" t="n">
        <f aca="false">L34/4.5</f>
        <v>4.44444444444445</v>
      </c>
    </row>
    <row r="35" customFormat="false" ht="15" hidden="false" customHeight="false" outlineLevel="0" collapsed="false">
      <c r="A35" s="14" t="s">
        <v>15</v>
      </c>
      <c r="B35" s="14" t="s">
        <v>16</v>
      </c>
      <c r="C35" s="14" t="n">
        <v>250307</v>
      </c>
      <c r="D35" s="14" t="n">
        <v>12</v>
      </c>
      <c r="E35" s="22" t="n">
        <v>12</v>
      </c>
      <c r="F35" s="11" t="str">
        <f aca="false">$A35&amp;"_"&amp;$D35</f>
        <v>TA1_12</v>
      </c>
      <c r="G35" s="11" t="str">
        <f aca="false">$A35&amp;"_"&amp;$D35&amp;"_"&amp;$E35</f>
        <v>TA1_12_12</v>
      </c>
      <c r="H35" s="22" t="s">
        <v>36</v>
      </c>
      <c r="I35" s="14" t="s">
        <v>37</v>
      </c>
      <c r="J35" s="14" t="n">
        <v>18.4</v>
      </c>
      <c r="K35" s="17" t="n">
        <f aca="false">J35/4.5</f>
        <v>4.08888888888889</v>
      </c>
      <c r="M35" s="21"/>
    </row>
    <row r="36" customFormat="false" ht="15" hidden="false" customHeight="false" outlineLevel="0" collapsed="false">
      <c r="A36" s="14" t="s">
        <v>15</v>
      </c>
      <c r="B36" s="14" t="s">
        <v>16</v>
      </c>
      <c r="C36" s="14" t="n">
        <v>250307</v>
      </c>
      <c r="D36" s="14" t="n">
        <v>12</v>
      </c>
      <c r="E36" s="22" t="n">
        <v>13</v>
      </c>
      <c r="F36" s="11" t="str">
        <f aca="false">$A36&amp;"_"&amp;$D36</f>
        <v>TA1_12</v>
      </c>
      <c r="G36" s="11" t="str">
        <f aca="false">$A36&amp;"_"&amp;$D36&amp;"_"&amp;$E36</f>
        <v>TA1_12_13</v>
      </c>
      <c r="H36" s="22" t="s">
        <v>30</v>
      </c>
      <c r="I36" s="14" t="s">
        <v>31</v>
      </c>
      <c r="J36" s="14" t="n">
        <v>18.9</v>
      </c>
      <c r="K36" s="17" t="n">
        <f aca="false">J36/4.5</f>
        <v>4.2</v>
      </c>
      <c r="L36" s="21" t="n">
        <f aca="false">AVERAGE(J36:J39)</f>
        <v>19.125</v>
      </c>
      <c r="M36" s="21" t="n">
        <f aca="false">L36/4.5</f>
        <v>4.25</v>
      </c>
    </row>
    <row r="37" customFormat="false" ht="15" hidden="false" customHeight="false" outlineLevel="0" collapsed="false">
      <c r="A37" s="14" t="s">
        <v>15</v>
      </c>
      <c r="B37" s="14" t="s">
        <v>16</v>
      </c>
      <c r="C37" s="14" t="n">
        <v>250307</v>
      </c>
      <c r="D37" s="14" t="n">
        <v>12</v>
      </c>
      <c r="E37" s="22" t="n">
        <v>13</v>
      </c>
      <c r="F37" s="11" t="str">
        <f aca="false">$A37&amp;"_"&amp;$D37</f>
        <v>TA1_12</v>
      </c>
      <c r="G37" s="11" t="str">
        <f aca="false">$A37&amp;"_"&amp;$D37&amp;"_"&amp;$E37</f>
        <v>TA1_12_13</v>
      </c>
      <c r="H37" s="22" t="s">
        <v>32</v>
      </c>
      <c r="I37" s="14" t="s">
        <v>33</v>
      </c>
      <c r="J37" s="14" t="n">
        <v>18.3</v>
      </c>
      <c r="K37" s="17" t="n">
        <f aca="false">J37/4.5</f>
        <v>4.06666666666667</v>
      </c>
      <c r="M37" s="21"/>
    </row>
    <row r="38" customFormat="false" ht="15" hidden="false" customHeight="false" outlineLevel="0" collapsed="false">
      <c r="A38" s="14" t="s">
        <v>15</v>
      </c>
      <c r="B38" s="14" t="s">
        <v>16</v>
      </c>
      <c r="C38" s="14" t="n">
        <v>250307</v>
      </c>
      <c r="D38" s="14" t="n">
        <v>12</v>
      </c>
      <c r="E38" s="22" t="n">
        <v>13</v>
      </c>
      <c r="F38" s="11" t="str">
        <f aca="false">$A38&amp;"_"&amp;$D38</f>
        <v>TA1_12</v>
      </c>
      <c r="G38" s="11" t="str">
        <f aca="false">$A38&amp;"_"&amp;$D38&amp;"_"&amp;$E38</f>
        <v>TA1_12_13</v>
      </c>
      <c r="H38" s="22" t="s">
        <v>34</v>
      </c>
      <c r="I38" s="14" t="s">
        <v>35</v>
      </c>
      <c r="J38" s="14" t="n">
        <v>19.6</v>
      </c>
      <c r="K38" s="17" t="n">
        <f aca="false">J38/4.5</f>
        <v>4.35555555555556</v>
      </c>
      <c r="M38" s="21"/>
    </row>
    <row r="39" customFormat="false" ht="15" hidden="false" customHeight="false" outlineLevel="0" collapsed="false">
      <c r="A39" s="14" t="s">
        <v>15</v>
      </c>
      <c r="B39" s="14" t="s">
        <v>16</v>
      </c>
      <c r="C39" s="14" t="n">
        <v>250307</v>
      </c>
      <c r="D39" s="14" t="n">
        <v>12</v>
      </c>
      <c r="E39" s="22" t="n">
        <v>13</v>
      </c>
      <c r="F39" s="11" t="str">
        <f aca="false">$A39&amp;"_"&amp;$D39</f>
        <v>TA1_12</v>
      </c>
      <c r="G39" s="11" t="str">
        <f aca="false">$A39&amp;"_"&amp;$D39&amp;"_"&amp;$E39</f>
        <v>TA1_12_13</v>
      </c>
      <c r="H39" s="22" t="s">
        <v>36</v>
      </c>
      <c r="I39" s="14" t="s">
        <v>37</v>
      </c>
      <c r="J39" s="14" t="n">
        <v>19.7</v>
      </c>
      <c r="K39" s="17" t="n">
        <f aca="false">J39/4.5</f>
        <v>4.37777777777778</v>
      </c>
      <c r="M39" s="21"/>
    </row>
    <row r="40" customFormat="false" ht="15" hidden="false" customHeight="false" outlineLevel="0" collapsed="false">
      <c r="A40" s="14" t="s">
        <v>15</v>
      </c>
      <c r="B40" s="14" t="s">
        <v>16</v>
      </c>
      <c r="C40" s="14" t="n">
        <v>250307</v>
      </c>
      <c r="D40" s="14" t="n">
        <v>12</v>
      </c>
      <c r="E40" s="22" t="n">
        <v>15</v>
      </c>
      <c r="F40" s="11" t="str">
        <f aca="false">$A40&amp;"_"&amp;$D40</f>
        <v>TA1_12</v>
      </c>
      <c r="G40" s="11" t="str">
        <f aca="false">$A40&amp;"_"&amp;$D40&amp;"_"&amp;$E40</f>
        <v>TA1_12_15</v>
      </c>
      <c r="H40" s="14" t="s">
        <v>30</v>
      </c>
      <c r="I40" s="14" t="s">
        <v>31</v>
      </c>
      <c r="J40" s="14" t="n">
        <v>15.5</v>
      </c>
      <c r="K40" s="17" t="n">
        <f aca="false">J40/4.5</f>
        <v>3.44444444444444</v>
      </c>
      <c r="L40" s="21" t="n">
        <f aca="false">AVERAGE(J40:J41)</f>
        <v>14.95</v>
      </c>
      <c r="M40" s="21" t="n">
        <f aca="false">L40/4.5</f>
        <v>3.32222222222222</v>
      </c>
    </row>
    <row r="41" customFormat="false" ht="15" hidden="false" customHeight="false" outlineLevel="0" collapsed="false">
      <c r="A41" s="14" t="s">
        <v>15</v>
      </c>
      <c r="B41" s="14" t="s">
        <v>16</v>
      </c>
      <c r="C41" s="14" t="n">
        <v>250307</v>
      </c>
      <c r="D41" s="14" t="n">
        <v>12</v>
      </c>
      <c r="E41" s="22" t="n">
        <v>15</v>
      </c>
      <c r="F41" s="11" t="str">
        <f aca="false">$A41&amp;"_"&amp;$D41</f>
        <v>TA1_12</v>
      </c>
      <c r="G41" s="11" t="str">
        <f aca="false">$A41&amp;"_"&amp;$D41&amp;"_"&amp;$E41</f>
        <v>TA1_12_15</v>
      </c>
      <c r="H41" s="22" t="s">
        <v>32</v>
      </c>
      <c r="I41" s="14" t="s">
        <v>33</v>
      </c>
      <c r="J41" s="14" t="n">
        <v>14.4</v>
      </c>
      <c r="K41" s="17" t="n">
        <f aca="false">J41/4.5</f>
        <v>3.2</v>
      </c>
      <c r="M41" s="21"/>
    </row>
    <row r="42" customFormat="false" ht="15" hidden="false" customHeight="false" outlineLevel="0" collapsed="false">
      <c r="A42" s="14" t="s">
        <v>15</v>
      </c>
      <c r="B42" s="14" t="s">
        <v>16</v>
      </c>
      <c r="C42" s="14" t="n">
        <v>250307</v>
      </c>
      <c r="D42" s="14" t="n">
        <v>12</v>
      </c>
      <c r="E42" s="22" t="n">
        <v>16</v>
      </c>
      <c r="F42" s="11" t="str">
        <f aca="false">$A42&amp;"_"&amp;$D42</f>
        <v>TA1_12</v>
      </c>
      <c r="G42" s="11" t="str">
        <f aca="false">$A42&amp;"_"&amp;$D42&amp;"_"&amp;$E42</f>
        <v>TA1_12_16</v>
      </c>
      <c r="H42" s="22" t="s">
        <v>30</v>
      </c>
      <c r="I42" s="14" t="s">
        <v>31</v>
      </c>
      <c r="J42" s="14" t="n">
        <v>21.4</v>
      </c>
      <c r="K42" s="17" t="n">
        <f aca="false">J42/4.5</f>
        <v>4.75555555555556</v>
      </c>
      <c r="L42" s="21" t="n">
        <f aca="false">AVERAGE(J42:J43)</f>
        <v>21.45</v>
      </c>
      <c r="M42" s="21" t="n">
        <f aca="false">L42/4.5</f>
        <v>4.76666666666667</v>
      </c>
    </row>
    <row r="43" customFormat="false" ht="15" hidden="false" customHeight="false" outlineLevel="0" collapsed="false">
      <c r="A43" s="14" t="s">
        <v>15</v>
      </c>
      <c r="B43" s="14" t="s">
        <v>16</v>
      </c>
      <c r="C43" s="14" t="n">
        <v>250307</v>
      </c>
      <c r="D43" s="14" t="n">
        <v>12</v>
      </c>
      <c r="E43" s="22" t="n">
        <v>16</v>
      </c>
      <c r="F43" s="11" t="str">
        <f aca="false">$A43&amp;"_"&amp;$D43</f>
        <v>TA1_12</v>
      </c>
      <c r="G43" s="11" t="str">
        <f aca="false">$A43&amp;"_"&amp;$D43&amp;"_"&amp;$E43</f>
        <v>TA1_12_16</v>
      </c>
      <c r="H43" s="22" t="s">
        <v>32</v>
      </c>
      <c r="I43" s="14" t="s">
        <v>33</v>
      </c>
      <c r="J43" s="14" t="n">
        <v>21.5</v>
      </c>
      <c r="K43" s="17" t="n">
        <f aca="false">J43/4.5</f>
        <v>4.77777777777778</v>
      </c>
      <c r="M43" s="21"/>
    </row>
    <row r="44" customFormat="false" ht="15" hidden="false" customHeight="false" outlineLevel="0" collapsed="false">
      <c r="A44" s="14" t="s">
        <v>15</v>
      </c>
      <c r="B44" s="14" t="s">
        <v>16</v>
      </c>
      <c r="C44" s="14" t="n">
        <v>250307</v>
      </c>
      <c r="D44" s="14" t="n">
        <v>12</v>
      </c>
      <c r="E44" s="22" t="n">
        <v>17</v>
      </c>
      <c r="F44" s="11" t="str">
        <f aca="false">$A44&amp;"_"&amp;$D44</f>
        <v>TA1_12</v>
      </c>
      <c r="G44" s="11" t="str">
        <f aca="false">$A44&amp;"_"&amp;$D44&amp;"_"&amp;$E44</f>
        <v>TA1_12_17</v>
      </c>
      <c r="H44" s="22" t="s">
        <v>30</v>
      </c>
      <c r="I44" s="14" t="s">
        <v>31</v>
      </c>
      <c r="J44" s="14" t="n">
        <v>19.2</v>
      </c>
      <c r="K44" s="17" t="n">
        <f aca="false">J44/4.5</f>
        <v>4.26666666666667</v>
      </c>
      <c r="L44" s="21" t="n">
        <f aca="false">AVERAGE(J44:J45)</f>
        <v>19.25</v>
      </c>
      <c r="M44" s="21" t="n">
        <f aca="false">L44/4.5</f>
        <v>4.27777777777778</v>
      </c>
    </row>
    <row r="45" customFormat="false" ht="15" hidden="false" customHeight="false" outlineLevel="0" collapsed="false">
      <c r="A45" s="14" t="s">
        <v>15</v>
      </c>
      <c r="B45" s="14" t="s">
        <v>16</v>
      </c>
      <c r="C45" s="14" t="n">
        <v>250307</v>
      </c>
      <c r="D45" s="14" t="n">
        <v>12</v>
      </c>
      <c r="E45" s="22" t="n">
        <v>17</v>
      </c>
      <c r="F45" s="11" t="str">
        <f aca="false">$A45&amp;"_"&amp;$D45</f>
        <v>TA1_12</v>
      </c>
      <c r="G45" s="11" t="str">
        <f aca="false">$A45&amp;"_"&amp;$D45&amp;"_"&amp;$E45</f>
        <v>TA1_12_17</v>
      </c>
      <c r="H45" s="22" t="s">
        <v>32</v>
      </c>
      <c r="I45" s="14" t="s">
        <v>33</v>
      </c>
      <c r="J45" s="14" t="n">
        <v>19.3</v>
      </c>
      <c r="K45" s="17" t="n">
        <f aca="false">J45/4.5</f>
        <v>4.28888888888889</v>
      </c>
      <c r="M45" s="21"/>
    </row>
    <row r="46" customFormat="false" ht="15" hidden="false" customHeight="false" outlineLevel="0" collapsed="false">
      <c r="A46" s="14" t="s">
        <v>15</v>
      </c>
      <c r="B46" s="14" t="s">
        <v>16</v>
      </c>
      <c r="C46" s="14" t="n">
        <v>250307</v>
      </c>
      <c r="D46" s="14" t="n">
        <v>12</v>
      </c>
      <c r="E46" s="22" t="n">
        <v>19</v>
      </c>
      <c r="F46" s="11" t="str">
        <f aca="false">$A46&amp;"_"&amp;$D46</f>
        <v>TA1_12</v>
      </c>
      <c r="G46" s="11" t="str">
        <f aca="false">$A46&amp;"_"&amp;$D46&amp;"_"&amp;$E46</f>
        <v>TA1_12_19</v>
      </c>
      <c r="H46" s="22" t="s">
        <v>30</v>
      </c>
      <c r="I46" s="14" t="s">
        <v>31</v>
      </c>
      <c r="J46" s="14" t="n">
        <v>16.6</v>
      </c>
      <c r="K46" s="17" t="n">
        <f aca="false">J46/4.5</f>
        <v>3.68888888888889</v>
      </c>
      <c r="L46" s="21" t="n">
        <f aca="false">AVERAGE(J46:J48)</f>
        <v>13.9366666666667</v>
      </c>
      <c r="M46" s="21" t="n">
        <f aca="false">L46/4.5</f>
        <v>3.09703703703704</v>
      </c>
    </row>
    <row r="47" customFormat="false" ht="15" hidden="false" customHeight="false" outlineLevel="0" collapsed="false">
      <c r="A47" s="14" t="s">
        <v>15</v>
      </c>
      <c r="B47" s="14" t="s">
        <v>16</v>
      </c>
      <c r="C47" s="14" t="n">
        <v>250307</v>
      </c>
      <c r="D47" s="14" t="n">
        <v>12</v>
      </c>
      <c r="E47" s="22" t="n">
        <v>19</v>
      </c>
      <c r="F47" s="11" t="str">
        <f aca="false">$A47&amp;"_"&amp;$D47</f>
        <v>TA1_12</v>
      </c>
      <c r="G47" s="11" t="str">
        <f aca="false">$A47&amp;"_"&amp;$D47&amp;"_"&amp;$E47</f>
        <v>TA1_12_19</v>
      </c>
      <c r="H47" s="22" t="s">
        <v>32</v>
      </c>
      <c r="I47" s="14" t="s">
        <v>33</v>
      </c>
      <c r="J47" s="14" t="n">
        <v>19.2</v>
      </c>
      <c r="K47" s="17" t="n">
        <f aca="false">J47/4.5</f>
        <v>4.26666666666667</v>
      </c>
      <c r="M47" s="21"/>
    </row>
    <row r="48" customFormat="false" ht="15" hidden="false" customHeight="false" outlineLevel="0" collapsed="false">
      <c r="A48" s="14" t="s">
        <v>15</v>
      </c>
      <c r="B48" s="14" t="s">
        <v>16</v>
      </c>
      <c r="C48" s="14" t="n">
        <v>250307</v>
      </c>
      <c r="D48" s="14" t="n">
        <v>12</v>
      </c>
      <c r="E48" s="22" t="n">
        <v>19</v>
      </c>
      <c r="F48" s="11" t="str">
        <f aca="false">$A48&amp;"_"&amp;$D48</f>
        <v>TA1_12</v>
      </c>
      <c r="G48" s="11" t="str">
        <f aca="false">$A48&amp;"_"&amp;$D48&amp;"_"&amp;$E48</f>
        <v>TA1_12_19</v>
      </c>
      <c r="H48" s="22" t="s">
        <v>34</v>
      </c>
      <c r="I48" s="14" t="s">
        <v>35</v>
      </c>
      <c r="J48" s="14" t="n">
        <v>6.01</v>
      </c>
      <c r="K48" s="17" t="n">
        <f aca="false">J48/4.5</f>
        <v>1.33555555555556</v>
      </c>
      <c r="M48" s="21"/>
    </row>
    <row r="49" customFormat="false" ht="15" hidden="false" customHeight="false" outlineLevel="0" collapsed="false">
      <c r="A49" s="14" t="s">
        <v>15</v>
      </c>
      <c r="B49" s="14" t="s">
        <v>16</v>
      </c>
      <c r="C49" s="14" t="n">
        <v>250307</v>
      </c>
      <c r="D49" s="14" t="n">
        <v>12</v>
      </c>
      <c r="E49" s="22" t="n">
        <v>20</v>
      </c>
      <c r="F49" s="11" t="str">
        <f aca="false">$A49&amp;"_"&amp;$D49</f>
        <v>TA1_12</v>
      </c>
      <c r="G49" s="11" t="str">
        <f aca="false">$A49&amp;"_"&amp;$D49&amp;"_"&amp;$E49</f>
        <v>TA1_12_20</v>
      </c>
      <c r="H49" s="22" t="s">
        <v>30</v>
      </c>
      <c r="I49" s="14" t="s">
        <v>31</v>
      </c>
      <c r="J49" s="14" t="n">
        <v>14.9</v>
      </c>
      <c r="K49" s="17" t="n">
        <f aca="false">J49/4.5</f>
        <v>3.31111111111111</v>
      </c>
      <c r="L49" s="21" t="n">
        <f aca="false">AVERAGE(J49:J50)</f>
        <v>15.95</v>
      </c>
      <c r="M49" s="21" t="n">
        <f aca="false">L49/4.5</f>
        <v>3.54444444444444</v>
      </c>
    </row>
    <row r="50" customFormat="false" ht="15" hidden="false" customHeight="false" outlineLevel="0" collapsed="false">
      <c r="A50" s="14" t="s">
        <v>15</v>
      </c>
      <c r="B50" s="14" t="s">
        <v>16</v>
      </c>
      <c r="C50" s="14" t="n">
        <v>250307</v>
      </c>
      <c r="D50" s="14" t="n">
        <v>12</v>
      </c>
      <c r="E50" s="22" t="n">
        <v>20</v>
      </c>
      <c r="F50" s="11" t="str">
        <f aca="false">$A50&amp;"_"&amp;$D50</f>
        <v>TA1_12</v>
      </c>
      <c r="G50" s="11" t="str">
        <f aca="false">$A50&amp;"_"&amp;$D50&amp;"_"&amp;$E50</f>
        <v>TA1_12_20</v>
      </c>
      <c r="H50" s="22" t="s">
        <v>32</v>
      </c>
      <c r="I50" s="14" t="s">
        <v>33</v>
      </c>
      <c r="J50" s="14" t="n">
        <v>17</v>
      </c>
      <c r="K50" s="17" t="n">
        <f aca="false">J50/4.5</f>
        <v>3.77777777777778</v>
      </c>
      <c r="M50" s="21"/>
    </row>
    <row r="51" customFormat="false" ht="15" hidden="false" customHeight="false" outlineLevel="0" collapsed="false">
      <c r="A51" s="14" t="s">
        <v>15</v>
      </c>
      <c r="B51" s="14" t="s">
        <v>16</v>
      </c>
      <c r="C51" s="14" t="n">
        <v>250307</v>
      </c>
      <c r="D51" s="14" t="n">
        <v>12</v>
      </c>
      <c r="E51" s="22" t="n">
        <v>22</v>
      </c>
      <c r="F51" s="11" t="str">
        <f aca="false">$A51&amp;"_"&amp;$D51</f>
        <v>TA1_12</v>
      </c>
      <c r="G51" s="11" t="str">
        <f aca="false">$A51&amp;"_"&amp;$D51&amp;"_"&amp;$E51</f>
        <v>TA1_12_22</v>
      </c>
      <c r="H51" s="22" t="s">
        <v>30</v>
      </c>
      <c r="I51" s="14" t="s">
        <v>31</v>
      </c>
      <c r="J51" s="14" t="n">
        <v>17</v>
      </c>
      <c r="K51" s="17" t="n">
        <f aca="false">J51/4.5</f>
        <v>3.77777777777778</v>
      </c>
      <c r="L51" s="21" t="n">
        <f aca="false">AVERAGE(J51:J52)</f>
        <v>16.7</v>
      </c>
      <c r="M51" s="21" t="n">
        <f aca="false">L51/4.5</f>
        <v>3.71111111111111</v>
      </c>
    </row>
    <row r="52" customFormat="false" ht="15" hidden="false" customHeight="false" outlineLevel="0" collapsed="false">
      <c r="A52" s="14" t="s">
        <v>15</v>
      </c>
      <c r="B52" s="14" t="s">
        <v>16</v>
      </c>
      <c r="C52" s="14" t="n">
        <v>250307</v>
      </c>
      <c r="D52" s="14" t="n">
        <v>12</v>
      </c>
      <c r="E52" s="22" t="n">
        <v>22</v>
      </c>
      <c r="F52" s="11" t="str">
        <f aca="false">$A52&amp;"_"&amp;$D52</f>
        <v>TA1_12</v>
      </c>
      <c r="G52" s="11" t="str">
        <f aca="false">$A52&amp;"_"&amp;$D52&amp;"_"&amp;$E52</f>
        <v>TA1_12_22</v>
      </c>
      <c r="H52" s="22" t="s">
        <v>32</v>
      </c>
      <c r="I52" s="14" t="s">
        <v>33</v>
      </c>
      <c r="J52" s="14" t="n">
        <v>16.4</v>
      </c>
      <c r="K52" s="17" t="n">
        <f aca="false">J52/4.5</f>
        <v>3.64444444444444</v>
      </c>
      <c r="M52" s="21"/>
    </row>
    <row r="53" customFormat="false" ht="15" hidden="false" customHeight="false" outlineLevel="0" collapsed="false">
      <c r="A53" s="14" t="s">
        <v>15</v>
      </c>
      <c r="B53" s="14" t="s">
        <v>16</v>
      </c>
      <c r="C53" s="14" t="n">
        <v>250307</v>
      </c>
      <c r="D53" s="14" t="n">
        <v>12</v>
      </c>
      <c r="E53" s="22" t="n">
        <v>23</v>
      </c>
      <c r="F53" s="11" t="str">
        <f aca="false">$A53&amp;"_"&amp;$D53</f>
        <v>TA1_12</v>
      </c>
      <c r="G53" s="11" t="str">
        <f aca="false">$A53&amp;"_"&amp;$D53&amp;"_"&amp;$E53</f>
        <v>TA1_12_23</v>
      </c>
      <c r="H53" s="22" t="s">
        <v>30</v>
      </c>
      <c r="I53" s="14" t="s">
        <v>31</v>
      </c>
      <c r="J53" s="14" t="n">
        <v>3.68</v>
      </c>
      <c r="K53" s="17" t="n">
        <f aca="false">J53/4.5</f>
        <v>0.817777777777778</v>
      </c>
      <c r="L53" s="21" t="n">
        <f aca="false">AVERAGE(J53)</f>
        <v>3.68</v>
      </c>
      <c r="M53" s="21" t="n">
        <f aca="false">L53/4.5</f>
        <v>0.817777777777778</v>
      </c>
    </row>
    <row r="54" customFormat="false" ht="15" hidden="false" customHeight="false" outlineLevel="0" collapsed="false">
      <c r="A54" s="14" t="s">
        <v>15</v>
      </c>
      <c r="B54" s="14" t="s">
        <v>16</v>
      </c>
      <c r="C54" s="14" t="n">
        <v>250307</v>
      </c>
      <c r="D54" s="14" t="n">
        <v>12</v>
      </c>
      <c r="E54" s="22" t="n">
        <v>24</v>
      </c>
      <c r="F54" s="11" t="str">
        <f aca="false">$A54&amp;"_"&amp;$D54</f>
        <v>TA1_12</v>
      </c>
      <c r="G54" s="11" t="str">
        <f aca="false">$A54&amp;"_"&amp;$D54&amp;"_"&amp;$E54</f>
        <v>TA1_12_24</v>
      </c>
      <c r="H54" s="22" t="s">
        <v>30</v>
      </c>
      <c r="I54" s="14" t="s">
        <v>31</v>
      </c>
      <c r="J54" s="14" t="n">
        <v>3.42</v>
      </c>
      <c r="K54" s="17" t="n">
        <f aca="false">J54/4.5</f>
        <v>0.76</v>
      </c>
      <c r="L54" s="21" t="n">
        <f aca="false">AVERAGE(J54:J57)</f>
        <v>6.215</v>
      </c>
      <c r="M54" s="21" t="n">
        <f aca="false">L54/4.5</f>
        <v>1.38111111111111</v>
      </c>
    </row>
    <row r="55" customFormat="false" ht="15" hidden="false" customHeight="false" outlineLevel="0" collapsed="false">
      <c r="A55" s="14" t="s">
        <v>15</v>
      </c>
      <c r="B55" s="14" t="s">
        <v>16</v>
      </c>
      <c r="C55" s="14" t="n">
        <v>250307</v>
      </c>
      <c r="D55" s="14" t="n">
        <v>12</v>
      </c>
      <c r="E55" s="22" t="n">
        <v>24</v>
      </c>
      <c r="F55" s="11" t="str">
        <f aca="false">$A55&amp;"_"&amp;$D55</f>
        <v>TA1_12</v>
      </c>
      <c r="G55" s="11" t="str">
        <f aca="false">$A55&amp;"_"&amp;$D55&amp;"_"&amp;$E55</f>
        <v>TA1_12_24</v>
      </c>
      <c r="H55" s="22" t="s">
        <v>32</v>
      </c>
      <c r="I55" s="14" t="s">
        <v>33</v>
      </c>
      <c r="J55" s="14" t="n">
        <v>6.19</v>
      </c>
      <c r="K55" s="17" t="n">
        <f aca="false">J55/4.5</f>
        <v>1.37555555555556</v>
      </c>
      <c r="M55" s="21"/>
    </row>
    <row r="56" customFormat="false" ht="15" hidden="false" customHeight="false" outlineLevel="0" collapsed="false">
      <c r="A56" s="14" t="s">
        <v>15</v>
      </c>
      <c r="B56" s="14" t="s">
        <v>16</v>
      </c>
      <c r="C56" s="14" t="n">
        <v>250307</v>
      </c>
      <c r="D56" s="14" t="n">
        <v>12</v>
      </c>
      <c r="E56" s="22" t="n">
        <v>24</v>
      </c>
      <c r="F56" s="11" t="str">
        <f aca="false">$A56&amp;"_"&amp;$D56</f>
        <v>TA1_12</v>
      </c>
      <c r="G56" s="11" t="str">
        <f aca="false">$A56&amp;"_"&amp;$D56&amp;"_"&amp;$E56</f>
        <v>TA1_12_24</v>
      </c>
      <c r="H56" s="22" t="s">
        <v>34</v>
      </c>
      <c r="I56" s="14" t="s">
        <v>35</v>
      </c>
      <c r="J56" s="14" t="n">
        <v>1.95</v>
      </c>
      <c r="K56" s="17" t="n">
        <f aca="false">J56/4.5</f>
        <v>0.433333333333333</v>
      </c>
      <c r="M56" s="21"/>
    </row>
    <row r="57" customFormat="false" ht="15" hidden="false" customHeight="false" outlineLevel="0" collapsed="false">
      <c r="A57" s="14" t="s">
        <v>15</v>
      </c>
      <c r="B57" s="14" t="s">
        <v>16</v>
      </c>
      <c r="C57" s="14" t="n">
        <v>250307</v>
      </c>
      <c r="D57" s="14" t="n">
        <v>12</v>
      </c>
      <c r="E57" s="22" t="n">
        <v>24</v>
      </c>
      <c r="F57" s="11" t="str">
        <f aca="false">$A57&amp;"_"&amp;$D57</f>
        <v>TA1_12</v>
      </c>
      <c r="G57" s="11" t="str">
        <f aca="false">$A57&amp;"_"&amp;$D57&amp;"_"&amp;$E57</f>
        <v>TA1_12_24</v>
      </c>
      <c r="H57" s="22" t="s">
        <v>36</v>
      </c>
      <c r="I57" s="14" t="s">
        <v>37</v>
      </c>
      <c r="J57" s="14" t="n">
        <v>13.3</v>
      </c>
      <c r="K57" s="17" t="n">
        <f aca="false">J57/4.5</f>
        <v>2.95555555555556</v>
      </c>
      <c r="M57" s="21"/>
    </row>
    <row r="58" customFormat="false" ht="15" hidden="false" customHeight="false" outlineLevel="0" collapsed="false">
      <c r="A58" s="14" t="s">
        <v>15</v>
      </c>
      <c r="B58" s="14" t="s">
        <v>16</v>
      </c>
      <c r="C58" s="14" t="n">
        <v>250307</v>
      </c>
      <c r="D58" s="14" t="n">
        <v>12</v>
      </c>
      <c r="E58" s="22" t="n">
        <v>25</v>
      </c>
      <c r="F58" s="11" t="str">
        <f aca="false">$A58&amp;"_"&amp;$D58</f>
        <v>TA1_12</v>
      </c>
      <c r="G58" s="11" t="str">
        <f aca="false">$A58&amp;"_"&amp;$D58&amp;"_"&amp;$E58</f>
        <v>TA1_12_25</v>
      </c>
      <c r="H58" s="22" t="s">
        <v>30</v>
      </c>
      <c r="I58" s="14" t="s">
        <v>31</v>
      </c>
      <c r="J58" s="14" t="n">
        <v>5.39</v>
      </c>
      <c r="K58" s="17" t="n">
        <f aca="false">J58/4.5</f>
        <v>1.19777777777778</v>
      </c>
      <c r="L58" s="21" t="n">
        <f aca="false">AVERAGE(J58:J59)</f>
        <v>5.75</v>
      </c>
      <c r="M58" s="21" t="n">
        <f aca="false">L58/4.5</f>
        <v>1.27777777777778</v>
      </c>
    </row>
    <row r="59" customFormat="false" ht="15" hidden="false" customHeight="false" outlineLevel="0" collapsed="false">
      <c r="A59" s="14" t="s">
        <v>15</v>
      </c>
      <c r="B59" s="14" t="s">
        <v>16</v>
      </c>
      <c r="C59" s="14" t="n">
        <v>250307</v>
      </c>
      <c r="D59" s="14" t="n">
        <v>12</v>
      </c>
      <c r="E59" s="22" t="n">
        <v>25</v>
      </c>
      <c r="F59" s="11" t="str">
        <f aca="false">$A59&amp;"_"&amp;$D59</f>
        <v>TA1_12</v>
      </c>
      <c r="G59" s="11" t="str">
        <f aca="false">$A59&amp;"_"&amp;$D59&amp;"_"&amp;$E59</f>
        <v>TA1_12_25</v>
      </c>
      <c r="H59" s="22" t="s">
        <v>32</v>
      </c>
      <c r="I59" s="14" t="s">
        <v>33</v>
      </c>
      <c r="J59" s="14" t="n">
        <v>6.11</v>
      </c>
      <c r="K59" s="17" t="n">
        <f aca="false">J59/4.5</f>
        <v>1.35777777777778</v>
      </c>
      <c r="M59" s="21"/>
    </row>
    <row r="60" customFormat="false" ht="15" hidden="false" customHeight="false" outlineLevel="0" collapsed="false">
      <c r="A60" s="14" t="s">
        <v>15</v>
      </c>
      <c r="B60" s="14" t="s">
        <v>16</v>
      </c>
      <c r="C60" s="14" t="n">
        <v>250307</v>
      </c>
      <c r="D60" s="14" t="n">
        <v>12</v>
      </c>
      <c r="E60" s="22" t="n">
        <v>26</v>
      </c>
      <c r="F60" s="11" t="str">
        <f aca="false">$A60&amp;"_"&amp;$D60</f>
        <v>TA1_12</v>
      </c>
      <c r="G60" s="11" t="str">
        <f aca="false">$A60&amp;"_"&amp;$D60&amp;"_"&amp;$E60</f>
        <v>TA1_12_26</v>
      </c>
      <c r="H60" s="22" t="s">
        <v>30</v>
      </c>
      <c r="I60" s="14" t="s">
        <v>31</v>
      </c>
      <c r="J60" s="14" t="n">
        <v>19.1</v>
      </c>
      <c r="K60" s="17" t="n">
        <f aca="false">J60/4.5</f>
        <v>4.24444444444444</v>
      </c>
      <c r="L60" s="21" t="n">
        <f aca="false">AVERAGE(J60:J62)</f>
        <v>16.7</v>
      </c>
      <c r="M60" s="21" t="n">
        <f aca="false">L60/4.5</f>
        <v>3.71111111111111</v>
      </c>
    </row>
    <row r="61" customFormat="false" ht="15" hidden="false" customHeight="false" outlineLevel="0" collapsed="false">
      <c r="A61" s="14" t="s">
        <v>15</v>
      </c>
      <c r="B61" s="14" t="s">
        <v>16</v>
      </c>
      <c r="C61" s="14" t="n">
        <v>250307</v>
      </c>
      <c r="D61" s="14" t="n">
        <v>12</v>
      </c>
      <c r="E61" s="22" t="n">
        <v>26</v>
      </c>
      <c r="F61" s="11" t="str">
        <f aca="false">$A61&amp;"_"&amp;$D61</f>
        <v>TA1_12</v>
      </c>
      <c r="G61" s="11" t="str">
        <f aca="false">$A61&amp;"_"&amp;$D61&amp;"_"&amp;$E61</f>
        <v>TA1_12_26</v>
      </c>
      <c r="H61" s="22" t="s">
        <v>32</v>
      </c>
      <c r="I61" s="14" t="s">
        <v>33</v>
      </c>
      <c r="J61" s="14" t="n">
        <v>14.8</v>
      </c>
      <c r="K61" s="17" t="n">
        <f aca="false">J61/4.5</f>
        <v>3.28888888888889</v>
      </c>
      <c r="M61" s="21"/>
    </row>
    <row r="62" customFormat="false" ht="15" hidden="false" customHeight="false" outlineLevel="0" collapsed="false">
      <c r="A62" s="14" t="s">
        <v>15</v>
      </c>
      <c r="B62" s="14" t="s">
        <v>16</v>
      </c>
      <c r="C62" s="14" t="n">
        <v>250307</v>
      </c>
      <c r="D62" s="14" t="n">
        <v>12</v>
      </c>
      <c r="E62" s="22" t="n">
        <v>26</v>
      </c>
      <c r="F62" s="11" t="str">
        <f aca="false">$A62&amp;"_"&amp;$D62</f>
        <v>TA1_12</v>
      </c>
      <c r="G62" s="11" t="str">
        <f aca="false">$A62&amp;"_"&amp;$D62&amp;"_"&amp;$E62</f>
        <v>TA1_12_26</v>
      </c>
      <c r="H62" s="22" t="s">
        <v>34</v>
      </c>
      <c r="I62" s="14" t="s">
        <v>35</v>
      </c>
      <c r="J62" s="14" t="n">
        <v>16.2</v>
      </c>
      <c r="K62" s="17" t="n">
        <f aca="false">J62/4.5</f>
        <v>3.6</v>
      </c>
      <c r="M62" s="21"/>
    </row>
    <row r="63" customFormat="false" ht="15" hidden="false" customHeight="false" outlineLevel="0" collapsed="false">
      <c r="A63" s="14" t="s">
        <v>15</v>
      </c>
      <c r="B63" s="14" t="s">
        <v>16</v>
      </c>
      <c r="C63" s="14" t="n">
        <v>250307</v>
      </c>
      <c r="D63" s="14" t="n">
        <v>12</v>
      </c>
      <c r="E63" s="22" t="n">
        <v>27</v>
      </c>
      <c r="F63" s="11" t="str">
        <f aca="false">$A63&amp;"_"&amp;$D63</f>
        <v>TA1_12</v>
      </c>
      <c r="G63" s="11" t="str">
        <f aca="false">$A63&amp;"_"&amp;$D63&amp;"_"&amp;$E63</f>
        <v>TA1_12_27</v>
      </c>
      <c r="H63" s="22" t="s">
        <v>30</v>
      </c>
      <c r="I63" s="14" t="s">
        <v>31</v>
      </c>
      <c r="J63" s="14" t="n">
        <v>18.9</v>
      </c>
      <c r="K63" s="17" t="n">
        <f aca="false">J63/4.5</f>
        <v>4.2</v>
      </c>
      <c r="L63" s="21" t="n">
        <f aca="false">AVERAGE(J63:J64)</f>
        <v>19.4</v>
      </c>
      <c r="M63" s="21" t="n">
        <f aca="false">L63/4.5</f>
        <v>4.31111111111111</v>
      </c>
    </row>
    <row r="64" customFormat="false" ht="15" hidden="false" customHeight="false" outlineLevel="0" collapsed="false">
      <c r="A64" s="14" t="s">
        <v>15</v>
      </c>
      <c r="B64" s="14" t="s">
        <v>16</v>
      </c>
      <c r="C64" s="14" t="n">
        <v>250307</v>
      </c>
      <c r="D64" s="14" t="n">
        <v>12</v>
      </c>
      <c r="E64" s="22" t="n">
        <v>27</v>
      </c>
      <c r="F64" s="11" t="str">
        <f aca="false">$A64&amp;"_"&amp;$D64</f>
        <v>TA1_12</v>
      </c>
      <c r="G64" s="11" t="str">
        <f aca="false">$A64&amp;"_"&amp;$D64&amp;"_"&amp;$E64</f>
        <v>TA1_12_27</v>
      </c>
      <c r="H64" s="22" t="s">
        <v>32</v>
      </c>
      <c r="I64" s="14" t="s">
        <v>33</v>
      </c>
      <c r="J64" s="14" t="n">
        <v>19.9</v>
      </c>
      <c r="K64" s="17" t="n">
        <f aca="false">J64/4.5</f>
        <v>4.42222222222222</v>
      </c>
      <c r="M64" s="21"/>
    </row>
    <row r="65" customFormat="false" ht="15" hidden="false" customHeight="false" outlineLevel="0" collapsed="false">
      <c r="A65" s="22" t="s">
        <v>17</v>
      </c>
      <c r="B65" s="22" t="s">
        <v>18</v>
      </c>
      <c r="C65" s="14" t="n">
        <v>250307</v>
      </c>
      <c r="D65" s="22" t="n">
        <v>12</v>
      </c>
      <c r="E65" s="22" t="n">
        <v>15</v>
      </c>
      <c r="F65" s="11" t="str">
        <f aca="false">$A65&amp;"_"&amp;$D65</f>
        <v>SA1_12</v>
      </c>
      <c r="G65" s="11" t="str">
        <f aca="false">$A65&amp;"_"&amp;$D65&amp;"_"&amp;$E65</f>
        <v>SA1_12_15</v>
      </c>
      <c r="H65" s="22" t="s">
        <v>30</v>
      </c>
      <c r="I65" s="14" t="s">
        <v>31</v>
      </c>
      <c r="J65" s="14" t="n">
        <v>3.64</v>
      </c>
      <c r="K65" s="17" t="n">
        <f aca="false">J65/4.5</f>
        <v>0.808888888888889</v>
      </c>
      <c r="L65" s="21" t="n">
        <f aca="false">AVERAGE(J65:J66)</f>
        <v>2.645</v>
      </c>
      <c r="M65" s="21" t="n">
        <f aca="false">L65/4.5</f>
        <v>0.587777777777778</v>
      </c>
    </row>
    <row r="66" customFormat="false" ht="15" hidden="false" customHeight="false" outlineLevel="0" collapsed="false">
      <c r="A66" s="22" t="s">
        <v>17</v>
      </c>
      <c r="B66" s="22" t="s">
        <v>18</v>
      </c>
      <c r="C66" s="14" t="n">
        <v>250307</v>
      </c>
      <c r="D66" s="22" t="n">
        <v>12</v>
      </c>
      <c r="E66" s="22" t="n">
        <v>15</v>
      </c>
      <c r="F66" s="11" t="str">
        <f aca="false">$A66&amp;"_"&amp;$D66</f>
        <v>SA1_12</v>
      </c>
      <c r="G66" s="11" t="str">
        <f aca="false">$A66&amp;"_"&amp;$D66&amp;"_"&amp;$E66</f>
        <v>SA1_12_15</v>
      </c>
      <c r="H66" s="22" t="s">
        <v>31</v>
      </c>
      <c r="I66" s="14" t="s">
        <v>32</v>
      </c>
      <c r="J66" s="14" t="n">
        <v>1.65</v>
      </c>
      <c r="K66" s="23"/>
      <c r="L66" s="23"/>
      <c r="M66" s="21"/>
    </row>
    <row r="67" customFormat="false" ht="15" hidden="false" customHeight="false" outlineLevel="0" collapsed="false">
      <c r="A67" s="22" t="s">
        <v>17</v>
      </c>
      <c r="B67" s="22" t="s">
        <v>18</v>
      </c>
      <c r="C67" s="14" t="n">
        <v>250307</v>
      </c>
      <c r="D67" s="22" t="n">
        <v>12</v>
      </c>
      <c r="E67" s="22" t="n">
        <v>16</v>
      </c>
      <c r="F67" s="11" t="str">
        <f aca="false">$A67&amp;"_"&amp;$D67</f>
        <v>SA1_12</v>
      </c>
      <c r="G67" s="11" t="str">
        <f aca="false">$A67&amp;"_"&amp;$D67&amp;"_"&amp;$E67</f>
        <v>SA1_12_16</v>
      </c>
      <c r="H67" s="22" t="s">
        <v>30</v>
      </c>
      <c r="I67" s="14" t="s">
        <v>31</v>
      </c>
      <c r="J67" s="14" t="n">
        <v>3.08</v>
      </c>
      <c r="K67" s="17" t="n">
        <f aca="false">J67/4.5</f>
        <v>0.684444444444444</v>
      </c>
      <c r="L67" s="21" t="n">
        <f aca="false">AVERAGE(J67)</f>
        <v>3.08</v>
      </c>
      <c r="M67" s="21" t="n">
        <f aca="false">L67/4.5</f>
        <v>0.684444444444444</v>
      </c>
    </row>
    <row r="68" customFormat="false" ht="15" hidden="false" customHeight="false" outlineLevel="0" collapsed="false">
      <c r="A68" s="22" t="s">
        <v>17</v>
      </c>
      <c r="B68" s="22" t="s">
        <v>18</v>
      </c>
      <c r="C68" s="14" t="n">
        <v>250307</v>
      </c>
      <c r="D68" s="22" t="n">
        <v>12</v>
      </c>
      <c r="E68" s="22" t="n">
        <v>17</v>
      </c>
      <c r="F68" s="11" t="str">
        <f aca="false">$A68&amp;"_"&amp;$D68</f>
        <v>SA1_12</v>
      </c>
      <c r="G68" s="11" t="str">
        <f aca="false">$A68&amp;"_"&amp;$D68&amp;"_"&amp;$E68</f>
        <v>SA1_12_17</v>
      </c>
      <c r="H68" s="22" t="s">
        <v>30</v>
      </c>
      <c r="I68" s="14" t="s">
        <v>31</v>
      </c>
      <c r="J68" s="14" t="n">
        <v>5.02</v>
      </c>
      <c r="K68" s="17" t="n">
        <f aca="false">J68/4.5</f>
        <v>1.11555555555556</v>
      </c>
      <c r="L68" s="21" t="n">
        <f aca="false">AVERAGE(J68:J70)</f>
        <v>4.02</v>
      </c>
      <c r="M68" s="21" t="n">
        <f aca="false">L68/4.5</f>
        <v>0.893333333333333</v>
      </c>
    </row>
    <row r="69" customFormat="false" ht="15" hidden="false" customHeight="false" outlineLevel="0" collapsed="false">
      <c r="A69" s="22" t="s">
        <v>17</v>
      </c>
      <c r="B69" s="22" t="s">
        <v>18</v>
      </c>
      <c r="C69" s="14" t="n">
        <v>250307</v>
      </c>
      <c r="D69" s="22" t="n">
        <v>12</v>
      </c>
      <c r="E69" s="22" t="n">
        <v>17</v>
      </c>
      <c r="F69" s="11" t="str">
        <f aca="false">$A69&amp;"_"&amp;$D69</f>
        <v>SA1_12</v>
      </c>
      <c r="G69" s="11" t="str">
        <f aca="false">$A69&amp;"_"&amp;$D69&amp;"_"&amp;$E69</f>
        <v>SA1_12_17</v>
      </c>
      <c r="H69" s="14" t="s">
        <v>31</v>
      </c>
      <c r="I69" s="22" t="s">
        <v>32</v>
      </c>
      <c r="J69" s="14" t="n">
        <v>2.86</v>
      </c>
      <c r="K69" s="17" t="n">
        <f aca="false">J69/4.5</f>
        <v>0.635555555555556</v>
      </c>
      <c r="M69" s="21"/>
    </row>
    <row r="70" customFormat="false" ht="15" hidden="false" customHeight="false" outlineLevel="0" collapsed="false">
      <c r="A70" s="22" t="s">
        <v>17</v>
      </c>
      <c r="B70" s="22" t="s">
        <v>18</v>
      </c>
      <c r="C70" s="14" t="n">
        <v>250307</v>
      </c>
      <c r="D70" s="22" t="n">
        <v>12</v>
      </c>
      <c r="E70" s="22" t="n">
        <v>17</v>
      </c>
      <c r="F70" s="11" t="str">
        <f aca="false">$A70&amp;"_"&amp;$D70</f>
        <v>SA1_12</v>
      </c>
      <c r="G70" s="11" t="str">
        <f aca="false">$A70&amp;"_"&amp;$D70&amp;"_"&amp;$E70</f>
        <v>SA1_12_17</v>
      </c>
      <c r="H70" s="14" t="s">
        <v>33</v>
      </c>
      <c r="I70" s="22" t="s">
        <v>34</v>
      </c>
      <c r="J70" s="14" t="n">
        <v>4.18</v>
      </c>
      <c r="K70" s="17" t="n">
        <f aca="false">J70/4.5</f>
        <v>0.928888888888889</v>
      </c>
      <c r="M70" s="21"/>
    </row>
    <row r="71" customFormat="false" ht="15" hidden="false" customHeight="false" outlineLevel="0" collapsed="false">
      <c r="A71" s="22" t="s">
        <v>17</v>
      </c>
      <c r="B71" s="22" t="s">
        <v>18</v>
      </c>
      <c r="C71" s="14" t="n">
        <v>250307</v>
      </c>
      <c r="D71" s="22" t="n">
        <v>12</v>
      </c>
      <c r="E71" s="22" t="n">
        <v>18</v>
      </c>
      <c r="F71" s="11" t="str">
        <f aca="false">$A71&amp;"_"&amp;$D71</f>
        <v>SA1_12</v>
      </c>
      <c r="G71" s="11" t="str">
        <f aca="false">$A71&amp;"_"&amp;$D71&amp;"_"&amp;$E71</f>
        <v>SA1_12_18</v>
      </c>
      <c r="H71" s="22" t="s">
        <v>30</v>
      </c>
      <c r="I71" s="14" t="s">
        <v>31</v>
      </c>
      <c r="J71" s="14" t="n">
        <v>4.25</v>
      </c>
      <c r="K71" s="17" t="n">
        <f aca="false">J71/4.5</f>
        <v>0.944444444444444</v>
      </c>
      <c r="L71" s="21" t="n">
        <f aca="false">AVERAGE(J71:J72)</f>
        <v>3.845</v>
      </c>
      <c r="M71" s="21" t="n">
        <f aca="false">L71/4.5</f>
        <v>0.854444444444444</v>
      </c>
    </row>
    <row r="72" customFormat="false" ht="15" hidden="false" customHeight="false" outlineLevel="0" collapsed="false">
      <c r="A72" s="22" t="s">
        <v>17</v>
      </c>
      <c r="B72" s="22" t="s">
        <v>18</v>
      </c>
      <c r="C72" s="14" t="n">
        <v>250307</v>
      </c>
      <c r="D72" s="22" t="n">
        <v>12</v>
      </c>
      <c r="E72" s="22" t="n">
        <v>18</v>
      </c>
      <c r="F72" s="11" t="str">
        <f aca="false">$A72&amp;"_"&amp;$D72</f>
        <v>SA1_12</v>
      </c>
      <c r="G72" s="11" t="str">
        <f aca="false">$A72&amp;"_"&amp;$D72&amp;"_"&amp;$E72</f>
        <v>SA1_12_18</v>
      </c>
      <c r="H72" s="22" t="s">
        <v>32</v>
      </c>
      <c r="I72" s="14" t="s">
        <v>33</v>
      </c>
      <c r="J72" s="14" t="n">
        <v>3.44</v>
      </c>
      <c r="K72" s="17" t="n">
        <f aca="false">J72/4.5</f>
        <v>0.764444444444445</v>
      </c>
      <c r="M72" s="21"/>
    </row>
    <row r="73" customFormat="false" ht="15" hidden="false" customHeight="false" outlineLevel="0" collapsed="false">
      <c r="A73" s="22" t="s">
        <v>17</v>
      </c>
      <c r="B73" s="22" t="s">
        <v>18</v>
      </c>
      <c r="C73" s="14" t="n">
        <v>250307</v>
      </c>
      <c r="D73" s="22" t="n">
        <v>12</v>
      </c>
      <c r="E73" s="14" t="n">
        <v>19</v>
      </c>
      <c r="F73" s="11" t="str">
        <f aca="false">$A73&amp;"_"&amp;$D73</f>
        <v>SA1_12</v>
      </c>
      <c r="G73" s="11" t="str">
        <f aca="false">$A73&amp;"_"&amp;$D73&amp;"_"&amp;$E73</f>
        <v>SA1_12_19</v>
      </c>
      <c r="H73" s="22" t="s">
        <v>30</v>
      </c>
      <c r="I73" s="14" t="s">
        <v>31</v>
      </c>
      <c r="J73" s="14" t="n">
        <v>4.02</v>
      </c>
      <c r="K73" s="17" t="n">
        <f aca="false">J73/4.5</f>
        <v>0.893333333333333</v>
      </c>
      <c r="L73" s="21" t="n">
        <f aca="false">AVERAGE(J73:J74)</f>
        <v>4.17</v>
      </c>
      <c r="M73" s="21" t="n">
        <f aca="false">L73/4.5</f>
        <v>0.926666666666667</v>
      </c>
    </row>
    <row r="74" customFormat="false" ht="15" hidden="false" customHeight="false" outlineLevel="0" collapsed="false">
      <c r="A74" s="22" t="s">
        <v>17</v>
      </c>
      <c r="B74" s="22" t="s">
        <v>18</v>
      </c>
      <c r="C74" s="14" t="n">
        <v>250307</v>
      </c>
      <c r="D74" s="22" t="n">
        <v>12</v>
      </c>
      <c r="E74" s="14" t="n">
        <v>19</v>
      </c>
      <c r="F74" s="11" t="str">
        <f aca="false">$A74&amp;"_"&amp;$D74</f>
        <v>SA1_12</v>
      </c>
      <c r="G74" s="11" t="str">
        <f aca="false">$A74&amp;"_"&amp;$D74&amp;"_"&amp;$E74</f>
        <v>SA1_12_19</v>
      </c>
      <c r="H74" s="14" t="s">
        <v>30</v>
      </c>
      <c r="I74" s="22" t="s">
        <v>32</v>
      </c>
      <c r="J74" s="14" t="n">
        <v>4.32</v>
      </c>
      <c r="K74" s="17" t="n">
        <f aca="false">J74/4.5</f>
        <v>0.96</v>
      </c>
      <c r="M74" s="21"/>
    </row>
    <row r="75" customFormat="false" ht="15" hidden="false" customHeight="false" outlineLevel="0" collapsed="false">
      <c r="A75" s="22" t="s">
        <v>17</v>
      </c>
      <c r="B75" s="22" t="s">
        <v>18</v>
      </c>
      <c r="C75" s="14" t="n">
        <v>250307</v>
      </c>
      <c r="D75" s="22" t="n">
        <v>12</v>
      </c>
      <c r="E75" s="22" t="n">
        <v>20</v>
      </c>
      <c r="F75" s="11" t="str">
        <f aca="false">$A75&amp;"_"&amp;$D75</f>
        <v>SA1_12</v>
      </c>
      <c r="G75" s="11" t="str">
        <f aca="false">$A75&amp;"_"&amp;$D75&amp;"_"&amp;$E75</f>
        <v>SA1_12_20</v>
      </c>
      <c r="H75" s="22" t="s">
        <v>30</v>
      </c>
      <c r="I75" s="14" t="s">
        <v>31</v>
      </c>
      <c r="J75" s="14" t="n">
        <v>3.6</v>
      </c>
      <c r="K75" s="17" t="n">
        <f aca="false">J75/4.5</f>
        <v>0.8</v>
      </c>
      <c r="L75" s="21" t="n">
        <f aca="false">AVERAGE(J75)</f>
        <v>3.6</v>
      </c>
      <c r="M75" s="21" t="n">
        <f aca="false">L75/4.5</f>
        <v>0.8</v>
      </c>
    </row>
    <row r="76" customFormat="false" ht="15" hidden="false" customHeight="false" outlineLevel="0" collapsed="false">
      <c r="A76" s="22" t="s">
        <v>17</v>
      </c>
      <c r="B76" s="22" t="s">
        <v>18</v>
      </c>
      <c r="C76" s="14" t="n">
        <v>250307</v>
      </c>
      <c r="D76" s="22" t="n">
        <v>12</v>
      </c>
      <c r="E76" s="22" t="n">
        <v>21</v>
      </c>
      <c r="F76" s="11" t="str">
        <f aca="false">$A76&amp;"_"&amp;$D76</f>
        <v>SA1_12</v>
      </c>
      <c r="G76" s="11" t="str">
        <f aca="false">$A76&amp;"_"&amp;$D76&amp;"_"&amp;$E76</f>
        <v>SA1_12_21</v>
      </c>
      <c r="H76" s="22" t="s">
        <v>32</v>
      </c>
      <c r="I76" s="14" t="s">
        <v>33</v>
      </c>
      <c r="J76" s="14" t="n">
        <v>4.82</v>
      </c>
      <c r="K76" s="17" t="n">
        <f aca="false">J76/4.5</f>
        <v>1.07111111111111</v>
      </c>
      <c r="L76" s="21" t="n">
        <f aca="false">AVERAGE(J76:J78)</f>
        <v>3.99</v>
      </c>
      <c r="M76" s="21" t="n">
        <f aca="false">L76/4.5</f>
        <v>0.886666666666667</v>
      </c>
    </row>
    <row r="77" customFormat="false" ht="15" hidden="false" customHeight="false" outlineLevel="0" collapsed="false">
      <c r="A77" s="22" t="s">
        <v>17</v>
      </c>
      <c r="B77" s="22" t="s">
        <v>18</v>
      </c>
      <c r="C77" s="14" t="n">
        <v>250307</v>
      </c>
      <c r="D77" s="22" t="n">
        <v>12</v>
      </c>
      <c r="E77" s="22" t="n">
        <v>21</v>
      </c>
      <c r="F77" s="11" t="str">
        <f aca="false">$A77&amp;"_"&amp;$D77</f>
        <v>SA1_12</v>
      </c>
      <c r="G77" s="11" t="str">
        <f aca="false">$A77&amp;"_"&amp;$D77&amp;"_"&amp;$E77</f>
        <v>SA1_12_21</v>
      </c>
      <c r="H77" s="22" t="s">
        <v>32</v>
      </c>
      <c r="I77" s="22" t="s">
        <v>34</v>
      </c>
      <c r="J77" s="14" t="n">
        <v>4.16</v>
      </c>
      <c r="K77" s="17" t="n">
        <f aca="false">J77/4.5</f>
        <v>0.924444444444445</v>
      </c>
      <c r="M77" s="21"/>
    </row>
    <row r="78" customFormat="false" ht="15" hidden="false" customHeight="false" outlineLevel="0" collapsed="false">
      <c r="A78" s="22" t="s">
        <v>17</v>
      </c>
      <c r="B78" s="22" t="s">
        <v>18</v>
      </c>
      <c r="C78" s="14" t="n">
        <v>250307</v>
      </c>
      <c r="D78" s="22" t="n">
        <v>12</v>
      </c>
      <c r="E78" s="22" t="n">
        <v>21</v>
      </c>
      <c r="F78" s="11" t="str">
        <f aca="false">$A78&amp;"_"&amp;$D78</f>
        <v>SA1_12</v>
      </c>
      <c r="G78" s="11" t="str">
        <f aca="false">$A78&amp;"_"&amp;$D78&amp;"_"&amp;$E78</f>
        <v>SA1_12_21</v>
      </c>
      <c r="H78" s="14" t="s">
        <v>35</v>
      </c>
      <c r="I78" s="22" t="s">
        <v>36</v>
      </c>
      <c r="J78" s="14" t="n">
        <v>2.99</v>
      </c>
      <c r="K78" s="17" t="n">
        <f aca="false">J78/4.5</f>
        <v>0.664444444444445</v>
      </c>
      <c r="M78" s="21"/>
    </row>
    <row r="79" customFormat="false" ht="15" hidden="false" customHeight="false" outlineLevel="0" collapsed="false">
      <c r="A79" s="22" t="s">
        <v>17</v>
      </c>
      <c r="B79" s="22" t="s">
        <v>18</v>
      </c>
      <c r="C79" s="14" t="n">
        <v>250307</v>
      </c>
      <c r="D79" s="22" t="n">
        <v>12</v>
      </c>
      <c r="E79" s="14" t="n">
        <v>22</v>
      </c>
      <c r="F79" s="11" t="str">
        <f aca="false">$A79&amp;"_"&amp;$D79</f>
        <v>SA1_12</v>
      </c>
      <c r="G79" s="11" t="str">
        <f aca="false">$A79&amp;"_"&amp;$D79&amp;"_"&amp;$E79</f>
        <v>SA1_12_22</v>
      </c>
      <c r="H79" s="22" t="s">
        <v>30</v>
      </c>
      <c r="I79" s="22" t="s">
        <v>31</v>
      </c>
      <c r="J79" s="14" t="n">
        <v>1.22</v>
      </c>
      <c r="K79" s="17" t="n">
        <f aca="false">J79/4.5</f>
        <v>0.271111111111111</v>
      </c>
      <c r="L79" s="21" t="n">
        <f aca="false">AVERAGE(J79:J84)</f>
        <v>4.57</v>
      </c>
      <c r="M79" s="21" t="n">
        <f aca="false">L79/4.5</f>
        <v>1.01555555555556</v>
      </c>
    </row>
    <row r="80" customFormat="false" ht="15" hidden="false" customHeight="false" outlineLevel="0" collapsed="false">
      <c r="A80" s="22" t="s">
        <v>17</v>
      </c>
      <c r="B80" s="22" t="s">
        <v>18</v>
      </c>
      <c r="C80" s="14" t="n">
        <v>250307</v>
      </c>
      <c r="D80" s="22" t="n">
        <v>12</v>
      </c>
      <c r="E80" s="14" t="n">
        <v>22</v>
      </c>
      <c r="F80" s="11" t="str">
        <f aca="false">$A80&amp;"_"&amp;$D80</f>
        <v>SA1_12</v>
      </c>
      <c r="G80" s="11" t="str">
        <f aca="false">$A80&amp;"_"&amp;$D80&amp;"_"&amp;$E80</f>
        <v>SA1_12_22</v>
      </c>
      <c r="H80" s="22" t="s">
        <v>30</v>
      </c>
      <c r="I80" s="22" t="s">
        <v>32</v>
      </c>
      <c r="J80" s="14" t="n">
        <v>3.71</v>
      </c>
      <c r="K80" s="17" t="n">
        <f aca="false">J80/4.5</f>
        <v>0.824444444444444</v>
      </c>
      <c r="M80" s="21"/>
    </row>
    <row r="81" customFormat="false" ht="15" hidden="false" customHeight="false" outlineLevel="0" collapsed="false">
      <c r="A81" s="22" t="s">
        <v>17</v>
      </c>
      <c r="B81" s="22" t="s">
        <v>18</v>
      </c>
      <c r="C81" s="14" t="n">
        <v>250307</v>
      </c>
      <c r="D81" s="22" t="n">
        <v>12</v>
      </c>
      <c r="E81" s="14" t="n">
        <v>22</v>
      </c>
      <c r="F81" s="11" t="str">
        <f aca="false">$A81&amp;"_"&amp;$D81</f>
        <v>SA1_12</v>
      </c>
      <c r="G81" s="11" t="str">
        <f aca="false">$A81&amp;"_"&amp;$D81&amp;"_"&amp;$E81</f>
        <v>SA1_12_22</v>
      </c>
      <c r="H81" s="14" t="s">
        <v>31</v>
      </c>
      <c r="I81" s="22" t="s">
        <v>34</v>
      </c>
      <c r="J81" s="14" t="n">
        <v>5.5</v>
      </c>
      <c r="K81" s="17" t="n">
        <f aca="false">J81/4.5</f>
        <v>1.22222222222222</v>
      </c>
      <c r="M81" s="21"/>
    </row>
    <row r="82" customFormat="false" ht="15" hidden="false" customHeight="false" outlineLevel="0" collapsed="false">
      <c r="A82" s="22" t="s">
        <v>17</v>
      </c>
      <c r="B82" s="22" t="s">
        <v>18</v>
      </c>
      <c r="C82" s="14" t="n">
        <v>250307</v>
      </c>
      <c r="D82" s="22" t="n">
        <v>12</v>
      </c>
      <c r="E82" s="14" t="n">
        <v>22</v>
      </c>
      <c r="F82" s="11" t="str">
        <f aca="false">$A82&amp;"_"&amp;$D82</f>
        <v>SA1_12</v>
      </c>
      <c r="G82" s="11" t="str">
        <f aca="false">$A82&amp;"_"&amp;$D82&amp;"_"&amp;$E82</f>
        <v>SA1_12_22</v>
      </c>
      <c r="H82" s="22" t="s">
        <v>32</v>
      </c>
      <c r="I82" s="14" t="s">
        <v>33</v>
      </c>
      <c r="J82" s="14" t="n">
        <v>5.23</v>
      </c>
      <c r="K82" s="17" t="n">
        <f aca="false">J82/4.5</f>
        <v>1.16222222222222</v>
      </c>
      <c r="M82" s="21"/>
    </row>
    <row r="83" customFormat="false" ht="15" hidden="false" customHeight="false" outlineLevel="0" collapsed="false">
      <c r="A83" s="22" t="s">
        <v>17</v>
      </c>
      <c r="B83" s="22" t="s">
        <v>18</v>
      </c>
      <c r="C83" s="14" t="n">
        <v>250307</v>
      </c>
      <c r="D83" s="22" t="n">
        <v>12</v>
      </c>
      <c r="E83" s="14" t="n">
        <v>22</v>
      </c>
      <c r="F83" s="11" t="str">
        <f aca="false">$A83&amp;"_"&amp;$D83</f>
        <v>SA1_12</v>
      </c>
      <c r="G83" s="11" t="str">
        <f aca="false">$A83&amp;"_"&amp;$D83&amp;"_"&amp;$E83</f>
        <v>SA1_12_22</v>
      </c>
      <c r="H83" s="22" t="s">
        <v>30</v>
      </c>
      <c r="I83" s="14" t="s">
        <v>34</v>
      </c>
      <c r="J83" s="14" t="n">
        <v>4.97</v>
      </c>
      <c r="K83" s="17" t="n">
        <f aca="false">J83/4.5</f>
        <v>1.10444444444444</v>
      </c>
      <c r="M83" s="21"/>
    </row>
    <row r="84" customFormat="false" ht="15" hidden="false" customHeight="false" outlineLevel="0" collapsed="false">
      <c r="A84" s="22" t="s">
        <v>17</v>
      </c>
      <c r="B84" s="22" t="s">
        <v>18</v>
      </c>
      <c r="C84" s="14" t="n">
        <v>250307</v>
      </c>
      <c r="D84" s="22" t="n">
        <v>12</v>
      </c>
      <c r="E84" s="14" t="n">
        <v>22</v>
      </c>
      <c r="F84" s="11" t="str">
        <f aca="false">$A84&amp;"_"&amp;$D84</f>
        <v>SA1_12</v>
      </c>
      <c r="G84" s="11" t="str">
        <f aca="false">$A84&amp;"_"&amp;$D84&amp;"_"&amp;$E84</f>
        <v>SA1_12_22</v>
      </c>
      <c r="H84" s="14" t="s">
        <v>35</v>
      </c>
      <c r="I84" s="22" t="s">
        <v>36</v>
      </c>
      <c r="J84" s="14" t="n">
        <v>6.79</v>
      </c>
      <c r="K84" s="17" t="n">
        <f aca="false">J84/4.5</f>
        <v>1.50888888888889</v>
      </c>
      <c r="M84" s="21"/>
    </row>
    <row r="85" customFormat="false" ht="15" hidden="false" customHeight="false" outlineLevel="0" collapsed="false">
      <c r="A85" s="22" t="s">
        <v>17</v>
      </c>
      <c r="B85" s="22" t="s">
        <v>18</v>
      </c>
      <c r="C85" s="14" t="n">
        <v>250307</v>
      </c>
      <c r="D85" s="22" t="n">
        <v>12</v>
      </c>
      <c r="E85" s="22" t="n">
        <v>23</v>
      </c>
      <c r="F85" s="11" t="str">
        <f aca="false">$A85&amp;"_"&amp;$D85</f>
        <v>SA1_12</v>
      </c>
      <c r="G85" s="11" t="str">
        <f aca="false">$A85&amp;"_"&amp;$D85&amp;"_"&amp;$E85</f>
        <v>SA1_12_23</v>
      </c>
      <c r="H85" s="22" t="s">
        <v>30</v>
      </c>
      <c r="I85" s="14" t="s">
        <v>31</v>
      </c>
      <c r="J85" s="14" t="n">
        <v>1.97</v>
      </c>
      <c r="K85" s="17" t="n">
        <f aca="false">J85/4.5</f>
        <v>0.437777777777778</v>
      </c>
      <c r="L85" s="21" t="n">
        <f aca="false">AVERAGE(J85:J89)</f>
        <v>3.476</v>
      </c>
      <c r="M85" s="21" t="n">
        <f aca="false">L85/4.5</f>
        <v>0.772444444444445</v>
      </c>
    </row>
    <row r="86" customFormat="false" ht="15" hidden="false" customHeight="false" outlineLevel="0" collapsed="false">
      <c r="A86" s="22" t="s">
        <v>17</v>
      </c>
      <c r="B86" s="22" t="s">
        <v>18</v>
      </c>
      <c r="C86" s="14" t="n">
        <v>250307</v>
      </c>
      <c r="D86" s="22" t="n">
        <v>12</v>
      </c>
      <c r="E86" s="14" t="n">
        <v>23</v>
      </c>
      <c r="F86" s="11" t="str">
        <f aca="false">$A86&amp;"_"&amp;$D86</f>
        <v>SA1_12</v>
      </c>
      <c r="G86" s="11" t="str">
        <f aca="false">$A86&amp;"_"&amp;$D86&amp;"_"&amp;$E86</f>
        <v>SA1_12_23</v>
      </c>
      <c r="H86" s="22" t="s">
        <v>32</v>
      </c>
      <c r="I86" s="14" t="s">
        <v>33</v>
      </c>
      <c r="J86" s="14" t="n">
        <v>4.22</v>
      </c>
      <c r="K86" s="17" t="n">
        <f aca="false">J86/4.5</f>
        <v>0.937777777777778</v>
      </c>
      <c r="M86" s="21"/>
    </row>
    <row r="87" customFormat="false" ht="15" hidden="false" customHeight="false" outlineLevel="0" collapsed="false">
      <c r="A87" s="22" t="s">
        <v>17</v>
      </c>
      <c r="B87" s="22" t="s">
        <v>18</v>
      </c>
      <c r="C87" s="14" t="n">
        <v>250307</v>
      </c>
      <c r="D87" s="22" t="n">
        <v>12</v>
      </c>
      <c r="E87" s="14" t="n">
        <v>23</v>
      </c>
      <c r="F87" s="11" t="str">
        <f aca="false">$A87&amp;"_"&amp;$D87</f>
        <v>SA1_12</v>
      </c>
      <c r="G87" s="11" t="str">
        <f aca="false">$A87&amp;"_"&amp;$D87&amp;"_"&amp;$E87</f>
        <v>SA1_12_23</v>
      </c>
      <c r="H87" s="22" t="s">
        <v>34</v>
      </c>
      <c r="I87" s="14" t="s">
        <v>35</v>
      </c>
      <c r="J87" s="14" t="n">
        <v>3.58</v>
      </c>
      <c r="K87" s="17" t="n">
        <f aca="false">J87/4.5</f>
        <v>0.795555555555556</v>
      </c>
      <c r="M87" s="21"/>
    </row>
    <row r="88" customFormat="false" ht="15" hidden="false" customHeight="false" outlineLevel="0" collapsed="false">
      <c r="A88" s="22" t="s">
        <v>17</v>
      </c>
      <c r="B88" s="22" t="s">
        <v>18</v>
      </c>
      <c r="C88" s="14" t="n">
        <v>250307</v>
      </c>
      <c r="D88" s="22" t="n">
        <v>12</v>
      </c>
      <c r="E88" s="14" t="n">
        <v>23</v>
      </c>
      <c r="F88" s="11" t="str">
        <f aca="false">$A88&amp;"_"&amp;$D88</f>
        <v>SA1_12</v>
      </c>
      <c r="G88" s="11" t="str">
        <f aca="false">$A88&amp;"_"&amp;$D88&amp;"_"&amp;$E88</f>
        <v>SA1_12_23</v>
      </c>
      <c r="H88" s="22" t="s">
        <v>34</v>
      </c>
      <c r="I88" s="22" t="s">
        <v>36</v>
      </c>
      <c r="J88" s="14" t="n">
        <v>3.63</v>
      </c>
      <c r="K88" s="17" t="n">
        <f aca="false">J88/4.5</f>
        <v>0.806666666666667</v>
      </c>
      <c r="M88" s="21"/>
    </row>
    <row r="89" customFormat="false" ht="15" hidden="false" customHeight="false" outlineLevel="0" collapsed="false">
      <c r="A89" s="22" t="s">
        <v>17</v>
      </c>
      <c r="B89" s="22" t="s">
        <v>18</v>
      </c>
      <c r="C89" s="14" t="n">
        <v>250307</v>
      </c>
      <c r="D89" s="22" t="n">
        <v>12</v>
      </c>
      <c r="E89" s="14" t="n">
        <v>23</v>
      </c>
      <c r="F89" s="11" t="str">
        <f aca="false">$A89&amp;"_"&amp;$D89</f>
        <v>SA1_12</v>
      </c>
      <c r="G89" s="11" t="str">
        <f aca="false">$A89&amp;"_"&amp;$D89&amp;"_"&amp;$E89</f>
        <v>SA1_12_23</v>
      </c>
      <c r="H89" s="14" t="s">
        <v>35</v>
      </c>
      <c r="I89" s="22" t="s">
        <v>36</v>
      </c>
      <c r="J89" s="14" t="n">
        <v>3.98</v>
      </c>
      <c r="K89" s="17" t="n">
        <f aca="false">J89/4.5</f>
        <v>0.884444444444445</v>
      </c>
      <c r="M89" s="21"/>
    </row>
    <row r="90" customFormat="false" ht="15" hidden="false" customHeight="false" outlineLevel="0" collapsed="false">
      <c r="A90" s="22" t="s">
        <v>17</v>
      </c>
      <c r="B90" s="22" t="s">
        <v>18</v>
      </c>
      <c r="C90" s="14" t="n">
        <v>250307</v>
      </c>
      <c r="D90" s="22" t="n">
        <v>12</v>
      </c>
      <c r="E90" s="22" t="n">
        <v>24</v>
      </c>
      <c r="F90" s="11" t="str">
        <f aca="false">$A90&amp;"_"&amp;$D90</f>
        <v>SA1_12</v>
      </c>
      <c r="G90" s="11" t="str">
        <f aca="false">$A90&amp;"_"&amp;$D90&amp;"_"&amp;$E90</f>
        <v>SA1_12_24</v>
      </c>
      <c r="H90" s="22" t="s">
        <v>30</v>
      </c>
      <c r="I90" s="14" t="s">
        <v>31</v>
      </c>
      <c r="J90" s="14" t="n">
        <v>3.84</v>
      </c>
      <c r="K90" s="17" t="n">
        <f aca="false">J90/4.5</f>
        <v>0.853333333333333</v>
      </c>
      <c r="L90" s="21" t="n">
        <f aca="false">AVERAGE(J90:J92)</f>
        <v>3.86</v>
      </c>
      <c r="M90" s="21" t="n">
        <f aca="false">L90/4.5</f>
        <v>0.857777777777778</v>
      </c>
    </row>
    <row r="91" customFormat="false" ht="15" hidden="false" customHeight="false" outlineLevel="0" collapsed="false">
      <c r="A91" s="22" t="s">
        <v>17</v>
      </c>
      <c r="B91" s="22" t="s">
        <v>18</v>
      </c>
      <c r="C91" s="14" t="n">
        <v>250307</v>
      </c>
      <c r="D91" s="22" t="n">
        <v>12</v>
      </c>
      <c r="E91" s="22" t="n">
        <v>24</v>
      </c>
      <c r="F91" s="11" t="str">
        <f aca="false">$A91&amp;"_"&amp;$D91</f>
        <v>SA1_12</v>
      </c>
      <c r="G91" s="11" t="str">
        <f aca="false">$A91&amp;"_"&amp;$D91&amp;"_"&amp;$E91</f>
        <v>SA1_12_24</v>
      </c>
      <c r="H91" s="22" t="s">
        <v>32</v>
      </c>
      <c r="I91" s="14" t="s">
        <v>33</v>
      </c>
      <c r="J91" s="14" t="n">
        <v>3.44</v>
      </c>
      <c r="K91" s="17" t="n">
        <f aca="false">J91/4.5</f>
        <v>0.764444444444445</v>
      </c>
      <c r="M91" s="21"/>
    </row>
    <row r="92" customFormat="false" ht="15" hidden="false" customHeight="false" outlineLevel="0" collapsed="false">
      <c r="A92" s="22" t="s">
        <v>17</v>
      </c>
      <c r="B92" s="22" t="s">
        <v>18</v>
      </c>
      <c r="C92" s="14" t="n">
        <v>250307</v>
      </c>
      <c r="D92" s="22" t="n">
        <v>12</v>
      </c>
      <c r="E92" s="22" t="n">
        <v>24</v>
      </c>
      <c r="F92" s="11" t="str">
        <f aca="false">$A92&amp;"_"&amp;$D92</f>
        <v>SA1_12</v>
      </c>
      <c r="G92" s="11" t="str">
        <f aca="false">$A92&amp;"_"&amp;$D92&amp;"_"&amp;$E92</f>
        <v>SA1_12_24</v>
      </c>
      <c r="H92" s="22" t="s">
        <v>33</v>
      </c>
      <c r="I92" s="14" t="s">
        <v>34</v>
      </c>
      <c r="J92" s="14" t="n">
        <v>4.3</v>
      </c>
      <c r="K92" s="17" t="n">
        <f aca="false">J92/4.5</f>
        <v>0.955555555555556</v>
      </c>
      <c r="M92" s="21"/>
    </row>
    <row r="93" customFormat="false" ht="15" hidden="false" customHeight="false" outlineLevel="0" collapsed="false">
      <c r="A93" s="22" t="s">
        <v>17</v>
      </c>
      <c r="B93" s="22" t="s">
        <v>18</v>
      </c>
      <c r="C93" s="14" t="n">
        <v>250307</v>
      </c>
      <c r="D93" s="22" t="n">
        <v>12</v>
      </c>
      <c r="E93" s="22" t="n">
        <v>25</v>
      </c>
      <c r="F93" s="11" t="str">
        <f aca="false">$A93&amp;"_"&amp;$D93</f>
        <v>SA1_12</v>
      </c>
      <c r="G93" s="11" t="str">
        <f aca="false">$A93&amp;"_"&amp;$D93&amp;"_"&amp;$E93</f>
        <v>SA1_12_25</v>
      </c>
      <c r="H93" s="22" t="s">
        <v>30</v>
      </c>
      <c r="I93" s="14" t="s">
        <v>31</v>
      </c>
      <c r="J93" s="14" t="n">
        <v>4.06</v>
      </c>
      <c r="K93" s="17" t="n">
        <f aca="false">J93/4.5</f>
        <v>0.902222222222222</v>
      </c>
      <c r="L93" s="21" t="n">
        <f aca="false">AVERAGE(J93:J94)</f>
        <v>3.89</v>
      </c>
      <c r="M93" s="21" t="n">
        <f aca="false">L93/4.5</f>
        <v>0.864444444444444</v>
      </c>
    </row>
    <row r="94" customFormat="false" ht="15" hidden="false" customHeight="false" outlineLevel="0" collapsed="false">
      <c r="A94" s="22" t="s">
        <v>17</v>
      </c>
      <c r="B94" s="22" t="s">
        <v>18</v>
      </c>
      <c r="C94" s="14" t="n">
        <v>250307</v>
      </c>
      <c r="D94" s="22" t="n">
        <v>12</v>
      </c>
      <c r="E94" s="22" t="n">
        <v>25</v>
      </c>
      <c r="F94" s="11" t="str">
        <f aca="false">$A94&amp;"_"&amp;$D94</f>
        <v>SA1_12</v>
      </c>
      <c r="G94" s="11" t="str">
        <f aca="false">$A94&amp;"_"&amp;$D94&amp;"_"&amp;$E94</f>
        <v>SA1_12_25</v>
      </c>
      <c r="H94" s="22" t="s">
        <v>32</v>
      </c>
      <c r="I94" s="14" t="s">
        <v>33</v>
      </c>
      <c r="J94" s="14" t="n">
        <v>3.72</v>
      </c>
      <c r="K94" s="17" t="n">
        <f aca="false">J94/4.5</f>
        <v>0.826666666666667</v>
      </c>
      <c r="M94" s="21"/>
    </row>
    <row r="95" customFormat="false" ht="15" hidden="false" customHeight="false" outlineLevel="0" collapsed="false">
      <c r="A95" s="22" t="s">
        <v>17</v>
      </c>
      <c r="B95" s="22" t="s">
        <v>18</v>
      </c>
      <c r="C95" s="14" t="n">
        <v>250307</v>
      </c>
      <c r="D95" s="22" t="n">
        <v>12</v>
      </c>
      <c r="E95" s="22" t="n">
        <v>26</v>
      </c>
      <c r="F95" s="11" t="str">
        <f aca="false">$A95&amp;"_"&amp;$D95</f>
        <v>SA1_12</v>
      </c>
      <c r="G95" s="11" t="str">
        <f aca="false">$A95&amp;"_"&amp;$D95&amp;"_"&amp;$E95</f>
        <v>SA1_12_26</v>
      </c>
      <c r="H95" s="22" t="s">
        <v>30</v>
      </c>
      <c r="I95" s="14" t="s">
        <v>31</v>
      </c>
      <c r="J95" s="14" t="n">
        <v>3.97</v>
      </c>
      <c r="K95" s="17" t="n">
        <f aca="false">J95/4.5</f>
        <v>0.882222222222222</v>
      </c>
      <c r="L95" s="21" t="n">
        <f aca="false">AVERAGE(J95:J98)</f>
        <v>3.575</v>
      </c>
      <c r="M95" s="21" t="n">
        <f aca="false">L95/4.5</f>
        <v>0.794444444444445</v>
      </c>
    </row>
    <row r="96" customFormat="false" ht="15" hidden="false" customHeight="false" outlineLevel="0" collapsed="false">
      <c r="A96" s="22" t="s">
        <v>17</v>
      </c>
      <c r="B96" s="22" t="s">
        <v>18</v>
      </c>
      <c r="C96" s="14" t="n">
        <v>250307</v>
      </c>
      <c r="D96" s="22" t="n">
        <v>12</v>
      </c>
      <c r="E96" s="22" t="n">
        <v>26</v>
      </c>
      <c r="F96" s="11" t="str">
        <f aca="false">$A96&amp;"_"&amp;$D96</f>
        <v>SA1_12</v>
      </c>
      <c r="G96" s="11" t="str">
        <f aca="false">$A96&amp;"_"&amp;$D96&amp;"_"&amp;$E96</f>
        <v>SA1_12_26</v>
      </c>
      <c r="H96" s="14" t="s">
        <v>31</v>
      </c>
      <c r="I96" s="22" t="s">
        <v>32</v>
      </c>
      <c r="J96" s="14" t="n">
        <v>3.66</v>
      </c>
      <c r="K96" s="17" t="n">
        <f aca="false">J96/4.5</f>
        <v>0.813333333333333</v>
      </c>
      <c r="M96" s="21"/>
    </row>
    <row r="97" customFormat="false" ht="15" hidden="false" customHeight="false" outlineLevel="0" collapsed="false">
      <c r="A97" s="22" t="s">
        <v>17</v>
      </c>
      <c r="B97" s="22" t="s">
        <v>18</v>
      </c>
      <c r="C97" s="14" t="n">
        <v>250307</v>
      </c>
      <c r="D97" s="22" t="n">
        <v>12</v>
      </c>
      <c r="E97" s="22" t="n">
        <v>26</v>
      </c>
      <c r="F97" s="11" t="str">
        <f aca="false">$A97&amp;"_"&amp;$D97</f>
        <v>SA1_12</v>
      </c>
      <c r="G97" s="11" t="str">
        <f aca="false">$A97&amp;"_"&amp;$D97&amp;"_"&amp;$E97</f>
        <v>SA1_12_26</v>
      </c>
      <c r="H97" s="22" t="s">
        <v>32</v>
      </c>
      <c r="I97" s="14" t="s">
        <v>33</v>
      </c>
      <c r="J97" s="14" t="n">
        <v>3.93</v>
      </c>
      <c r="K97" s="17" t="n">
        <f aca="false">J97/4.5</f>
        <v>0.873333333333333</v>
      </c>
      <c r="M97" s="21"/>
    </row>
    <row r="98" customFormat="false" ht="15" hidden="false" customHeight="false" outlineLevel="0" collapsed="false">
      <c r="A98" s="22" t="s">
        <v>17</v>
      </c>
      <c r="B98" s="22" t="s">
        <v>18</v>
      </c>
      <c r="C98" s="14" t="n">
        <v>250307</v>
      </c>
      <c r="D98" s="22" t="n">
        <v>12</v>
      </c>
      <c r="E98" s="22" t="n">
        <v>26</v>
      </c>
      <c r="F98" s="11" t="str">
        <f aca="false">$A98&amp;"_"&amp;$D98</f>
        <v>SA1_12</v>
      </c>
      <c r="G98" s="11" t="str">
        <f aca="false">$A98&amp;"_"&amp;$D98&amp;"_"&amp;$E98</f>
        <v>SA1_12_26</v>
      </c>
      <c r="H98" s="22" t="s">
        <v>33</v>
      </c>
      <c r="I98" s="14" t="s">
        <v>34</v>
      </c>
      <c r="J98" s="14" t="n">
        <v>2.74</v>
      </c>
      <c r="K98" s="17" t="n">
        <f aca="false">J98/4.5</f>
        <v>0.608888888888889</v>
      </c>
      <c r="M98" s="21"/>
    </row>
    <row r="99" customFormat="false" ht="15" hidden="false" customHeight="false" outlineLevel="0" collapsed="false">
      <c r="A99" s="22" t="s">
        <v>17</v>
      </c>
      <c r="B99" s="22" t="s">
        <v>18</v>
      </c>
      <c r="C99" s="14" t="n">
        <v>250307</v>
      </c>
      <c r="D99" s="22" t="n">
        <v>12</v>
      </c>
      <c r="E99" s="22" t="n">
        <v>27</v>
      </c>
      <c r="F99" s="11" t="str">
        <f aca="false">$A99&amp;"_"&amp;$D99</f>
        <v>SA1_12</v>
      </c>
      <c r="G99" s="11" t="str">
        <f aca="false">$A99&amp;"_"&amp;$D99&amp;"_"&amp;$E99</f>
        <v>SA1_12_27</v>
      </c>
      <c r="H99" s="22" t="s">
        <v>30</v>
      </c>
      <c r="I99" s="14" t="s">
        <v>31</v>
      </c>
      <c r="J99" s="14" t="n">
        <v>3.93</v>
      </c>
      <c r="K99" s="17" t="n">
        <f aca="false">J99/4.5</f>
        <v>0.873333333333333</v>
      </c>
      <c r="L99" s="21" t="n">
        <f aca="false">AVERAGE(J99:J103)</f>
        <v>3.022</v>
      </c>
      <c r="M99" s="21" t="n">
        <f aca="false">L99/4.5</f>
        <v>0.671555555555556</v>
      </c>
    </row>
    <row r="100" customFormat="false" ht="15" hidden="false" customHeight="false" outlineLevel="0" collapsed="false">
      <c r="A100" s="22" t="s">
        <v>17</v>
      </c>
      <c r="B100" s="22" t="s">
        <v>18</v>
      </c>
      <c r="C100" s="14" t="n">
        <v>250307</v>
      </c>
      <c r="D100" s="22" t="n">
        <v>12</v>
      </c>
      <c r="E100" s="22" t="n">
        <v>27</v>
      </c>
      <c r="F100" s="11" t="str">
        <f aca="false">$A100&amp;"_"&amp;$D100</f>
        <v>SA1_12</v>
      </c>
      <c r="G100" s="11" t="str">
        <f aca="false">$A100&amp;"_"&amp;$D100&amp;"_"&amp;$E100</f>
        <v>SA1_12_27</v>
      </c>
      <c r="H100" s="22" t="s">
        <v>32</v>
      </c>
      <c r="I100" s="14" t="s">
        <v>33</v>
      </c>
      <c r="J100" s="14" t="n">
        <v>2.86</v>
      </c>
      <c r="K100" s="17" t="n">
        <f aca="false">J100/4.5</f>
        <v>0.635555555555556</v>
      </c>
      <c r="M100" s="21"/>
    </row>
    <row r="101" customFormat="false" ht="15" hidden="false" customHeight="false" outlineLevel="0" collapsed="false">
      <c r="A101" s="22" t="s">
        <v>17</v>
      </c>
      <c r="B101" s="22" t="s">
        <v>18</v>
      </c>
      <c r="C101" s="14" t="n">
        <v>250307</v>
      </c>
      <c r="D101" s="22" t="n">
        <v>12</v>
      </c>
      <c r="E101" s="22" t="n">
        <v>27</v>
      </c>
      <c r="F101" s="11" t="str">
        <f aca="false">$A101&amp;"_"&amp;$D101</f>
        <v>SA1_12</v>
      </c>
      <c r="G101" s="11" t="str">
        <f aca="false">$A101&amp;"_"&amp;$D101&amp;"_"&amp;$E101</f>
        <v>SA1_12_27</v>
      </c>
      <c r="H101" s="22" t="s">
        <v>33</v>
      </c>
      <c r="I101" s="14" t="s">
        <v>34</v>
      </c>
      <c r="J101" s="14" t="n">
        <v>2.78</v>
      </c>
      <c r="K101" s="17" t="n">
        <f aca="false">J101/4.5</f>
        <v>0.617777777777778</v>
      </c>
      <c r="M101" s="21"/>
    </row>
    <row r="102" customFormat="false" ht="15" hidden="false" customHeight="false" outlineLevel="0" collapsed="false">
      <c r="A102" s="22" t="s">
        <v>17</v>
      </c>
      <c r="B102" s="22" t="s">
        <v>18</v>
      </c>
      <c r="C102" s="14" t="n">
        <v>250307</v>
      </c>
      <c r="D102" s="22" t="n">
        <v>12</v>
      </c>
      <c r="E102" s="22" t="n">
        <v>27</v>
      </c>
      <c r="F102" s="11" t="str">
        <f aca="false">$A102&amp;"_"&amp;$D102</f>
        <v>SA1_12</v>
      </c>
      <c r="G102" s="11" t="str">
        <f aca="false">$A102&amp;"_"&amp;$D102&amp;"_"&amp;$E102</f>
        <v>SA1_12_27</v>
      </c>
      <c r="H102" s="14" t="s">
        <v>35</v>
      </c>
      <c r="I102" s="22" t="s">
        <v>36</v>
      </c>
      <c r="J102" s="14" t="n">
        <v>2.98</v>
      </c>
      <c r="K102" s="17" t="n">
        <f aca="false">J102/4.5</f>
        <v>0.662222222222222</v>
      </c>
      <c r="M102" s="21"/>
    </row>
    <row r="103" customFormat="false" ht="15" hidden="false" customHeight="false" outlineLevel="0" collapsed="false">
      <c r="A103" s="22" t="s">
        <v>17</v>
      </c>
      <c r="B103" s="22" t="s">
        <v>18</v>
      </c>
      <c r="C103" s="14" t="n">
        <v>250307</v>
      </c>
      <c r="D103" s="22" t="n">
        <v>12</v>
      </c>
      <c r="E103" s="22" t="n">
        <v>27</v>
      </c>
      <c r="F103" s="11" t="str">
        <f aca="false">$A103&amp;"_"&amp;$D103</f>
        <v>SA1_12</v>
      </c>
      <c r="G103" s="11" t="str">
        <f aca="false">$A103&amp;"_"&amp;$D103&amp;"_"&amp;$E103</f>
        <v>SA1_12_27</v>
      </c>
      <c r="H103" s="22" t="s">
        <v>36</v>
      </c>
      <c r="I103" s="22" t="s">
        <v>37</v>
      </c>
      <c r="J103" s="14" t="n">
        <v>2.56</v>
      </c>
      <c r="K103" s="17" t="n">
        <f aca="false">J103/4.5</f>
        <v>0.568888888888889</v>
      </c>
      <c r="M103" s="21"/>
    </row>
    <row r="104" customFormat="false" ht="15" hidden="false" customHeight="false" outlineLevel="0" collapsed="false">
      <c r="A104" s="22" t="s">
        <v>17</v>
      </c>
      <c r="B104" s="22" t="s">
        <v>18</v>
      </c>
      <c r="C104" s="14" t="n">
        <v>250307</v>
      </c>
      <c r="D104" s="22" t="n">
        <v>12</v>
      </c>
      <c r="E104" s="22" t="n">
        <v>28</v>
      </c>
      <c r="F104" s="11" t="str">
        <f aca="false">$A104&amp;"_"&amp;$D104</f>
        <v>SA1_12</v>
      </c>
      <c r="G104" s="11" t="str">
        <f aca="false">$A104&amp;"_"&amp;$D104&amp;"_"&amp;$E104</f>
        <v>SA1_12_28</v>
      </c>
      <c r="H104" s="14" t="s">
        <v>31</v>
      </c>
      <c r="I104" s="22" t="s">
        <v>32</v>
      </c>
      <c r="J104" s="14" t="n">
        <v>4.69</v>
      </c>
      <c r="K104" s="17" t="n">
        <f aca="false">J104/4.5</f>
        <v>1.04222222222222</v>
      </c>
      <c r="L104" s="21" t="n">
        <f aca="false">AVERAGE(J104:J108)</f>
        <v>4.018</v>
      </c>
      <c r="M104" s="21" t="n">
        <f aca="false">L104/4.5</f>
        <v>0.892888888888889</v>
      </c>
    </row>
    <row r="105" customFormat="false" ht="15" hidden="false" customHeight="false" outlineLevel="0" collapsed="false">
      <c r="A105" s="22" t="s">
        <v>17</v>
      </c>
      <c r="B105" s="22" t="s">
        <v>18</v>
      </c>
      <c r="C105" s="14" t="n">
        <v>250307</v>
      </c>
      <c r="D105" s="22" t="n">
        <v>12</v>
      </c>
      <c r="E105" s="22" t="n">
        <v>28</v>
      </c>
      <c r="F105" s="11" t="str">
        <f aca="false">$A105&amp;"_"&amp;$D105</f>
        <v>SA1_12</v>
      </c>
      <c r="G105" s="11" t="str">
        <f aca="false">$A105&amp;"_"&amp;$D105&amp;"_"&amp;$E105</f>
        <v>SA1_12_28</v>
      </c>
      <c r="H105" s="22" t="s">
        <v>30</v>
      </c>
      <c r="I105" s="14" t="s">
        <v>31</v>
      </c>
      <c r="J105" s="14" t="n">
        <v>4.53</v>
      </c>
      <c r="K105" s="17" t="n">
        <f aca="false">J105/4.5</f>
        <v>1.00666666666667</v>
      </c>
      <c r="M105" s="21"/>
    </row>
    <row r="106" customFormat="false" ht="15" hidden="false" customHeight="false" outlineLevel="0" collapsed="false">
      <c r="A106" s="22" t="s">
        <v>17</v>
      </c>
      <c r="B106" s="22" t="s">
        <v>18</v>
      </c>
      <c r="C106" s="14" t="n">
        <v>250307</v>
      </c>
      <c r="D106" s="22" t="n">
        <v>12</v>
      </c>
      <c r="E106" s="22" t="n">
        <v>28</v>
      </c>
      <c r="F106" s="11" t="str">
        <f aca="false">$A106&amp;"_"&amp;$D106</f>
        <v>SA1_12</v>
      </c>
      <c r="G106" s="11" t="str">
        <f aca="false">$A106&amp;"_"&amp;$D106&amp;"_"&amp;$E106</f>
        <v>SA1_12_28</v>
      </c>
      <c r="H106" s="22" t="s">
        <v>30</v>
      </c>
      <c r="I106" s="14" t="s">
        <v>34</v>
      </c>
      <c r="J106" s="14" t="n">
        <v>3.17</v>
      </c>
      <c r="K106" s="17" t="n">
        <f aca="false">J106/4.5</f>
        <v>0.704444444444444</v>
      </c>
      <c r="M106" s="21"/>
    </row>
    <row r="107" customFormat="false" ht="15" hidden="false" customHeight="false" outlineLevel="0" collapsed="false">
      <c r="A107" s="22" t="s">
        <v>17</v>
      </c>
      <c r="B107" s="22" t="s">
        <v>18</v>
      </c>
      <c r="C107" s="14" t="n">
        <v>250307</v>
      </c>
      <c r="D107" s="22" t="n">
        <v>12</v>
      </c>
      <c r="E107" s="22" t="n">
        <v>28</v>
      </c>
      <c r="F107" s="11" t="str">
        <f aca="false">$A107&amp;"_"&amp;$D107</f>
        <v>SA1_12</v>
      </c>
      <c r="G107" s="11" t="str">
        <f aca="false">$A107&amp;"_"&amp;$D107&amp;"_"&amp;$E107</f>
        <v>SA1_12_28</v>
      </c>
      <c r="H107" s="22" t="s">
        <v>33</v>
      </c>
      <c r="I107" s="14" t="s">
        <v>34</v>
      </c>
      <c r="J107" s="14" t="n">
        <v>4.08</v>
      </c>
      <c r="K107" s="17" t="n">
        <f aca="false">J107/4.5</f>
        <v>0.906666666666667</v>
      </c>
      <c r="M107" s="21"/>
    </row>
    <row r="108" customFormat="false" ht="15" hidden="false" customHeight="false" outlineLevel="0" collapsed="false">
      <c r="A108" s="22" t="s">
        <v>17</v>
      </c>
      <c r="B108" s="22" t="s">
        <v>18</v>
      </c>
      <c r="C108" s="14" t="n">
        <v>250307</v>
      </c>
      <c r="D108" s="22" t="n">
        <v>12</v>
      </c>
      <c r="E108" s="22" t="n">
        <v>28</v>
      </c>
      <c r="F108" s="11" t="str">
        <f aca="false">$A108&amp;"_"&amp;$D108</f>
        <v>SA1_12</v>
      </c>
      <c r="G108" s="11" t="str">
        <f aca="false">$A108&amp;"_"&amp;$D108&amp;"_"&amp;$E108</f>
        <v>SA1_12_28</v>
      </c>
      <c r="H108" s="14" t="s">
        <v>35</v>
      </c>
      <c r="I108" s="22" t="s">
        <v>36</v>
      </c>
      <c r="J108" s="14" t="n">
        <v>3.62</v>
      </c>
      <c r="K108" s="17" t="n">
        <f aca="false">J108/4.5</f>
        <v>0.804444444444445</v>
      </c>
      <c r="M108" s="21"/>
    </row>
    <row r="109" customFormat="false" ht="15" hidden="false" customHeight="false" outlineLevel="0" collapsed="false">
      <c r="A109" s="22" t="s">
        <v>17</v>
      </c>
      <c r="B109" s="22" t="s">
        <v>18</v>
      </c>
      <c r="C109" s="14" t="n">
        <v>250307</v>
      </c>
      <c r="D109" s="22" t="n">
        <v>12</v>
      </c>
      <c r="E109" s="22" t="n">
        <v>29</v>
      </c>
      <c r="F109" s="11" t="str">
        <f aca="false">$A109&amp;"_"&amp;$D109</f>
        <v>SA1_12</v>
      </c>
      <c r="G109" s="11" t="str">
        <f aca="false">$A109&amp;"_"&amp;$D109&amp;"_"&amp;$E109</f>
        <v>SA1_12_29</v>
      </c>
      <c r="H109" s="22" t="s">
        <v>30</v>
      </c>
      <c r="I109" s="14" t="s">
        <v>31</v>
      </c>
      <c r="J109" s="14" t="n">
        <v>3.5</v>
      </c>
      <c r="K109" s="17" t="n">
        <f aca="false">J109/4.5</f>
        <v>0.777777777777778</v>
      </c>
      <c r="L109" s="21" t="n">
        <f aca="false">AVERAGE(J109:J112)</f>
        <v>2.98</v>
      </c>
      <c r="M109" s="21" t="n">
        <f aca="false">L109/4.5</f>
        <v>0.662222222222222</v>
      </c>
    </row>
    <row r="110" customFormat="false" ht="15" hidden="false" customHeight="false" outlineLevel="0" collapsed="false">
      <c r="A110" s="22" t="s">
        <v>17</v>
      </c>
      <c r="B110" s="22" t="s">
        <v>18</v>
      </c>
      <c r="C110" s="14" t="n">
        <v>250307</v>
      </c>
      <c r="D110" s="22" t="n">
        <v>12</v>
      </c>
      <c r="E110" s="22" t="n">
        <v>29</v>
      </c>
      <c r="F110" s="11" t="str">
        <f aca="false">$A110&amp;"_"&amp;$D110</f>
        <v>SA1_12</v>
      </c>
      <c r="G110" s="11" t="str">
        <f aca="false">$A110&amp;"_"&amp;$D110&amp;"_"&amp;$E110</f>
        <v>SA1_12_29</v>
      </c>
      <c r="H110" s="22" t="s">
        <v>32</v>
      </c>
      <c r="I110" s="14" t="s">
        <v>33</v>
      </c>
      <c r="J110" s="14" t="n">
        <v>3.19</v>
      </c>
      <c r="K110" s="17" t="n">
        <f aca="false">J110/4.5</f>
        <v>0.708888888888889</v>
      </c>
      <c r="M110" s="21"/>
    </row>
    <row r="111" customFormat="false" ht="15" hidden="false" customHeight="false" outlineLevel="0" collapsed="false">
      <c r="A111" s="22" t="s">
        <v>17</v>
      </c>
      <c r="B111" s="22" t="s">
        <v>18</v>
      </c>
      <c r="C111" s="14" t="n">
        <v>250307</v>
      </c>
      <c r="D111" s="22" t="n">
        <v>12</v>
      </c>
      <c r="E111" s="22" t="n">
        <v>29</v>
      </c>
      <c r="F111" s="11" t="str">
        <f aca="false">$A111&amp;"_"&amp;$D111</f>
        <v>SA1_12</v>
      </c>
      <c r="G111" s="11" t="str">
        <f aca="false">$A111&amp;"_"&amp;$D111&amp;"_"&amp;$E111</f>
        <v>SA1_12_29</v>
      </c>
      <c r="H111" s="14" t="s">
        <v>34</v>
      </c>
      <c r="I111" s="14" t="s">
        <v>35</v>
      </c>
      <c r="J111" s="14" t="n">
        <v>2.47</v>
      </c>
      <c r="K111" s="17" t="n">
        <f aca="false">J111/4.5</f>
        <v>0.548888888888889</v>
      </c>
      <c r="M111" s="21"/>
    </row>
    <row r="112" customFormat="false" ht="15" hidden="false" customHeight="false" outlineLevel="0" collapsed="false">
      <c r="A112" s="22" t="s">
        <v>17</v>
      </c>
      <c r="B112" s="22" t="s">
        <v>18</v>
      </c>
      <c r="C112" s="14" t="n">
        <v>250307</v>
      </c>
      <c r="D112" s="22" t="n">
        <v>12</v>
      </c>
      <c r="E112" s="22" t="n">
        <v>29</v>
      </c>
      <c r="F112" s="11" t="str">
        <f aca="false">$A112&amp;"_"&amp;$D112</f>
        <v>SA1_12</v>
      </c>
      <c r="G112" s="11" t="str">
        <f aca="false">$A112&amp;"_"&amp;$D112&amp;"_"&amp;$E112</f>
        <v>SA1_12_29</v>
      </c>
      <c r="H112" s="14" t="s">
        <v>34</v>
      </c>
      <c r="I112" s="22" t="s">
        <v>36</v>
      </c>
      <c r="J112" s="14" t="n">
        <v>2.76</v>
      </c>
      <c r="K112" s="17" t="n">
        <f aca="false">J112/4.5</f>
        <v>0.613333333333333</v>
      </c>
      <c r="M112" s="21"/>
    </row>
    <row r="113" customFormat="false" ht="15" hidden="false" customHeight="false" outlineLevel="0" collapsed="false">
      <c r="A113" s="22" t="s">
        <v>17</v>
      </c>
      <c r="B113" s="22" t="s">
        <v>18</v>
      </c>
      <c r="C113" s="14" t="n">
        <v>250307</v>
      </c>
      <c r="D113" s="22" t="n">
        <v>12</v>
      </c>
      <c r="E113" s="22" t="n">
        <v>30</v>
      </c>
      <c r="F113" s="11" t="str">
        <f aca="false">$A113&amp;"_"&amp;$D113</f>
        <v>SA1_12</v>
      </c>
      <c r="G113" s="11" t="str">
        <f aca="false">$A113&amp;"_"&amp;$D113&amp;"_"&amp;$E113</f>
        <v>SA1_12_30</v>
      </c>
      <c r="H113" s="22" t="s">
        <v>30</v>
      </c>
      <c r="I113" s="14" t="s">
        <v>31</v>
      </c>
      <c r="J113" s="14" t="n">
        <v>3.62</v>
      </c>
      <c r="K113" s="17" t="n">
        <f aca="false">J113/4.5</f>
        <v>0.804444444444445</v>
      </c>
      <c r="L113" s="21" t="n">
        <f aca="false">AVERAGE(J113)</f>
        <v>3.62</v>
      </c>
      <c r="M113" s="21" t="n">
        <f aca="false">L113/4.5</f>
        <v>0.804444444444445</v>
      </c>
    </row>
    <row r="114" customFormat="false" ht="15" hidden="false" customHeight="false" outlineLevel="0" collapsed="false">
      <c r="A114" s="22" t="s">
        <v>17</v>
      </c>
      <c r="B114" s="22" t="s">
        <v>18</v>
      </c>
      <c r="C114" s="14" t="n">
        <v>250307</v>
      </c>
      <c r="D114" s="22" t="n">
        <v>12</v>
      </c>
      <c r="E114" s="22" t="n">
        <v>31</v>
      </c>
      <c r="F114" s="11" t="str">
        <f aca="false">$A114&amp;"_"&amp;$D114</f>
        <v>SA1_12</v>
      </c>
      <c r="G114" s="11" t="str">
        <f aca="false">$A114&amp;"_"&amp;$D114&amp;"_"&amp;$E114</f>
        <v>SA1_12_31</v>
      </c>
      <c r="H114" s="22" t="s">
        <v>30</v>
      </c>
      <c r="I114" s="14" t="s">
        <v>31</v>
      </c>
      <c r="J114" s="14" t="n">
        <v>2.95</v>
      </c>
      <c r="K114" s="17" t="n">
        <f aca="false">J114/4.5</f>
        <v>0.655555555555556</v>
      </c>
      <c r="L114" s="21" t="n">
        <f aca="false">AVERAGE(J114:J115)</f>
        <v>3.655</v>
      </c>
      <c r="M114" s="21" t="n">
        <f aca="false">L114/4.5</f>
        <v>0.812222222222222</v>
      </c>
    </row>
    <row r="115" customFormat="false" ht="15" hidden="false" customHeight="false" outlineLevel="0" collapsed="false">
      <c r="A115" s="22" t="s">
        <v>17</v>
      </c>
      <c r="B115" s="22" t="s">
        <v>18</v>
      </c>
      <c r="C115" s="14" t="n">
        <v>250307</v>
      </c>
      <c r="D115" s="22" t="n">
        <v>12</v>
      </c>
      <c r="E115" s="22" t="n">
        <v>31</v>
      </c>
      <c r="F115" s="11" t="str">
        <f aca="false">$A115&amp;"_"&amp;$D115</f>
        <v>SA1_12</v>
      </c>
      <c r="G115" s="11" t="str">
        <f aca="false">$A115&amp;"_"&amp;$D115&amp;"_"&amp;$E115</f>
        <v>SA1_12_31</v>
      </c>
      <c r="H115" s="14" t="s">
        <v>31</v>
      </c>
      <c r="I115" s="22" t="s">
        <v>32</v>
      </c>
      <c r="J115" s="14" t="n">
        <v>4.36</v>
      </c>
      <c r="K115" s="17" t="n">
        <f aca="false">J115/4.5</f>
        <v>0.968888888888889</v>
      </c>
      <c r="M115" s="21"/>
    </row>
    <row r="116" customFormat="false" ht="15" hidden="false" customHeight="false" outlineLevel="0" collapsed="false">
      <c r="A116" s="22" t="s">
        <v>17</v>
      </c>
      <c r="B116" s="22" t="s">
        <v>18</v>
      </c>
      <c r="C116" s="14" t="n">
        <v>250307</v>
      </c>
      <c r="D116" s="22" t="n">
        <v>12</v>
      </c>
      <c r="E116" s="22" t="n">
        <v>32</v>
      </c>
      <c r="F116" s="11" t="str">
        <f aca="false">$A116&amp;"_"&amp;$D116</f>
        <v>SA1_12</v>
      </c>
      <c r="G116" s="11" t="str">
        <f aca="false">$A116&amp;"_"&amp;$D116&amp;"_"&amp;$E116</f>
        <v>SA1_12_32</v>
      </c>
      <c r="H116" s="22" t="s">
        <v>30</v>
      </c>
      <c r="I116" s="14" t="s">
        <v>32</v>
      </c>
      <c r="J116" s="14" t="n">
        <v>4.42</v>
      </c>
      <c r="K116" s="17" t="n">
        <f aca="false">J116/4.5</f>
        <v>0.982222222222222</v>
      </c>
      <c r="L116" s="21" t="n">
        <f aca="false">AVERAGE(J116:J121)</f>
        <v>3.46666666666667</v>
      </c>
      <c r="M116" s="21" t="n">
        <f aca="false">L116/4.5</f>
        <v>0.77037037037037</v>
      </c>
    </row>
    <row r="117" customFormat="false" ht="15" hidden="false" customHeight="false" outlineLevel="0" collapsed="false">
      <c r="A117" s="22" t="s">
        <v>17</v>
      </c>
      <c r="B117" s="22" t="s">
        <v>18</v>
      </c>
      <c r="C117" s="14" t="n">
        <v>250307</v>
      </c>
      <c r="D117" s="22" t="n">
        <v>12</v>
      </c>
      <c r="E117" s="22" t="n">
        <v>32</v>
      </c>
      <c r="F117" s="11" t="str">
        <f aca="false">$A117&amp;"_"&amp;$D117</f>
        <v>SA1_12</v>
      </c>
      <c r="G117" s="11" t="str">
        <f aca="false">$A117&amp;"_"&amp;$D117&amp;"_"&amp;$E117</f>
        <v>SA1_12_32</v>
      </c>
      <c r="H117" s="22" t="s">
        <v>31</v>
      </c>
      <c r="I117" s="14" t="s">
        <v>32</v>
      </c>
      <c r="J117" s="14" t="n">
        <v>4.35</v>
      </c>
      <c r="K117" s="17" t="n">
        <f aca="false">J117/4.5</f>
        <v>0.966666666666667</v>
      </c>
      <c r="M117" s="21"/>
    </row>
    <row r="118" customFormat="false" ht="15" hidden="false" customHeight="false" outlineLevel="0" collapsed="false">
      <c r="A118" s="22" t="s">
        <v>17</v>
      </c>
      <c r="B118" s="22" t="s">
        <v>18</v>
      </c>
      <c r="C118" s="14" t="n">
        <v>250307</v>
      </c>
      <c r="D118" s="22" t="n">
        <v>12</v>
      </c>
      <c r="E118" s="22" t="n">
        <v>32</v>
      </c>
      <c r="F118" s="11" t="str">
        <f aca="false">$A118&amp;"_"&amp;$D118</f>
        <v>SA1_12</v>
      </c>
      <c r="G118" s="11" t="str">
        <f aca="false">$A118&amp;"_"&amp;$D118&amp;"_"&amp;$E118</f>
        <v>SA1_12_32</v>
      </c>
      <c r="H118" s="22" t="s">
        <v>31</v>
      </c>
      <c r="I118" s="14" t="s">
        <v>38</v>
      </c>
      <c r="J118" s="14" t="n">
        <v>2.33</v>
      </c>
      <c r="K118" s="17" t="n">
        <f aca="false">J118/4.5</f>
        <v>0.517777777777778</v>
      </c>
      <c r="M118" s="21"/>
    </row>
    <row r="119" customFormat="false" ht="15" hidden="false" customHeight="false" outlineLevel="0" collapsed="false">
      <c r="A119" s="22" t="s">
        <v>17</v>
      </c>
      <c r="B119" s="22" t="s">
        <v>18</v>
      </c>
      <c r="C119" s="14" t="n">
        <v>250307</v>
      </c>
      <c r="D119" s="22" t="n">
        <v>12</v>
      </c>
      <c r="E119" s="22" t="n">
        <v>32</v>
      </c>
      <c r="F119" s="11" t="str">
        <f aca="false">$A119&amp;"_"&amp;$D119</f>
        <v>SA1_12</v>
      </c>
      <c r="G119" s="11" t="str">
        <f aca="false">$A119&amp;"_"&amp;$D119&amp;"_"&amp;$E119</f>
        <v>SA1_12_32</v>
      </c>
      <c r="H119" s="22" t="s">
        <v>30</v>
      </c>
      <c r="I119" s="14" t="s">
        <v>38</v>
      </c>
      <c r="J119" s="14" t="n">
        <v>1.83</v>
      </c>
      <c r="K119" s="17" t="n">
        <f aca="false">J119/4.5</f>
        <v>0.406666666666667</v>
      </c>
      <c r="M119" s="21"/>
    </row>
    <row r="120" customFormat="false" ht="15" hidden="false" customHeight="false" outlineLevel="0" collapsed="false">
      <c r="A120" s="22" t="s">
        <v>17</v>
      </c>
      <c r="B120" s="22" t="s">
        <v>18</v>
      </c>
      <c r="C120" s="14" t="n">
        <v>250307</v>
      </c>
      <c r="D120" s="22" t="n">
        <v>12</v>
      </c>
      <c r="E120" s="22" t="n">
        <v>32</v>
      </c>
      <c r="F120" s="11" t="str">
        <f aca="false">$A120&amp;"_"&amp;$D120</f>
        <v>SA1_12</v>
      </c>
      <c r="G120" s="11" t="str">
        <f aca="false">$A120&amp;"_"&amp;$D120&amp;"_"&amp;$E120</f>
        <v>SA1_12_32</v>
      </c>
      <c r="H120" s="22" t="s">
        <v>33</v>
      </c>
      <c r="I120" s="14" t="s">
        <v>34</v>
      </c>
      <c r="J120" s="14" t="n">
        <v>4.11</v>
      </c>
      <c r="K120" s="17" t="n">
        <f aca="false">J120/4.5</f>
        <v>0.913333333333333</v>
      </c>
      <c r="M120" s="21"/>
    </row>
    <row r="121" customFormat="false" ht="15" hidden="false" customHeight="false" outlineLevel="0" collapsed="false">
      <c r="A121" s="22" t="s">
        <v>17</v>
      </c>
      <c r="B121" s="22" t="s">
        <v>18</v>
      </c>
      <c r="C121" s="14" t="n">
        <v>250307</v>
      </c>
      <c r="D121" s="22" t="n">
        <v>12</v>
      </c>
      <c r="E121" s="22" t="n">
        <v>32</v>
      </c>
      <c r="F121" s="11" t="str">
        <f aca="false">$A121&amp;"_"&amp;$D121</f>
        <v>SA1_12</v>
      </c>
      <c r="G121" s="11" t="str">
        <f aca="false">$A121&amp;"_"&amp;$D121&amp;"_"&amp;$E121</f>
        <v>SA1_12_32</v>
      </c>
      <c r="H121" s="14" t="s">
        <v>35</v>
      </c>
      <c r="I121" s="22" t="s">
        <v>36</v>
      </c>
      <c r="J121" s="14" t="n">
        <v>3.76</v>
      </c>
      <c r="K121" s="17" t="n">
        <f aca="false">J121/4.5</f>
        <v>0.835555555555556</v>
      </c>
      <c r="M121" s="21"/>
    </row>
    <row r="122" customFormat="false" ht="15" hidden="false" customHeight="false" outlineLevel="0" collapsed="false">
      <c r="A122" s="22" t="s">
        <v>17</v>
      </c>
      <c r="B122" s="22" t="s">
        <v>18</v>
      </c>
      <c r="C122" s="14" t="n">
        <v>250307</v>
      </c>
      <c r="D122" s="22" t="n">
        <v>12</v>
      </c>
      <c r="E122" s="22" t="n">
        <v>33</v>
      </c>
      <c r="F122" s="11" t="str">
        <f aca="false">$A122&amp;"_"&amp;$D122</f>
        <v>SA1_12</v>
      </c>
      <c r="G122" s="11" t="str">
        <f aca="false">$A122&amp;"_"&amp;$D122&amp;"_"&amp;$E122</f>
        <v>SA1_12_33</v>
      </c>
      <c r="H122" s="22" t="s">
        <v>30</v>
      </c>
      <c r="I122" s="14" t="s">
        <v>31</v>
      </c>
      <c r="J122" s="14" t="n">
        <v>7.59</v>
      </c>
      <c r="K122" s="17" t="n">
        <f aca="false">J122/4.5</f>
        <v>1.68666666666667</v>
      </c>
      <c r="L122" s="21" t="n">
        <f aca="false">AVERAGE(J122:J125)</f>
        <v>4.9375</v>
      </c>
      <c r="M122" s="21" t="n">
        <f aca="false">L122/4.5</f>
        <v>1.09722222222222</v>
      </c>
    </row>
    <row r="123" customFormat="false" ht="15" hidden="false" customHeight="false" outlineLevel="0" collapsed="false">
      <c r="A123" s="22" t="s">
        <v>17</v>
      </c>
      <c r="B123" s="22" t="s">
        <v>18</v>
      </c>
      <c r="C123" s="14" t="n">
        <v>250307</v>
      </c>
      <c r="D123" s="22" t="n">
        <v>12</v>
      </c>
      <c r="E123" s="22" t="n">
        <v>33</v>
      </c>
      <c r="F123" s="11" t="str">
        <f aca="false">$A123&amp;"_"&amp;$D123</f>
        <v>SA1_12</v>
      </c>
      <c r="G123" s="11" t="str">
        <f aca="false">$A123&amp;"_"&amp;$D123&amp;"_"&amp;$E123</f>
        <v>SA1_12_33</v>
      </c>
      <c r="H123" s="22" t="s">
        <v>32</v>
      </c>
      <c r="I123" s="14" t="s">
        <v>33</v>
      </c>
      <c r="J123" s="14" t="n">
        <v>4.31</v>
      </c>
      <c r="K123" s="17" t="n">
        <f aca="false">J123/4.5</f>
        <v>0.957777777777778</v>
      </c>
      <c r="M123" s="21"/>
    </row>
    <row r="124" customFormat="false" ht="15" hidden="false" customHeight="false" outlineLevel="0" collapsed="false">
      <c r="A124" s="22" t="s">
        <v>17</v>
      </c>
      <c r="B124" s="22" t="s">
        <v>18</v>
      </c>
      <c r="C124" s="14" t="n">
        <v>250307</v>
      </c>
      <c r="D124" s="22" t="n">
        <v>12</v>
      </c>
      <c r="E124" s="22" t="n">
        <v>33</v>
      </c>
      <c r="F124" s="11" t="str">
        <f aca="false">$A124&amp;"_"&amp;$D124</f>
        <v>SA1_12</v>
      </c>
      <c r="G124" s="11" t="str">
        <f aca="false">$A124&amp;"_"&amp;$D124&amp;"_"&amp;$E124</f>
        <v>SA1_12_33</v>
      </c>
      <c r="H124" s="22" t="s">
        <v>33</v>
      </c>
      <c r="I124" s="14" t="s">
        <v>34</v>
      </c>
      <c r="J124" s="14" t="n">
        <v>4.31</v>
      </c>
      <c r="K124" s="17" t="n">
        <f aca="false">J124/4.5</f>
        <v>0.957777777777778</v>
      </c>
      <c r="M124" s="21"/>
    </row>
    <row r="125" customFormat="false" ht="15" hidden="false" customHeight="false" outlineLevel="0" collapsed="false">
      <c r="A125" s="22" t="s">
        <v>17</v>
      </c>
      <c r="B125" s="22" t="s">
        <v>18</v>
      </c>
      <c r="C125" s="14" t="n">
        <v>250307</v>
      </c>
      <c r="D125" s="22" t="n">
        <v>12</v>
      </c>
      <c r="E125" s="22" t="n">
        <v>33</v>
      </c>
      <c r="F125" s="11" t="str">
        <f aca="false">$A125&amp;"_"&amp;$D125</f>
        <v>SA1_12</v>
      </c>
      <c r="G125" s="11" t="str">
        <f aca="false">$A125&amp;"_"&amp;$D125&amp;"_"&amp;$E125</f>
        <v>SA1_12_33</v>
      </c>
      <c r="H125" s="14" t="s">
        <v>34</v>
      </c>
      <c r="I125" s="14" t="s">
        <v>35</v>
      </c>
      <c r="J125" s="14" t="n">
        <v>3.54</v>
      </c>
      <c r="K125" s="17" t="n">
        <f aca="false">J125/4.5</f>
        <v>0.786666666666667</v>
      </c>
      <c r="M125" s="21"/>
    </row>
    <row r="126" customFormat="false" ht="15" hidden="false" customHeight="false" outlineLevel="0" collapsed="false">
      <c r="A126" s="22" t="s">
        <v>17</v>
      </c>
      <c r="B126" s="22" t="s">
        <v>18</v>
      </c>
      <c r="C126" s="14" t="n">
        <v>250307</v>
      </c>
      <c r="D126" s="22" t="n">
        <v>12</v>
      </c>
      <c r="E126" s="22" t="n">
        <v>34</v>
      </c>
      <c r="F126" s="11" t="str">
        <f aca="false">$A126&amp;"_"&amp;$D126</f>
        <v>SA1_12</v>
      </c>
      <c r="G126" s="11" t="str">
        <f aca="false">$A126&amp;"_"&amp;$D126&amp;"_"&amp;$E126</f>
        <v>SA1_12_34</v>
      </c>
      <c r="H126" s="22" t="s">
        <v>30</v>
      </c>
      <c r="I126" s="14" t="s">
        <v>31</v>
      </c>
      <c r="J126" s="14" t="n">
        <v>2.81</v>
      </c>
      <c r="K126" s="17" t="n">
        <f aca="false">J126/4.5</f>
        <v>0.624444444444445</v>
      </c>
      <c r="L126" s="21" t="n">
        <f aca="false">AVERAGE(J126:J130)</f>
        <v>3.632</v>
      </c>
      <c r="M126" s="21" t="n">
        <f aca="false">L126/4.5</f>
        <v>0.807111111111111</v>
      </c>
    </row>
    <row r="127" customFormat="false" ht="15" hidden="false" customHeight="false" outlineLevel="0" collapsed="false">
      <c r="A127" s="22" t="s">
        <v>17</v>
      </c>
      <c r="B127" s="22" t="s">
        <v>18</v>
      </c>
      <c r="C127" s="14" t="n">
        <v>250307</v>
      </c>
      <c r="D127" s="22" t="n">
        <v>12</v>
      </c>
      <c r="E127" s="22" t="n">
        <v>34</v>
      </c>
      <c r="F127" s="11" t="str">
        <f aca="false">$A127&amp;"_"&amp;$D127</f>
        <v>SA1_12</v>
      </c>
      <c r="G127" s="11" t="str">
        <f aca="false">$A127&amp;"_"&amp;$D127&amp;"_"&amp;$E127</f>
        <v>SA1_12_34</v>
      </c>
      <c r="H127" s="22" t="s">
        <v>32</v>
      </c>
      <c r="I127" s="14" t="s">
        <v>33</v>
      </c>
      <c r="J127" s="14" t="n">
        <v>4.76</v>
      </c>
      <c r="K127" s="17" t="n">
        <f aca="false">J127/4.5</f>
        <v>1.05777777777778</v>
      </c>
      <c r="M127" s="21"/>
    </row>
    <row r="128" customFormat="false" ht="15" hidden="false" customHeight="false" outlineLevel="0" collapsed="false">
      <c r="A128" s="22" t="s">
        <v>17</v>
      </c>
      <c r="B128" s="22" t="s">
        <v>18</v>
      </c>
      <c r="C128" s="14" t="n">
        <v>250307</v>
      </c>
      <c r="D128" s="22" t="n">
        <v>12</v>
      </c>
      <c r="E128" s="22" t="n">
        <v>34</v>
      </c>
      <c r="F128" s="11" t="str">
        <f aca="false">$A128&amp;"_"&amp;$D128</f>
        <v>SA1_12</v>
      </c>
      <c r="G128" s="11" t="str">
        <f aca="false">$A128&amp;"_"&amp;$D128&amp;"_"&amp;$E128</f>
        <v>SA1_12_34</v>
      </c>
      <c r="H128" s="22" t="s">
        <v>33</v>
      </c>
      <c r="I128" s="14" t="s">
        <v>34</v>
      </c>
      <c r="J128" s="14" t="n">
        <v>3.37</v>
      </c>
      <c r="K128" s="17" t="n">
        <f aca="false">J128/4.5</f>
        <v>0.748888888888889</v>
      </c>
      <c r="M128" s="21"/>
    </row>
    <row r="129" customFormat="false" ht="15" hidden="false" customHeight="false" outlineLevel="0" collapsed="false">
      <c r="A129" s="22" t="s">
        <v>17</v>
      </c>
      <c r="B129" s="22" t="s">
        <v>18</v>
      </c>
      <c r="C129" s="14" t="n">
        <v>250307</v>
      </c>
      <c r="D129" s="22" t="n">
        <v>12</v>
      </c>
      <c r="E129" s="22" t="n">
        <v>34</v>
      </c>
      <c r="F129" s="11" t="str">
        <f aca="false">$A129&amp;"_"&amp;$D129</f>
        <v>SA1_12</v>
      </c>
      <c r="G129" s="11" t="str">
        <f aca="false">$A129&amp;"_"&amp;$D129&amp;"_"&amp;$E129</f>
        <v>SA1_12_34</v>
      </c>
      <c r="H129" s="22" t="s">
        <v>33</v>
      </c>
      <c r="I129" s="14" t="s">
        <v>36</v>
      </c>
      <c r="J129" s="14" t="n">
        <v>4.55</v>
      </c>
      <c r="K129" s="17" t="n">
        <f aca="false">J129/4.5</f>
        <v>1.01111111111111</v>
      </c>
      <c r="M129" s="21"/>
    </row>
    <row r="130" customFormat="false" ht="15" hidden="false" customHeight="false" outlineLevel="0" collapsed="false">
      <c r="A130" s="22" t="s">
        <v>17</v>
      </c>
      <c r="B130" s="22" t="s">
        <v>18</v>
      </c>
      <c r="C130" s="14" t="n">
        <v>250307</v>
      </c>
      <c r="D130" s="22" t="n">
        <v>12</v>
      </c>
      <c r="E130" s="22" t="n">
        <v>34</v>
      </c>
      <c r="F130" s="11" t="str">
        <f aca="false">$A130&amp;"_"&amp;$D130</f>
        <v>SA1_12</v>
      </c>
      <c r="G130" s="11" t="str">
        <f aca="false">$A130&amp;"_"&amp;$D130&amp;"_"&amp;$E130</f>
        <v>SA1_12_34</v>
      </c>
      <c r="H130" s="14" t="s">
        <v>34</v>
      </c>
      <c r="I130" s="14" t="s">
        <v>35</v>
      </c>
      <c r="J130" s="14" t="n">
        <v>2.67</v>
      </c>
      <c r="K130" s="17" t="n">
        <f aca="false">J130/4.5</f>
        <v>0.593333333333333</v>
      </c>
      <c r="M130" s="21"/>
    </row>
    <row r="131" customFormat="false" ht="15" hidden="false" customHeight="false" outlineLevel="0" collapsed="false">
      <c r="A131" s="22" t="s">
        <v>17</v>
      </c>
      <c r="B131" s="22" t="s">
        <v>18</v>
      </c>
      <c r="C131" s="14" t="n">
        <v>250307</v>
      </c>
      <c r="D131" s="22" t="n">
        <v>12</v>
      </c>
      <c r="E131" s="22" t="n">
        <v>35</v>
      </c>
      <c r="F131" s="11" t="str">
        <f aca="false">$A131&amp;"_"&amp;$D131</f>
        <v>SA1_12</v>
      </c>
      <c r="G131" s="11" t="str">
        <f aca="false">$A131&amp;"_"&amp;$D131&amp;"_"&amp;$E131</f>
        <v>SA1_12_35</v>
      </c>
      <c r="H131" s="22" t="s">
        <v>30</v>
      </c>
      <c r="I131" s="14" t="s">
        <v>31</v>
      </c>
      <c r="J131" s="14" t="n">
        <v>3.01</v>
      </c>
      <c r="K131" s="17" t="n">
        <f aca="false">J131/4.5</f>
        <v>0.668888888888889</v>
      </c>
      <c r="L131" s="21" t="n">
        <f aca="false">AVERAGE(J131:J132)</f>
        <v>2.895</v>
      </c>
      <c r="M131" s="21" t="n">
        <f aca="false">L131/4.5</f>
        <v>0.643333333333333</v>
      </c>
    </row>
    <row r="132" customFormat="false" ht="15" hidden="false" customHeight="false" outlineLevel="0" collapsed="false">
      <c r="A132" s="22" t="s">
        <v>17</v>
      </c>
      <c r="B132" s="22" t="s">
        <v>18</v>
      </c>
      <c r="C132" s="14" t="n">
        <v>250307</v>
      </c>
      <c r="D132" s="22" t="n">
        <v>12</v>
      </c>
      <c r="E132" s="22" t="n">
        <v>35</v>
      </c>
      <c r="F132" s="11" t="str">
        <f aca="false">$A132&amp;"_"&amp;$D132</f>
        <v>SA1_12</v>
      </c>
      <c r="G132" s="11" t="str">
        <f aca="false">$A132&amp;"_"&amp;$D132&amp;"_"&amp;$E132</f>
        <v>SA1_12_35</v>
      </c>
      <c r="H132" s="22" t="s">
        <v>32</v>
      </c>
      <c r="I132" s="14" t="s">
        <v>33</v>
      </c>
      <c r="J132" s="14" t="n">
        <v>2.78</v>
      </c>
      <c r="K132" s="17" t="n">
        <f aca="false">J132/4.5</f>
        <v>0.617777777777778</v>
      </c>
      <c r="M132" s="21"/>
    </row>
    <row r="133" customFormat="false" ht="15" hidden="false" customHeight="false" outlineLevel="0" collapsed="false">
      <c r="A133" s="22" t="s">
        <v>17</v>
      </c>
      <c r="B133" s="22" t="s">
        <v>18</v>
      </c>
      <c r="C133" s="14" t="n">
        <v>250307</v>
      </c>
      <c r="D133" s="22" t="n">
        <v>12</v>
      </c>
      <c r="E133" s="22" t="n">
        <v>36</v>
      </c>
      <c r="F133" s="11" t="str">
        <f aca="false">$A133&amp;"_"&amp;$D133</f>
        <v>SA1_12</v>
      </c>
      <c r="G133" s="11" t="str">
        <f aca="false">$A133&amp;"_"&amp;$D133&amp;"_"&amp;$E133</f>
        <v>SA1_12_36</v>
      </c>
      <c r="H133" s="22" t="s">
        <v>30</v>
      </c>
      <c r="I133" s="14" t="s">
        <v>31</v>
      </c>
      <c r="J133" s="14" t="n">
        <v>3.16</v>
      </c>
      <c r="K133" s="17" t="n">
        <f aca="false">J133/4.5</f>
        <v>0.702222222222222</v>
      </c>
      <c r="L133" s="21" t="n">
        <f aca="false">AVERAGE(J133:J135)</f>
        <v>3.59</v>
      </c>
      <c r="M133" s="21" t="n">
        <f aca="false">L133/4.5</f>
        <v>0.797777777777778</v>
      </c>
    </row>
    <row r="134" customFormat="false" ht="15" hidden="false" customHeight="false" outlineLevel="0" collapsed="false">
      <c r="A134" s="22" t="s">
        <v>17</v>
      </c>
      <c r="B134" s="22" t="s">
        <v>18</v>
      </c>
      <c r="C134" s="14" t="n">
        <v>250307</v>
      </c>
      <c r="D134" s="22" t="n">
        <v>12</v>
      </c>
      <c r="E134" s="22" t="n">
        <v>36</v>
      </c>
      <c r="F134" s="11" t="str">
        <f aca="false">$A134&amp;"_"&amp;$D134</f>
        <v>SA1_12</v>
      </c>
      <c r="G134" s="11" t="str">
        <f aca="false">$A134&amp;"_"&amp;$D134&amp;"_"&amp;$E134</f>
        <v>SA1_12_36</v>
      </c>
      <c r="H134" s="22" t="s">
        <v>30</v>
      </c>
      <c r="I134" s="14" t="s">
        <v>32</v>
      </c>
      <c r="J134" s="14" t="n">
        <v>3.47</v>
      </c>
      <c r="K134" s="17" t="n">
        <f aca="false">J134/4.5</f>
        <v>0.771111111111111</v>
      </c>
      <c r="M134" s="21"/>
    </row>
    <row r="135" customFormat="false" ht="15" hidden="false" customHeight="false" outlineLevel="0" collapsed="false">
      <c r="A135" s="22" t="s">
        <v>17</v>
      </c>
      <c r="B135" s="22" t="s">
        <v>18</v>
      </c>
      <c r="C135" s="14" t="n">
        <v>250307</v>
      </c>
      <c r="D135" s="22" t="n">
        <v>12</v>
      </c>
      <c r="E135" s="22" t="n">
        <v>36</v>
      </c>
      <c r="F135" s="11" t="str">
        <f aca="false">$A135&amp;"_"&amp;$D135</f>
        <v>SA1_12</v>
      </c>
      <c r="G135" s="11" t="str">
        <f aca="false">$A135&amp;"_"&amp;$D135&amp;"_"&amp;$E135</f>
        <v>SA1_12_36</v>
      </c>
      <c r="H135" s="22" t="s">
        <v>33</v>
      </c>
      <c r="I135" s="14" t="s">
        <v>34</v>
      </c>
      <c r="J135" s="14" t="n">
        <v>4.14</v>
      </c>
      <c r="K135" s="17" t="n">
        <f aca="false">J135/4.5</f>
        <v>0.92</v>
      </c>
      <c r="M135" s="21"/>
    </row>
    <row r="136" customFormat="false" ht="15" hidden="false" customHeight="false" outlineLevel="0" collapsed="false">
      <c r="A136" s="22" t="s">
        <v>17</v>
      </c>
      <c r="B136" s="22" t="s">
        <v>18</v>
      </c>
      <c r="C136" s="14" t="n">
        <v>250307</v>
      </c>
      <c r="D136" s="22" t="n">
        <v>12</v>
      </c>
      <c r="E136" s="22" t="n">
        <v>37</v>
      </c>
      <c r="F136" s="11" t="str">
        <f aca="false">$A136&amp;"_"&amp;$D136</f>
        <v>SA1_12</v>
      </c>
      <c r="G136" s="11" t="str">
        <f aca="false">$A136&amp;"_"&amp;$D136&amp;"_"&amp;$E136</f>
        <v>SA1_12_37</v>
      </c>
      <c r="H136" s="22" t="s">
        <v>30</v>
      </c>
      <c r="I136" s="14" t="s">
        <v>31</v>
      </c>
      <c r="J136" s="14" t="n">
        <v>3.47</v>
      </c>
      <c r="K136" s="17" t="n">
        <f aca="false">J136/4.5</f>
        <v>0.771111111111111</v>
      </c>
      <c r="L136" s="21" t="n">
        <f aca="false">AVERAGE(J136:J139)</f>
        <v>3.9375</v>
      </c>
      <c r="M136" s="21" t="n">
        <f aca="false">L136/4.5</f>
        <v>0.875</v>
      </c>
    </row>
    <row r="137" customFormat="false" ht="15" hidden="false" customHeight="false" outlineLevel="0" collapsed="false">
      <c r="A137" s="22" t="s">
        <v>17</v>
      </c>
      <c r="B137" s="22" t="s">
        <v>18</v>
      </c>
      <c r="C137" s="14" t="n">
        <v>250307</v>
      </c>
      <c r="D137" s="22" t="n">
        <v>12</v>
      </c>
      <c r="E137" s="22" t="n">
        <v>37</v>
      </c>
      <c r="F137" s="11" t="str">
        <f aca="false">$A137&amp;"_"&amp;$D137</f>
        <v>SA1_12</v>
      </c>
      <c r="G137" s="11" t="str">
        <f aca="false">$A137&amp;"_"&amp;$D137&amp;"_"&amp;$E137</f>
        <v>SA1_12_37</v>
      </c>
      <c r="H137" s="14" t="s">
        <v>31</v>
      </c>
      <c r="I137" s="22" t="s">
        <v>32</v>
      </c>
      <c r="J137" s="14" t="n">
        <v>4.05</v>
      </c>
      <c r="K137" s="17" t="n">
        <f aca="false">J137/4.5</f>
        <v>0.9</v>
      </c>
      <c r="M137" s="21"/>
    </row>
    <row r="138" customFormat="false" ht="15" hidden="false" customHeight="false" outlineLevel="0" collapsed="false">
      <c r="A138" s="22" t="s">
        <v>17</v>
      </c>
      <c r="B138" s="22" t="s">
        <v>18</v>
      </c>
      <c r="C138" s="14" t="n">
        <v>250307</v>
      </c>
      <c r="D138" s="22" t="n">
        <v>12</v>
      </c>
      <c r="E138" s="22" t="n">
        <v>37</v>
      </c>
      <c r="F138" s="11" t="str">
        <f aca="false">$A138&amp;"_"&amp;$D138</f>
        <v>SA1_12</v>
      </c>
      <c r="G138" s="11" t="str">
        <f aca="false">$A138&amp;"_"&amp;$D138&amp;"_"&amp;$E138</f>
        <v>SA1_12_37</v>
      </c>
      <c r="H138" s="22" t="s">
        <v>33</v>
      </c>
      <c r="I138" s="14" t="s">
        <v>34</v>
      </c>
      <c r="J138" s="14" t="n">
        <v>4.51</v>
      </c>
      <c r="K138" s="17" t="n">
        <f aca="false">J138/4.5</f>
        <v>1.00222222222222</v>
      </c>
      <c r="M138" s="21"/>
    </row>
    <row r="139" customFormat="false" ht="15" hidden="false" customHeight="false" outlineLevel="0" collapsed="false">
      <c r="A139" s="22" t="s">
        <v>17</v>
      </c>
      <c r="B139" s="22" t="s">
        <v>18</v>
      </c>
      <c r="C139" s="14" t="n">
        <v>250307</v>
      </c>
      <c r="D139" s="22" t="n">
        <v>12</v>
      </c>
      <c r="E139" s="22" t="n">
        <v>37</v>
      </c>
      <c r="F139" s="11" t="str">
        <f aca="false">$A139&amp;"_"&amp;$D139</f>
        <v>SA1_12</v>
      </c>
      <c r="G139" s="11" t="str">
        <f aca="false">$A139&amp;"_"&amp;$D139&amp;"_"&amp;$E139</f>
        <v>SA1_12_37</v>
      </c>
      <c r="H139" s="14" t="s">
        <v>35</v>
      </c>
      <c r="I139" s="22" t="s">
        <v>36</v>
      </c>
      <c r="J139" s="14" t="n">
        <v>3.72</v>
      </c>
      <c r="K139" s="17" t="n">
        <f aca="false">J139/4.5</f>
        <v>0.826666666666667</v>
      </c>
      <c r="M139" s="21"/>
    </row>
    <row r="140" customFormat="false" ht="15" hidden="false" customHeight="false" outlineLevel="0" collapsed="false">
      <c r="A140" s="22" t="s">
        <v>17</v>
      </c>
      <c r="B140" s="22" t="s">
        <v>18</v>
      </c>
      <c r="C140" s="14" t="n">
        <v>250307</v>
      </c>
      <c r="D140" s="22" t="n">
        <v>12</v>
      </c>
      <c r="E140" s="22" t="n">
        <v>39</v>
      </c>
      <c r="F140" s="11" t="str">
        <f aca="false">$A140&amp;"_"&amp;$D140</f>
        <v>SA1_12</v>
      </c>
      <c r="G140" s="11" t="str">
        <f aca="false">$A140&amp;"_"&amp;$D140&amp;"_"&amp;$E140</f>
        <v>SA1_12_39</v>
      </c>
      <c r="H140" s="22" t="s">
        <v>30</v>
      </c>
      <c r="I140" s="14" t="s">
        <v>31</v>
      </c>
      <c r="J140" s="14" t="n">
        <v>4.4</v>
      </c>
      <c r="K140" s="17" t="n">
        <f aca="false">J140/4.5</f>
        <v>0.977777777777778</v>
      </c>
      <c r="L140" s="21" t="n">
        <f aca="false">AVERAGE(J140:J142)</f>
        <v>3.73666666666667</v>
      </c>
      <c r="M140" s="21" t="n">
        <f aca="false">L140/4.5</f>
        <v>0.83037037037037</v>
      </c>
    </row>
    <row r="141" customFormat="false" ht="15" hidden="false" customHeight="false" outlineLevel="0" collapsed="false">
      <c r="A141" s="22" t="s">
        <v>17</v>
      </c>
      <c r="B141" s="22" t="s">
        <v>18</v>
      </c>
      <c r="C141" s="14" t="n">
        <v>250307</v>
      </c>
      <c r="D141" s="22" t="n">
        <v>12</v>
      </c>
      <c r="E141" s="22" t="n">
        <v>39</v>
      </c>
      <c r="F141" s="11" t="str">
        <f aca="false">$A141&amp;"_"&amp;$D141</f>
        <v>SA1_12</v>
      </c>
      <c r="G141" s="11" t="str">
        <f aca="false">$A141&amp;"_"&amp;$D141&amp;"_"&amp;$E141</f>
        <v>SA1_12_39</v>
      </c>
      <c r="H141" s="22" t="s">
        <v>32</v>
      </c>
      <c r="I141" s="14" t="s">
        <v>33</v>
      </c>
      <c r="J141" s="14" t="n">
        <v>3.47</v>
      </c>
      <c r="K141" s="17" t="n">
        <f aca="false">J141/4.5</f>
        <v>0.771111111111111</v>
      </c>
      <c r="M141" s="21"/>
    </row>
    <row r="142" customFormat="false" ht="15" hidden="false" customHeight="false" outlineLevel="0" collapsed="false">
      <c r="A142" s="22" t="s">
        <v>17</v>
      </c>
      <c r="B142" s="22" t="s">
        <v>18</v>
      </c>
      <c r="C142" s="14" t="n">
        <v>250307</v>
      </c>
      <c r="D142" s="22" t="n">
        <v>12</v>
      </c>
      <c r="E142" s="22" t="n">
        <v>39</v>
      </c>
      <c r="F142" s="11" t="str">
        <f aca="false">$A142&amp;"_"&amp;$D142</f>
        <v>SA1_12</v>
      </c>
      <c r="G142" s="11" t="str">
        <f aca="false">$A142&amp;"_"&amp;$D142&amp;"_"&amp;$E142</f>
        <v>SA1_12_39</v>
      </c>
      <c r="H142" s="14" t="s">
        <v>34</v>
      </c>
      <c r="I142" s="14" t="s">
        <v>35</v>
      </c>
      <c r="J142" s="14" t="n">
        <v>3.34</v>
      </c>
      <c r="K142" s="17" t="n">
        <f aca="false">J142/4.5</f>
        <v>0.742222222222222</v>
      </c>
      <c r="M142" s="21"/>
    </row>
    <row r="143" customFormat="false" ht="15" hidden="false" customHeight="false" outlineLevel="0" collapsed="false">
      <c r="A143" s="22" t="s">
        <v>17</v>
      </c>
      <c r="B143" s="22" t="s">
        <v>18</v>
      </c>
      <c r="C143" s="14" t="n">
        <v>250307</v>
      </c>
      <c r="D143" s="22" t="n">
        <v>12</v>
      </c>
      <c r="E143" s="22" t="n">
        <v>40</v>
      </c>
      <c r="F143" s="11" t="str">
        <f aca="false">$A143&amp;"_"&amp;$D143</f>
        <v>SA1_12</v>
      </c>
      <c r="G143" s="11" t="str">
        <f aca="false">$A143&amp;"_"&amp;$D143&amp;"_"&amp;$E143</f>
        <v>SA1_12_40</v>
      </c>
      <c r="H143" s="22" t="s">
        <v>30</v>
      </c>
      <c r="I143" s="14" t="s">
        <v>31</v>
      </c>
      <c r="J143" s="14" t="n">
        <v>3.78</v>
      </c>
      <c r="K143" s="17" t="n">
        <f aca="false">J143/4.5</f>
        <v>0.84</v>
      </c>
      <c r="L143" s="21" t="n">
        <f aca="false">AVERAGE(J143:J145)</f>
        <v>3.6</v>
      </c>
      <c r="M143" s="21" t="n">
        <f aca="false">L143/4.5</f>
        <v>0.8</v>
      </c>
    </row>
    <row r="144" customFormat="false" ht="15" hidden="false" customHeight="false" outlineLevel="0" collapsed="false">
      <c r="A144" s="22" t="s">
        <v>17</v>
      </c>
      <c r="B144" s="22" t="s">
        <v>18</v>
      </c>
      <c r="C144" s="14" t="n">
        <v>250307</v>
      </c>
      <c r="D144" s="22" t="n">
        <v>12</v>
      </c>
      <c r="E144" s="22" t="n">
        <v>40</v>
      </c>
      <c r="F144" s="11" t="str">
        <f aca="false">$A144&amp;"_"&amp;$D144</f>
        <v>SA1_12</v>
      </c>
      <c r="G144" s="11" t="str">
        <f aca="false">$A144&amp;"_"&amp;$D144&amp;"_"&amp;$E144</f>
        <v>SA1_12_40</v>
      </c>
      <c r="H144" s="22" t="s">
        <v>32</v>
      </c>
      <c r="I144" s="14" t="s">
        <v>33</v>
      </c>
      <c r="J144" s="14" t="n">
        <v>4.22</v>
      </c>
      <c r="K144" s="17" t="n">
        <f aca="false">J144/4.5</f>
        <v>0.937777777777778</v>
      </c>
      <c r="M144" s="21"/>
    </row>
    <row r="145" customFormat="false" ht="15" hidden="false" customHeight="false" outlineLevel="0" collapsed="false">
      <c r="A145" s="22" t="s">
        <v>17</v>
      </c>
      <c r="B145" s="22" t="s">
        <v>18</v>
      </c>
      <c r="C145" s="14" t="n">
        <v>250307</v>
      </c>
      <c r="D145" s="22" t="n">
        <v>12</v>
      </c>
      <c r="E145" s="22" t="n">
        <v>40</v>
      </c>
      <c r="F145" s="11" t="str">
        <f aca="false">$A145&amp;"_"&amp;$D145</f>
        <v>SA1_12</v>
      </c>
      <c r="G145" s="11" t="str">
        <f aca="false">$A145&amp;"_"&amp;$D145&amp;"_"&amp;$E145</f>
        <v>SA1_12_40</v>
      </c>
      <c r="H145" s="14" t="s">
        <v>34</v>
      </c>
      <c r="I145" s="14" t="s">
        <v>35</v>
      </c>
      <c r="J145" s="14" t="n">
        <v>2.8</v>
      </c>
      <c r="K145" s="17" t="n">
        <f aca="false">J145/4.5</f>
        <v>0.622222222222222</v>
      </c>
      <c r="M145" s="21"/>
    </row>
    <row r="146" customFormat="false" ht="15" hidden="false" customHeight="false" outlineLevel="0" collapsed="false">
      <c r="A146" s="22" t="s">
        <v>17</v>
      </c>
      <c r="B146" s="22" t="s">
        <v>18</v>
      </c>
      <c r="C146" s="14" t="n">
        <v>250307</v>
      </c>
      <c r="D146" s="22" t="n">
        <v>12</v>
      </c>
      <c r="E146" s="22" t="n">
        <v>41</v>
      </c>
      <c r="F146" s="11" t="str">
        <f aca="false">$A146&amp;"_"&amp;$D146</f>
        <v>SA1_12</v>
      </c>
      <c r="G146" s="11" t="str">
        <f aca="false">$A146&amp;"_"&amp;$D146&amp;"_"&amp;$E146</f>
        <v>SA1_12_41</v>
      </c>
      <c r="H146" s="22" t="s">
        <v>30</v>
      </c>
      <c r="I146" s="14" t="s">
        <v>31</v>
      </c>
      <c r="J146" s="14" t="n">
        <v>3.52</v>
      </c>
      <c r="K146" s="17" t="n">
        <f aca="false">J146/4.5</f>
        <v>0.782222222222222</v>
      </c>
      <c r="L146" s="21" t="n">
        <f aca="false">AVERAGE(J146:J148)</f>
        <v>3.46666666666667</v>
      </c>
      <c r="M146" s="21" t="n">
        <f aca="false">L146/4.5</f>
        <v>0.77037037037037</v>
      </c>
    </row>
    <row r="147" customFormat="false" ht="15" hidden="false" customHeight="false" outlineLevel="0" collapsed="false">
      <c r="A147" s="22" t="s">
        <v>17</v>
      </c>
      <c r="B147" s="22" t="s">
        <v>18</v>
      </c>
      <c r="C147" s="14" t="n">
        <v>250307</v>
      </c>
      <c r="D147" s="22" t="n">
        <v>12</v>
      </c>
      <c r="E147" s="22" t="n">
        <v>41</v>
      </c>
      <c r="F147" s="11" t="str">
        <f aca="false">$A147&amp;"_"&amp;$D147</f>
        <v>SA1_12</v>
      </c>
      <c r="G147" s="11" t="str">
        <f aca="false">$A147&amp;"_"&amp;$D147&amp;"_"&amp;$E147</f>
        <v>SA1_12_41</v>
      </c>
      <c r="H147" s="22" t="s">
        <v>32</v>
      </c>
      <c r="I147" s="14" t="s">
        <v>33</v>
      </c>
      <c r="J147" s="14" t="n">
        <v>3.71</v>
      </c>
      <c r="K147" s="17" t="n">
        <f aca="false">J147/4.5</f>
        <v>0.824444444444444</v>
      </c>
      <c r="M147" s="21"/>
    </row>
    <row r="148" customFormat="false" ht="15" hidden="false" customHeight="false" outlineLevel="0" collapsed="false">
      <c r="A148" s="22" t="s">
        <v>17</v>
      </c>
      <c r="B148" s="22" t="s">
        <v>18</v>
      </c>
      <c r="C148" s="14" t="n">
        <v>250307</v>
      </c>
      <c r="D148" s="22" t="n">
        <v>12</v>
      </c>
      <c r="E148" s="22" t="n">
        <v>41</v>
      </c>
      <c r="F148" s="11" t="str">
        <f aca="false">$A148&amp;"_"&amp;$D148</f>
        <v>SA1_12</v>
      </c>
      <c r="G148" s="11" t="str">
        <f aca="false">$A148&amp;"_"&amp;$D148&amp;"_"&amp;$E148</f>
        <v>SA1_12_41</v>
      </c>
      <c r="H148" s="22" t="s">
        <v>33</v>
      </c>
      <c r="I148" s="14" t="s">
        <v>34</v>
      </c>
      <c r="J148" s="14" t="n">
        <v>3.17</v>
      </c>
      <c r="K148" s="17" t="n">
        <f aca="false">J148/4.5</f>
        <v>0.704444444444444</v>
      </c>
      <c r="M148" s="21"/>
    </row>
    <row r="149" customFormat="false" ht="15" hidden="false" customHeight="false" outlineLevel="0" collapsed="false">
      <c r="A149" s="22" t="s">
        <v>17</v>
      </c>
      <c r="B149" s="22" t="s">
        <v>18</v>
      </c>
      <c r="C149" s="14" t="n">
        <v>250307</v>
      </c>
      <c r="D149" s="22" t="n">
        <v>12</v>
      </c>
      <c r="E149" s="22" t="n">
        <v>42</v>
      </c>
      <c r="F149" s="11" t="str">
        <f aca="false">$A149&amp;"_"&amp;$D149</f>
        <v>SA1_12</v>
      </c>
      <c r="G149" s="11" t="str">
        <f aca="false">$A149&amp;"_"&amp;$D149&amp;"_"&amp;$E149</f>
        <v>SA1_12_42</v>
      </c>
      <c r="H149" s="22" t="s">
        <v>30</v>
      </c>
      <c r="I149" s="14" t="s">
        <v>31</v>
      </c>
      <c r="J149" s="14" t="n">
        <v>4.37</v>
      </c>
      <c r="K149" s="17" t="n">
        <f aca="false">J149/4.5</f>
        <v>0.971111111111111</v>
      </c>
      <c r="L149" s="21" t="n">
        <f aca="false">AVERAGE(J149:J153)</f>
        <v>4.31</v>
      </c>
      <c r="M149" s="21" t="n">
        <f aca="false">L149/4.5</f>
        <v>0.957777777777778</v>
      </c>
    </row>
    <row r="150" customFormat="false" ht="15" hidden="false" customHeight="false" outlineLevel="0" collapsed="false">
      <c r="A150" s="22" t="s">
        <v>17</v>
      </c>
      <c r="B150" s="22" t="s">
        <v>18</v>
      </c>
      <c r="C150" s="14" t="n">
        <v>250307</v>
      </c>
      <c r="D150" s="22" t="n">
        <v>12</v>
      </c>
      <c r="E150" s="22" t="n">
        <v>42</v>
      </c>
      <c r="F150" s="11" t="str">
        <f aca="false">$A150&amp;"_"&amp;$D150</f>
        <v>SA1_12</v>
      </c>
      <c r="G150" s="11" t="str">
        <f aca="false">$A150&amp;"_"&amp;$D150&amp;"_"&amp;$E150</f>
        <v>SA1_12_42</v>
      </c>
      <c r="H150" s="14" t="s">
        <v>31</v>
      </c>
      <c r="I150" s="22" t="s">
        <v>32</v>
      </c>
      <c r="J150" s="14" t="n">
        <v>3.87</v>
      </c>
      <c r="K150" s="17" t="n">
        <f aca="false">J150/4.5</f>
        <v>0.86</v>
      </c>
      <c r="M150" s="21"/>
    </row>
    <row r="151" customFormat="false" ht="15" hidden="false" customHeight="false" outlineLevel="0" collapsed="false">
      <c r="A151" s="22" t="s">
        <v>17</v>
      </c>
      <c r="B151" s="22" t="s">
        <v>18</v>
      </c>
      <c r="C151" s="14" t="n">
        <v>250307</v>
      </c>
      <c r="D151" s="22" t="n">
        <v>12</v>
      </c>
      <c r="E151" s="22" t="n">
        <v>42</v>
      </c>
      <c r="F151" s="11" t="str">
        <f aca="false">$A151&amp;"_"&amp;$D151</f>
        <v>SA1_12</v>
      </c>
      <c r="G151" s="11" t="str">
        <f aca="false">$A151&amp;"_"&amp;$D151&amp;"_"&amp;$E151</f>
        <v>SA1_12_42</v>
      </c>
      <c r="H151" s="22" t="s">
        <v>32</v>
      </c>
      <c r="I151" s="14" t="s">
        <v>33</v>
      </c>
      <c r="J151" s="14" t="n">
        <v>4.52</v>
      </c>
      <c r="K151" s="17" t="n">
        <f aca="false">J151/4.5</f>
        <v>1.00444444444444</v>
      </c>
      <c r="M151" s="21"/>
    </row>
    <row r="152" customFormat="false" ht="15" hidden="false" customHeight="false" outlineLevel="0" collapsed="false">
      <c r="A152" s="22" t="s">
        <v>17</v>
      </c>
      <c r="B152" s="22" t="s">
        <v>18</v>
      </c>
      <c r="C152" s="14" t="n">
        <v>250307</v>
      </c>
      <c r="D152" s="22" t="n">
        <v>12</v>
      </c>
      <c r="E152" s="22" t="n">
        <v>42</v>
      </c>
      <c r="F152" s="11" t="str">
        <f aca="false">$A152&amp;"_"&amp;$D152</f>
        <v>SA1_12</v>
      </c>
      <c r="G152" s="11" t="str">
        <f aca="false">$A152&amp;"_"&amp;$D152&amp;"_"&amp;$E152</f>
        <v>SA1_12_42</v>
      </c>
      <c r="H152" s="22" t="s">
        <v>33</v>
      </c>
      <c r="I152" s="14" t="s">
        <v>34</v>
      </c>
      <c r="J152" s="14" t="n">
        <v>2.65</v>
      </c>
      <c r="K152" s="17" t="n">
        <f aca="false">J152/4.5</f>
        <v>0.588888888888889</v>
      </c>
      <c r="M152" s="21"/>
    </row>
    <row r="153" customFormat="false" ht="15" hidden="false" customHeight="false" outlineLevel="0" collapsed="false">
      <c r="A153" s="22" t="s">
        <v>17</v>
      </c>
      <c r="B153" s="22" t="s">
        <v>18</v>
      </c>
      <c r="C153" s="14" t="n">
        <v>250307</v>
      </c>
      <c r="D153" s="22" t="n">
        <v>12</v>
      </c>
      <c r="E153" s="22" t="n">
        <v>42</v>
      </c>
      <c r="F153" s="11" t="str">
        <f aca="false">$A153&amp;"_"&amp;$D153</f>
        <v>SA1_12</v>
      </c>
      <c r="G153" s="11" t="str">
        <f aca="false">$A153&amp;"_"&amp;$D153&amp;"_"&amp;$E153</f>
        <v>SA1_12_42</v>
      </c>
      <c r="H153" s="22" t="s">
        <v>33</v>
      </c>
      <c r="I153" s="14" t="s">
        <v>35</v>
      </c>
      <c r="J153" s="14" t="n">
        <v>6.14</v>
      </c>
      <c r="K153" s="17" t="n">
        <f aca="false">J153/4.5</f>
        <v>1.36444444444444</v>
      </c>
      <c r="M153" s="21"/>
    </row>
    <row r="154" customFormat="false" ht="15" hidden="false" customHeight="false" outlineLevel="0" collapsed="false">
      <c r="A154" s="22" t="s">
        <v>17</v>
      </c>
      <c r="B154" s="22" t="s">
        <v>18</v>
      </c>
      <c r="C154" s="14" t="n">
        <v>250307</v>
      </c>
      <c r="D154" s="22" t="n">
        <v>12</v>
      </c>
      <c r="E154" s="22" t="n">
        <v>43</v>
      </c>
      <c r="F154" s="11" t="str">
        <f aca="false">$A154&amp;"_"&amp;$D154</f>
        <v>SA1_12</v>
      </c>
      <c r="G154" s="11" t="str">
        <f aca="false">$A154&amp;"_"&amp;$D154&amp;"_"&amp;$E154</f>
        <v>SA1_12_43</v>
      </c>
      <c r="H154" s="22" t="s">
        <v>30</v>
      </c>
      <c r="I154" s="14" t="s">
        <v>31</v>
      </c>
      <c r="J154" s="14" t="n">
        <v>1.38</v>
      </c>
      <c r="K154" s="17" t="n">
        <f aca="false">J154/4.5</f>
        <v>0.306666666666667</v>
      </c>
      <c r="L154" s="21" t="n">
        <f aca="false">AVERAGE(J154:J157)</f>
        <v>2.77</v>
      </c>
      <c r="M154" s="21" t="n">
        <f aca="false">L154/4.5</f>
        <v>0.615555555555556</v>
      </c>
    </row>
    <row r="155" customFormat="false" ht="15" hidden="false" customHeight="false" outlineLevel="0" collapsed="false">
      <c r="A155" s="22" t="s">
        <v>17</v>
      </c>
      <c r="B155" s="22" t="s">
        <v>18</v>
      </c>
      <c r="C155" s="14" t="n">
        <v>250307</v>
      </c>
      <c r="D155" s="22" t="n">
        <v>12</v>
      </c>
      <c r="E155" s="22" t="n">
        <v>43</v>
      </c>
      <c r="F155" s="11" t="str">
        <f aca="false">$A155&amp;"_"&amp;$D155</f>
        <v>SA1_12</v>
      </c>
      <c r="G155" s="11" t="str">
        <f aca="false">$A155&amp;"_"&amp;$D155&amp;"_"&amp;$E155</f>
        <v>SA1_12_43</v>
      </c>
      <c r="H155" s="22" t="s">
        <v>32</v>
      </c>
      <c r="I155" s="14" t="s">
        <v>39</v>
      </c>
      <c r="J155" s="14" t="n">
        <v>3.02</v>
      </c>
      <c r="K155" s="17" t="n">
        <f aca="false">J155/4.5</f>
        <v>0.671111111111111</v>
      </c>
      <c r="M155" s="21"/>
    </row>
    <row r="156" customFormat="false" ht="15" hidden="false" customHeight="false" outlineLevel="0" collapsed="false">
      <c r="A156" s="22" t="s">
        <v>17</v>
      </c>
      <c r="B156" s="22" t="s">
        <v>18</v>
      </c>
      <c r="C156" s="14" t="n">
        <v>250307</v>
      </c>
      <c r="D156" s="22" t="n">
        <v>12</v>
      </c>
      <c r="E156" s="22" t="n">
        <v>43</v>
      </c>
      <c r="F156" s="11" t="str">
        <f aca="false">$A156&amp;"_"&amp;$D156</f>
        <v>SA1_12</v>
      </c>
      <c r="G156" s="11" t="str">
        <f aca="false">$A156&amp;"_"&amp;$D156&amp;"_"&amp;$E156</f>
        <v>SA1_12_43</v>
      </c>
      <c r="H156" s="14" t="s">
        <v>33</v>
      </c>
      <c r="I156" s="14" t="s">
        <v>36</v>
      </c>
      <c r="J156" s="14" t="n">
        <v>2.73</v>
      </c>
      <c r="K156" s="17" t="n">
        <f aca="false">J156/4.5</f>
        <v>0.606666666666667</v>
      </c>
      <c r="M156" s="21"/>
    </row>
    <row r="157" customFormat="false" ht="15" hidden="false" customHeight="false" outlineLevel="0" collapsed="false">
      <c r="A157" s="22" t="s">
        <v>17</v>
      </c>
      <c r="B157" s="22" t="s">
        <v>18</v>
      </c>
      <c r="C157" s="14" t="n">
        <v>250307</v>
      </c>
      <c r="D157" s="22" t="n">
        <v>12</v>
      </c>
      <c r="E157" s="22" t="n">
        <v>43</v>
      </c>
      <c r="F157" s="11" t="str">
        <f aca="false">$A157&amp;"_"&amp;$D157</f>
        <v>SA1_12</v>
      </c>
      <c r="G157" s="11" t="str">
        <f aca="false">$A157&amp;"_"&amp;$D157&amp;"_"&amp;$E157</f>
        <v>SA1_12_43</v>
      </c>
      <c r="H157" s="14" t="s">
        <v>34</v>
      </c>
      <c r="I157" s="14" t="s">
        <v>35</v>
      </c>
      <c r="J157" s="14" t="n">
        <v>3.95</v>
      </c>
      <c r="K157" s="17" t="n">
        <f aca="false">J157/4.5</f>
        <v>0.877777777777778</v>
      </c>
      <c r="M157" s="21"/>
    </row>
    <row r="158" customFormat="false" ht="15" hidden="false" customHeight="false" outlineLevel="0" collapsed="false">
      <c r="A158" s="22" t="s">
        <v>17</v>
      </c>
      <c r="B158" s="22" t="s">
        <v>18</v>
      </c>
      <c r="C158" s="14" t="n">
        <v>250307</v>
      </c>
      <c r="D158" s="22" t="n">
        <v>12</v>
      </c>
      <c r="E158" s="22" t="n">
        <v>44</v>
      </c>
      <c r="F158" s="11" t="str">
        <f aca="false">$A158&amp;"_"&amp;$D158</f>
        <v>SA1_12</v>
      </c>
      <c r="G158" s="11" t="str">
        <f aca="false">$A158&amp;"_"&amp;$D158&amp;"_"&amp;$E158</f>
        <v>SA1_12_44</v>
      </c>
      <c r="H158" s="22" t="s">
        <v>30</v>
      </c>
      <c r="I158" s="14" t="s">
        <v>31</v>
      </c>
      <c r="J158" s="14" t="n">
        <v>3.6</v>
      </c>
      <c r="K158" s="17" t="n">
        <f aca="false">J158/4.5</f>
        <v>0.8</v>
      </c>
      <c r="L158" s="21" t="n">
        <f aca="false">AVERAGE(J158:J160)</f>
        <v>3.62</v>
      </c>
      <c r="M158" s="21" t="n">
        <f aca="false">L158/4.5</f>
        <v>0.804444444444444</v>
      </c>
    </row>
    <row r="159" customFormat="false" ht="15" hidden="false" customHeight="false" outlineLevel="0" collapsed="false">
      <c r="A159" s="22" t="s">
        <v>17</v>
      </c>
      <c r="B159" s="22" t="s">
        <v>18</v>
      </c>
      <c r="C159" s="14" t="n">
        <v>250307</v>
      </c>
      <c r="D159" s="22" t="n">
        <v>12</v>
      </c>
      <c r="E159" s="22" t="n">
        <v>44</v>
      </c>
      <c r="F159" s="11" t="str">
        <f aca="false">$A159&amp;"_"&amp;$D159</f>
        <v>SA1_12</v>
      </c>
      <c r="G159" s="11" t="str">
        <f aca="false">$A159&amp;"_"&amp;$D159&amp;"_"&amp;$E159</f>
        <v>SA1_12_44</v>
      </c>
      <c r="H159" s="22" t="s">
        <v>32</v>
      </c>
      <c r="I159" s="14" t="s">
        <v>33</v>
      </c>
      <c r="J159" s="14" t="n">
        <v>3.33</v>
      </c>
      <c r="K159" s="17" t="n">
        <f aca="false">J159/4.5</f>
        <v>0.74</v>
      </c>
      <c r="M159" s="21"/>
    </row>
    <row r="160" customFormat="false" ht="15" hidden="false" customHeight="false" outlineLevel="0" collapsed="false">
      <c r="A160" s="22" t="s">
        <v>17</v>
      </c>
      <c r="B160" s="22" t="s">
        <v>18</v>
      </c>
      <c r="C160" s="14" t="n">
        <v>250307</v>
      </c>
      <c r="D160" s="22" t="n">
        <v>12</v>
      </c>
      <c r="E160" s="14" t="n">
        <v>44</v>
      </c>
      <c r="F160" s="11" t="str">
        <f aca="false">$A160&amp;"_"&amp;$D160</f>
        <v>SA1_12</v>
      </c>
      <c r="G160" s="11" t="str">
        <f aca="false">$A160&amp;"_"&amp;$D160&amp;"_"&amp;$E160</f>
        <v>SA1_12_44</v>
      </c>
      <c r="H160" s="14" t="s">
        <v>34</v>
      </c>
      <c r="I160" s="14" t="s">
        <v>35</v>
      </c>
      <c r="J160" s="14" t="n">
        <v>3.93</v>
      </c>
      <c r="K160" s="17" t="n">
        <f aca="false">J160/4.5</f>
        <v>0.873333333333333</v>
      </c>
      <c r="M160" s="21"/>
    </row>
    <row r="161" customFormat="false" ht="15" hidden="false" customHeight="false" outlineLevel="0" collapsed="false">
      <c r="A161" s="22" t="s">
        <v>17</v>
      </c>
      <c r="B161" s="22" t="s">
        <v>18</v>
      </c>
      <c r="C161" s="14" t="n">
        <v>250307</v>
      </c>
      <c r="D161" s="22" t="n">
        <v>12</v>
      </c>
      <c r="E161" s="22" t="n">
        <v>45</v>
      </c>
      <c r="F161" s="11" t="str">
        <f aca="false">$A161&amp;"_"&amp;$D161</f>
        <v>SA1_12</v>
      </c>
      <c r="G161" s="11" t="str">
        <f aca="false">$A161&amp;"_"&amp;$D161&amp;"_"&amp;$E161</f>
        <v>SA1_12_45</v>
      </c>
      <c r="H161" s="22" t="s">
        <v>30</v>
      </c>
      <c r="I161" s="14" t="s">
        <v>31</v>
      </c>
      <c r="J161" s="14" t="n">
        <v>3.16</v>
      </c>
      <c r="K161" s="17" t="n">
        <f aca="false">J161/4.5</f>
        <v>0.702222222222222</v>
      </c>
      <c r="L161" s="21" t="n">
        <f aca="false">AVERAGE(J161:J164)</f>
        <v>3.5975</v>
      </c>
      <c r="M161" s="21" t="n">
        <f aca="false">L161/4.5</f>
        <v>0.799444444444445</v>
      </c>
    </row>
    <row r="162" customFormat="false" ht="15" hidden="false" customHeight="false" outlineLevel="0" collapsed="false">
      <c r="A162" s="22" t="s">
        <v>17</v>
      </c>
      <c r="B162" s="22" t="s">
        <v>18</v>
      </c>
      <c r="C162" s="14" t="n">
        <v>250307</v>
      </c>
      <c r="D162" s="22" t="n">
        <v>12</v>
      </c>
      <c r="E162" s="22" t="n">
        <v>45</v>
      </c>
      <c r="F162" s="11" t="str">
        <f aca="false">$A162&amp;"_"&amp;$D162</f>
        <v>SA1_12</v>
      </c>
      <c r="G162" s="11" t="str">
        <f aca="false">$A162&amp;"_"&amp;$D162&amp;"_"&amp;$E162</f>
        <v>SA1_12_45</v>
      </c>
      <c r="H162" s="14" t="s">
        <v>31</v>
      </c>
      <c r="I162" s="22" t="s">
        <v>32</v>
      </c>
      <c r="J162" s="14" t="n">
        <v>3.79</v>
      </c>
      <c r="K162" s="17" t="n">
        <f aca="false">J162/4.5</f>
        <v>0.842222222222222</v>
      </c>
      <c r="M162" s="21"/>
    </row>
    <row r="163" customFormat="false" ht="15" hidden="false" customHeight="false" outlineLevel="0" collapsed="false">
      <c r="A163" s="22" t="s">
        <v>17</v>
      </c>
      <c r="B163" s="22" t="s">
        <v>18</v>
      </c>
      <c r="C163" s="14" t="n">
        <v>250307</v>
      </c>
      <c r="D163" s="22" t="n">
        <v>12</v>
      </c>
      <c r="E163" s="22" t="n">
        <v>45</v>
      </c>
      <c r="F163" s="11" t="str">
        <f aca="false">$A163&amp;"_"&amp;$D163</f>
        <v>SA1_12</v>
      </c>
      <c r="G163" s="11" t="str">
        <f aca="false">$A163&amp;"_"&amp;$D163&amp;"_"&amp;$E163</f>
        <v>SA1_12_45</v>
      </c>
      <c r="H163" s="22" t="s">
        <v>32</v>
      </c>
      <c r="I163" s="14" t="s">
        <v>33</v>
      </c>
      <c r="J163" s="14" t="n">
        <v>4.34</v>
      </c>
      <c r="K163" s="17" t="n">
        <f aca="false">J163/4.5</f>
        <v>0.964444444444444</v>
      </c>
      <c r="M163" s="21"/>
    </row>
    <row r="164" customFormat="false" ht="15" hidden="false" customHeight="false" outlineLevel="0" collapsed="false">
      <c r="A164" s="22" t="s">
        <v>17</v>
      </c>
      <c r="B164" s="22" t="s">
        <v>18</v>
      </c>
      <c r="C164" s="14" t="n">
        <v>250307</v>
      </c>
      <c r="D164" s="22" t="n">
        <v>12</v>
      </c>
      <c r="E164" s="22" t="n">
        <v>45</v>
      </c>
      <c r="F164" s="11" t="str">
        <f aca="false">$A164&amp;"_"&amp;$D164</f>
        <v>SA1_12</v>
      </c>
      <c r="G164" s="11" t="str">
        <f aca="false">$A164&amp;"_"&amp;$D164&amp;"_"&amp;$E164</f>
        <v>SA1_12_45</v>
      </c>
      <c r="H164" s="14" t="s">
        <v>34</v>
      </c>
      <c r="I164" s="14" t="s">
        <v>35</v>
      </c>
      <c r="J164" s="14" t="n">
        <v>3.1</v>
      </c>
      <c r="K164" s="17" t="n">
        <f aca="false">J164/4.5</f>
        <v>0.688888888888889</v>
      </c>
      <c r="M164" s="21"/>
    </row>
    <row r="165" customFormat="false" ht="15" hidden="false" customHeight="false" outlineLevel="0" collapsed="false">
      <c r="A165" s="22" t="s">
        <v>17</v>
      </c>
      <c r="B165" s="22" t="s">
        <v>18</v>
      </c>
      <c r="C165" s="14" t="n">
        <v>250307</v>
      </c>
      <c r="D165" s="22" t="n">
        <v>12</v>
      </c>
      <c r="E165" s="22" t="n">
        <v>46</v>
      </c>
      <c r="F165" s="11" t="str">
        <f aca="false">$A165&amp;"_"&amp;$D165</f>
        <v>SA1_12</v>
      </c>
      <c r="G165" s="11" t="str">
        <f aca="false">$A165&amp;"_"&amp;$D165&amp;"_"&amp;$E165</f>
        <v>SA1_12_46</v>
      </c>
      <c r="H165" s="22" t="s">
        <v>30</v>
      </c>
      <c r="I165" s="14" t="s">
        <v>31</v>
      </c>
      <c r="J165" s="14" t="n">
        <v>3.12</v>
      </c>
      <c r="K165" s="17" t="n">
        <f aca="false">J165/4.5</f>
        <v>0.693333333333333</v>
      </c>
      <c r="L165" s="21" t="n">
        <f aca="false">AVERAGE(J165:J169)</f>
        <v>3.336</v>
      </c>
      <c r="M165" s="21" t="n">
        <f aca="false">L165/4.5</f>
        <v>0.741333333333333</v>
      </c>
    </row>
    <row r="166" customFormat="false" ht="15" hidden="false" customHeight="false" outlineLevel="0" collapsed="false">
      <c r="A166" s="22" t="s">
        <v>17</v>
      </c>
      <c r="B166" s="22" t="s">
        <v>18</v>
      </c>
      <c r="C166" s="14" t="n">
        <v>250307</v>
      </c>
      <c r="D166" s="22" t="n">
        <v>12</v>
      </c>
      <c r="E166" s="22" t="n">
        <v>46</v>
      </c>
      <c r="F166" s="11" t="str">
        <f aca="false">$A166&amp;"_"&amp;$D166</f>
        <v>SA1_12</v>
      </c>
      <c r="G166" s="11" t="str">
        <f aca="false">$A166&amp;"_"&amp;$D166&amp;"_"&amp;$E166</f>
        <v>SA1_12_46</v>
      </c>
      <c r="H166" s="14" t="s">
        <v>31</v>
      </c>
      <c r="I166" s="22" t="s">
        <v>32</v>
      </c>
      <c r="J166" s="14" t="n">
        <v>3.32</v>
      </c>
      <c r="K166" s="17" t="n">
        <f aca="false">J166/4.5</f>
        <v>0.737777777777778</v>
      </c>
      <c r="M166" s="21"/>
    </row>
    <row r="167" customFormat="false" ht="15" hidden="false" customHeight="false" outlineLevel="0" collapsed="false">
      <c r="A167" s="22" t="s">
        <v>17</v>
      </c>
      <c r="B167" s="22" t="s">
        <v>18</v>
      </c>
      <c r="C167" s="14" t="n">
        <v>250307</v>
      </c>
      <c r="D167" s="22" t="n">
        <v>12</v>
      </c>
      <c r="E167" s="22" t="n">
        <v>46</v>
      </c>
      <c r="F167" s="11" t="str">
        <f aca="false">$A167&amp;"_"&amp;$D167</f>
        <v>SA1_12</v>
      </c>
      <c r="G167" s="11" t="str">
        <f aca="false">$A167&amp;"_"&amp;$D167&amp;"_"&amp;$E167</f>
        <v>SA1_12_46</v>
      </c>
      <c r="H167" s="14" t="s">
        <v>33</v>
      </c>
      <c r="I167" s="14" t="s">
        <v>36</v>
      </c>
      <c r="J167" s="14" t="n">
        <v>4.61</v>
      </c>
      <c r="K167" s="17" t="n">
        <f aca="false">J167/4.5</f>
        <v>1.02444444444444</v>
      </c>
      <c r="M167" s="21"/>
    </row>
    <row r="168" customFormat="false" ht="15" hidden="false" customHeight="false" outlineLevel="0" collapsed="false">
      <c r="A168" s="22" t="s">
        <v>17</v>
      </c>
      <c r="B168" s="22" t="s">
        <v>18</v>
      </c>
      <c r="C168" s="14" t="n">
        <v>250307</v>
      </c>
      <c r="D168" s="22" t="n">
        <v>12</v>
      </c>
      <c r="E168" s="22" t="n">
        <v>46</v>
      </c>
      <c r="F168" s="11" t="str">
        <f aca="false">$A168&amp;"_"&amp;$D168</f>
        <v>SA1_12</v>
      </c>
      <c r="G168" s="11" t="str">
        <f aca="false">$A168&amp;"_"&amp;$D168&amp;"_"&amp;$E168</f>
        <v>SA1_12_46</v>
      </c>
      <c r="H168" s="14" t="s">
        <v>36</v>
      </c>
      <c r="I168" s="14" t="s">
        <v>35</v>
      </c>
      <c r="J168" s="14" t="n">
        <v>3.12</v>
      </c>
      <c r="K168" s="17" t="n">
        <f aca="false">J168/4.5</f>
        <v>0.693333333333333</v>
      </c>
      <c r="M168" s="21"/>
    </row>
    <row r="169" customFormat="false" ht="15" hidden="false" customHeight="false" outlineLevel="0" collapsed="false">
      <c r="A169" s="22" t="s">
        <v>17</v>
      </c>
      <c r="B169" s="22" t="s">
        <v>18</v>
      </c>
      <c r="C169" s="14" t="n">
        <v>250307</v>
      </c>
      <c r="D169" s="22" t="n">
        <v>12</v>
      </c>
      <c r="E169" s="22" t="n">
        <v>46</v>
      </c>
      <c r="F169" s="11" t="str">
        <f aca="false">$A169&amp;"_"&amp;$D169</f>
        <v>SA1_12</v>
      </c>
      <c r="G169" s="11" t="str">
        <f aca="false">$A169&amp;"_"&amp;$D169&amp;"_"&amp;$E169</f>
        <v>SA1_12_46</v>
      </c>
      <c r="H169" s="14" t="s">
        <v>35</v>
      </c>
      <c r="I169" s="14" t="s">
        <v>34</v>
      </c>
      <c r="J169" s="14" t="n">
        <v>2.51</v>
      </c>
      <c r="K169" s="17" t="n">
        <f aca="false">J169/4.5</f>
        <v>0.557777777777778</v>
      </c>
      <c r="M169" s="21"/>
    </row>
    <row r="170" customFormat="false" ht="15" hidden="false" customHeight="false" outlineLevel="0" collapsed="false">
      <c r="A170" s="14" t="s">
        <v>15</v>
      </c>
      <c r="B170" s="14" t="s">
        <v>16</v>
      </c>
      <c r="C170" s="14" t="n">
        <v>250402</v>
      </c>
      <c r="D170" s="14" t="n">
        <v>6</v>
      </c>
      <c r="E170" s="14" t="n">
        <v>1</v>
      </c>
      <c r="F170" s="11" t="str">
        <f aca="false">$A170&amp;"_"&amp;$D170</f>
        <v>TA1_6</v>
      </c>
      <c r="G170" s="11" t="str">
        <f aca="false">$A170&amp;"_"&amp;$D170&amp;"_"&amp;$E170</f>
        <v>TA1_6_1</v>
      </c>
      <c r="H170" s="14" t="s">
        <v>40</v>
      </c>
      <c r="I170" s="14" t="s">
        <v>41</v>
      </c>
      <c r="J170" s="14" t="n">
        <v>3.87</v>
      </c>
      <c r="K170" s="17" t="n">
        <f aca="false">J170/4.5</f>
        <v>0.86</v>
      </c>
      <c r="L170" s="21" t="n">
        <f aca="false">AVERAGE(J170:J173)</f>
        <v>5.6575</v>
      </c>
      <c r="M170" s="21" t="n">
        <f aca="false">L170/4.5</f>
        <v>1.25722222222222</v>
      </c>
    </row>
    <row r="171" customFormat="false" ht="15" hidden="false" customHeight="false" outlineLevel="0" collapsed="false">
      <c r="A171" s="14" t="s">
        <v>15</v>
      </c>
      <c r="B171" s="14" t="s">
        <v>16</v>
      </c>
      <c r="C171" s="14" t="n">
        <v>250402</v>
      </c>
      <c r="D171" s="14" t="n">
        <v>6</v>
      </c>
      <c r="E171" s="14" t="n">
        <v>1</v>
      </c>
      <c r="F171" s="11" t="str">
        <f aca="false">$A171&amp;"_"&amp;$D171</f>
        <v>TA1_6</v>
      </c>
      <c r="G171" s="11" t="str">
        <f aca="false">$A171&amp;"_"&amp;$D171&amp;"_"&amp;$E171</f>
        <v>TA1_6_1</v>
      </c>
      <c r="H171" s="14" t="s">
        <v>42</v>
      </c>
      <c r="I171" s="14" t="s">
        <v>43</v>
      </c>
      <c r="J171" s="14" t="n">
        <v>11.3</v>
      </c>
      <c r="K171" s="17" t="n">
        <f aca="false">J171/4.5</f>
        <v>2.51111111111111</v>
      </c>
    </row>
    <row r="172" customFormat="false" ht="15" hidden="false" customHeight="false" outlineLevel="0" collapsed="false">
      <c r="A172" s="14" t="s">
        <v>15</v>
      </c>
      <c r="B172" s="14" t="s">
        <v>16</v>
      </c>
      <c r="C172" s="14" t="n">
        <v>250402</v>
      </c>
      <c r="D172" s="14" t="n">
        <v>6</v>
      </c>
      <c r="E172" s="14" t="n">
        <v>1</v>
      </c>
      <c r="F172" s="11" t="str">
        <f aca="false">$A172&amp;"_"&amp;$D172</f>
        <v>TA1_6</v>
      </c>
      <c r="G172" s="11" t="str">
        <f aca="false">$A172&amp;"_"&amp;$D172&amp;"_"&amp;$E172</f>
        <v>TA1_6_1</v>
      </c>
      <c r="H172" s="14" t="s">
        <v>44</v>
      </c>
      <c r="I172" s="14" t="s">
        <v>45</v>
      </c>
      <c r="J172" s="14" t="n">
        <v>3.33</v>
      </c>
      <c r="K172" s="17" t="n">
        <f aca="false">J172/4.5</f>
        <v>0.74</v>
      </c>
    </row>
    <row r="173" customFormat="false" ht="15" hidden="false" customHeight="false" outlineLevel="0" collapsed="false">
      <c r="A173" s="14" t="s">
        <v>15</v>
      </c>
      <c r="B173" s="14" t="s">
        <v>16</v>
      </c>
      <c r="C173" s="14" t="n">
        <v>250402</v>
      </c>
      <c r="D173" s="14" t="n">
        <v>6</v>
      </c>
      <c r="E173" s="14" t="n">
        <v>1</v>
      </c>
      <c r="F173" s="11" t="str">
        <f aca="false">$A173&amp;"_"&amp;$D173</f>
        <v>TA1_6</v>
      </c>
      <c r="G173" s="11" t="str">
        <f aca="false">$A173&amp;"_"&amp;$D173&amp;"_"&amp;$E173</f>
        <v>TA1_6_1</v>
      </c>
      <c r="H173" s="14" t="s">
        <v>39</v>
      </c>
      <c r="I173" s="14" t="s">
        <v>38</v>
      </c>
      <c r="J173" s="14" t="n">
        <v>4.13</v>
      </c>
      <c r="K173" s="17" t="n">
        <f aca="false">J173/4.5</f>
        <v>0.917777777777778</v>
      </c>
    </row>
    <row r="174" customFormat="false" ht="15" hidden="false" customHeight="false" outlineLevel="0" collapsed="false">
      <c r="A174" s="14" t="s">
        <v>15</v>
      </c>
      <c r="B174" s="14" t="s">
        <v>16</v>
      </c>
      <c r="C174" s="14" t="n">
        <v>250402</v>
      </c>
      <c r="D174" s="14" t="n">
        <v>6</v>
      </c>
      <c r="E174" s="14" t="n">
        <v>2</v>
      </c>
      <c r="F174" s="11" t="str">
        <f aca="false">$A174&amp;"_"&amp;$D174</f>
        <v>TA1_6</v>
      </c>
      <c r="G174" s="11" t="str">
        <f aca="false">$A174&amp;"_"&amp;$D174&amp;"_"&amp;$E174</f>
        <v>TA1_6_2</v>
      </c>
      <c r="H174" s="14" t="s">
        <v>40</v>
      </c>
      <c r="I174" s="14" t="s">
        <v>41</v>
      </c>
      <c r="J174" s="14" t="n">
        <v>3.69</v>
      </c>
      <c r="K174" s="17" t="n">
        <f aca="false">J174/4.5</f>
        <v>0.82</v>
      </c>
      <c r="L174" s="21" t="n">
        <f aca="false">AVERAGE(J174:J177)</f>
        <v>4.15</v>
      </c>
      <c r="M174" s="21" t="n">
        <f aca="false">L174/4.5</f>
        <v>0.922222222222222</v>
      </c>
    </row>
    <row r="175" customFormat="false" ht="15" hidden="false" customHeight="false" outlineLevel="0" collapsed="false">
      <c r="A175" s="14" t="s">
        <v>15</v>
      </c>
      <c r="B175" s="14" t="s">
        <v>16</v>
      </c>
      <c r="C175" s="14" t="n">
        <v>250402</v>
      </c>
      <c r="D175" s="14" t="n">
        <v>6</v>
      </c>
      <c r="E175" s="14" t="n">
        <v>2</v>
      </c>
      <c r="F175" s="11" t="str">
        <f aca="false">$A175&amp;"_"&amp;$D175</f>
        <v>TA1_6</v>
      </c>
      <c r="G175" s="11" t="str">
        <f aca="false">$A175&amp;"_"&amp;$D175&amp;"_"&amp;$E175</f>
        <v>TA1_6_2</v>
      </c>
      <c r="H175" s="14" t="s">
        <v>42</v>
      </c>
      <c r="I175" s="14" t="s">
        <v>43</v>
      </c>
      <c r="J175" s="14" t="n">
        <v>3.39</v>
      </c>
      <c r="K175" s="17" t="n">
        <f aca="false">J175/4.5</f>
        <v>0.753333333333333</v>
      </c>
    </row>
    <row r="176" customFormat="false" ht="15" hidden="false" customHeight="false" outlineLevel="0" collapsed="false">
      <c r="A176" s="14" t="s">
        <v>15</v>
      </c>
      <c r="B176" s="14" t="s">
        <v>16</v>
      </c>
      <c r="C176" s="14" t="n">
        <v>250402</v>
      </c>
      <c r="D176" s="14" t="n">
        <v>6</v>
      </c>
      <c r="E176" s="14" t="n">
        <v>2</v>
      </c>
      <c r="F176" s="11" t="str">
        <f aca="false">$A176&amp;"_"&amp;$D176</f>
        <v>TA1_6</v>
      </c>
      <c r="G176" s="11" t="str">
        <f aca="false">$A176&amp;"_"&amp;$D176&amp;"_"&amp;$E176</f>
        <v>TA1_6_2</v>
      </c>
      <c r="H176" s="14" t="s">
        <v>44</v>
      </c>
      <c r="I176" s="14" t="s">
        <v>45</v>
      </c>
      <c r="J176" s="14" t="n">
        <v>4.88</v>
      </c>
      <c r="K176" s="17" t="n">
        <f aca="false">J176/4.5</f>
        <v>1.08444444444444</v>
      </c>
    </row>
    <row r="177" customFormat="false" ht="15" hidden="false" customHeight="false" outlineLevel="0" collapsed="false">
      <c r="A177" s="14" t="s">
        <v>15</v>
      </c>
      <c r="B177" s="14" t="s">
        <v>16</v>
      </c>
      <c r="C177" s="14" t="n">
        <v>250402</v>
      </c>
      <c r="D177" s="14" t="n">
        <v>6</v>
      </c>
      <c r="E177" s="14" t="n">
        <v>2</v>
      </c>
      <c r="F177" s="11" t="str">
        <f aca="false">$A177&amp;"_"&amp;$D177</f>
        <v>TA1_6</v>
      </c>
      <c r="G177" s="11" t="str">
        <f aca="false">$A177&amp;"_"&amp;$D177&amp;"_"&amp;$E177</f>
        <v>TA1_6_2</v>
      </c>
      <c r="H177" s="14" t="s">
        <v>39</v>
      </c>
      <c r="I177" s="14" t="s">
        <v>38</v>
      </c>
      <c r="J177" s="14" t="n">
        <v>4.64</v>
      </c>
      <c r="K177" s="17" t="n">
        <f aca="false">J177/4.5</f>
        <v>1.03111111111111</v>
      </c>
    </row>
    <row r="178" customFormat="false" ht="15" hidden="false" customHeight="false" outlineLevel="0" collapsed="false">
      <c r="A178" s="14" t="s">
        <v>15</v>
      </c>
      <c r="B178" s="14" t="s">
        <v>16</v>
      </c>
      <c r="C178" s="14" t="n">
        <v>250402</v>
      </c>
      <c r="D178" s="14" t="n">
        <v>6</v>
      </c>
      <c r="E178" s="14" t="n">
        <v>4</v>
      </c>
      <c r="F178" s="11" t="str">
        <f aca="false">$A178&amp;"_"&amp;$D178</f>
        <v>TA1_6</v>
      </c>
      <c r="G178" s="11" t="str">
        <f aca="false">$A178&amp;"_"&amp;$D178&amp;"_"&amp;$E178</f>
        <v>TA1_6_4</v>
      </c>
      <c r="H178" s="14" t="s">
        <v>40</v>
      </c>
      <c r="I178" s="14" t="s">
        <v>41</v>
      </c>
      <c r="J178" s="14" t="n">
        <v>19.2</v>
      </c>
      <c r="K178" s="17" t="n">
        <f aca="false">J178/4.5</f>
        <v>4.26666666666667</v>
      </c>
      <c r="L178" s="21" t="n">
        <f aca="false">AVERAGE(J178:J179)</f>
        <v>19.3</v>
      </c>
      <c r="M178" s="21" t="n">
        <f aca="false">L178/4.5</f>
        <v>4.28888888888889</v>
      </c>
    </row>
    <row r="179" customFormat="false" ht="15" hidden="false" customHeight="false" outlineLevel="0" collapsed="false">
      <c r="A179" s="14" t="s">
        <v>15</v>
      </c>
      <c r="B179" s="14" t="s">
        <v>16</v>
      </c>
      <c r="C179" s="14" t="n">
        <v>250402</v>
      </c>
      <c r="D179" s="14" t="n">
        <v>6</v>
      </c>
      <c r="E179" s="14" t="n">
        <v>4</v>
      </c>
      <c r="F179" s="11" t="str">
        <f aca="false">$A179&amp;"_"&amp;$D179</f>
        <v>TA1_6</v>
      </c>
      <c r="G179" s="11" t="str">
        <f aca="false">$A179&amp;"_"&amp;$D179&amp;"_"&amp;$E179</f>
        <v>TA1_6_4</v>
      </c>
      <c r="H179" s="14" t="s">
        <v>42</v>
      </c>
      <c r="I179" s="14" t="s">
        <v>43</v>
      </c>
      <c r="J179" s="14" t="n">
        <v>19.4</v>
      </c>
      <c r="K179" s="17" t="n">
        <f aca="false">J179/4.5</f>
        <v>4.31111111111111</v>
      </c>
    </row>
    <row r="180" customFormat="false" ht="15" hidden="false" customHeight="false" outlineLevel="0" collapsed="false">
      <c r="A180" s="14" t="s">
        <v>15</v>
      </c>
      <c r="B180" s="14" t="s">
        <v>16</v>
      </c>
      <c r="C180" s="14" t="n">
        <v>250402</v>
      </c>
      <c r="D180" s="14" t="n">
        <v>6</v>
      </c>
      <c r="E180" s="14" t="n">
        <v>5</v>
      </c>
      <c r="F180" s="11" t="str">
        <f aca="false">$A180&amp;"_"&amp;$D180</f>
        <v>TA1_6</v>
      </c>
      <c r="G180" s="11" t="str">
        <f aca="false">$A180&amp;"_"&amp;$D180&amp;"_"&amp;$E180</f>
        <v>TA1_6_5</v>
      </c>
      <c r="H180" s="14" t="s">
        <v>40</v>
      </c>
      <c r="I180" s="14" t="s">
        <v>41</v>
      </c>
      <c r="J180" s="14" t="n">
        <v>3.62</v>
      </c>
      <c r="K180" s="17" t="n">
        <f aca="false">J180/4.5</f>
        <v>0.804444444444445</v>
      </c>
      <c r="L180" s="21" t="n">
        <f aca="false">AVERAGE(J180:J183)</f>
        <v>3.345</v>
      </c>
      <c r="M180" s="21" t="n">
        <f aca="false">L180/4.5</f>
        <v>0.743333333333333</v>
      </c>
    </row>
    <row r="181" customFormat="false" ht="15" hidden="false" customHeight="false" outlineLevel="0" collapsed="false">
      <c r="A181" s="14" t="s">
        <v>15</v>
      </c>
      <c r="B181" s="14" t="s">
        <v>16</v>
      </c>
      <c r="C181" s="14" t="n">
        <v>250402</v>
      </c>
      <c r="D181" s="14" t="n">
        <v>6</v>
      </c>
      <c r="E181" s="14" t="n">
        <v>5</v>
      </c>
      <c r="F181" s="11" t="str">
        <f aca="false">$A181&amp;"_"&amp;$D181</f>
        <v>TA1_6</v>
      </c>
      <c r="G181" s="11" t="str">
        <f aca="false">$A181&amp;"_"&amp;$D181&amp;"_"&amp;$E181</f>
        <v>TA1_6_5</v>
      </c>
      <c r="H181" s="14" t="s">
        <v>42</v>
      </c>
      <c r="I181" s="14" t="s">
        <v>43</v>
      </c>
      <c r="J181" s="14" t="n">
        <v>3.64</v>
      </c>
      <c r="K181" s="17" t="n">
        <f aca="false">J181/4.5</f>
        <v>0.808888888888889</v>
      </c>
    </row>
    <row r="182" customFormat="false" ht="15" hidden="false" customHeight="false" outlineLevel="0" collapsed="false">
      <c r="A182" s="14" t="s">
        <v>15</v>
      </c>
      <c r="B182" s="14" t="s">
        <v>16</v>
      </c>
      <c r="C182" s="14" t="n">
        <v>250402</v>
      </c>
      <c r="D182" s="14" t="n">
        <v>6</v>
      </c>
      <c r="E182" s="14" t="n">
        <v>5</v>
      </c>
      <c r="F182" s="11" t="str">
        <f aca="false">$A182&amp;"_"&amp;$D182</f>
        <v>TA1_6</v>
      </c>
      <c r="G182" s="11" t="str">
        <f aca="false">$A182&amp;"_"&amp;$D182&amp;"_"&amp;$E182</f>
        <v>TA1_6_5</v>
      </c>
      <c r="H182" s="14" t="s">
        <v>44</v>
      </c>
      <c r="I182" s="14" t="s">
        <v>45</v>
      </c>
      <c r="J182" s="14" t="n">
        <v>2.74</v>
      </c>
      <c r="K182" s="17" t="n">
        <f aca="false">J182/4.5</f>
        <v>0.608888888888889</v>
      </c>
    </row>
    <row r="183" customFormat="false" ht="15" hidden="false" customHeight="false" outlineLevel="0" collapsed="false">
      <c r="A183" s="14" t="s">
        <v>15</v>
      </c>
      <c r="B183" s="14" t="s">
        <v>16</v>
      </c>
      <c r="C183" s="14" t="n">
        <v>250402</v>
      </c>
      <c r="D183" s="14" t="n">
        <v>6</v>
      </c>
      <c r="E183" s="14" t="n">
        <v>5</v>
      </c>
      <c r="F183" s="11" t="str">
        <f aca="false">$A183&amp;"_"&amp;$D183</f>
        <v>TA1_6</v>
      </c>
      <c r="G183" s="11" t="str">
        <f aca="false">$A183&amp;"_"&amp;$D183&amp;"_"&amp;$E183</f>
        <v>TA1_6_5</v>
      </c>
      <c r="H183" s="14" t="s">
        <v>39</v>
      </c>
      <c r="I183" s="14" t="s">
        <v>38</v>
      </c>
      <c r="J183" s="14" t="n">
        <v>3.38</v>
      </c>
      <c r="K183" s="17" t="n">
        <f aca="false">J183/4.5</f>
        <v>0.751111111111111</v>
      </c>
    </row>
    <row r="184" customFormat="false" ht="15" hidden="false" customHeight="false" outlineLevel="0" collapsed="false">
      <c r="A184" s="14" t="s">
        <v>15</v>
      </c>
      <c r="B184" s="14" t="s">
        <v>16</v>
      </c>
      <c r="C184" s="14" t="n">
        <v>250402</v>
      </c>
      <c r="D184" s="14" t="n">
        <v>6</v>
      </c>
      <c r="E184" s="14" t="n">
        <v>6</v>
      </c>
      <c r="F184" s="11" t="str">
        <f aca="false">$A184&amp;"_"&amp;$D184</f>
        <v>TA1_6</v>
      </c>
      <c r="G184" s="11" t="str">
        <f aca="false">$A184&amp;"_"&amp;$D184&amp;"_"&amp;$E184</f>
        <v>TA1_6_6</v>
      </c>
      <c r="H184" s="14" t="s">
        <v>40</v>
      </c>
      <c r="I184" s="14" t="s">
        <v>41</v>
      </c>
      <c r="J184" s="14" t="n">
        <v>16.3</v>
      </c>
      <c r="K184" s="17" t="n">
        <f aca="false">J184/4.5</f>
        <v>3.62222222222222</v>
      </c>
      <c r="L184" s="21" t="n">
        <f aca="false">AVERAGE(J184:J187)</f>
        <v>17.85</v>
      </c>
      <c r="M184" s="21" t="n">
        <f aca="false">L184/4.5</f>
        <v>3.96666666666667</v>
      </c>
    </row>
    <row r="185" customFormat="false" ht="15" hidden="false" customHeight="false" outlineLevel="0" collapsed="false">
      <c r="A185" s="14" t="s">
        <v>15</v>
      </c>
      <c r="B185" s="14" t="s">
        <v>16</v>
      </c>
      <c r="C185" s="14" t="n">
        <v>250402</v>
      </c>
      <c r="D185" s="14" t="n">
        <v>6</v>
      </c>
      <c r="E185" s="14" t="n">
        <v>6</v>
      </c>
      <c r="F185" s="11" t="str">
        <f aca="false">$A185&amp;"_"&amp;$D185</f>
        <v>TA1_6</v>
      </c>
      <c r="G185" s="11" t="str">
        <f aca="false">$A185&amp;"_"&amp;$D185&amp;"_"&amp;$E185</f>
        <v>TA1_6_6</v>
      </c>
      <c r="H185" s="14" t="s">
        <v>42</v>
      </c>
      <c r="I185" s="14" t="s">
        <v>43</v>
      </c>
      <c r="J185" s="14" t="n">
        <v>16.8</v>
      </c>
      <c r="K185" s="17" t="n">
        <f aca="false">J185/4.5</f>
        <v>3.73333333333333</v>
      </c>
    </row>
    <row r="186" customFormat="false" ht="15" hidden="false" customHeight="false" outlineLevel="0" collapsed="false">
      <c r="A186" s="14" t="s">
        <v>15</v>
      </c>
      <c r="B186" s="14" t="s">
        <v>16</v>
      </c>
      <c r="C186" s="14" t="n">
        <v>250402</v>
      </c>
      <c r="D186" s="14" t="n">
        <v>6</v>
      </c>
      <c r="E186" s="14" t="n">
        <v>6</v>
      </c>
      <c r="F186" s="11" t="str">
        <f aca="false">$A186&amp;"_"&amp;$D186</f>
        <v>TA1_6</v>
      </c>
      <c r="G186" s="11" t="str">
        <f aca="false">$A186&amp;"_"&amp;$D186&amp;"_"&amp;$E186</f>
        <v>TA1_6_6</v>
      </c>
      <c r="H186" s="14" t="s">
        <v>44</v>
      </c>
      <c r="I186" s="14" t="s">
        <v>45</v>
      </c>
      <c r="J186" s="14" t="n">
        <v>19.1</v>
      </c>
      <c r="K186" s="17" t="n">
        <f aca="false">J186/4.5</f>
        <v>4.24444444444444</v>
      </c>
    </row>
    <row r="187" customFormat="false" ht="15" hidden="false" customHeight="false" outlineLevel="0" collapsed="false">
      <c r="A187" s="14" t="s">
        <v>15</v>
      </c>
      <c r="B187" s="14" t="s">
        <v>16</v>
      </c>
      <c r="C187" s="14" t="n">
        <v>250402</v>
      </c>
      <c r="D187" s="14" t="n">
        <v>6</v>
      </c>
      <c r="E187" s="14" t="n">
        <v>6</v>
      </c>
      <c r="F187" s="11" t="str">
        <f aca="false">$A187&amp;"_"&amp;$D187</f>
        <v>TA1_6</v>
      </c>
      <c r="G187" s="11" t="str">
        <f aca="false">$A187&amp;"_"&amp;$D187&amp;"_"&amp;$E187</f>
        <v>TA1_6_6</v>
      </c>
      <c r="H187" s="14" t="s">
        <v>39</v>
      </c>
      <c r="I187" s="14" t="s">
        <v>38</v>
      </c>
      <c r="J187" s="14" t="n">
        <v>19.2</v>
      </c>
      <c r="K187" s="17" t="n">
        <f aca="false">J187/4.5</f>
        <v>4.26666666666667</v>
      </c>
    </row>
    <row r="188" customFormat="false" ht="15" hidden="false" customHeight="false" outlineLevel="0" collapsed="false">
      <c r="A188" s="14" t="s">
        <v>15</v>
      </c>
      <c r="B188" s="14" t="s">
        <v>16</v>
      </c>
      <c r="C188" s="14" t="n">
        <v>250402</v>
      </c>
      <c r="D188" s="14" t="n">
        <v>6</v>
      </c>
      <c r="E188" s="14" t="n">
        <v>7</v>
      </c>
      <c r="F188" s="11" t="str">
        <f aca="false">$A188&amp;"_"&amp;$D188</f>
        <v>TA1_6</v>
      </c>
      <c r="G188" s="11" t="str">
        <f aca="false">$A188&amp;"_"&amp;$D188&amp;"_"&amp;$E188</f>
        <v>TA1_6_7</v>
      </c>
      <c r="H188" s="14" t="s">
        <v>40</v>
      </c>
      <c r="I188" s="14" t="s">
        <v>41</v>
      </c>
      <c r="J188" s="14" t="n">
        <v>20.3</v>
      </c>
      <c r="K188" s="17" t="n">
        <f aca="false">J188/4.5</f>
        <v>4.51111111111111</v>
      </c>
      <c r="L188" s="21" t="n">
        <f aca="false">AVERAGE(J188:J191)</f>
        <v>19.45</v>
      </c>
      <c r="M188" s="21" t="n">
        <f aca="false">L188/4.5</f>
        <v>4.32222222222222</v>
      </c>
    </row>
    <row r="189" customFormat="false" ht="15" hidden="false" customHeight="false" outlineLevel="0" collapsed="false">
      <c r="A189" s="14" t="s">
        <v>15</v>
      </c>
      <c r="B189" s="14" t="s">
        <v>16</v>
      </c>
      <c r="C189" s="14" t="n">
        <v>250402</v>
      </c>
      <c r="D189" s="14" t="n">
        <v>6</v>
      </c>
      <c r="E189" s="14" t="n">
        <v>7</v>
      </c>
      <c r="F189" s="11" t="str">
        <f aca="false">$A189&amp;"_"&amp;$D189</f>
        <v>TA1_6</v>
      </c>
      <c r="G189" s="11" t="str">
        <f aca="false">$A189&amp;"_"&amp;$D189&amp;"_"&amp;$E189</f>
        <v>TA1_6_7</v>
      </c>
      <c r="H189" s="14" t="s">
        <v>42</v>
      </c>
      <c r="I189" s="14" t="s">
        <v>43</v>
      </c>
      <c r="J189" s="14" t="n">
        <v>19.8</v>
      </c>
      <c r="K189" s="17" t="n">
        <f aca="false">J189/4.5</f>
        <v>4.4</v>
      </c>
    </row>
    <row r="190" customFormat="false" ht="15" hidden="false" customHeight="false" outlineLevel="0" collapsed="false">
      <c r="A190" s="14" t="s">
        <v>15</v>
      </c>
      <c r="B190" s="14" t="s">
        <v>16</v>
      </c>
      <c r="C190" s="14" t="n">
        <v>250402</v>
      </c>
      <c r="D190" s="14" t="n">
        <v>6</v>
      </c>
      <c r="E190" s="14" t="n">
        <v>7</v>
      </c>
      <c r="F190" s="11" t="str">
        <f aca="false">$A190&amp;"_"&amp;$D190</f>
        <v>TA1_6</v>
      </c>
      <c r="G190" s="11" t="str">
        <f aca="false">$A190&amp;"_"&amp;$D190&amp;"_"&amp;$E190</f>
        <v>TA1_6_7</v>
      </c>
      <c r="H190" s="14" t="s">
        <v>44</v>
      </c>
      <c r="I190" s="14" t="s">
        <v>45</v>
      </c>
      <c r="J190" s="14" t="n">
        <v>18.9</v>
      </c>
      <c r="K190" s="17" t="n">
        <f aca="false">J190/4.5</f>
        <v>4.2</v>
      </c>
    </row>
    <row r="191" customFormat="false" ht="15" hidden="false" customHeight="false" outlineLevel="0" collapsed="false">
      <c r="A191" s="14" t="s">
        <v>15</v>
      </c>
      <c r="B191" s="14" t="s">
        <v>16</v>
      </c>
      <c r="C191" s="14" t="n">
        <v>250402</v>
      </c>
      <c r="D191" s="14" t="n">
        <v>6</v>
      </c>
      <c r="E191" s="14" t="n">
        <v>7</v>
      </c>
      <c r="F191" s="11" t="str">
        <f aca="false">$A191&amp;"_"&amp;$D191</f>
        <v>TA1_6</v>
      </c>
      <c r="G191" s="11" t="str">
        <f aca="false">$A191&amp;"_"&amp;$D191&amp;"_"&amp;$E191</f>
        <v>TA1_6_7</v>
      </c>
      <c r="H191" s="14" t="s">
        <v>39</v>
      </c>
      <c r="I191" s="14" t="s">
        <v>38</v>
      </c>
      <c r="J191" s="14" t="n">
        <v>18.8</v>
      </c>
      <c r="K191" s="17" t="n">
        <f aca="false">J191/4.5</f>
        <v>4.17777777777778</v>
      </c>
    </row>
    <row r="192" customFormat="false" ht="15" hidden="false" customHeight="false" outlineLevel="0" collapsed="false">
      <c r="A192" s="14" t="s">
        <v>15</v>
      </c>
      <c r="B192" s="14" t="s">
        <v>16</v>
      </c>
      <c r="C192" s="14" t="n">
        <v>250402</v>
      </c>
      <c r="D192" s="14" t="n">
        <v>6</v>
      </c>
      <c r="E192" s="14" t="n">
        <v>8</v>
      </c>
      <c r="F192" s="11" t="str">
        <f aca="false">$A192&amp;"_"&amp;$D192</f>
        <v>TA1_6</v>
      </c>
      <c r="G192" s="11" t="str">
        <f aca="false">$A192&amp;"_"&amp;$D192&amp;"_"&amp;$E192</f>
        <v>TA1_6_8</v>
      </c>
      <c r="H192" s="14" t="s">
        <v>40</v>
      </c>
      <c r="I192" s="14" t="s">
        <v>41</v>
      </c>
      <c r="J192" s="14" t="n">
        <v>17</v>
      </c>
      <c r="K192" s="17" t="n">
        <f aca="false">J192/4.5</f>
        <v>3.77777777777778</v>
      </c>
      <c r="L192" s="21" t="n">
        <f aca="false">AVERAGE(J192:J195)</f>
        <v>17.4</v>
      </c>
      <c r="M192" s="21" t="n">
        <f aca="false">L192/4.5</f>
        <v>3.86666666666667</v>
      </c>
    </row>
    <row r="193" customFormat="false" ht="15" hidden="false" customHeight="false" outlineLevel="0" collapsed="false">
      <c r="A193" s="14" t="s">
        <v>15</v>
      </c>
      <c r="B193" s="14" t="s">
        <v>16</v>
      </c>
      <c r="C193" s="14" t="n">
        <v>250402</v>
      </c>
      <c r="D193" s="14" t="n">
        <v>6</v>
      </c>
      <c r="E193" s="14" t="n">
        <v>8</v>
      </c>
      <c r="F193" s="11" t="str">
        <f aca="false">$A193&amp;"_"&amp;$D193</f>
        <v>TA1_6</v>
      </c>
      <c r="G193" s="11" t="str">
        <f aca="false">$A193&amp;"_"&amp;$D193&amp;"_"&amp;$E193</f>
        <v>TA1_6_8</v>
      </c>
      <c r="H193" s="14" t="s">
        <v>42</v>
      </c>
      <c r="I193" s="14" t="s">
        <v>43</v>
      </c>
      <c r="J193" s="14" t="n">
        <v>17.2</v>
      </c>
      <c r="K193" s="17" t="n">
        <f aca="false">J193/4.5</f>
        <v>3.82222222222222</v>
      </c>
    </row>
    <row r="194" customFormat="false" ht="15" hidden="false" customHeight="false" outlineLevel="0" collapsed="false">
      <c r="A194" s="14" t="s">
        <v>15</v>
      </c>
      <c r="B194" s="14" t="s">
        <v>16</v>
      </c>
      <c r="C194" s="14" t="n">
        <v>250402</v>
      </c>
      <c r="D194" s="14" t="n">
        <v>6</v>
      </c>
      <c r="E194" s="14" t="n">
        <v>8</v>
      </c>
      <c r="F194" s="11" t="str">
        <f aca="false">$A194&amp;"_"&amp;$D194</f>
        <v>TA1_6</v>
      </c>
      <c r="G194" s="11" t="str">
        <f aca="false">$A194&amp;"_"&amp;$D194&amp;"_"&amp;$E194</f>
        <v>TA1_6_8</v>
      </c>
      <c r="H194" s="14" t="s">
        <v>44</v>
      </c>
      <c r="I194" s="14" t="s">
        <v>45</v>
      </c>
      <c r="J194" s="14" t="n">
        <v>17.4</v>
      </c>
      <c r="K194" s="17" t="n">
        <f aca="false">J194/4.5</f>
        <v>3.86666666666667</v>
      </c>
    </row>
    <row r="195" customFormat="false" ht="15" hidden="false" customHeight="false" outlineLevel="0" collapsed="false">
      <c r="A195" s="14" t="s">
        <v>15</v>
      </c>
      <c r="B195" s="14" t="s">
        <v>16</v>
      </c>
      <c r="C195" s="14" t="n">
        <v>250402</v>
      </c>
      <c r="D195" s="14" t="n">
        <v>6</v>
      </c>
      <c r="E195" s="14" t="n">
        <v>8</v>
      </c>
      <c r="F195" s="11" t="str">
        <f aca="false">$A195&amp;"_"&amp;$D195</f>
        <v>TA1_6</v>
      </c>
      <c r="G195" s="11" t="str">
        <f aca="false">$A195&amp;"_"&amp;$D195&amp;"_"&amp;$E195</f>
        <v>TA1_6_8</v>
      </c>
      <c r="H195" s="14" t="s">
        <v>39</v>
      </c>
      <c r="I195" s="14" t="s">
        <v>38</v>
      </c>
      <c r="J195" s="14" t="n">
        <v>18</v>
      </c>
      <c r="K195" s="17" t="n">
        <f aca="false">J195/4.5</f>
        <v>4</v>
      </c>
    </row>
    <row r="196" customFormat="false" ht="15" hidden="false" customHeight="false" outlineLevel="0" collapsed="false">
      <c r="A196" s="14" t="s">
        <v>15</v>
      </c>
      <c r="B196" s="14" t="s">
        <v>16</v>
      </c>
      <c r="C196" s="14" t="n">
        <v>250402</v>
      </c>
      <c r="D196" s="14" t="n">
        <v>6</v>
      </c>
      <c r="E196" s="14" t="n">
        <v>10</v>
      </c>
      <c r="F196" s="11" t="str">
        <f aca="false">$A196&amp;"_"&amp;$D196</f>
        <v>TA1_6</v>
      </c>
      <c r="G196" s="11" t="str">
        <f aca="false">$A196&amp;"_"&amp;$D196&amp;"_"&amp;$E196</f>
        <v>TA1_6_10</v>
      </c>
      <c r="H196" s="14" t="s">
        <v>40</v>
      </c>
      <c r="I196" s="14" t="s">
        <v>41</v>
      </c>
      <c r="J196" s="14" t="n">
        <v>21.5</v>
      </c>
      <c r="K196" s="17" t="n">
        <f aca="false">J196/4.5</f>
        <v>4.77777777777778</v>
      </c>
      <c r="L196" s="21" t="n">
        <f aca="false">AVERAGE(J196:J198)</f>
        <v>21.1666666666667</v>
      </c>
      <c r="M196" s="21" t="n">
        <f aca="false">L196/4.5</f>
        <v>4.7037037037037</v>
      </c>
    </row>
    <row r="197" customFormat="false" ht="15" hidden="false" customHeight="false" outlineLevel="0" collapsed="false">
      <c r="A197" s="14" t="s">
        <v>15</v>
      </c>
      <c r="B197" s="14" t="s">
        <v>16</v>
      </c>
      <c r="C197" s="14" t="n">
        <v>250402</v>
      </c>
      <c r="D197" s="14" t="n">
        <v>6</v>
      </c>
      <c r="E197" s="14" t="n">
        <v>10</v>
      </c>
      <c r="F197" s="11" t="str">
        <f aca="false">$A197&amp;"_"&amp;$D197</f>
        <v>TA1_6</v>
      </c>
      <c r="G197" s="11" t="str">
        <f aca="false">$A197&amp;"_"&amp;$D197&amp;"_"&amp;$E197</f>
        <v>TA1_6_10</v>
      </c>
      <c r="H197" s="14" t="s">
        <v>42</v>
      </c>
      <c r="I197" s="14" t="s">
        <v>43</v>
      </c>
      <c r="J197" s="14" t="n">
        <v>20.9</v>
      </c>
      <c r="K197" s="17" t="n">
        <f aca="false">J197/4.5</f>
        <v>4.64444444444444</v>
      </c>
    </row>
    <row r="198" customFormat="false" ht="15" hidden="false" customHeight="false" outlineLevel="0" collapsed="false">
      <c r="A198" s="14" t="s">
        <v>15</v>
      </c>
      <c r="B198" s="14" t="s">
        <v>16</v>
      </c>
      <c r="C198" s="14" t="n">
        <v>250402</v>
      </c>
      <c r="D198" s="14" t="n">
        <v>6</v>
      </c>
      <c r="E198" s="14" t="n">
        <v>10</v>
      </c>
      <c r="F198" s="11" t="str">
        <f aca="false">$A198&amp;"_"&amp;$D198</f>
        <v>TA1_6</v>
      </c>
      <c r="G198" s="11" t="str">
        <f aca="false">$A198&amp;"_"&amp;$D198&amp;"_"&amp;$E198</f>
        <v>TA1_6_10</v>
      </c>
      <c r="H198" s="14" t="s">
        <v>43</v>
      </c>
      <c r="I198" s="14" t="s">
        <v>44</v>
      </c>
      <c r="J198" s="14" t="n">
        <v>21.1</v>
      </c>
      <c r="K198" s="17" t="n">
        <f aca="false">J198/4.5</f>
        <v>4.68888888888889</v>
      </c>
    </row>
    <row r="199" customFormat="false" ht="15" hidden="false" customHeight="false" outlineLevel="0" collapsed="false">
      <c r="A199" s="14" t="s">
        <v>15</v>
      </c>
      <c r="B199" s="14" t="s">
        <v>16</v>
      </c>
      <c r="C199" s="14" t="n">
        <v>250402</v>
      </c>
      <c r="D199" s="14" t="n">
        <v>6</v>
      </c>
      <c r="E199" s="14" t="n">
        <v>11</v>
      </c>
      <c r="F199" s="11" t="str">
        <f aca="false">$A199&amp;"_"&amp;$D199</f>
        <v>TA1_6</v>
      </c>
      <c r="G199" s="11" t="str">
        <f aca="false">$A199&amp;"_"&amp;$D199&amp;"_"&amp;$E199</f>
        <v>TA1_6_11</v>
      </c>
      <c r="H199" s="14" t="s">
        <v>40</v>
      </c>
      <c r="I199" s="14" t="s">
        <v>41</v>
      </c>
      <c r="J199" s="14" t="n">
        <v>21.7</v>
      </c>
      <c r="K199" s="17" t="n">
        <f aca="false">J199/4.5</f>
        <v>4.82222222222222</v>
      </c>
      <c r="L199" s="21" t="n">
        <f aca="false">AVERAGE(J199:J202)</f>
        <v>20.175</v>
      </c>
      <c r="M199" s="21" t="n">
        <f aca="false">L199/4.5</f>
        <v>4.48333333333333</v>
      </c>
    </row>
    <row r="200" customFormat="false" ht="15" hidden="false" customHeight="false" outlineLevel="0" collapsed="false">
      <c r="A200" s="14" t="s">
        <v>15</v>
      </c>
      <c r="B200" s="14" t="s">
        <v>16</v>
      </c>
      <c r="C200" s="14" t="n">
        <v>250402</v>
      </c>
      <c r="D200" s="14" t="n">
        <v>6</v>
      </c>
      <c r="E200" s="14" t="n">
        <v>11</v>
      </c>
      <c r="F200" s="11" t="str">
        <f aca="false">$A200&amp;"_"&amp;$D200</f>
        <v>TA1_6</v>
      </c>
      <c r="G200" s="11" t="str">
        <f aca="false">$A200&amp;"_"&amp;$D200&amp;"_"&amp;$E200</f>
        <v>TA1_6_11</v>
      </c>
      <c r="H200" s="14" t="s">
        <v>41</v>
      </c>
      <c r="I200" s="14" t="s">
        <v>42</v>
      </c>
      <c r="J200" s="14" t="n">
        <v>22.1</v>
      </c>
      <c r="K200" s="17" t="n">
        <f aca="false">J200/4.5</f>
        <v>4.91111111111111</v>
      </c>
    </row>
    <row r="201" customFormat="false" ht="15" hidden="false" customHeight="false" outlineLevel="0" collapsed="false">
      <c r="A201" s="14" t="s">
        <v>15</v>
      </c>
      <c r="B201" s="14" t="s">
        <v>16</v>
      </c>
      <c r="C201" s="14" t="n">
        <v>250402</v>
      </c>
      <c r="D201" s="14" t="n">
        <v>6</v>
      </c>
      <c r="E201" s="14" t="n">
        <v>11</v>
      </c>
      <c r="F201" s="11" t="str">
        <f aca="false">$A201&amp;"_"&amp;$D201</f>
        <v>TA1_6</v>
      </c>
      <c r="G201" s="11" t="str">
        <f aca="false">$A201&amp;"_"&amp;$D201&amp;"_"&amp;$E201</f>
        <v>TA1_6_11</v>
      </c>
      <c r="H201" s="14" t="s">
        <v>44</v>
      </c>
      <c r="I201" s="14" t="s">
        <v>43</v>
      </c>
      <c r="J201" s="14" t="n">
        <v>18.7</v>
      </c>
      <c r="K201" s="17" t="n">
        <f aca="false">J201/4.5</f>
        <v>4.15555555555556</v>
      </c>
    </row>
    <row r="202" customFormat="false" ht="15.75" hidden="false" customHeight="false" outlineLevel="0" collapsed="false">
      <c r="A202" s="14" t="s">
        <v>15</v>
      </c>
      <c r="B202" s="14" t="s">
        <v>16</v>
      </c>
      <c r="C202" s="14" t="n">
        <v>250402</v>
      </c>
      <c r="D202" s="14" t="n">
        <v>6</v>
      </c>
      <c r="E202" s="14" t="n">
        <v>11</v>
      </c>
      <c r="F202" s="11" t="str">
        <f aca="false">$A202&amp;"_"&amp;$D202</f>
        <v>TA1_6</v>
      </c>
      <c r="G202" s="11" t="str">
        <f aca="false">$A202&amp;"_"&amp;$D202&amp;"_"&amp;$E202</f>
        <v>TA1_6_11</v>
      </c>
      <c r="H202" s="14" t="s">
        <v>45</v>
      </c>
      <c r="I202" s="14" t="s">
        <v>44</v>
      </c>
      <c r="J202" s="14" t="n">
        <v>18.2</v>
      </c>
      <c r="K202" s="17" t="n">
        <f aca="false">J202/4.5</f>
        <v>4.04444444444444</v>
      </c>
    </row>
    <row r="203" customFormat="false" ht="15.75" hidden="false" customHeight="false" outlineLevel="0" collapsed="false">
      <c r="A203" s="14" t="s">
        <v>15</v>
      </c>
      <c r="B203" s="14" t="s">
        <v>16</v>
      </c>
      <c r="C203" s="14" t="n">
        <v>250402</v>
      </c>
      <c r="D203" s="14" t="n">
        <v>6</v>
      </c>
      <c r="E203" s="14" t="n">
        <v>12</v>
      </c>
      <c r="F203" s="11" t="str">
        <f aca="false">$A203&amp;"_"&amp;$D203</f>
        <v>TA1_6</v>
      </c>
      <c r="G203" s="11" t="str">
        <f aca="false">$A203&amp;"_"&amp;$D203&amp;"_"&amp;$E203</f>
        <v>TA1_6_12</v>
      </c>
      <c r="H203" s="14" t="s">
        <v>40</v>
      </c>
      <c r="I203" s="14" t="s">
        <v>41</v>
      </c>
      <c r="J203" s="14" t="n">
        <v>17.9</v>
      </c>
      <c r="K203" s="17" t="n">
        <f aca="false">J203/4.5</f>
        <v>3.97777777777778</v>
      </c>
      <c r="L203" s="21" t="n">
        <f aca="false">AVERAGE(J203:J206)</f>
        <v>17.5</v>
      </c>
      <c r="M203" s="21" t="n">
        <f aca="false">L203/4.5</f>
        <v>3.88888888888889</v>
      </c>
    </row>
    <row r="204" customFormat="false" ht="15.75" hidden="false" customHeight="false" outlineLevel="0" collapsed="false">
      <c r="A204" s="14" t="s">
        <v>15</v>
      </c>
      <c r="B204" s="14" t="s">
        <v>16</v>
      </c>
      <c r="C204" s="14" t="n">
        <v>250402</v>
      </c>
      <c r="D204" s="14" t="n">
        <v>6</v>
      </c>
      <c r="E204" s="14" t="n">
        <v>12</v>
      </c>
      <c r="F204" s="11" t="str">
        <f aca="false">$A204&amp;"_"&amp;$D204</f>
        <v>TA1_6</v>
      </c>
      <c r="G204" s="11" t="str">
        <f aca="false">$A204&amp;"_"&amp;$D204&amp;"_"&amp;$E204</f>
        <v>TA1_6_12</v>
      </c>
      <c r="H204" s="14" t="s">
        <v>42</v>
      </c>
      <c r="I204" s="14" t="s">
        <v>43</v>
      </c>
      <c r="J204" s="14" t="n">
        <v>18.1</v>
      </c>
      <c r="K204" s="17" t="n">
        <f aca="false">J204/4.5</f>
        <v>4.02222222222222</v>
      </c>
    </row>
    <row r="205" customFormat="false" ht="15.75" hidden="false" customHeight="false" outlineLevel="0" collapsed="false">
      <c r="A205" s="14" t="s">
        <v>15</v>
      </c>
      <c r="B205" s="14" t="s">
        <v>16</v>
      </c>
      <c r="C205" s="14" t="n">
        <v>250402</v>
      </c>
      <c r="D205" s="14" t="n">
        <v>6</v>
      </c>
      <c r="E205" s="14" t="n">
        <v>12</v>
      </c>
      <c r="F205" s="11" t="str">
        <f aca="false">$A205&amp;"_"&amp;$D205</f>
        <v>TA1_6</v>
      </c>
      <c r="G205" s="11" t="str">
        <f aca="false">$A205&amp;"_"&amp;$D205&amp;"_"&amp;$E205</f>
        <v>TA1_6_12</v>
      </c>
      <c r="H205" s="14" t="s">
        <v>44</v>
      </c>
      <c r="I205" s="14" t="s">
        <v>45</v>
      </c>
      <c r="J205" s="14" t="n">
        <v>16.9</v>
      </c>
      <c r="K205" s="17" t="n">
        <f aca="false">J205/4.5</f>
        <v>3.75555555555556</v>
      </c>
    </row>
    <row r="206" customFormat="false" ht="15.75" hidden="false" customHeight="false" outlineLevel="0" collapsed="false">
      <c r="A206" s="14" t="s">
        <v>15</v>
      </c>
      <c r="B206" s="14" t="s">
        <v>16</v>
      </c>
      <c r="C206" s="14" t="n">
        <v>250402</v>
      </c>
      <c r="D206" s="14" t="n">
        <v>6</v>
      </c>
      <c r="E206" s="14" t="n">
        <v>12</v>
      </c>
      <c r="F206" s="11" t="str">
        <f aca="false">$A206&amp;"_"&amp;$D206</f>
        <v>TA1_6</v>
      </c>
      <c r="G206" s="11" t="str">
        <f aca="false">$A206&amp;"_"&amp;$D206&amp;"_"&amp;$E206</f>
        <v>TA1_6_12</v>
      </c>
      <c r="H206" s="14" t="s">
        <v>39</v>
      </c>
      <c r="I206" s="14" t="s">
        <v>38</v>
      </c>
      <c r="J206" s="14" t="n">
        <v>17.1</v>
      </c>
      <c r="K206" s="17" t="n">
        <f aca="false">J206/4.5</f>
        <v>3.8</v>
      </c>
    </row>
    <row r="207" customFormat="false" ht="15.75" hidden="false" customHeight="false" outlineLevel="0" collapsed="false">
      <c r="A207" s="14" t="s">
        <v>15</v>
      </c>
      <c r="B207" s="14" t="s">
        <v>16</v>
      </c>
      <c r="C207" s="14" t="n">
        <v>250402</v>
      </c>
      <c r="D207" s="14" t="n">
        <v>6</v>
      </c>
      <c r="E207" s="14" t="n">
        <v>14</v>
      </c>
      <c r="F207" s="11" t="str">
        <f aca="false">$A207&amp;"_"&amp;$D207</f>
        <v>TA1_6</v>
      </c>
      <c r="G207" s="11" t="str">
        <f aca="false">$A207&amp;"_"&amp;$D207&amp;"_"&amp;$E207</f>
        <v>TA1_6_14</v>
      </c>
      <c r="H207" s="14" t="s">
        <v>40</v>
      </c>
      <c r="I207" s="14" t="s">
        <v>41</v>
      </c>
      <c r="J207" s="14" t="n">
        <v>18</v>
      </c>
      <c r="K207" s="17" t="n">
        <f aca="false">J207/4.5</f>
        <v>4</v>
      </c>
      <c r="L207" s="21" t="n">
        <f aca="false">AVERAGE(J207:J208)</f>
        <v>17.65</v>
      </c>
      <c r="M207" s="21" t="n">
        <f aca="false">L207/4.5</f>
        <v>3.92222222222222</v>
      </c>
    </row>
    <row r="208" customFormat="false" ht="15.75" hidden="false" customHeight="false" outlineLevel="0" collapsed="false">
      <c r="A208" s="14" t="s">
        <v>15</v>
      </c>
      <c r="B208" s="14" t="s">
        <v>16</v>
      </c>
      <c r="C208" s="14" t="n">
        <v>250402</v>
      </c>
      <c r="D208" s="14" t="n">
        <v>6</v>
      </c>
      <c r="E208" s="14" t="n">
        <v>14</v>
      </c>
      <c r="F208" s="11" t="str">
        <f aca="false">$A208&amp;"_"&amp;$D208</f>
        <v>TA1_6</v>
      </c>
      <c r="G208" s="11" t="str">
        <f aca="false">$A208&amp;"_"&amp;$D208&amp;"_"&amp;$E208</f>
        <v>TA1_6_14</v>
      </c>
      <c r="H208" s="14" t="s">
        <v>42</v>
      </c>
      <c r="I208" s="14" t="s">
        <v>43</v>
      </c>
      <c r="J208" s="14" t="n">
        <v>17.3</v>
      </c>
      <c r="K208" s="17" t="n">
        <f aca="false">J208/4.5</f>
        <v>3.84444444444444</v>
      </c>
    </row>
    <row r="209" customFormat="false" ht="15.75" hidden="false" customHeight="false" outlineLevel="0" collapsed="false">
      <c r="A209" s="14" t="s">
        <v>15</v>
      </c>
      <c r="B209" s="14" t="s">
        <v>16</v>
      </c>
      <c r="C209" s="14" t="n">
        <v>250402</v>
      </c>
      <c r="D209" s="14" t="n">
        <v>6</v>
      </c>
      <c r="E209" s="14" t="n">
        <v>15</v>
      </c>
      <c r="F209" s="11" t="str">
        <f aca="false">$A209&amp;"_"&amp;$D209</f>
        <v>TA1_6</v>
      </c>
      <c r="G209" s="11" t="str">
        <f aca="false">$A209&amp;"_"&amp;$D209&amp;"_"&amp;$E209</f>
        <v>TA1_6_15</v>
      </c>
      <c r="H209" s="14" t="s">
        <v>40</v>
      </c>
      <c r="I209" s="14" t="s">
        <v>41</v>
      </c>
      <c r="J209" s="14" t="n">
        <v>19.1</v>
      </c>
      <c r="K209" s="17" t="n">
        <f aca="false">J209/4.5</f>
        <v>4.24444444444444</v>
      </c>
      <c r="L209" s="21" t="n">
        <f aca="false">AVERAGE(J209:J212)</f>
        <v>18.425</v>
      </c>
      <c r="M209" s="21" t="n">
        <f aca="false">L209/4.5</f>
        <v>4.09444444444445</v>
      </c>
    </row>
    <row r="210" customFormat="false" ht="15.75" hidden="false" customHeight="false" outlineLevel="0" collapsed="false">
      <c r="A210" s="14" t="s">
        <v>15</v>
      </c>
      <c r="B210" s="14" t="s">
        <v>16</v>
      </c>
      <c r="C210" s="14" t="n">
        <v>250402</v>
      </c>
      <c r="D210" s="14" t="n">
        <v>6</v>
      </c>
      <c r="E210" s="14" t="n">
        <v>15</v>
      </c>
      <c r="F210" s="11" t="str">
        <f aca="false">$A210&amp;"_"&amp;$D210</f>
        <v>TA1_6</v>
      </c>
      <c r="G210" s="11" t="str">
        <f aca="false">$A210&amp;"_"&amp;$D210&amp;"_"&amp;$E210</f>
        <v>TA1_6_15</v>
      </c>
      <c r="H210" s="14" t="s">
        <v>42</v>
      </c>
      <c r="I210" s="14" t="s">
        <v>43</v>
      </c>
      <c r="J210" s="14" t="n">
        <v>18.4</v>
      </c>
      <c r="K210" s="17" t="n">
        <f aca="false">J210/4.5</f>
        <v>4.08888888888889</v>
      </c>
    </row>
    <row r="211" customFormat="false" ht="15.75" hidden="false" customHeight="false" outlineLevel="0" collapsed="false">
      <c r="A211" s="14" t="s">
        <v>15</v>
      </c>
      <c r="B211" s="14" t="s">
        <v>16</v>
      </c>
      <c r="C211" s="14" t="n">
        <v>250402</v>
      </c>
      <c r="D211" s="14" t="n">
        <v>6</v>
      </c>
      <c r="E211" s="14" t="n">
        <v>15</v>
      </c>
      <c r="F211" s="11" t="str">
        <f aca="false">$A211&amp;"_"&amp;$D211</f>
        <v>TA1_6</v>
      </c>
      <c r="G211" s="11" t="str">
        <f aca="false">$A211&amp;"_"&amp;$D211&amp;"_"&amp;$E211</f>
        <v>TA1_6_15</v>
      </c>
      <c r="H211" s="14" t="s">
        <v>44</v>
      </c>
      <c r="I211" s="14" t="s">
        <v>45</v>
      </c>
      <c r="J211" s="14" t="n">
        <v>18</v>
      </c>
      <c r="K211" s="17" t="n">
        <f aca="false">J211/4.5</f>
        <v>4</v>
      </c>
    </row>
    <row r="212" customFormat="false" ht="15.75" hidden="false" customHeight="false" outlineLevel="0" collapsed="false">
      <c r="A212" s="14" t="s">
        <v>15</v>
      </c>
      <c r="B212" s="14" t="s">
        <v>16</v>
      </c>
      <c r="C212" s="14" t="n">
        <v>250402</v>
      </c>
      <c r="D212" s="14" t="n">
        <v>6</v>
      </c>
      <c r="E212" s="14" t="n">
        <v>15</v>
      </c>
      <c r="F212" s="11" t="str">
        <f aca="false">$A212&amp;"_"&amp;$D212</f>
        <v>TA1_6</v>
      </c>
      <c r="G212" s="11" t="str">
        <f aca="false">$A212&amp;"_"&amp;$D212&amp;"_"&amp;$E212</f>
        <v>TA1_6_15</v>
      </c>
      <c r="H212" s="14" t="s">
        <v>39</v>
      </c>
      <c r="I212" s="14" t="s">
        <v>38</v>
      </c>
      <c r="J212" s="14" t="n">
        <v>18.2</v>
      </c>
      <c r="K212" s="17" t="n">
        <f aca="false">J212/4.5</f>
        <v>4.04444444444444</v>
      </c>
    </row>
    <row r="213" customFormat="false" ht="15.75" hidden="false" customHeight="false" outlineLevel="0" collapsed="false">
      <c r="A213" s="14" t="s">
        <v>15</v>
      </c>
      <c r="B213" s="14" t="s">
        <v>16</v>
      </c>
      <c r="C213" s="14" t="n">
        <v>250402</v>
      </c>
      <c r="D213" s="14" t="n">
        <v>6</v>
      </c>
      <c r="E213" s="14" t="n">
        <v>16</v>
      </c>
      <c r="F213" s="11" t="str">
        <f aca="false">$A213&amp;"_"&amp;$D213</f>
        <v>TA1_6</v>
      </c>
      <c r="G213" s="11" t="str">
        <f aca="false">$A213&amp;"_"&amp;$D213&amp;"_"&amp;$E213</f>
        <v>TA1_6_16</v>
      </c>
      <c r="H213" s="14" t="s">
        <v>40</v>
      </c>
      <c r="I213" s="14" t="s">
        <v>41</v>
      </c>
      <c r="J213" s="14" t="n">
        <v>20.1</v>
      </c>
      <c r="K213" s="17" t="n">
        <f aca="false">J213/4.5</f>
        <v>4.46666666666667</v>
      </c>
      <c r="L213" s="21" t="n">
        <f aca="false">AVERAGE(J213:J216)</f>
        <v>15.125</v>
      </c>
      <c r="M213" s="21" t="n">
        <f aca="false">L213/4.5</f>
        <v>3.36111111111111</v>
      </c>
    </row>
    <row r="214" customFormat="false" ht="15.75" hidden="false" customHeight="false" outlineLevel="0" collapsed="false">
      <c r="A214" s="14" t="s">
        <v>15</v>
      </c>
      <c r="B214" s="14" t="s">
        <v>16</v>
      </c>
      <c r="C214" s="14" t="n">
        <v>250402</v>
      </c>
      <c r="D214" s="14" t="n">
        <v>6</v>
      </c>
      <c r="E214" s="14" t="n">
        <v>16</v>
      </c>
      <c r="F214" s="11" t="str">
        <f aca="false">$A214&amp;"_"&amp;$D214</f>
        <v>TA1_6</v>
      </c>
      <c r="G214" s="11" t="str">
        <f aca="false">$A214&amp;"_"&amp;$D214&amp;"_"&amp;$E214</f>
        <v>TA1_6_16</v>
      </c>
      <c r="H214" s="14" t="s">
        <v>43</v>
      </c>
      <c r="I214" s="14" t="s">
        <v>44</v>
      </c>
      <c r="J214" s="14" t="n">
        <v>16.7</v>
      </c>
      <c r="K214" s="17" t="n">
        <f aca="false">J214/4.5</f>
        <v>3.71111111111111</v>
      </c>
    </row>
    <row r="215" customFormat="false" ht="15.75" hidden="false" customHeight="false" outlineLevel="0" collapsed="false">
      <c r="A215" s="14" t="s">
        <v>15</v>
      </c>
      <c r="B215" s="14" t="s">
        <v>16</v>
      </c>
      <c r="C215" s="14" t="n">
        <v>250402</v>
      </c>
      <c r="D215" s="14" t="n">
        <v>6</v>
      </c>
      <c r="E215" s="14" t="n">
        <v>16</v>
      </c>
      <c r="F215" s="11" t="str">
        <f aca="false">$A215&amp;"_"&amp;$D215</f>
        <v>TA1_6</v>
      </c>
      <c r="G215" s="11" t="str">
        <f aca="false">$A215&amp;"_"&amp;$D215&amp;"_"&amp;$E215</f>
        <v>TA1_6_16</v>
      </c>
      <c r="H215" s="14" t="s">
        <v>44</v>
      </c>
      <c r="I215" s="14" t="s">
        <v>45</v>
      </c>
      <c r="J215" s="14" t="n">
        <v>11.5</v>
      </c>
      <c r="K215" s="17" t="n">
        <f aca="false">J215/4.5</f>
        <v>2.55555555555556</v>
      </c>
    </row>
    <row r="216" customFormat="false" ht="15.75" hidden="false" customHeight="false" outlineLevel="0" collapsed="false">
      <c r="A216" s="14" t="s">
        <v>15</v>
      </c>
      <c r="B216" s="14" t="s">
        <v>16</v>
      </c>
      <c r="C216" s="14" t="n">
        <v>250402</v>
      </c>
      <c r="D216" s="14" t="n">
        <v>6</v>
      </c>
      <c r="E216" s="14" t="n">
        <v>16</v>
      </c>
      <c r="F216" s="11" t="str">
        <f aca="false">$A216&amp;"_"&amp;$D216</f>
        <v>TA1_6</v>
      </c>
      <c r="G216" s="11" t="str">
        <f aca="false">$A216&amp;"_"&amp;$D216&amp;"_"&amp;$E216</f>
        <v>TA1_6_16</v>
      </c>
      <c r="H216" s="14" t="s">
        <v>45</v>
      </c>
      <c r="I216" s="14" t="s">
        <v>42</v>
      </c>
      <c r="J216" s="14" t="n">
        <v>12.2</v>
      </c>
      <c r="K216" s="17" t="n">
        <f aca="false">J216/4.5</f>
        <v>2.71111111111111</v>
      </c>
    </row>
    <row r="217" customFormat="false" ht="15.75" hidden="false" customHeight="false" outlineLevel="0" collapsed="false">
      <c r="A217" s="14" t="s">
        <v>15</v>
      </c>
      <c r="B217" s="14" t="s">
        <v>16</v>
      </c>
      <c r="C217" s="14" t="n">
        <v>250402</v>
      </c>
      <c r="D217" s="14" t="n">
        <v>6</v>
      </c>
      <c r="E217" s="14" t="n">
        <v>17</v>
      </c>
      <c r="F217" s="11" t="str">
        <f aca="false">$A217&amp;"_"&amp;$D217</f>
        <v>TA1_6</v>
      </c>
      <c r="G217" s="11" t="str">
        <f aca="false">$A217&amp;"_"&amp;$D217&amp;"_"&amp;$E217</f>
        <v>TA1_6_17</v>
      </c>
      <c r="H217" s="14" t="s">
        <v>40</v>
      </c>
      <c r="I217" s="14" t="s">
        <v>41</v>
      </c>
      <c r="J217" s="14" t="n">
        <v>3.02</v>
      </c>
      <c r="K217" s="17" t="n">
        <f aca="false">J217/4.5</f>
        <v>0.671111111111111</v>
      </c>
      <c r="L217" s="21" t="n">
        <f aca="false">AVERAGE(J217:J220)</f>
        <v>2.93</v>
      </c>
      <c r="M217" s="21" t="n">
        <f aca="false">L217/4.5</f>
        <v>0.651111111111111</v>
      </c>
    </row>
    <row r="218" customFormat="false" ht="15.75" hidden="false" customHeight="false" outlineLevel="0" collapsed="false">
      <c r="A218" s="14" t="s">
        <v>15</v>
      </c>
      <c r="B218" s="14" t="s">
        <v>16</v>
      </c>
      <c r="C218" s="14" t="n">
        <v>250402</v>
      </c>
      <c r="D218" s="14" t="n">
        <v>6</v>
      </c>
      <c r="E218" s="14" t="n">
        <v>17</v>
      </c>
      <c r="F218" s="11" t="str">
        <f aca="false">$A218&amp;"_"&amp;$D218</f>
        <v>TA1_6</v>
      </c>
      <c r="G218" s="11" t="str">
        <f aca="false">$A218&amp;"_"&amp;$D218&amp;"_"&amp;$E218</f>
        <v>TA1_6_17</v>
      </c>
      <c r="H218" s="14" t="s">
        <v>42</v>
      </c>
      <c r="I218" s="14" t="s">
        <v>43</v>
      </c>
      <c r="J218" s="14" t="n">
        <v>3.58</v>
      </c>
      <c r="K218" s="17" t="n">
        <f aca="false">J218/4.5</f>
        <v>0.795555555555556</v>
      </c>
    </row>
    <row r="219" customFormat="false" ht="15.75" hidden="false" customHeight="false" outlineLevel="0" collapsed="false">
      <c r="A219" s="14" t="s">
        <v>15</v>
      </c>
      <c r="B219" s="14" t="s">
        <v>16</v>
      </c>
      <c r="C219" s="14" t="n">
        <v>250402</v>
      </c>
      <c r="D219" s="14" t="n">
        <v>6</v>
      </c>
      <c r="E219" s="14" t="n">
        <v>17</v>
      </c>
      <c r="F219" s="11" t="str">
        <f aca="false">$A219&amp;"_"&amp;$D219</f>
        <v>TA1_6</v>
      </c>
      <c r="G219" s="11" t="str">
        <f aca="false">$A219&amp;"_"&amp;$D219&amp;"_"&amp;$E219</f>
        <v>TA1_6_17</v>
      </c>
      <c r="H219" s="14" t="s">
        <v>44</v>
      </c>
      <c r="I219" s="14" t="s">
        <v>45</v>
      </c>
      <c r="J219" s="14" t="n">
        <v>2.67</v>
      </c>
      <c r="K219" s="17" t="n">
        <f aca="false">J219/4.5</f>
        <v>0.593333333333333</v>
      </c>
    </row>
    <row r="220" customFormat="false" ht="15.75" hidden="false" customHeight="false" outlineLevel="0" collapsed="false">
      <c r="A220" s="14" t="s">
        <v>15</v>
      </c>
      <c r="B220" s="14" t="s">
        <v>16</v>
      </c>
      <c r="C220" s="14" t="n">
        <v>250402</v>
      </c>
      <c r="D220" s="14" t="n">
        <v>6</v>
      </c>
      <c r="E220" s="14" t="n">
        <v>17</v>
      </c>
      <c r="F220" s="11" t="str">
        <f aca="false">$A220&amp;"_"&amp;$D220</f>
        <v>TA1_6</v>
      </c>
      <c r="G220" s="11" t="str">
        <f aca="false">$A220&amp;"_"&amp;$D220&amp;"_"&amp;$E220</f>
        <v>TA1_6_17</v>
      </c>
      <c r="H220" s="14" t="s">
        <v>39</v>
      </c>
      <c r="I220" s="14" t="s">
        <v>38</v>
      </c>
      <c r="J220" s="14" t="n">
        <v>2.45</v>
      </c>
      <c r="K220" s="17" t="n">
        <f aca="false">J220/4.5</f>
        <v>0.544444444444445</v>
      </c>
    </row>
    <row r="221" customFormat="false" ht="15.75" hidden="false" customHeight="false" outlineLevel="0" collapsed="false">
      <c r="A221" s="14" t="s">
        <v>15</v>
      </c>
      <c r="B221" s="14" t="s">
        <v>16</v>
      </c>
      <c r="C221" s="14" t="n">
        <v>250402</v>
      </c>
      <c r="D221" s="14" t="n">
        <v>6</v>
      </c>
      <c r="E221" s="14" t="n">
        <v>18</v>
      </c>
      <c r="F221" s="11" t="str">
        <f aca="false">$A221&amp;"_"&amp;$D221</f>
        <v>TA1_6</v>
      </c>
      <c r="G221" s="11" t="str">
        <f aca="false">$A221&amp;"_"&amp;$D221&amp;"_"&amp;$E221</f>
        <v>TA1_6_18</v>
      </c>
      <c r="H221" s="14" t="s">
        <v>40</v>
      </c>
      <c r="I221" s="14" t="s">
        <v>41</v>
      </c>
      <c r="J221" s="14" t="n">
        <v>16.8</v>
      </c>
      <c r="K221" s="17" t="n">
        <f aca="false">J221/4.5</f>
        <v>3.73333333333333</v>
      </c>
      <c r="L221" s="21" t="n">
        <f aca="false">AVERAGE(J221:J224)</f>
        <v>16.3</v>
      </c>
      <c r="M221" s="21" t="n">
        <f aca="false">L221/4.5</f>
        <v>3.62222222222222</v>
      </c>
    </row>
    <row r="222" customFormat="false" ht="15.75" hidden="false" customHeight="false" outlineLevel="0" collapsed="false">
      <c r="A222" s="14" t="s">
        <v>15</v>
      </c>
      <c r="B222" s="14" t="s">
        <v>16</v>
      </c>
      <c r="C222" s="14" t="n">
        <v>250402</v>
      </c>
      <c r="D222" s="14" t="n">
        <v>6</v>
      </c>
      <c r="E222" s="14" t="n">
        <v>18</v>
      </c>
      <c r="F222" s="11" t="str">
        <f aca="false">$A222&amp;"_"&amp;$D222</f>
        <v>TA1_6</v>
      </c>
      <c r="G222" s="11" t="str">
        <f aca="false">$A222&amp;"_"&amp;$D222&amp;"_"&amp;$E222</f>
        <v>TA1_6_18</v>
      </c>
      <c r="H222" s="14" t="s">
        <v>42</v>
      </c>
      <c r="I222" s="14" t="s">
        <v>41</v>
      </c>
      <c r="J222" s="14" t="n">
        <v>17.3</v>
      </c>
      <c r="K222" s="17" t="n">
        <f aca="false">J222/4.5</f>
        <v>3.84444444444444</v>
      </c>
    </row>
    <row r="223" customFormat="false" ht="15.75" hidden="false" customHeight="false" outlineLevel="0" collapsed="false">
      <c r="A223" s="14" t="s">
        <v>15</v>
      </c>
      <c r="B223" s="14" t="s">
        <v>16</v>
      </c>
      <c r="C223" s="14" t="n">
        <v>250402</v>
      </c>
      <c r="D223" s="14" t="n">
        <v>6</v>
      </c>
      <c r="E223" s="14" t="n">
        <v>18</v>
      </c>
      <c r="F223" s="11" t="str">
        <f aca="false">$A223&amp;"_"&amp;$D223</f>
        <v>TA1_6</v>
      </c>
      <c r="G223" s="11" t="str">
        <f aca="false">$A223&amp;"_"&amp;$D223&amp;"_"&amp;$E223</f>
        <v>TA1_6_18</v>
      </c>
      <c r="H223" s="14" t="s">
        <v>44</v>
      </c>
      <c r="I223" s="14" t="s">
        <v>43</v>
      </c>
      <c r="J223" s="14" t="n">
        <v>15.4</v>
      </c>
      <c r="K223" s="17" t="n">
        <f aca="false">J223/4.5</f>
        <v>3.42222222222222</v>
      </c>
    </row>
    <row r="224" customFormat="false" ht="15.75" hidden="false" customHeight="false" outlineLevel="0" collapsed="false">
      <c r="A224" s="14" t="s">
        <v>15</v>
      </c>
      <c r="B224" s="14" t="s">
        <v>16</v>
      </c>
      <c r="C224" s="14" t="n">
        <v>250402</v>
      </c>
      <c r="D224" s="14" t="n">
        <v>6</v>
      </c>
      <c r="E224" s="14" t="n">
        <v>18</v>
      </c>
      <c r="F224" s="11" t="str">
        <f aca="false">$A224&amp;"_"&amp;$D224</f>
        <v>TA1_6</v>
      </c>
      <c r="G224" s="11" t="str">
        <f aca="false">$A224&amp;"_"&amp;$D224&amp;"_"&amp;$E224</f>
        <v>TA1_6_18</v>
      </c>
      <c r="H224" s="14" t="s">
        <v>45</v>
      </c>
      <c r="I224" s="14" t="s">
        <v>39</v>
      </c>
      <c r="J224" s="14" t="n">
        <v>15.7</v>
      </c>
      <c r="K224" s="17" t="n">
        <f aca="false">J224/4.5</f>
        <v>3.48888888888889</v>
      </c>
    </row>
    <row r="225" customFormat="false" ht="15.75" hidden="false" customHeight="false" outlineLevel="0" collapsed="false">
      <c r="A225" s="14" t="s">
        <v>15</v>
      </c>
      <c r="B225" s="14" t="s">
        <v>16</v>
      </c>
      <c r="C225" s="14" t="n">
        <v>250402</v>
      </c>
      <c r="D225" s="14" t="n">
        <v>6</v>
      </c>
      <c r="E225" s="14" t="n">
        <v>19</v>
      </c>
      <c r="F225" s="11" t="str">
        <f aca="false">$A225&amp;"_"&amp;$D225</f>
        <v>TA1_6</v>
      </c>
      <c r="G225" s="11" t="str">
        <f aca="false">$A225&amp;"_"&amp;$D225&amp;"_"&amp;$E225</f>
        <v>TA1_6_19</v>
      </c>
      <c r="H225" s="14" t="s">
        <v>40</v>
      </c>
      <c r="I225" s="14" t="s">
        <v>41</v>
      </c>
      <c r="J225" s="14" t="n">
        <v>17.2</v>
      </c>
      <c r="K225" s="17" t="n">
        <f aca="false">J225/4.5</f>
        <v>3.82222222222222</v>
      </c>
      <c r="L225" s="21" t="n">
        <f aca="false">AVERAGE(J225:J228)</f>
        <v>15.6</v>
      </c>
      <c r="M225" s="21" t="n">
        <f aca="false">L225/4.5</f>
        <v>3.46666666666667</v>
      </c>
    </row>
    <row r="226" customFormat="false" ht="15.75" hidden="false" customHeight="false" outlineLevel="0" collapsed="false">
      <c r="A226" s="14" t="s">
        <v>15</v>
      </c>
      <c r="B226" s="14" t="s">
        <v>16</v>
      </c>
      <c r="C226" s="14" t="n">
        <v>250402</v>
      </c>
      <c r="D226" s="14" t="n">
        <v>6</v>
      </c>
      <c r="E226" s="14" t="n">
        <v>19</v>
      </c>
      <c r="F226" s="11" t="str">
        <f aca="false">$A226&amp;"_"&amp;$D226</f>
        <v>TA1_6</v>
      </c>
      <c r="G226" s="11" t="str">
        <f aca="false">$A226&amp;"_"&amp;$D226&amp;"_"&amp;$E226</f>
        <v>TA1_6_19</v>
      </c>
      <c r="H226" s="14" t="s">
        <v>42</v>
      </c>
      <c r="I226" s="14" t="s">
        <v>41</v>
      </c>
      <c r="J226" s="14" t="n">
        <v>16.6</v>
      </c>
      <c r="K226" s="17" t="n">
        <f aca="false">J226/4.5</f>
        <v>3.68888888888889</v>
      </c>
    </row>
    <row r="227" customFormat="false" ht="15.75" hidden="false" customHeight="false" outlineLevel="0" collapsed="false">
      <c r="A227" s="14" t="s">
        <v>15</v>
      </c>
      <c r="B227" s="14" t="s">
        <v>16</v>
      </c>
      <c r="C227" s="14" t="n">
        <v>250402</v>
      </c>
      <c r="D227" s="14" t="n">
        <v>6</v>
      </c>
      <c r="E227" s="14" t="n">
        <v>19</v>
      </c>
      <c r="F227" s="11" t="str">
        <f aca="false">$A227&amp;"_"&amp;$D227</f>
        <v>TA1_6</v>
      </c>
      <c r="G227" s="11" t="str">
        <f aca="false">$A227&amp;"_"&amp;$D227&amp;"_"&amp;$E227</f>
        <v>TA1_6_19</v>
      </c>
      <c r="H227" s="14" t="s">
        <v>44</v>
      </c>
      <c r="I227" s="14" t="s">
        <v>43</v>
      </c>
      <c r="J227" s="14" t="n">
        <v>13.2</v>
      </c>
      <c r="K227" s="17" t="n">
        <f aca="false">J227/4.5</f>
        <v>2.93333333333333</v>
      </c>
    </row>
    <row r="228" customFormat="false" ht="15.75" hidden="false" customHeight="false" outlineLevel="0" collapsed="false">
      <c r="A228" s="14" t="s">
        <v>15</v>
      </c>
      <c r="B228" s="14" t="s">
        <v>16</v>
      </c>
      <c r="C228" s="14" t="n">
        <v>250402</v>
      </c>
      <c r="D228" s="14" t="n">
        <v>6</v>
      </c>
      <c r="E228" s="14" t="n">
        <v>19</v>
      </c>
      <c r="F228" s="11" t="str">
        <f aca="false">$A228&amp;"_"&amp;$D228</f>
        <v>TA1_6</v>
      </c>
      <c r="G228" s="11" t="str">
        <f aca="false">$A228&amp;"_"&amp;$D228&amp;"_"&amp;$E228</f>
        <v>TA1_6_19</v>
      </c>
      <c r="H228" s="14" t="s">
        <v>45</v>
      </c>
      <c r="I228" s="14" t="s">
        <v>39</v>
      </c>
      <c r="J228" s="14" t="n">
        <v>15.4</v>
      </c>
      <c r="K228" s="17" t="n">
        <f aca="false">J228/4.5</f>
        <v>3.42222222222222</v>
      </c>
    </row>
    <row r="229" customFormat="false" ht="15.75" hidden="false" customHeight="false" outlineLevel="0" collapsed="false">
      <c r="A229" s="14" t="s">
        <v>15</v>
      </c>
      <c r="B229" s="14" t="s">
        <v>16</v>
      </c>
      <c r="C229" s="14" t="n">
        <v>250402</v>
      </c>
      <c r="D229" s="14" t="n">
        <v>6</v>
      </c>
      <c r="E229" s="14" t="n">
        <v>20</v>
      </c>
      <c r="F229" s="11" t="str">
        <f aca="false">$A229&amp;"_"&amp;$D229</f>
        <v>TA1_6</v>
      </c>
      <c r="G229" s="11" t="str">
        <f aca="false">$A229&amp;"_"&amp;$D229&amp;"_"&amp;$E229</f>
        <v>TA1_6_20</v>
      </c>
      <c r="H229" s="14" t="s">
        <v>40</v>
      </c>
      <c r="I229" s="14" t="s">
        <v>41</v>
      </c>
      <c r="J229" s="14" t="n">
        <v>19.3</v>
      </c>
      <c r="K229" s="17" t="n">
        <f aca="false">J229/4.5</f>
        <v>4.28888888888889</v>
      </c>
      <c r="L229" s="21" t="n">
        <f aca="false">AVERAGE(J229:J232)</f>
        <v>18.825</v>
      </c>
      <c r="M229" s="21" t="n">
        <f aca="false">L229/4.5</f>
        <v>4.18333333333333</v>
      </c>
    </row>
    <row r="230" customFormat="false" ht="15.75" hidden="false" customHeight="false" outlineLevel="0" collapsed="false">
      <c r="A230" s="14" t="s">
        <v>15</v>
      </c>
      <c r="B230" s="14" t="s">
        <v>16</v>
      </c>
      <c r="C230" s="14" t="n">
        <v>250402</v>
      </c>
      <c r="D230" s="14" t="n">
        <v>6</v>
      </c>
      <c r="E230" s="14" t="n">
        <v>20</v>
      </c>
      <c r="F230" s="11" t="str">
        <f aca="false">$A230&amp;"_"&amp;$D230</f>
        <v>TA1_6</v>
      </c>
      <c r="G230" s="11" t="str">
        <f aca="false">$A230&amp;"_"&amp;$D230&amp;"_"&amp;$E230</f>
        <v>TA1_6_20</v>
      </c>
      <c r="H230" s="14" t="s">
        <v>42</v>
      </c>
      <c r="I230" s="14" t="s">
        <v>43</v>
      </c>
      <c r="J230" s="14" t="n">
        <v>19</v>
      </c>
      <c r="K230" s="17" t="n">
        <f aca="false">J230/4.5</f>
        <v>4.22222222222222</v>
      </c>
    </row>
    <row r="231" customFormat="false" ht="15.75" hidden="false" customHeight="false" outlineLevel="0" collapsed="false">
      <c r="A231" s="14" t="s">
        <v>15</v>
      </c>
      <c r="B231" s="14" t="s">
        <v>16</v>
      </c>
      <c r="C231" s="14" t="n">
        <v>250402</v>
      </c>
      <c r="D231" s="14" t="n">
        <v>6</v>
      </c>
      <c r="E231" s="14" t="n">
        <v>20</v>
      </c>
      <c r="F231" s="11" t="str">
        <f aca="false">$A231&amp;"_"&amp;$D231</f>
        <v>TA1_6</v>
      </c>
      <c r="G231" s="11" t="str">
        <f aca="false">$A231&amp;"_"&amp;$D231&amp;"_"&amp;$E231</f>
        <v>TA1_6_20</v>
      </c>
      <c r="H231" s="14" t="s">
        <v>44</v>
      </c>
      <c r="I231" s="14" t="s">
        <v>45</v>
      </c>
      <c r="J231" s="14" t="n">
        <v>18.4</v>
      </c>
      <c r="K231" s="17" t="n">
        <f aca="false">J231/4.5</f>
        <v>4.08888888888889</v>
      </c>
    </row>
    <row r="232" customFormat="false" ht="15.75" hidden="false" customHeight="false" outlineLevel="0" collapsed="false">
      <c r="A232" s="14" t="s">
        <v>15</v>
      </c>
      <c r="B232" s="14" t="s">
        <v>16</v>
      </c>
      <c r="C232" s="14" t="n">
        <v>250402</v>
      </c>
      <c r="D232" s="14" t="n">
        <v>6</v>
      </c>
      <c r="E232" s="14" t="n">
        <v>20</v>
      </c>
      <c r="F232" s="11" t="str">
        <f aca="false">$A232&amp;"_"&amp;$D232</f>
        <v>TA1_6</v>
      </c>
      <c r="G232" s="11" t="str">
        <f aca="false">$A232&amp;"_"&amp;$D232&amp;"_"&amp;$E232</f>
        <v>TA1_6_20</v>
      </c>
      <c r="H232" s="14" t="s">
        <v>39</v>
      </c>
      <c r="I232" s="14" t="s">
        <v>38</v>
      </c>
      <c r="J232" s="14" t="n">
        <v>18.6</v>
      </c>
      <c r="K232" s="17" t="n">
        <f aca="false">J232/4.5</f>
        <v>4.13333333333333</v>
      </c>
    </row>
    <row r="233" customFormat="false" ht="15.75" hidden="false" customHeight="false" outlineLevel="0" collapsed="false">
      <c r="A233" s="14" t="s">
        <v>17</v>
      </c>
      <c r="B233" s="14" t="s">
        <v>18</v>
      </c>
      <c r="C233" s="14" t="n">
        <v>250402</v>
      </c>
      <c r="D233" s="14" t="n">
        <v>6</v>
      </c>
      <c r="E233" s="14" t="n">
        <v>1</v>
      </c>
      <c r="F233" s="11" t="str">
        <f aca="false">$A233&amp;"_"&amp;$D233</f>
        <v>SA1_6</v>
      </c>
      <c r="G233" s="11" t="str">
        <f aca="false">$A233&amp;"_"&amp;$D233&amp;"_"&amp;$E233</f>
        <v>SA1_6_1</v>
      </c>
      <c r="H233" s="14" t="s">
        <v>40</v>
      </c>
      <c r="I233" s="14" t="s">
        <v>41</v>
      </c>
      <c r="J233" s="14" t="n">
        <v>3.92</v>
      </c>
      <c r="K233" s="17" t="n">
        <f aca="false">J233/4.5</f>
        <v>0.871111111111111</v>
      </c>
      <c r="L233" s="21" t="n">
        <f aca="false">AVERAGE(J233:J236)</f>
        <v>3.7325</v>
      </c>
      <c r="M233" s="21" t="n">
        <f aca="false">L233/4.5</f>
        <v>0.829444444444444</v>
      </c>
    </row>
    <row r="234" customFormat="false" ht="15.75" hidden="false" customHeight="false" outlineLevel="0" collapsed="false">
      <c r="A234" s="14" t="s">
        <v>17</v>
      </c>
      <c r="B234" s="14" t="s">
        <v>18</v>
      </c>
      <c r="C234" s="14" t="n">
        <v>250402</v>
      </c>
      <c r="D234" s="14" t="n">
        <v>6</v>
      </c>
      <c r="E234" s="14" t="n">
        <v>1</v>
      </c>
      <c r="F234" s="11" t="str">
        <f aca="false">$A234&amp;"_"&amp;$D234</f>
        <v>SA1_6</v>
      </c>
      <c r="G234" s="11" t="str">
        <f aca="false">$A234&amp;"_"&amp;$D234&amp;"_"&amp;$E234</f>
        <v>SA1_6_1</v>
      </c>
      <c r="H234" s="14" t="s">
        <v>42</v>
      </c>
      <c r="I234" s="14" t="s">
        <v>43</v>
      </c>
      <c r="J234" s="14" t="n">
        <v>4.05</v>
      </c>
      <c r="K234" s="17" t="n">
        <f aca="false">J234/4.5</f>
        <v>0.9</v>
      </c>
    </row>
    <row r="235" customFormat="false" ht="15.75" hidden="false" customHeight="false" outlineLevel="0" collapsed="false">
      <c r="A235" s="14" t="s">
        <v>17</v>
      </c>
      <c r="B235" s="14" t="s">
        <v>18</v>
      </c>
      <c r="C235" s="14" t="n">
        <v>250402</v>
      </c>
      <c r="D235" s="14" t="n">
        <v>6</v>
      </c>
      <c r="E235" s="14" t="n">
        <v>1</v>
      </c>
      <c r="F235" s="11" t="str">
        <f aca="false">$A235&amp;"_"&amp;$D235</f>
        <v>SA1_6</v>
      </c>
      <c r="G235" s="11" t="str">
        <f aca="false">$A235&amp;"_"&amp;$D235&amp;"_"&amp;$E235</f>
        <v>SA1_6_1</v>
      </c>
      <c r="H235" s="14" t="s">
        <v>42</v>
      </c>
      <c r="I235" s="14" t="s">
        <v>44</v>
      </c>
      <c r="J235" s="14" t="n">
        <v>4.8</v>
      </c>
      <c r="K235" s="17" t="n">
        <f aca="false">J235/4.5</f>
        <v>1.06666666666667</v>
      </c>
    </row>
    <row r="236" customFormat="false" ht="15.75" hidden="false" customHeight="false" outlineLevel="0" collapsed="false">
      <c r="A236" s="14" t="s">
        <v>17</v>
      </c>
      <c r="B236" s="14" t="s">
        <v>18</v>
      </c>
      <c r="C236" s="14" t="n">
        <v>250402</v>
      </c>
      <c r="D236" s="14" t="n">
        <v>6</v>
      </c>
      <c r="E236" s="14" t="n">
        <v>1</v>
      </c>
      <c r="F236" s="11" t="str">
        <f aca="false">$A236&amp;"_"&amp;$D236</f>
        <v>SA1_6</v>
      </c>
      <c r="G236" s="11" t="str">
        <f aca="false">$A236&amp;"_"&amp;$D236&amp;"_"&amp;$E236</f>
        <v>SA1_6_1</v>
      </c>
      <c r="H236" s="14" t="s">
        <v>43</v>
      </c>
      <c r="I236" s="14" t="s">
        <v>44</v>
      </c>
      <c r="J236" s="14" t="n">
        <v>2.16</v>
      </c>
      <c r="K236" s="17" t="n">
        <f aca="false">J236/4.5</f>
        <v>0.48</v>
      </c>
    </row>
    <row r="237" customFormat="false" ht="15.75" hidden="false" customHeight="false" outlineLevel="0" collapsed="false">
      <c r="A237" s="14" t="s">
        <v>17</v>
      </c>
      <c r="B237" s="14" t="s">
        <v>18</v>
      </c>
      <c r="C237" s="14" t="n">
        <v>250402</v>
      </c>
      <c r="D237" s="14" t="n">
        <v>6</v>
      </c>
      <c r="E237" s="14" t="n">
        <v>2</v>
      </c>
      <c r="F237" s="11" t="str">
        <f aca="false">$A237&amp;"_"&amp;$D237</f>
        <v>SA1_6</v>
      </c>
      <c r="G237" s="11" t="str">
        <f aca="false">$A237&amp;"_"&amp;$D237&amp;"_"&amp;$E237</f>
        <v>SA1_6_2</v>
      </c>
      <c r="H237" s="14" t="s">
        <v>43</v>
      </c>
      <c r="I237" s="14" t="s">
        <v>44</v>
      </c>
      <c r="J237" s="14" t="n">
        <v>3.47</v>
      </c>
      <c r="K237" s="17" t="n">
        <f aca="false">J237/4.5</f>
        <v>0.771111111111111</v>
      </c>
      <c r="L237" s="21" t="n">
        <f aca="false">AVERAGE(J237:J240)</f>
        <v>3.8725</v>
      </c>
      <c r="M237" s="21" t="n">
        <f aca="false">L237/4.5</f>
        <v>0.860555555555556</v>
      </c>
    </row>
    <row r="238" customFormat="false" ht="15.75" hidden="false" customHeight="false" outlineLevel="0" collapsed="false">
      <c r="A238" s="14" t="s">
        <v>17</v>
      </c>
      <c r="B238" s="14" t="s">
        <v>18</v>
      </c>
      <c r="C238" s="14" t="n">
        <v>250402</v>
      </c>
      <c r="D238" s="14" t="n">
        <v>6</v>
      </c>
      <c r="E238" s="14" t="n">
        <v>2</v>
      </c>
      <c r="F238" s="11" t="str">
        <f aca="false">$A238&amp;"_"&amp;$D238</f>
        <v>SA1_6</v>
      </c>
      <c r="G238" s="11" t="str">
        <f aca="false">$A238&amp;"_"&amp;$D238&amp;"_"&amp;$E238</f>
        <v>SA1_6_2</v>
      </c>
      <c r="H238" s="14" t="s">
        <v>44</v>
      </c>
      <c r="I238" s="14" t="s">
        <v>45</v>
      </c>
      <c r="J238" s="14" t="n">
        <v>4.21</v>
      </c>
      <c r="K238" s="17" t="n">
        <f aca="false">J238/4.5</f>
        <v>0.935555555555556</v>
      </c>
    </row>
    <row r="239" customFormat="false" ht="15.75" hidden="false" customHeight="false" outlineLevel="0" collapsed="false">
      <c r="A239" s="14" t="s">
        <v>17</v>
      </c>
      <c r="B239" s="14" t="s">
        <v>18</v>
      </c>
      <c r="C239" s="14" t="n">
        <v>250402</v>
      </c>
      <c r="D239" s="14" t="n">
        <v>6</v>
      </c>
      <c r="E239" s="14" t="n">
        <v>2</v>
      </c>
      <c r="F239" s="11" t="str">
        <f aca="false">$A239&amp;"_"&amp;$D239</f>
        <v>SA1_6</v>
      </c>
      <c r="G239" s="11" t="str">
        <f aca="false">$A239&amp;"_"&amp;$D239&amp;"_"&amp;$E239</f>
        <v>SA1_6_2</v>
      </c>
      <c r="H239" s="14" t="s">
        <v>40</v>
      </c>
      <c r="I239" s="14" t="s">
        <v>41</v>
      </c>
      <c r="J239" s="14" t="n">
        <v>4.34</v>
      </c>
      <c r="K239" s="17" t="n">
        <f aca="false">J239/4.5</f>
        <v>0.964444444444444</v>
      </c>
    </row>
    <row r="240" customFormat="false" ht="15.75" hidden="false" customHeight="false" outlineLevel="0" collapsed="false">
      <c r="A240" s="14" t="s">
        <v>17</v>
      </c>
      <c r="B240" s="14" t="s">
        <v>18</v>
      </c>
      <c r="C240" s="14" t="n">
        <v>250402</v>
      </c>
      <c r="D240" s="14" t="n">
        <v>6</v>
      </c>
      <c r="E240" s="14" t="n">
        <v>2</v>
      </c>
      <c r="F240" s="11" t="str">
        <f aca="false">$A240&amp;"_"&amp;$D240</f>
        <v>SA1_6</v>
      </c>
      <c r="G240" s="11" t="str">
        <f aca="false">$A240&amp;"_"&amp;$D240&amp;"_"&amp;$E240</f>
        <v>SA1_6_2</v>
      </c>
      <c r="H240" s="14" t="s">
        <v>41</v>
      </c>
      <c r="I240" s="14" t="s">
        <v>42</v>
      </c>
      <c r="J240" s="14" t="n">
        <v>3.47</v>
      </c>
      <c r="K240" s="17" t="n">
        <f aca="false">J240/4.5</f>
        <v>0.771111111111111</v>
      </c>
    </row>
    <row r="241" customFormat="false" ht="15.75" hidden="false" customHeight="false" outlineLevel="0" collapsed="false">
      <c r="A241" s="14" t="s">
        <v>17</v>
      </c>
      <c r="B241" s="14" t="s">
        <v>18</v>
      </c>
      <c r="C241" s="14" t="n">
        <v>250402</v>
      </c>
      <c r="D241" s="14" t="n">
        <v>6</v>
      </c>
      <c r="E241" s="14" t="n">
        <v>3</v>
      </c>
      <c r="F241" s="11" t="str">
        <f aca="false">$A241&amp;"_"&amp;$D241</f>
        <v>SA1_6</v>
      </c>
      <c r="G241" s="11" t="str">
        <f aca="false">$A241&amp;"_"&amp;$D241&amp;"_"&amp;$E241</f>
        <v>SA1_6_3</v>
      </c>
      <c r="H241" s="14" t="s">
        <v>40</v>
      </c>
      <c r="I241" s="14" t="s">
        <v>41</v>
      </c>
      <c r="J241" s="14" t="n">
        <v>6.16</v>
      </c>
      <c r="K241" s="17" t="n">
        <f aca="false">J241/4.5</f>
        <v>1.36888888888889</v>
      </c>
      <c r="L241" s="21" t="n">
        <f aca="false">AVERAGE(J241:J244)</f>
        <v>5.925</v>
      </c>
      <c r="M241" s="21" t="n">
        <f aca="false">L241/4.5</f>
        <v>1.31666666666667</v>
      </c>
    </row>
    <row r="242" customFormat="false" ht="15.75" hidden="false" customHeight="false" outlineLevel="0" collapsed="false">
      <c r="A242" s="14" t="s">
        <v>17</v>
      </c>
      <c r="B242" s="14" t="s">
        <v>18</v>
      </c>
      <c r="C242" s="14" t="n">
        <v>250402</v>
      </c>
      <c r="D242" s="14" t="n">
        <v>6</v>
      </c>
      <c r="E242" s="14" t="n">
        <v>3</v>
      </c>
      <c r="F242" s="11" t="str">
        <f aca="false">$A242&amp;"_"&amp;$D242</f>
        <v>SA1_6</v>
      </c>
      <c r="G242" s="11" t="str">
        <f aca="false">$A242&amp;"_"&amp;$D242&amp;"_"&amp;$E242</f>
        <v>SA1_6_3</v>
      </c>
      <c r="H242" s="14" t="s">
        <v>42</v>
      </c>
      <c r="I242" s="14" t="s">
        <v>43</v>
      </c>
      <c r="J242" s="14" t="n">
        <v>4.86</v>
      </c>
      <c r="K242" s="17" t="n">
        <f aca="false">J242/4.5</f>
        <v>1.08</v>
      </c>
    </row>
    <row r="243" customFormat="false" ht="15.75" hidden="false" customHeight="false" outlineLevel="0" collapsed="false">
      <c r="A243" s="14" t="s">
        <v>17</v>
      </c>
      <c r="B243" s="14" t="s">
        <v>18</v>
      </c>
      <c r="C243" s="14" t="n">
        <v>250402</v>
      </c>
      <c r="D243" s="14" t="n">
        <v>6</v>
      </c>
      <c r="E243" s="14" t="n">
        <v>3</v>
      </c>
      <c r="F243" s="11" t="str">
        <f aca="false">$A243&amp;"_"&amp;$D243</f>
        <v>SA1_6</v>
      </c>
      <c r="G243" s="11" t="str">
        <f aca="false">$A243&amp;"_"&amp;$D243&amp;"_"&amp;$E243</f>
        <v>SA1_6_3</v>
      </c>
      <c r="H243" s="14" t="s">
        <v>43</v>
      </c>
      <c r="I243" s="14" t="s">
        <v>44</v>
      </c>
      <c r="J243" s="14" t="n">
        <v>6.09</v>
      </c>
      <c r="K243" s="17" t="n">
        <f aca="false">J243/4.5</f>
        <v>1.35333333333333</v>
      </c>
    </row>
    <row r="244" customFormat="false" ht="15.75" hidden="false" customHeight="false" outlineLevel="0" collapsed="false">
      <c r="A244" s="14" t="s">
        <v>17</v>
      </c>
      <c r="B244" s="14" t="s">
        <v>18</v>
      </c>
      <c r="C244" s="14" t="n">
        <v>250402</v>
      </c>
      <c r="D244" s="14" t="n">
        <v>6</v>
      </c>
      <c r="E244" s="14" t="n">
        <v>3</v>
      </c>
      <c r="F244" s="11" t="str">
        <f aca="false">$A244&amp;"_"&amp;$D244</f>
        <v>SA1_6</v>
      </c>
      <c r="G244" s="11" t="str">
        <f aca="false">$A244&amp;"_"&amp;$D244&amp;"_"&amp;$E244</f>
        <v>SA1_6_3</v>
      </c>
      <c r="H244" s="14" t="s">
        <v>43</v>
      </c>
      <c r="I244" s="14" t="s">
        <v>45</v>
      </c>
      <c r="J244" s="14" t="n">
        <v>6.59</v>
      </c>
      <c r="K244" s="17" t="n">
        <f aca="false">J244/4.5</f>
        <v>1.46444444444444</v>
      </c>
    </row>
    <row r="245" customFormat="false" ht="15.75" hidden="false" customHeight="false" outlineLevel="0" collapsed="false">
      <c r="A245" s="14" t="s">
        <v>17</v>
      </c>
      <c r="B245" s="14" t="s">
        <v>18</v>
      </c>
      <c r="C245" s="14" t="n">
        <v>250402</v>
      </c>
      <c r="D245" s="14" t="n">
        <v>6</v>
      </c>
      <c r="E245" s="14" t="n">
        <v>4</v>
      </c>
      <c r="F245" s="11" t="str">
        <f aca="false">$A245&amp;"_"&amp;$D245</f>
        <v>SA1_6</v>
      </c>
      <c r="G245" s="11" t="str">
        <f aca="false">$A245&amp;"_"&amp;$D245&amp;"_"&amp;$E245</f>
        <v>SA1_6_4</v>
      </c>
      <c r="H245" s="14" t="s">
        <v>45</v>
      </c>
      <c r="I245" s="14" t="s">
        <v>44</v>
      </c>
      <c r="J245" s="14" t="n">
        <v>3.9</v>
      </c>
      <c r="K245" s="17" t="n">
        <f aca="false">J245/4.5</f>
        <v>0.866666666666667</v>
      </c>
      <c r="L245" s="21" t="n">
        <f aca="false">AVERAGE(J245:J249)</f>
        <v>3.696</v>
      </c>
      <c r="M245" s="21" t="n">
        <f aca="false">L245/4.5</f>
        <v>0.821333333333333</v>
      </c>
    </row>
    <row r="246" customFormat="false" ht="15.75" hidden="false" customHeight="false" outlineLevel="0" collapsed="false">
      <c r="A246" s="14" t="s">
        <v>17</v>
      </c>
      <c r="B246" s="14" t="s">
        <v>18</v>
      </c>
      <c r="C246" s="14" t="n">
        <v>250402</v>
      </c>
      <c r="D246" s="14" t="n">
        <v>6</v>
      </c>
      <c r="E246" s="14" t="n">
        <v>4</v>
      </c>
      <c r="F246" s="11" t="str">
        <f aca="false">$A246&amp;"_"&amp;$D246</f>
        <v>SA1_6</v>
      </c>
      <c r="G246" s="11" t="str">
        <f aca="false">$A246&amp;"_"&amp;$D246&amp;"_"&amp;$E246</f>
        <v>SA1_6_4</v>
      </c>
      <c r="H246" s="14" t="s">
        <v>45</v>
      </c>
      <c r="I246" s="14" t="s">
        <v>43</v>
      </c>
      <c r="J246" s="14" t="n">
        <v>3.75</v>
      </c>
      <c r="K246" s="17" t="n">
        <f aca="false">J246/4.5</f>
        <v>0.833333333333333</v>
      </c>
    </row>
    <row r="247" customFormat="false" ht="15.75" hidden="false" customHeight="false" outlineLevel="0" collapsed="false">
      <c r="A247" s="14" t="s">
        <v>17</v>
      </c>
      <c r="B247" s="14" t="s">
        <v>18</v>
      </c>
      <c r="C247" s="14" t="n">
        <v>250402</v>
      </c>
      <c r="D247" s="14" t="n">
        <v>6</v>
      </c>
      <c r="E247" s="14" t="n">
        <v>4</v>
      </c>
      <c r="F247" s="11" t="str">
        <f aca="false">$A247&amp;"_"&amp;$D247</f>
        <v>SA1_6</v>
      </c>
      <c r="G247" s="11" t="str">
        <f aca="false">$A247&amp;"_"&amp;$D247&amp;"_"&amp;$E247</f>
        <v>SA1_6_4</v>
      </c>
      <c r="H247" s="14" t="s">
        <v>39</v>
      </c>
      <c r="I247" s="14" t="s">
        <v>38</v>
      </c>
      <c r="J247" s="14" t="n">
        <v>4.55</v>
      </c>
      <c r="K247" s="17" t="n">
        <f aca="false">J247/4.5</f>
        <v>1.01111111111111</v>
      </c>
    </row>
    <row r="248" customFormat="false" ht="15.75" hidden="false" customHeight="false" outlineLevel="0" collapsed="false">
      <c r="A248" s="14" t="s">
        <v>17</v>
      </c>
      <c r="B248" s="14" t="s">
        <v>18</v>
      </c>
      <c r="C248" s="14" t="n">
        <v>250402</v>
      </c>
      <c r="D248" s="14" t="n">
        <v>6</v>
      </c>
      <c r="E248" s="14" t="n">
        <v>4</v>
      </c>
      <c r="F248" s="11" t="str">
        <f aca="false">$A248&amp;"_"&amp;$D248</f>
        <v>SA1_6</v>
      </c>
      <c r="G248" s="11" t="str">
        <f aca="false">$A248&amp;"_"&amp;$D248&amp;"_"&amp;$E248</f>
        <v>SA1_6_4</v>
      </c>
      <c r="H248" s="14" t="s">
        <v>40</v>
      </c>
      <c r="I248" s="14" t="s">
        <v>41</v>
      </c>
      <c r="J248" s="14" t="n">
        <v>2.51</v>
      </c>
      <c r="K248" s="17" t="n">
        <f aca="false">J248/4.5</f>
        <v>0.557777777777778</v>
      </c>
    </row>
    <row r="249" customFormat="false" ht="15.75" hidden="false" customHeight="false" outlineLevel="0" collapsed="false">
      <c r="A249" s="14" t="s">
        <v>17</v>
      </c>
      <c r="B249" s="14" t="s">
        <v>18</v>
      </c>
      <c r="C249" s="14" t="n">
        <v>250402</v>
      </c>
      <c r="D249" s="14" t="n">
        <v>6</v>
      </c>
      <c r="E249" s="14" t="n">
        <v>4</v>
      </c>
      <c r="F249" s="11" t="str">
        <f aca="false">$A249&amp;"_"&amp;$D249</f>
        <v>SA1_6</v>
      </c>
      <c r="G249" s="11" t="str">
        <f aca="false">$A249&amp;"_"&amp;$D249&amp;"_"&amp;$E249</f>
        <v>SA1_6_4</v>
      </c>
      <c r="H249" s="14" t="s">
        <v>41</v>
      </c>
      <c r="I249" s="14" t="s">
        <v>42</v>
      </c>
      <c r="J249" s="14" t="n">
        <v>3.77</v>
      </c>
      <c r="K249" s="17" t="n">
        <f aca="false">J249/4.5</f>
        <v>0.837777777777778</v>
      </c>
    </row>
    <row r="250" customFormat="false" ht="15.75" hidden="false" customHeight="false" outlineLevel="0" collapsed="false">
      <c r="A250" s="14" t="s">
        <v>17</v>
      </c>
      <c r="B250" s="14" t="s">
        <v>18</v>
      </c>
      <c r="C250" s="14" t="n">
        <v>250402</v>
      </c>
      <c r="D250" s="14" t="n">
        <v>6</v>
      </c>
      <c r="E250" s="14" t="n">
        <v>5</v>
      </c>
      <c r="F250" s="11" t="str">
        <f aca="false">$A250&amp;"_"&amp;$D250</f>
        <v>SA1_6</v>
      </c>
      <c r="G250" s="11" t="str">
        <f aca="false">$A250&amp;"_"&amp;$D250&amp;"_"&amp;$E250</f>
        <v>SA1_6_5</v>
      </c>
      <c r="H250" s="14" t="s">
        <v>40</v>
      </c>
      <c r="I250" s="14" t="s">
        <v>41</v>
      </c>
      <c r="J250" s="14" t="n">
        <v>7.08</v>
      </c>
      <c r="K250" s="17" t="n">
        <f aca="false">J250/4.5</f>
        <v>1.57333333333333</v>
      </c>
      <c r="L250" s="21" t="n">
        <f aca="false">AVERAGE(J250:J253)</f>
        <v>4.3925</v>
      </c>
      <c r="M250" s="21" t="n">
        <f aca="false">L250/4.5</f>
        <v>0.976111111111111</v>
      </c>
    </row>
    <row r="251" customFormat="false" ht="15.75" hidden="false" customHeight="false" outlineLevel="0" collapsed="false">
      <c r="A251" s="14" t="s">
        <v>17</v>
      </c>
      <c r="B251" s="14" t="s">
        <v>18</v>
      </c>
      <c r="C251" s="14" t="n">
        <v>250402</v>
      </c>
      <c r="D251" s="14" t="n">
        <v>6</v>
      </c>
      <c r="E251" s="14" t="n">
        <v>5</v>
      </c>
      <c r="F251" s="11" t="str">
        <f aca="false">$A251&amp;"_"&amp;$D251</f>
        <v>SA1_6</v>
      </c>
      <c r="G251" s="11" t="str">
        <f aca="false">$A251&amp;"_"&amp;$D251&amp;"_"&amp;$E251</f>
        <v>SA1_6_5</v>
      </c>
      <c r="H251" s="14" t="s">
        <v>42</v>
      </c>
      <c r="I251" s="14" t="s">
        <v>43</v>
      </c>
      <c r="J251" s="14" t="n">
        <v>6.06</v>
      </c>
      <c r="K251" s="17" t="n">
        <f aca="false">J251/4.5</f>
        <v>1.34666666666667</v>
      </c>
    </row>
    <row r="252" customFormat="false" ht="15.75" hidden="false" customHeight="false" outlineLevel="0" collapsed="false">
      <c r="A252" s="14" t="s">
        <v>17</v>
      </c>
      <c r="B252" s="14" t="s">
        <v>18</v>
      </c>
      <c r="C252" s="14" t="n">
        <v>250402</v>
      </c>
      <c r="D252" s="14" t="n">
        <v>6</v>
      </c>
      <c r="E252" s="14" t="n">
        <v>5</v>
      </c>
      <c r="F252" s="11" t="str">
        <f aca="false">$A252&amp;"_"&amp;$D252</f>
        <v>SA1_6</v>
      </c>
      <c r="G252" s="11" t="str">
        <f aca="false">$A252&amp;"_"&amp;$D252&amp;"_"&amp;$E252</f>
        <v>SA1_6_5</v>
      </c>
      <c r="H252" s="14" t="s">
        <v>43</v>
      </c>
      <c r="I252" s="14" t="s">
        <v>44</v>
      </c>
      <c r="J252" s="14" t="n">
        <v>2.49</v>
      </c>
      <c r="K252" s="17" t="n">
        <f aca="false">J252/4.5</f>
        <v>0.553333333333333</v>
      </c>
    </row>
    <row r="253" customFormat="false" ht="15.75" hidden="false" customHeight="false" outlineLevel="0" collapsed="false">
      <c r="A253" s="14" t="s">
        <v>17</v>
      </c>
      <c r="B253" s="14" t="s">
        <v>18</v>
      </c>
      <c r="C253" s="14" t="n">
        <v>250402</v>
      </c>
      <c r="D253" s="14" t="n">
        <v>6</v>
      </c>
      <c r="E253" s="14" t="n">
        <v>5</v>
      </c>
      <c r="F253" s="11" t="str">
        <f aca="false">$A253&amp;"_"&amp;$D253</f>
        <v>SA1_6</v>
      </c>
      <c r="G253" s="11" t="str">
        <f aca="false">$A253&amp;"_"&amp;$D253&amp;"_"&amp;$E253</f>
        <v>SA1_6_5</v>
      </c>
      <c r="H253" s="14" t="s">
        <v>45</v>
      </c>
      <c r="I253" s="14" t="s">
        <v>39</v>
      </c>
      <c r="J253" s="14" t="n">
        <v>1.94</v>
      </c>
      <c r="K253" s="17" t="n">
        <f aca="false">J253/4.5</f>
        <v>0.431111111111111</v>
      </c>
    </row>
    <row r="254" customFormat="false" ht="15.75" hidden="false" customHeight="false" outlineLevel="0" collapsed="false">
      <c r="A254" s="14" t="s">
        <v>17</v>
      </c>
      <c r="B254" s="14" t="s">
        <v>18</v>
      </c>
      <c r="C254" s="14" t="n">
        <v>250402</v>
      </c>
      <c r="D254" s="14" t="n">
        <v>6</v>
      </c>
      <c r="E254" s="14" t="n">
        <v>6</v>
      </c>
      <c r="F254" s="11" t="str">
        <f aca="false">$A254&amp;"_"&amp;$D254</f>
        <v>SA1_6</v>
      </c>
      <c r="G254" s="11" t="str">
        <f aca="false">$A254&amp;"_"&amp;$D254&amp;"_"&amp;$E254</f>
        <v>SA1_6_6</v>
      </c>
      <c r="H254" s="14" t="s">
        <v>40</v>
      </c>
      <c r="I254" s="14" t="s">
        <v>41</v>
      </c>
      <c r="J254" s="14" t="n">
        <v>3.47</v>
      </c>
      <c r="K254" s="17" t="n">
        <f aca="false">J254/4.5</f>
        <v>0.771111111111111</v>
      </c>
      <c r="L254" s="21" t="n">
        <f aca="false">AVERAGE(J254:J258)</f>
        <v>2.754</v>
      </c>
      <c r="M254" s="21" t="n">
        <f aca="false">L254/4.5</f>
        <v>0.612</v>
      </c>
    </row>
    <row r="255" customFormat="false" ht="15.75" hidden="false" customHeight="false" outlineLevel="0" collapsed="false">
      <c r="A255" s="14" t="s">
        <v>17</v>
      </c>
      <c r="B255" s="14" t="s">
        <v>18</v>
      </c>
      <c r="C255" s="14" t="n">
        <v>250402</v>
      </c>
      <c r="D255" s="14" t="n">
        <v>6</v>
      </c>
      <c r="E255" s="14" t="n">
        <v>6</v>
      </c>
      <c r="F255" s="11" t="str">
        <f aca="false">$A255&amp;"_"&amp;$D255</f>
        <v>SA1_6</v>
      </c>
      <c r="G255" s="11" t="str">
        <f aca="false">$A255&amp;"_"&amp;$D255&amp;"_"&amp;$E255</f>
        <v>SA1_6_6</v>
      </c>
      <c r="H255" s="14" t="s">
        <v>41</v>
      </c>
      <c r="I255" s="14" t="s">
        <v>42</v>
      </c>
      <c r="J255" s="14" t="n">
        <v>2.86</v>
      </c>
      <c r="K255" s="17" t="n">
        <f aca="false">J255/4.5</f>
        <v>0.635555555555556</v>
      </c>
    </row>
    <row r="256" customFormat="false" ht="15.75" hidden="false" customHeight="false" outlineLevel="0" collapsed="false">
      <c r="A256" s="14" t="s">
        <v>17</v>
      </c>
      <c r="B256" s="14" t="s">
        <v>18</v>
      </c>
      <c r="C256" s="14" t="n">
        <v>250402</v>
      </c>
      <c r="D256" s="14" t="n">
        <v>6</v>
      </c>
      <c r="E256" s="14" t="n">
        <v>6</v>
      </c>
      <c r="F256" s="11" t="str">
        <f aca="false">$A256&amp;"_"&amp;$D256</f>
        <v>SA1_6</v>
      </c>
      <c r="G256" s="11" t="str">
        <f aca="false">$A256&amp;"_"&amp;$D256&amp;"_"&amp;$E256</f>
        <v>SA1_6_6</v>
      </c>
      <c r="H256" s="14" t="s">
        <v>42</v>
      </c>
      <c r="I256" s="14" t="s">
        <v>43</v>
      </c>
      <c r="J256" s="14" t="n">
        <v>1.49</v>
      </c>
      <c r="K256" s="17" t="n">
        <f aca="false">J256/4.5</f>
        <v>0.331111111111111</v>
      </c>
    </row>
    <row r="257" customFormat="false" ht="15.75" hidden="false" customHeight="false" outlineLevel="0" collapsed="false">
      <c r="A257" s="14" t="s">
        <v>17</v>
      </c>
      <c r="B257" s="14" t="s">
        <v>18</v>
      </c>
      <c r="C257" s="14" t="n">
        <v>250402</v>
      </c>
      <c r="D257" s="14" t="n">
        <v>6</v>
      </c>
      <c r="E257" s="14" t="n">
        <v>6</v>
      </c>
      <c r="F257" s="11" t="str">
        <f aca="false">$A257&amp;"_"&amp;$D257</f>
        <v>SA1_6</v>
      </c>
      <c r="G257" s="11" t="str">
        <f aca="false">$A257&amp;"_"&amp;$D257&amp;"_"&amp;$E257</f>
        <v>SA1_6_6</v>
      </c>
      <c r="H257" s="14" t="s">
        <v>43</v>
      </c>
      <c r="I257" s="14" t="s">
        <v>44</v>
      </c>
      <c r="J257" s="14" t="n">
        <v>4.26</v>
      </c>
      <c r="K257" s="17" t="n">
        <f aca="false">J257/4.5</f>
        <v>0.946666666666667</v>
      </c>
    </row>
    <row r="258" customFormat="false" ht="15.75" hidden="false" customHeight="false" outlineLevel="0" collapsed="false">
      <c r="A258" s="14" t="s">
        <v>17</v>
      </c>
      <c r="B258" s="14" t="s">
        <v>18</v>
      </c>
      <c r="C258" s="14" t="n">
        <v>250402</v>
      </c>
      <c r="D258" s="14" t="n">
        <v>6</v>
      </c>
      <c r="E258" s="14" t="n">
        <v>6</v>
      </c>
      <c r="F258" s="11" t="str">
        <f aca="false">$A258&amp;"_"&amp;$D258</f>
        <v>SA1_6</v>
      </c>
      <c r="G258" s="11" t="str">
        <f aca="false">$A258&amp;"_"&amp;$D258&amp;"_"&amp;$E258</f>
        <v>SA1_6_6</v>
      </c>
      <c r="H258" s="14" t="s">
        <v>45</v>
      </c>
      <c r="I258" s="14" t="s">
        <v>39</v>
      </c>
      <c r="J258" s="14" t="n">
        <v>1.69</v>
      </c>
      <c r="K258" s="17" t="n">
        <f aca="false">J258/4.5</f>
        <v>0.375555555555556</v>
      </c>
    </row>
    <row r="259" customFormat="false" ht="15.75" hidden="false" customHeight="false" outlineLevel="0" collapsed="false">
      <c r="A259" s="14" t="s">
        <v>17</v>
      </c>
      <c r="B259" s="14" t="s">
        <v>18</v>
      </c>
      <c r="C259" s="14" t="n">
        <v>250402</v>
      </c>
      <c r="D259" s="14" t="n">
        <v>6</v>
      </c>
      <c r="E259" s="14" t="n">
        <v>7</v>
      </c>
      <c r="F259" s="11" t="str">
        <f aca="false">$A259&amp;"_"&amp;$D259</f>
        <v>SA1_6</v>
      </c>
      <c r="G259" s="11" t="str">
        <f aca="false">$A259&amp;"_"&amp;$D259&amp;"_"&amp;$E259</f>
        <v>SA1_6_7</v>
      </c>
      <c r="H259" s="14" t="s">
        <v>40</v>
      </c>
      <c r="I259" s="14" t="s">
        <v>40</v>
      </c>
      <c r="J259" s="14" t="n">
        <v>0</v>
      </c>
      <c r="K259" s="17" t="n">
        <f aca="false">J259/4.5</f>
        <v>0</v>
      </c>
      <c r="L259" s="21" t="n">
        <f aca="false">AVERAGE(J259:J261)</f>
        <v>1.86333333333333</v>
      </c>
      <c r="M259" s="21" t="n">
        <f aca="false">L259/4.5</f>
        <v>0.414074074074074</v>
      </c>
    </row>
    <row r="260" customFormat="false" ht="15.75" hidden="false" customHeight="false" outlineLevel="0" collapsed="false">
      <c r="A260" s="14" t="s">
        <v>17</v>
      </c>
      <c r="B260" s="14" t="s">
        <v>18</v>
      </c>
      <c r="C260" s="14" t="n">
        <v>250402</v>
      </c>
      <c r="D260" s="14" t="n">
        <v>6</v>
      </c>
      <c r="E260" s="14" t="n">
        <v>7</v>
      </c>
      <c r="F260" s="11" t="str">
        <f aca="false">$A260&amp;"_"&amp;$D260</f>
        <v>SA1_6</v>
      </c>
      <c r="G260" s="11" t="str">
        <f aca="false">$A260&amp;"_"&amp;$D260&amp;"_"&amp;$E260</f>
        <v>SA1_6_7</v>
      </c>
      <c r="H260" s="14" t="s">
        <v>41</v>
      </c>
      <c r="I260" s="14" t="s">
        <v>41</v>
      </c>
      <c r="J260" s="14" t="n">
        <v>0</v>
      </c>
      <c r="K260" s="17" t="n">
        <f aca="false">J260/4.5</f>
        <v>0</v>
      </c>
    </row>
    <row r="261" customFormat="false" ht="15.75" hidden="false" customHeight="false" outlineLevel="0" collapsed="false">
      <c r="A261" s="14" t="s">
        <v>17</v>
      </c>
      <c r="B261" s="14" t="s">
        <v>18</v>
      </c>
      <c r="C261" s="14" t="n">
        <v>250402</v>
      </c>
      <c r="D261" s="14" t="n">
        <v>6</v>
      </c>
      <c r="E261" s="14" t="n">
        <v>7</v>
      </c>
      <c r="F261" s="11" t="str">
        <f aca="false">$A261&amp;"_"&amp;$D261</f>
        <v>SA1_6</v>
      </c>
      <c r="G261" s="11" t="str">
        <f aca="false">$A261&amp;"_"&amp;$D261&amp;"_"&amp;$E261</f>
        <v>SA1_6_7</v>
      </c>
      <c r="H261" s="14" t="s">
        <v>42</v>
      </c>
      <c r="I261" s="14" t="s">
        <v>43</v>
      </c>
      <c r="J261" s="14" t="n">
        <v>5.59</v>
      </c>
      <c r="K261" s="17" t="n">
        <f aca="false">J261/4.5</f>
        <v>1.24222222222222</v>
      </c>
    </row>
    <row r="262" customFormat="false" ht="15.75" hidden="false" customHeight="false" outlineLevel="0" collapsed="false">
      <c r="A262" s="14" t="s">
        <v>17</v>
      </c>
      <c r="B262" s="14" t="s">
        <v>18</v>
      </c>
      <c r="C262" s="14" t="n">
        <v>250402</v>
      </c>
      <c r="D262" s="14" t="n">
        <v>6</v>
      </c>
      <c r="E262" s="14" t="n">
        <v>8</v>
      </c>
      <c r="F262" s="11" t="str">
        <f aca="false">$A262&amp;"_"&amp;$D262</f>
        <v>SA1_6</v>
      </c>
      <c r="G262" s="11" t="str">
        <f aca="false">$A262&amp;"_"&amp;$D262&amp;"_"&amp;$E262</f>
        <v>SA1_6_8</v>
      </c>
      <c r="H262" s="14" t="s">
        <v>40</v>
      </c>
      <c r="I262" s="14" t="s">
        <v>41</v>
      </c>
      <c r="J262" s="14" t="n">
        <v>4.31</v>
      </c>
      <c r="K262" s="17" t="n">
        <f aca="false">J262/4.5</f>
        <v>0.957777777777778</v>
      </c>
      <c r="L262" s="21" t="n">
        <f aca="false">AVERAGE(J262:J268)</f>
        <v>3.49</v>
      </c>
      <c r="M262" s="21" t="n">
        <f aca="false">L262/4.5</f>
        <v>0.775555555555556</v>
      </c>
    </row>
    <row r="263" customFormat="false" ht="15.75" hidden="false" customHeight="false" outlineLevel="0" collapsed="false">
      <c r="A263" s="14" t="s">
        <v>17</v>
      </c>
      <c r="B263" s="14" t="s">
        <v>18</v>
      </c>
      <c r="C263" s="14" t="n">
        <v>250402</v>
      </c>
      <c r="D263" s="14" t="n">
        <v>6</v>
      </c>
      <c r="E263" s="14" t="n">
        <v>8</v>
      </c>
      <c r="F263" s="11" t="str">
        <f aca="false">$A263&amp;"_"&amp;$D263</f>
        <v>SA1_6</v>
      </c>
      <c r="G263" s="11" t="str">
        <f aca="false">$A263&amp;"_"&amp;$D263&amp;"_"&amp;$E263</f>
        <v>SA1_6_8</v>
      </c>
      <c r="H263" s="14" t="s">
        <v>41</v>
      </c>
      <c r="I263" s="14" t="s">
        <v>42</v>
      </c>
      <c r="J263" s="14" t="n">
        <v>3.46</v>
      </c>
      <c r="K263" s="17" t="n">
        <f aca="false">J263/4.5</f>
        <v>0.768888888888889</v>
      </c>
    </row>
    <row r="264" customFormat="false" ht="15.75" hidden="false" customHeight="false" outlineLevel="0" collapsed="false">
      <c r="A264" s="14" t="s">
        <v>17</v>
      </c>
      <c r="B264" s="14" t="s">
        <v>18</v>
      </c>
      <c r="C264" s="14" t="n">
        <v>250402</v>
      </c>
      <c r="D264" s="14" t="n">
        <v>6</v>
      </c>
      <c r="E264" s="14" t="n">
        <v>8</v>
      </c>
      <c r="F264" s="11" t="str">
        <f aca="false">$A264&amp;"_"&amp;$D264</f>
        <v>SA1_6</v>
      </c>
      <c r="G264" s="11" t="str">
        <f aca="false">$A264&amp;"_"&amp;$D264&amp;"_"&amp;$E264</f>
        <v>SA1_6_8</v>
      </c>
      <c r="H264" s="14" t="s">
        <v>42</v>
      </c>
      <c r="I264" s="14" t="s">
        <v>43</v>
      </c>
      <c r="J264" s="14" t="n">
        <v>3.88</v>
      </c>
      <c r="K264" s="17" t="n">
        <f aca="false">J264/4.5</f>
        <v>0.862222222222222</v>
      </c>
    </row>
    <row r="265" customFormat="false" ht="15.75" hidden="false" customHeight="false" outlineLevel="0" collapsed="false">
      <c r="A265" s="14" t="s">
        <v>17</v>
      </c>
      <c r="B265" s="14" t="s">
        <v>18</v>
      </c>
      <c r="C265" s="14" t="n">
        <v>250402</v>
      </c>
      <c r="D265" s="14" t="n">
        <v>6</v>
      </c>
      <c r="E265" s="14" t="n">
        <v>8</v>
      </c>
      <c r="F265" s="11" t="str">
        <f aca="false">$A265&amp;"_"&amp;$D265</f>
        <v>SA1_6</v>
      </c>
      <c r="G265" s="11" t="str">
        <f aca="false">$A265&amp;"_"&amp;$D265&amp;"_"&amp;$E265</f>
        <v>SA1_6_8</v>
      </c>
      <c r="H265" s="14" t="s">
        <v>43</v>
      </c>
      <c r="I265" s="14" t="s">
        <v>44</v>
      </c>
      <c r="J265" s="14" t="n">
        <v>1.68</v>
      </c>
      <c r="K265" s="17" t="n">
        <f aca="false">J265/4.5</f>
        <v>0.373333333333333</v>
      </c>
    </row>
    <row r="266" customFormat="false" ht="15.75" hidden="false" customHeight="false" outlineLevel="0" collapsed="false">
      <c r="A266" s="14" t="s">
        <v>17</v>
      </c>
      <c r="B266" s="14" t="s">
        <v>18</v>
      </c>
      <c r="C266" s="14" t="n">
        <v>250402</v>
      </c>
      <c r="D266" s="14" t="n">
        <v>6</v>
      </c>
      <c r="E266" s="14" t="n">
        <v>8</v>
      </c>
      <c r="F266" s="11" t="str">
        <f aca="false">$A266&amp;"_"&amp;$D266</f>
        <v>SA1_6</v>
      </c>
      <c r="G266" s="11" t="str">
        <f aca="false">$A266&amp;"_"&amp;$D266&amp;"_"&amp;$E266</f>
        <v>SA1_6_8</v>
      </c>
      <c r="H266" s="14" t="s">
        <v>44</v>
      </c>
      <c r="I266" s="14" t="s">
        <v>45</v>
      </c>
      <c r="J266" s="14" t="n">
        <v>3.66</v>
      </c>
      <c r="K266" s="17" t="n">
        <f aca="false">J266/4.5</f>
        <v>0.813333333333333</v>
      </c>
    </row>
    <row r="267" customFormat="false" ht="15.75" hidden="false" customHeight="false" outlineLevel="0" collapsed="false">
      <c r="A267" s="14" t="s">
        <v>17</v>
      </c>
      <c r="B267" s="14" t="s">
        <v>18</v>
      </c>
      <c r="C267" s="14" t="n">
        <v>250402</v>
      </c>
      <c r="D267" s="14" t="n">
        <v>6</v>
      </c>
      <c r="E267" s="14" t="n">
        <v>8</v>
      </c>
      <c r="F267" s="11" t="str">
        <f aca="false">$A267&amp;"_"&amp;$D267</f>
        <v>SA1_6</v>
      </c>
      <c r="G267" s="11" t="str">
        <f aca="false">$A267&amp;"_"&amp;$D267&amp;"_"&amp;$E267</f>
        <v>SA1_6_8</v>
      </c>
      <c r="H267" s="14" t="s">
        <v>45</v>
      </c>
      <c r="I267" s="14" t="s">
        <v>39</v>
      </c>
      <c r="J267" s="14" t="n">
        <v>3.09</v>
      </c>
      <c r="K267" s="17" t="n">
        <f aca="false">J267/4.5</f>
        <v>0.686666666666667</v>
      </c>
    </row>
    <row r="268" customFormat="false" ht="15.75" hidden="false" customHeight="false" outlineLevel="0" collapsed="false">
      <c r="A268" s="14" t="s">
        <v>17</v>
      </c>
      <c r="B268" s="14" t="s">
        <v>18</v>
      </c>
      <c r="C268" s="14" t="n">
        <v>250402</v>
      </c>
      <c r="D268" s="14" t="n">
        <v>6</v>
      </c>
      <c r="E268" s="14" t="n">
        <v>8</v>
      </c>
      <c r="F268" s="11" t="str">
        <f aca="false">$A268&amp;"_"&amp;$D268</f>
        <v>SA1_6</v>
      </c>
      <c r="G268" s="11" t="str">
        <f aca="false">$A268&amp;"_"&amp;$D268&amp;"_"&amp;$E268</f>
        <v>SA1_6_8</v>
      </c>
      <c r="H268" s="14" t="s">
        <v>39</v>
      </c>
      <c r="I268" s="14" t="s">
        <v>42</v>
      </c>
      <c r="J268" s="14" t="n">
        <v>4.35</v>
      </c>
      <c r="K268" s="17" t="n">
        <f aca="false">J268/4.5</f>
        <v>0.966666666666667</v>
      </c>
    </row>
    <row r="269" customFormat="false" ht="15.75" hidden="false" customHeight="false" outlineLevel="0" collapsed="false">
      <c r="A269" s="14" t="s">
        <v>17</v>
      </c>
      <c r="B269" s="14" t="s">
        <v>18</v>
      </c>
      <c r="C269" s="14" t="n">
        <v>250402</v>
      </c>
      <c r="D269" s="14" t="n">
        <v>6</v>
      </c>
      <c r="E269" s="14" t="n">
        <v>9</v>
      </c>
      <c r="F269" s="11" t="str">
        <f aca="false">$A269&amp;"_"&amp;$D269</f>
        <v>SA1_6</v>
      </c>
      <c r="G269" s="11" t="str">
        <f aca="false">$A269&amp;"_"&amp;$D269&amp;"_"&amp;$E269</f>
        <v>SA1_6_9</v>
      </c>
      <c r="H269" s="14" t="s">
        <v>40</v>
      </c>
      <c r="I269" s="14" t="s">
        <v>41</v>
      </c>
      <c r="J269" s="14" t="n">
        <v>4.05</v>
      </c>
      <c r="K269" s="17" t="n">
        <f aca="false">J269/4.5</f>
        <v>0.9</v>
      </c>
      <c r="L269" s="21" t="n">
        <f aca="false">AVERAGE(J269:J272)</f>
        <v>4.2925</v>
      </c>
      <c r="M269" s="21" t="n">
        <f aca="false">L269/4.5</f>
        <v>0.953888888888889</v>
      </c>
    </row>
    <row r="270" customFormat="false" ht="15.75" hidden="false" customHeight="false" outlineLevel="0" collapsed="false">
      <c r="A270" s="14" t="s">
        <v>17</v>
      </c>
      <c r="B270" s="14" t="s">
        <v>18</v>
      </c>
      <c r="C270" s="14" t="n">
        <v>250402</v>
      </c>
      <c r="D270" s="14" t="n">
        <v>6</v>
      </c>
      <c r="E270" s="14" t="n">
        <v>9</v>
      </c>
      <c r="F270" s="11" t="str">
        <f aca="false">$A270&amp;"_"&amp;$D270</f>
        <v>SA1_6</v>
      </c>
      <c r="G270" s="11" t="str">
        <f aca="false">$A270&amp;"_"&amp;$D270&amp;"_"&amp;$E270</f>
        <v>SA1_6_9</v>
      </c>
      <c r="H270" s="14" t="s">
        <v>42</v>
      </c>
      <c r="I270" s="14" t="s">
        <v>43</v>
      </c>
      <c r="J270" s="14" t="n">
        <v>4.76</v>
      </c>
      <c r="K270" s="17" t="n">
        <f aca="false">J270/4.5</f>
        <v>1.05777777777778</v>
      </c>
    </row>
    <row r="271" customFormat="false" ht="15.75" hidden="false" customHeight="false" outlineLevel="0" collapsed="false">
      <c r="A271" s="14" t="s">
        <v>17</v>
      </c>
      <c r="B271" s="14" t="s">
        <v>18</v>
      </c>
      <c r="C271" s="14" t="n">
        <v>250402</v>
      </c>
      <c r="D271" s="14" t="n">
        <v>6</v>
      </c>
      <c r="E271" s="14" t="n">
        <v>9</v>
      </c>
      <c r="F271" s="11" t="str">
        <f aca="false">$A271&amp;"_"&amp;$D271</f>
        <v>SA1_6</v>
      </c>
      <c r="G271" s="11" t="str">
        <f aca="false">$A271&amp;"_"&amp;$D271&amp;"_"&amp;$E271</f>
        <v>SA1_6_9</v>
      </c>
      <c r="H271" s="14" t="s">
        <v>44</v>
      </c>
      <c r="I271" s="14" t="s">
        <v>45</v>
      </c>
      <c r="J271" s="14" t="n">
        <v>4.27</v>
      </c>
      <c r="K271" s="17" t="n">
        <f aca="false">J271/4.5</f>
        <v>0.948888888888889</v>
      </c>
    </row>
    <row r="272" customFormat="false" ht="15.75" hidden="false" customHeight="false" outlineLevel="0" collapsed="false">
      <c r="A272" s="14" t="s">
        <v>17</v>
      </c>
      <c r="B272" s="14" t="s">
        <v>18</v>
      </c>
      <c r="C272" s="14" t="n">
        <v>250402</v>
      </c>
      <c r="D272" s="14" t="n">
        <v>6</v>
      </c>
      <c r="E272" s="14" t="n">
        <v>9</v>
      </c>
      <c r="F272" s="11" t="str">
        <f aca="false">$A272&amp;"_"&amp;$D272</f>
        <v>SA1_6</v>
      </c>
      <c r="G272" s="11" t="str">
        <f aca="false">$A272&amp;"_"&amp;$D272&amp;"_"&amp;$E272</f>
        <v>SA1_6_9</v>
      </c>
      <c r="H272" s="14" t="s">
        <v>39</v>
      </c>
      <c r="I272" s="14" t="s">
        <v>38</v>
      </c>
      <c r="J272" s="14" t="n">
        <v>4.09</v>
      </c>
      <c r="K272" s="17" t="n">
        <f aca="false">J272/4.5</f>
        <v>0.908888888888889</v>
      </c>
    </row>
    <row r="273" customFormat="false" ht="15.75" hidden="false" customHeight="false" outlineLevel="0" collapsed="false">
      <c r="A273" s="14" t="s">
        <v>17</v>
      </c>
      <c r="B273" s="14" t="s">
        <v>18</v>
      </c>
      <c r="C273" s="14" t="n">
        <v>250402</v>
      </c>
      <c r="D273" s="14" t="n">
        <v>6</v>
      </c>
      <c r="E273" s="14" t="n">
        <v>10</v>
      </c>
      <c r="F273" s="11" t="str">
        <f aca="false">$A273&amp;"_"&amp;$D273</f>
        <v>SA1_6</v>
      </c>
      <c r="G273" s="11" t="str">
        <f aca="false">$A273&amp;"_"&amp;$D273&amp;"_"&amp;$E273</f>
        <v>SA1_6_10</v>
      </c>
      <c r="H273" s="14" t="s">
        <v>40</v>
      </c>
      <c r="I273" s="14" t="s">
        <v>41</v>
      </c>
      <c r="J273" s="14" t="n">
        <v>2.57</v>
      </c>
      <c r="K273" s="17" t="n">
        <f aca="false">J273/4.5</f>
        <v>0.571111111111111</v>
      </c>
      <c r="L273" s="21" t="n">
        <f aca="false">AVERAGE(J273:J277)</f>
        <v>3.522</v>
      </c>
      <c r="M273" s="21" t="n">
        <f aca="false">L273/4.5</f>
        <v>0.782666666666667</v>
      </c>
    </row>
    <row r="274" customFormat="false" ht="15.75" hidden="false" customHeight="false" outlineLevel="0" collapsed="false">
      <c r="A274" s="14" t="s">
        <v>17</v>
      </c>
      <c r="B274" s="14" t="s">
        <v>18</v>
      </c>
      <c r="C274" s="14" t="n">
        <v>250402</v>
      </c>
      <c r="D274" s="14" t="n">
        <v>6</v>
      </c>
      <c r="E274" s="14" t="n">
        <v>10</v>
      </c>
      <c r="F274" s="11" t="str">
        <f aca="false">$A274&amp;"_"&amp;$D274</f>
        <v>SA1_6</v>
      </c>
      <c r="G274" s="11" t="str">
        <f aca="false">$A274&amp;"_"&amp;$D274&amp;"_"&amp;$E274</f>
        <v>SA1_6_10</v>
      </c>
      <c r="H274" s="14" t="s">
        <v>42</v>
      </c>
      <c r="I274" s="14" t="s">
        <v>43</v>
      </c>
      <c r="J274" s="14" t="n">
        <v>4.28</v>
      </c>
      <c r="K274" s="17" t="n">
        <f aca="false">J274/4.5</f>
        <v>0.951111111111111</v>
      </c>
    </row>
    <row r="275" customFormat="false" ht="15.75" hidden="false" customHeight="false" outlineLevel="0" collapsed="false">
      <c r="A275" s="14" t="s">
        <v>17</v>
      </c>
      <c r="B275" s="14" t="s">
        <v>18</v>
      </c>
      <c r="C275" s="14" t="n">
        <v>250402</v>
      </c>
      <c r="D275" s="14" t="n">
        <v>6</v>
      </c>
      <c r="E275" s="14" t="n">
        <v>10</v>
      </c>
      <c r="F275" s="11" t="str">
        <f aca="false">$A275&amp;"_"&amp;$D275</f>
        <v>SA1_6</v>
      </c>
      <c r="G275" s="11" t="str">
        <f aca="false">$A275&amp;"_"&amp;$D275&amp;"_"&amp;$E275</f>
        <v>SA1_6_10</v>
      </c>
      <c r="H275" s="14" t="s">
        <v>44</v>
      </c>
      <c r="I275" s="14" t="s">
        <v>45</v>
      </c>
      <c r="J275" s="14" t="n">
        <v>3.73</v>
      </c>
      <c r="K275" s="17" t="n">
        <f aca="false">J275/4.5</f>
        <v>0.828888888888889</v>
      </c>
    </row>
    <row r="276" customFormat="false" ht="15.75" hidden="false" customHeight="false" outlineLevel="0" collapsed="false">
      <c r="A276" s="14" t="s">
        <v>17</v>
      </c>
      <c r="B276" s="14" t="s">
        <v>18</v>
      </c>
      <c r="C276" s="14" t="n">
        <v>250402</v>
      </c>
      <c r="D276" s="14" t="n">
        <v>6</v>
      </c>
      <c r="E276" s="14" t="n">
        <v>10</v>
      </c>
      <c r="F276" s="11" t="str">
        <f aca="false">$A276&amp;"_"&amp;$D276</f>
        <v>SA1_6</v>
      </c>
      <c r="G276" s="11" t="str">
        <f aca="false">$A276&amp;"_"&amp;$D276&amp;"_"&amp;$E276</f>
        <v>SA1_6_10</v>
      </c>
      <c r="H276" s="14" t="s">
        <v>45</v>
      </c>
      <c r="I276" s="14" t="s">
        <v>39</v>
      </c>
      <c r="J276" s="14" t="n">
        <v>3.69</v>
      </c>
      <c r="K276" s="17" t="n">
        <f aca="false">J276/4.5</f>
        <v>0.82</v>
      </c>
    </row>
    <row r="277" customFormat="false" ht="15.75" hidden="false" customHeight="false" outlineLevel="0" collapsed="false">
      <c r="A277" s="14" t="s">
        <v>17</v>
      </c>
      <c r="B277" s="14" t="s">
        <v>18</v>
      </c>
      <c r="C277" s="14" t="n">
        <v>250402</v>
      </c>
      <c r="D277" s="14" t="n">
        <v>6</v>
      </c>
      <c r="E277" s="14" t="n">
        <v>10</v>
      </c>
      <c r="F277" s="11" t="str">
        <f aca="false">$A277&amp;"_"&amp;$D277</f>
        <v>SA1_6</v>
      </c>
      <c r="G277" s="11" t="str">
        <f aca="false">$A277&amp;"_"&amp;$D277&amp;"_"&amp;$E277</f>
        <v>SA1_6_10</v>
      </c>
      <c r="H277" s="14" t="s">
        <v>44</v>
      </c>
      <c r="I277" s="14" t="s">
        <v>39</v>
      </c>
      <c r="J277" s="14" t="n">
        <v>3.34</v>
      </c>
      <c r="K277" s="17" t="n">
        <f aca="false">J277/4.5</f>
        <v>0.742222222222222</v>
      </c>
    </row>
    <row r="278" customFormat="false" ht="15.75" hidden="false" customHeight="false" outlineLevel="0" collapsed="false">
      <c r="A278" s="14" t="s">
        <v>17</v>
      </c>
      <c r="B278" s="14" t="s">
        <v>18</v>
      </c>
      <c r="C278" s="14" t="n">
        <v>250402</v>
      </c>
      <c r="D278" s="14" t="n">
        <v>6</v>
      </c>
      <c r="E278" s="14" t="n">
        <v>11</v>
      </c>
      <c r="F278" s="11" t="str">
        <f aca="false">$A278&amp;"_"&amp;$D278</f>
        <v>SA1_6</v>
      </c>
      <c r="G278" s="11" t="str">
        <f aca="false">$A278&amp;"_"&amp;$D278&amp;"_"&amp;$E278</f>
        <v>SA1_6_11</v>
      </c>
      <c r="H278" s="14" t="s">
        <v>40</v>
      </c>
      <c r="I278" s="14" t="s">
        <v>41</v>
      </c>
      <c r="J278" s="14" t="n">
        <v>3.89</v>
      </c>
      <c r="K278" s="17" t="n">
        <f aca="false">J278/4.5</f>
        <v>0.864444444444445</v>
      </c>
      <c r="L278" s="21" t="n">
        <f aca="false">AVERAGE(J278:J282)</f>
        <v>4.132</v>
      </c>
      <c r="M278" s="21" t="n">
        <f aca="false">L278/4.5</f>
        <v>0.918222222222222</v>
      </c>
      <c r="N278" s="24"/>
    </row>
    <row r="279" customFormat="false" ht="15.75" hidden="false" customHeight="false" outlineLevel="0" collapsed="false">
      <c r="A279" s="14" t="s">
        <v>17</v>
      </c>
      <c r="B279" s="14" t="s">
        <v>18</v>
      </c>
      <c r="C279" s="14" t="n">
        <v>250402</v>
      </c>
      <c r="D279" s="14" t="n">
        <v>6</v>
      </c>
      <c r="E279" s="14" t="n">
        <v>11</v>
      </c>
      <c r="F279" s="11" t="str">
        <f aca="false">$A279&amp;"_"&amp;$D279</f>
        <v>SA1_6</v>
      </c>
      <c r="G279" s="11" t="str">
        <f aca="false">$A279&amp;"_"&amp;$D279&amp;"_"&amp;$E279</f>
        <v>SA1_6_11</v>
      </c>
      <c r="H279" s="14" t="s">
        <v>41</v>
      </c>
      <c r="I279" s="14" t="s">
        <v>42</v>
      </c>
      <c r="J279" s="14" t="n">
        <v>4.39</v>
      </c>
      <c r="K279" s="17" t="n">
        <f aca="false">J279/4.5</f>
        <v>0.975555555555556</v>
      </c>
      <c r="L279" s="25"/>
      <c r="M279" s="25"/>
      <c r="N279" s="24"/>
    </row>
    <row r="280" customFormat="false" ht="15.75" hidden="false" customHeight="false" outlineLevel="0" collapsed="false">
      <c r="A280" s="14" t="s">
        <v>17</v>
      </c>
      <c r="B280" s="14" t="s">
        <v>18</v>
      </c>
      <c r="C280" s="14" t="n">
        <v>250402</v>
      </c>
      <c r="D280" s="14" t="n">
        <v>6</v>
      </c>
      <c r="E280" s="14" t="n">
        <v>11</v>
      </c>
      <c r="F280" s="11" t="str">
        <f aca="false">$A280&amp;"_"&amp;$D280</f>
        <v>SA1_6</v>
      </c>
      <c r="G280" s="11" t="str">
        <f aca="false">$A280&amp;"_"&amp;$D280&amp;"_"&amp;$E280</f>
        <v>SA1_6_11</v>
      </c>
      <c r="H280" s="14" t="s">
        <v>42</v>
      </c>
      <c r="I280" s="14" t="s">
        <v>43</v>
      </c>
      <c r="J280" s="14" t="n">
        <v>3.51</v>
      </c>
      <c r="K280" s="17" t="n">
        <f aca="false">J280/4.5</f>
        <v>0.78</v>
      </c>
      <c r="L280" s="25"/>
      <c r="M280" s="25"/>
      <c r="N280" s="24"/>
    </row>
    <row r="281" customFormat="false" ht="15.75" hidden="false" customHeight="false" outlineLevel="0" collapsed="false">
      <c r="A281" s="14" t="s">
        <v>17</v>
      </c>
      <c r="B281" s="14" t="s">
        <v>18</v>
      </c>
      <c r="C281" s="14" t="n">
        <v>250402</v>
      </c>
      <c r="D281" s="14" t="n">
        <v>6</v>
      </c>
      <c r="E281" s="14" t="n">
        <v>11</v>
      </c>
      <c r="F281" s="11" t="str">
        <f aca="false">$A281&amp;"_"&amp;$D281</f>
        <v>SA1_6</v>
      </c>
      <c r="G281" s="11" t="str">
        <f aca="false">$A281&amp;"_"&amp;$D281&amp;"_"&amp;$E281</f>
        <v>SA1_6_11</v>
      </c>
      <c r="H281" s="14" t="s">
        <v>43</v>
      </c>
      <c r="I281" s="14" t="s">
        <v>44</v>
      </c>
      <c r="J281" s="14" t="n">
        <v>4.22</v>
      </c>
      <c r="K281" s="17" t="n">
        <f aca="false">J281/4.5</f>
        <v>0.937777777777778</v>
      </c>
      <c r="L281" s="25"/>
      <c r="M281" s="25"/>
      <c r="N281" s="24"/>
    </row>
    <row r="282" customFormat="false" ht="15.75" hidden="false" customHeight="false" outlineLevel="0" collapsed="false">
      <c r="A282" s="14" t="s">
        <v>17</v>
      </c>
      <c r="B282" s="14" t="s">
        <v>18</v>
      </c>
      <c r="C282" s="14" t="n">
        <v>250402</v>
      </c>
      <c r="D282" s="14" t="n">
        <v>6</v>
      </c>
      <c r="E282" s="14" t="n">
        <v>11</v>
      </c>
      <c r="F282" s="11" t="str">
        <f aca="false">$A282&amp;"_"&amp;$D282</f>
        <v>SA1_6</v>
      </c>
      <c r="G282" s="11" t="str">
        <f aca="false">$A282&amp;"_"&amp;$D282&amp;"_"&amp;$E282</f>
        <v>SA1_6_11</v>
      </c>
      <c r="H282" s="14" t="s">
        <v>44</v>
      </c>
      <c r="I282" s="14" t="s">
        <v>45</v>
      </c>
      <c r="J282" s="14" t="n">
        <v>4.65</v>
      </c>
      <c r="K282" s="17" t="n">
        <f aca="false">J282/4.5</f>
        <v>1.03333333333333</v>
      </c>
      <c r="L282" s="25"/>
      <c r="M282" s="25"/>
      <c r="N282" s="24"/>
    </row>
    <row r="283" customFormat="false" ht="15.75" hidden="false" customHeight="false" outlineLevel="0" collapsed="false">
      <c r="A283" s="14" t="s">
        <v>17</v>
      </c>
      <c r="B283" s="14" t="s">
        <v>18</v>
      </c>
      <c r="C283" s="14" t="n">
        <v>250402</v>
      </c>
      <c r="D283" s="14" t="n">
        <v>6</v>
      </c>
      <c r="E283" s="14" t="n">
        <v>12</v>
      </c>
      <c r="F283" s="11" t="str">
        <f aca="false">$A283&amp;"_"&amp;$D283</f>
        <v>SA1_6</v>
      </c>
      <c r="G283" s="11" t="str">
        <f aca="false">$A283&amp;"_"&amp;$D283&amp;"_"&amp;$E283</f>
        <v>SA1_6_12</v>
      </c>
      <c r="H283" s="14" t="s">
        <v>40</v>
      </c>
      <c r="I283" s="14" t="s">
        <v>41</v>
      </c>
      <c r="J283" s="14" t="n">
        <v>3.85</v>
      </c>
      <c r="K283" s="17" t="n">
        <f aca="false">J283/4.5</f>
        <v>0.855555555555556</v>
      </c>
      <c r="L283" s="21" t="n">
        <f aca="false">AVERAGE(J283:J286)</f>
        <v>3.5125</v>
      </c>
      <c r="M283" s="21" t="n">
        <f aca="false">L283/4.5</f>
        <v>0.780555555555555</v>
      </c>
      <c r="N283" s="24"/>
    </row>
    <row r="284" customFormat="false" ht="15.75" hidden="false" customHeight="false" outlineLevel="0" collapsed="false">
      <c r="A284" s="14" t="s">
        <v>17</v>
      </c>
      <c r="B284" s="14" t="s">
        <v>18</v>
      </c>
      <c r="C284" s="14" t="n">
        <v>250402</v>
      </c>
      <c r="D284" s="14" t="n">
        <v>6</v>
      </c>
      <c r="E284" s="14" t="n">
        <v>12</v>
      </c>
      <c r="F284" s="11" t="str">
        <f aca="false">$A284&amp;"_"&amp;$D284</f>
        <v>SA1_6</v>
      </c>
      <c r="G284" s="11" t="str">
        <f aca="false">$A284&amp;"_"&amp;$D284&amp;"_"&amp;$E284</f>
        <v>SA1_6_12</v>
      </c>
      <c r="H284" s="14" t="s">
        <v>41</v>
      </c>
      <c r="I284" s="14" t="s">
        <v>42</v>
      </c>
      <c r="J284" s="14" t="n">
        <v>1.66</v>
      </c>
      <c r="K284" s="17" t="n">
        <f aca="false">J284/4.5</f>
        <v>0.368888888888889</v>
      </c>
      <c r="L284" s="25"/>
      <c r="M284" s="25"/>
      <c r="N284" s="24"/>
    </row>
    <row r="285" customFormat="false" ht="15.75" hidden="false" customHeight="false" outlineLevel="0" collapsed="false">
      <c r="A285" s="14" t="s">
        <v>17</v>
      </c>
      <c r="B285" s="14" t="s">
        <v>18</v>
      </c>
      <c r="C285" s="14" t="n">
        <v>250402</v>
      </c>
      <c r="D285" s="14" t="n">
        <v>6</v>
      </c>
      <c r="E285" s="14" t="n">
        <v>12</v>
      </c>
      <c r="F285" s="11" t="str">
        <f aca="false">$A285&amp;"_"&amp;$D285</f>
        <v>SA1_6</v>
      </c>
      <c r="G285" s="11" t="str">
        <f aca="false">$A285&amp;"_"&amp;$D285&amp;"_"&amp;$E285</f>
        <v>SA1_6_12</v>
      </c>
      <c r="H285" s="14" t="s">
        <v>42</v>
      </c>
      <c r="I285" s="14" t="s">
        <v>43</v>
      </c>
      <c r="J285" s="14" t="n">
        <v>3.82</v>
      </c>
      <c r="K285" s="17" t="n">
        <f aca="false">J285/4.5</f>
        <v>0.848888888888889</v>
      </c>
      <c r="L285" s="25"/>
      <c r="M285" s="25"/>
      <c r="N285" s="24"/>
    </row>
    <row r="286" customFormat="false" ht="15.75" hidden="false" customHeight="false" outlineLevel="0" collapsed="false">
      <c r="A286" s="14" t="s">
        <v>17</v>
      </c>
      <c r="B286" s="14" t="s">
        <v>18</v>
      </c>
      <c r="C286" s="14" t="n">
        <v>250402</v>
      </c>
      <c r="D286" s="14" t="n">
        <v>6</v>
      </c>
      <c r="E286" s="14" t="n">
        <v>12</v>
      </c>
      <c r="F286" s="11" t="str">
        <f aca="false">$A286&amp;"_"&amp;$D286</f>
        <v>SA1_6</v>
      </c>
      <c r="G286" s="11" t="str">
        <f aca="false">$A286&amp;"_"&amp;$D286&amp;"_"&amp;$E286</f>
        <v>SA1_6_12</v>
      </c>
      <c r="H286" s="14" t="s">
        <v>43</v>
      </c>
      <c r="I286" s="14" t="s">
        <v>44</v>
      </c>
      <c r="J286" s="14" t="n">
        <v>4.72</v>
      </c>
      <c r="K286" s="17" t="n">
        <f aca="false">J286/4.5</f>
        <v>1.04888888888889</v>
      </c>
      <c r="L286" s="25"/>
      <c r="M286" s="25"/>
      <c r="N286" s="24"/>
    </row>
    <row r="287" customFormat="false" ht="15.75" hidden="false" customHeight="false" outlineLevel="0" collapsed="false">
      <c r="A287" s="14" t="s">
        <v>17</v>
      </c>
      <c r="B287" s="14" t="s">
        <v>18</v>
      </c>
      <c r="C287" s="14" t="n">
        <v>250402</v>
      </c>
      <c r="D287" s="14" t="n">
        <v>6</v>
      </c>
      <c r="E287" s="14" t="n">
        <v>13</v>
      </c>
      <c r="F287" s="11" t="str">
        <f aca="false">$A287&amp;"_"&amp;$D287</f>
        <v>SA1_6</v>
      </c>
      <c r="G287" s="11" t="str">
        <f aca="false">$A287&amp;"_"&amp;$D287&amp;"_"&amp;$E287</f>
        <v>SA1_6_13</v>
      </c>
      <c r="H287" s="14" t="s">
        <v>40</v>
      </c>
      <c r="I287" s="14" t="s">
        <v>41</v>
      </c>
      <c r="J287" s="14" t="n">
        <v>3.64</v>
      </c>
      <c r="K287" s="17" t="n">
        <f aca="false">J287/4.5</f>
        <v>0.808888888888889</v>
      </c>
      <c r="L287" s="21" t="n">
        <f aca="false">AVERAGE(J287:J289)</f>
        <v>4.6</v>
      </c>
      <c r="M287" s="21" t="n">
        <f aca="false">L287/4.5</f>
        <v>1.02222222222222</v>
      </c>
    </row>
    <row r="288" customFormat="false" ht="15.75" hidden="false" customHeight="false" outlineLevel="0" collapsed="false">
      <c r="A288" s="14" t="s">
        <v>17</v>
      </c>
      <c r="B288" s="14" t="s">
        <v>18</v>
      </c>
      <c r="C288" s="14" t="n">
        <v>250402</v>
      </c>
      <c r="D288" s="14" t="n">
        <v>6</v>
      </c>
      <c r="E288" s="14" t="n">
        <v>13</v>
      </c>
      <c r="F288" s="11" t="str">
        <f aca="false">$A288&amp;"_"&amp;$D288</f>
        <v>SA1_6</v>
      </c>
      <c r="G288" s="11" t="str">
        <f aca="false">$A288&amp;"_"&amp;$D288&amp;"_"&amp;$E288</f>
        <v>SA1_6_13</v>
      </c>
      <c r="H288" s="14" t="s">
        <v>41</v>
      </c>
      <c r="I288" s="14" t="s">
        <v>42</v>
      </c>
      <c r="J288" s="14" t="n">
        <v>6.48</v>
      </c>
      <c r="K288" s="17" t="n">
        <f aca="false">J288/4.5</f>
        <v>1.44</v>
      </c>
    </row>
    <row r="289" customFormat="false" ht="15.75" hidden="false" customHeight="false" outlineLevel="0" collapsed="false">
      <c r="A289" s="14" t="s">
        <v>17</v>
      </c>
      <c r="B289" s="14" t="s">
        <v>18</v>
      </c>
      <c r="C289" s="14" t="n">
        <v>250402</v>
      </c>
      <c r="D289" s="14" t="n">
        <v>6</v>
      </c>
      <c r="E289" s="14" t="n">
        <v>13</v>
      </c>
      <c r="F289" s="11" t="str">
        <f aca="false">$A289&amp;"_"&amp;$D289</f>
        <v>SA1_6</v>
      </c>
      <c r="G289" s="11" t="str">
        <f aca="false">$A289&amp;"_"&amp;$D289&amp;"_"&amp;$E289</f>
        <v>SA1_6_13</v>
      </c>
      <c r="H289" s="14" t="s">
        <v>42</v>
      </c>
      <c r="I289" s="14" t="s">
        <v>43</v>
      </c>
      <c r="J289" s="14" t="n">
        <v>3.68</v>
      </c>
      <c r="K289" s="17" t="n">
        <f aca="false">J289/4.5</f>
        <v>0.817777777777778</v>
      </c>
    </row>
    <row r="290" customFormat="false" ht="15.75" hidden="false" customHeight="false" outlineLevel="0" collapsed="false">
      <c r="A290" s="14" t="s">
        <v>17</v>
      </c>
      <c r="B290" s="14" t="s">
        <v>18</v>
      </c>
      <c r="C290" s="14" t="n">
        <v>250402</v>
      </c>
      <c r="D290" s="14" t="n">
        <v>6</v>
      </c>
      <c r="E290" s="14" t="n">
        <v>15</v>
      </c>
      <c r="F290" s="11" t="str">
        <f aca="false">$A290&amp;"_"&amp;$D290</f>
        <v>SA1_6</v>
      </c>
      <c r="G290" s="11" t="str">
        <f aca="false">$A290&amp;"_"&amp;$D290&amp;"_"&amp;$E290</f>
        <v>SA1_6_15</v>
      </c>
      <c r="H290" s="14" t="s">
        <v>40</v>
      </c>
      <c r="I290" s="14" t="s">
        <v>41</v>
      </c>
      <c r="J290" s="14" t="n">
        <v>2.68</v>
      </c>
      <c r="K290" s="17" t="n">
        <f aca="false">J290/4.5</f>
        <v>0.595555555555556</v>
      </c>
      <c r="L290" s="21" t="n">
        <f aca="false">AVERAGE(J290:J295)</f>
        <v>3.08</v>
      </c>
      <c r="M290" s="21" t="n">
        <f aca="false">L290/4.5</f>
        <v>0.684444444444444</v>
      </c>
    </row>
    <row r="291" customFormat="false" ht="15.75" hidden="false" customHeight="false" outlineLevel="0" collapsed="false">
      <c r="A291" s="14" t="s">
        <v>17</v>
      </c>
      <c r="B291" s="14" t="s">
        <v>18</v>
      </c>
      <c r="C291" s="14" t="n">
        <v>250402</v>
      </c>
      <c r="D291" s="14" t="n">
        <v>6</v>
      </c>
      <c r="E291" s="14" t="n">
        <v>15</v>
      </c>
      <c r="F291" s="11" t="str">
        <f aca="false">$A291&amp;"_"&amp;$D291</f>
        <v>SA1_6</v>
      </c>
      <c r="G291" s="11" t="str">
        <f aca="false">$A291&amp;"_"&amp;$D291&amp;"_"&amp;$E291</f>
        <v>SA1_6_15</v>
      </c>
      <c r="H291" s="14" t="s">
        <v>42</v>
      </c>
      <c r="I291" s="14" t="s">
        <v>43</v>
      </c>
      <c r="J291" s="14" t="n">
        <v>3.94</v>
      </c>
      <c r="K291" s="17" t="n">
        <f aca="false">J291/4.5</f>
        <v>0.875555555555556</v>
      </c>
    </row>
    <row r="292" customFormat="false" ht="15.75" hidden="false" customHeight="false" outlineLevel="0" collapsed="false">
      <c r="A292" s="14" t="s">
        <v>17</v>
      </c>
      <c r="B292" s="14" t="s">
        <v>18</v>
      </c>
      <c r="C292" s="14" t="n">
        <v>250402</v>
      </c>
      <c r="D292" s="14" t="n">
        <v>6</v>
      </c>
      <c r="E292" s="14" t="n">
        <v>15</v>
      </c>
      <c r="F292" s="11" t="str">
        <f aca="false">$A292&amp;"_"&amp;$D292</f>
        <v>SA1_6</v>
      </c>
      <c r="G292" s="11" t="str">
        <f aca="false">$A292&amp;"_"&amp;$D292&amp;"_"&amp;$E292</f>
        <v>SA1_6_15</v>
      </c>
      <c r="H292" s="14" t="s">
        <v>43</v>
      </c>
      <c r="I292" s="14" t="s">
        <v>44</v>
      </c>
      <c r="J292" s="14" t="n">
        <v>3.37</v>
      </c>
      <c r="K292" s="17" t="n">
        <f aca="false">J292/4.5</f>
        <v>0.748888888888889</v>
      </c>
    </row>
    <row r="293" customFormat="false" ht="15.75" hidden="false" customHeight="false" outlineLevel="0" collapsed="false">
      <c r="A293" s="14" t="s">
        <v>17</v>
      </c>
      <c r="B293" s="14" t="s">
        <v>18</v>
      </c>
      <c r="C293" s="14" t="n">
        <v>250402</v>
      </c>
      <c r="D293" s="14" t="n">
        <v>6</v>
      </c>
      <c r="E293" s="14" t="n">
        <v>15</v>
      </c>
      <c r="F293" s="11" t="str">
        <f aca="false">$A293&amp;"_"&amp;$D293</f>
        <v>SA1_6</v>
      </c>
      <c r="G293" s="11" t="str">
        <f aca="false">$A293&amp;"_"&amp;$D293&amp;"_"&amp;$E293</f>
        <v>SA1_6_15</v>
      </c>
      <c r="H293" s="14" t="s">
        <v>44</v>
      </c>
      <c r="I293" s="14" t="s">
        <v>45</v>
      </c>
      <c r="J293" s="14" t="n">
        <v>3.46</v>
      </c>
      <c r="K293" s="17" t="n">
        <f aca="false">J293/4.5</f>
        <v>0.768888888888889</v>
      </c>
    </row>
    <row r="294" customFormat="false" ht="15.75" hidden="false" customHeight="false" outlineLevel="0" collapsed="false">
      <c r="A294" s="14" t="s">
        <v>17</v>
      </c>
      <c r="B294" s="14" t="s">
        <v>18</v>
      </c>
      <c r="C294" s="14" t="n">
        <v>250402</v>
      </c>
      <c r="D294" s="14" t="n">
        <v>6</v>
      </c>
      <c r="E294" s="14" t="n">
        <v>15</v>
      </c>
      <c r="F294" s="11" t="str">
        <f aca="false">$A294&amp;"_"&amp;$D294</f>
        <v>SA1_6</v>
      </c>
      <c r="G294" s="11" t="str">
        <f aca="false">$A294&amp;"_"&amp;$D294&amp;"_"&amp;$E294</f>
        <v>SA1_6_15</v>
      </c>
      <c r="H294" s="14" t="s">
        <v>45</v>
      </c>
      <c r="I294" s="14" t="s">
        <v>39</v>
      </c>
      <c r="J294" s="14" t="n">
        <v>2.11</v>
      </c>
      <c r="K294" s="17" t="n">
        <f aca="false">J294/4.5</f>
        <v>0.468888888888889</v>
      </c>
    </row>
    <row r="295" customFormat="false" ht="15.75" hidden="false" customHeight="false" outlineLevel="0" collapsed="false">
      <c r="A295" s="14" t="s">
        <v>17</v>
      </c>
      <c r="B295" s="14" t="s">
        <v>18</v>
      </c>
      <c r="C295" s="14" t="n">
        <v>250402</v>
      </c>
      <c r="D295" s="14" t="n">
        <v>6</v>
      </c>
      <c r="E295" s="14" t="n">
        <v>15</v>
      </c>
      <c r="F295" s="11" t="str">
        <f aca="false">$A295&amp;"_"&amp;$D295</f>
        <v>SA1_6</v>
      </c>
      <c r="G295" s="11" t="str">
        <f aca="false">$A295&amp;"_"&amp;$D295&amp;"_"&amp;$E295</f>
        <v>SA1_6_15</v>
      </c>
      <c r="H295" s="14" t="s">
        <v>39</v>
      </c>
      <c r="I295" s="14" t="s">
        <v>38</v>
      </c>
      <c r="J295" s="14" t="n">
        <v>2.92</v>
      </c>
      <c r="K295" s="17" t="n">
        <f aca="false">J295/4.5</f>
        <v>0.648888888888889</v>
      </c>
    </row>
    <row r="296" customFormat="false" ht="15.75" hidden="false" customHeight="false" outlineLevel="0" collapsed="false">
      <c r="A296" s="14" t="s">
        <v>17</v>
      </c>
      <c r="B296" s="14" t="s">
        <v>18</v>
      </c>
      <c r="C296" s="14" t="n">
        <v>250402</v>
      </c>
      <c r="D296" s="14" t="n">
        <v>6</v>
      </c>
      <c r="E296" s="14" t="n">
        <v>16</v>
      </c>
      <c r="F296" s="11" t="str">
        <f aca="false">$A296&amp;"_"&amp;$D296</f>
        <v>SA1_6</v>
      </c>
      <c r="G296" s="11" t="str">
        <f aca="false">$A296&amp;"_"&amp;$D296&amp;"_"&amp;$E296</f>
        <v>SA1_6_16</v>
      </c>
      <c r="H296" s="14" t="s">
        <v>40</v>
      </c>
      <c r="I296" s="14" t="s">
        <v>41</v>
      </c>
      <c r="J296" s="14" t="n">
        <v>3.98</v>
      </c>
      <c r="K296" s="17" t="n">
        <f aca="false">J296/4.5</f>
        <v>0.884444444444445</v>
      </c>
      <c r="L296" s="21" t="n">
        <f aca="false">AVERAGE(J296:J299)</f>
        <v>4.2725</v>
      </c>
      <c r="M296" s="21" t="n">
        <f aca="false">L296/4.5</f>
        <v>0.949444444444444</v>
      </c>
    </row>
    <row r="297" customFormat="false" ht="15.75" hidden="false" customHeight="false" outlineLevel="0" collapsed="false">
      <c r="A297" s="14" t="s">
        <v>17</v>
      </c>
      <c r="B297" s="14" t="s">
        <v>18</v>
      </c>
      <c r="C297" s="14" t="n">
        <v>250402</v>
      </c>
      <c r="D297" s="14" t="n">
        <v>6</v>
      </c>
      <c r="E297" s="14" t="n">
        <v>16</v>
      </c>
      <c r="F297" s="11" t="str">
        <f aca="false">$A297&amp;"_"&amp;$D297</f>
        <v>SA1_6</v>
      </c>
      <c r="G297" s="11" t="str">
        <f aca="false">$A297&amp;"_"&amp;$D297&amp;"_"&amp;$E297</f>
        <v>SA1_6_16</v>
      </c>
      <c r="H297" s="14" t="s">
        <v>42</v>
      </c>
      <c r="I297" s="14" t="s">
        <v>43</v>
      </c>
      <c r="J297" s="14" t="n">
        <v>4.65</v>
      </c>
      <c r="K297" s="17" t="n">
        <f aca="false">J297/4.5</f>
        <v>1.03333333333333</v>
      </c>
    </row>
    <row r="298" customFormat="false" ht="15.75" hidden="false" customHeight="false" outlineLevel="0" collapsed="false">
      <c r="A298" s="14" t="s">
        <v>17</v>
      </c>
      <c r="B298" s="14" t="s">
        <v>18</v>
      </c>
      <c r="C298" s="14" t="n">
        <v>250402</v>
      </c>
      <c r="D298" s="14" t="n">
        <v>6</v>
      </c>
      <c r="E298" s="14" t="n">
        <v>16</v>
      </c>
      <c r="F298" s="11" t="str">
        <f aca="false">$A298&amp;"_"&amp;$D298</f>
        <v>SA1_6</v>
      </c>
      <c r="G298" s="11" t="str">
        <f aca="false">$A298&amp;"_"&amp;$D298&amp;"_"&amp;$E298</f>
        <v>SA1_6_16</v>
      </c>
      <c r="H298" s="14" t="s">
        <v>43</v>
      </c>
      <c r="I298" s="14" t="s">
        <v>44</v>
      </c>
      <c r="J298" s="14" t="n">
        <v>3.6</v>
      </c>
      <c r="K298" s="17" t="n">
        <f aca="false">J298/4.5</f>
        <v>0.8</v>
      </c>
    </row>
    <row r="299" customFormat="false" ht="15.75" hidden="false" customHeight="false" outlineLevel="0" collapsed="false">
      <c r="A299" s="14" t="s">
        <v>17</v>
      </c>
      <c r="B299" s="14" t="s">
        <v>18</v>
      </c>
      <c r="C299" s="14" t="n">
        <v>250402</v>
      </c>
      <c r="D299" s="14" t="n">
        <v>6</v>
      </c>
      <c r="E299" s="14" t="n">
        <v>16</v>
      </c>
      <c r="F299" s="11" t="str">
        <f aca="false">$A299&amp;"_"&amp;$D299</f>
        <v>SA1_6</v>
      </c>
      <c r="G299" s="11" t="str">
        <f aca="false">$A299&amp;"_"&amp;$D299&amp;"_"&amp;$E299</f>
        <v>SA1_6_16</v>
      </c>
      <c r="H299" s="14" t="s">
        <v>44</v>
      </c>
      <c r="I299" s="14" t="s">
        <v>45</v>
      </c>
      <c r="J299" s="14" t="n">
        <v>4.86</v>
      </c>
      <c r="K299" s="17" t="n">
        <f aca="false">J299/4.5</f>
        <v>1.08</v>
      </c>
    </row>
    <row r="300" customFormat="false" ht="15.75" hidden="false" customHeight="false" outlineLevel="0" collapsed="false">
      <c r="A300" s="14" t="s">
        <v>17</v>
      </c>
      <c r="B300" s="14" t="s">
        <v>18</v>
      </c>
      <c r="C300" s="14" t="n">
        <v>250402</v>
      </c>
      <c r="D300" s="14" t="n">
        <v>6</v>
      </c>
      <c r="E300" s="14" t="n">
        <v>17</v>
      </c>
      <c r="F300" s="11" t="str">
        <f aca="false">$A300&amp;"_"&amp;$D300</f>
        <v>SA1_6</v>
      </c>
      <c r="G300" s="11" t="str">
        <f aca="false">$A300&amp;"_"&amp;$D300&amp;"_"&amp;$E300</f>
        <v>SA1_6_17</v>
      </c>
      <c r="H300" s="14" t="s">
        <v>40</v>
      </c>
      <c r="I300" s="14" t="s">
        <v>41</v>
      </c>
      <c r="J300" s="14" t="n">
        <v>3.61</v>
      </c>
      <c r="K300" s="17" t="n">
        <f aca="false">J300/4.5</f>
        <v>0.802222222222222</v>
      </c>
      <c r="L300" s="21" t="n">
        <f aca="false">AVERAGE(J300:J302)</f>
        <v>3.46333333333333</v>
      </c>
      <c r="M300" s="21" t="n">
        <f aca="false">L300/4.5</f>
        <v>0.76962962962963</v>
      </c>
    </row>
    <row r="301" customFormat="false" ht="15.75" hidden="false" customHeight="false" outlineLevel="0" collapsed="false">
      <c r="A301" s="14" t="s">
        <v>17</v>
      </c>
      <c r="B301" s="14" t="s">
        <v>18</v>
      </c>
      <c r="C301" s="14" t="n">
        <v>250402</v>
      </c>
      <c r="D301" s="14" t="n">
        <v>6</v>
      </c>
      <c r="E301" s="14" t="n">
        <v>17</v>
      </c>
      <c r="F301" s="11" t="str">
        <f aca="false">$A301&amp;"_"&amp;$D301</f>
        <v>SA1_6</v>
      </c>
      <c r="G301" s="11" t="str">
        <f aca="false">$A301&amp;"_"&amp;$D301&amp;"_"&amp;$E301</f>
        <v>SA1_6_17</v>
      </c>
      <c r="H301" s="14" t="s">
        <v>42</v>
      </c>
      <c r="I301" s="14" t="s">
        <v>43</v>
      </c>
      <c r="J301" s="14" t="n">
        <v>3.77</v>
      </c>
      <c r="K301" s="17" t="n">
        <f aca="false">J301/4.5</f>
        <v>0.837777777777778</v>
      </c>
    </row>
    <row r="302" customFormat="false" ht="15.75" hidden="false" customHeight="false" outlineLevel="0" collapsed="false">
      <c r="A302" s="14" t="s">
        <v>17</v>
      </c>
      <c r="B302" s="14" t="s">
        <v>18</v>
      </c>
      <c r="C302" s="14" t="n">
        <v>250402</v>
      </c>
      <c r="D302" s="14" t="n">
        <v>6</v>
      </c>
      <c r="E302" s="14" t="n">
        <v>17</v>
      </c>
      <c r="F302" s="11" t="str">
        <f aca="false">$A302&amp;"_"&amp;$D302</f>
        <v>SA1_6</v>
      </c>
      <c r="G302" s="11" t="str">
        <f aca="false">$A302&amp;"_"&amp;$D302&amp;"_"&amp;$E302</f>
        <v>SA1_6_17</v>
      </c>
      <c r="H302" s="14" t="s">
        <v>44</v>
      </c>
      <c r="I302" s="14" t="s">
        <v>45</v>
      </c>
      <c r="J302" s="14" t="n">
        <v>3.01</v>
      </c>
      <c r="K302" s="17" t="n">
        <f aca="false">J302/4.5</f>
        <v>0.668888888888889</v>
      </c>
    </row>
    <row r="303" customFormat="false" ht="15.75" hidden="false" customHeight="false" outlineLevel="0" collapsed="false">
      <c r="A303" s="14" t="s">
        <v>17</v>
      </c>
      <c r="B303" s="14" t="s">
        <v>18</v>
      </c>
      <c r="C303" s="14" t="n">
        <v>250402</v>
      </c>
      <c r="D303" s="14" t="n">
        <v>6</v>
      </c>
      <c r="E303" s="14" t="n">
        <v>18</v>
      </c>
      <c r="F303" s="11" t="str">
        <f aca="false">$A303&amp;"_"&amp;$D303</f>
        <v>SA1_6</v>
      </c>
      <c r="G303" s="11" t="str">
        <f aca="false">$A303&amp;"_"&amp;$D303&amp;"_"&amp;$E303</f>
        <v>SA1_6_18</v>
      </c>
      <c r="H303" s="14" t="s">
        <v>40</v>
      </c>
      <c r="I303" s="14" t="s">
        <v>41</v>
      </c>
      <c r="J303" s="14" t="n">
        <v>3.38</v>
      </c>
      <c r="K303" s="17" t="n">
        <f aca="false">J303/4.5</f>
        <v>0.751111111111111</v>
      </c>
      <c r="L303" s="21" t="n">
        <f aca="false">AVERAGE(J303:J307)</f>
        <v>3.71</v>
      </c>
      <c r="M303" s="21" t="n">
        <f aca="false">L303/4.5</f>
        <v>0.824444444444444</v>
      </c>
    </row>
    <row r="304" customFormat="false" ht="15.75" hidden="false" customHeight="false" outlineLevel="0" collapsed="false">
      <c r="A304" s="14" t="s">
        <v>17</v>
      </c>
      <c r="B304" s="14" t="s">
        <v>18</v>
      </c>
      <c r="C304" s="14" t="n">
        <v>250402</v>
      </c>
      <c r="D304" s="14" t="n">
        <v>6</v>
      </c>
      <c r="E304" s="14" t="n">
        <v>18</v>
      </c>
      <c r="F304" s="11" t="str">
        <f aca="false">$A304&amp;"_"&amp;$D304</f>
        <v>SA1_6</v>
      </c>
      <c r="G304" s="11" t="str">
        <f aca="false">$A304&amp;"_"&amp;$D304&amp;"_"&amp;$E304</f>
        <v>SA1_6_18</v>
      </c>
      <c r="H304" s="14" t="s">
        <v>41</v>
      </c>
      <c r="I304" s="14" t="s">
        <v>42</v>
      </c>
      <c r="J304" s="14" t="n">
        <v>3.48</v>
      </c>
      <c r="K304" s="17" t="n">
        <f aca="false">J304/4.5</f>
        <v>0.773333333333333</v>
      </c>
    </row>
    <row r="305" customFormat="false" ht="15.75" hidden="false" customHeight="false" outlineLevel="0" collapsed="false">
      <c r="A305" s="14" t="s">
        <v>17</v>
      </c>
      <c r="B305" s="14" t="s">
        <v>18</v>
      </c>
      <c r="C305" s="14" t="n">
        <v>250402</v>
      </c>
      <c r="D305" s="14" t="n">
        <v>6</v>
      </c>
      <c r="E305" s="14" t="n">
        <v>18</v>
      </c>
      <c r="F305" s="11" t="str">
        <f aca="false">$A305&amp;"_"&amp;$D305</f>
        <v>SA1_6</v>
      </c>
      <c r="G305" s="11" t="str">
        <f aca="false">$A305&amp;"_"&amp;$D305&amp;"_"&amp;$E305</f>
        <v>SA1_6_18</v>
      </c>
      <c r="H305" s="14" t="s">
        <v>42</v>
      </c>
      <c r="I305" s="14" t="s">
        <v>43</v>
      </c>
      <c r="J305" s="14" t="n">
        <v>3.94</v>
      </c>
      <c r="K305" s="17" t="n">
        <f aca="false">J305/4.5</f>
        <v>0.875555555555556</v>
      </c>
    </row>
    <row r="306" customFormat="false" ht="15.75" hidden="false" customHeight="false" outlineLevel="0" collapsed="false">
      <c r="A306" s="14" t="s">
        <v>17</v>
      </c>
      <c r="B306" s="14" t="s">
        <v>18</v>
      </c>
      <c r="C306" s="14" t="n">
        <v>250402</v>
      </c>
      <c r="D306" s="14" t="n">
        <v>6</v>
      </c>
      <c r="E306" s="14" t="n">
        <v>18</v>
      </c>
      <c r="F306" s="11" t="str">
        <f aca="false">$A306&amp;"_"&amp;$D306</f>
        <v>SA1_6</v>
      </c>
      <c r="G306" s="11" t="str">
        <f aca="false">$A306&amp;"_"&amp;$D306&amp;"_"&amp;$E306</f>
        <v>SA1_6_18</v>
      </c>
      <c r="H306" s="14" t="s">
        <v>43</v>
      </c>
      <c r="I306" s="14" t="s">
        <v>44</v>
      </c>
      <c r="J306" s="14" t="n">
        <v>3.59</v>
      </c>
      <c r="K306" s="17" t="n">
        <f aca="false">J306/4.5</f>
        <v>0.797777777777778</v>
      </c>
    </row>
    <row r="307" customFormat="false" ht="15.75" hidden="false" customHeight="false" outlineLevel="0" collapsed="false">
      <c r="A307" s="14" t="s">
        <v>17</v>
      </c>
      <c r="B307" s="14" t="s">
        <v>18</v>
      </c>
      <c r="C307" s="14" t="n">
        <v>250402</v>
      </c>
      <c r="D307" s="14" t="n">
        <v>6</v>
      </c>
      <c r="E307" s="14" t="n">
        <v>18</v>
      </c>
      <c r="F307" s="11" t="str">
        <f aca="false">$A307&amp;"_"&amp;$D307</f>
        <v>SA1_6</v>
      </c>
      <c r="G307" s="11" t="str">
        <f aca="false">$A307&amp;"_"&amp;$D307&amp;"_"&amp;$E307</f>
        <v>SA1_6_18</v>
      </c>
      <c r="H307" s="14" t="s">
        <v>45</v>
      </c>
      <c r="I307" s="14" t="s">
        <v>39</v>
      </c>
      <c r="J307" s="14" t="n">
        <v>4.16</v>
      </c>
      <c r="K307" s="17" t="n">
        <f aca="false">J307/4.5</f>
        <v>0.924444444444445</v>
      </c>
    </row>
    <row r="308" customFormat="false" ht="15.75" hidden="false" customHeight="false" outlineLevel="0" collapsed="false">
      <c r="A308" s="14" t="s">
        <v>17</v>
      </c>
      <c r="B308" s="14" t="s">
        <v>18</v>
      </c>
      <c r="C308" s="14" t="n">
        <v>250402</v>
      </c>
      <c r="D308" s="14" t="n">
        <v>6</v>
      </c>
      <c r="E308" s="14" t="n">
        <v>19</v>
      </c>
      <c r="F308" s="11" t="str">
        <f aca="false">$A308&amp;"_"&amp;$D308</f>
        <v>SA1_6</v>
      </c>
      <c r="G308" s="11" t="str">
        <f aca="false">$A308&amp;"_"&amp;$D308&amp;"_"&amp;$E308</f>
        <v>SA1_6_19</v>
      </c>
      <c r="H308" s="14" t="s">
        <v>40</v>
      </c>
      <c r="I308" s="14" t="s">
        <v>41</v>
      </c>
      <c r="J308" s="14" t="n">
        <v>4.65</v>
      </c>
      <c r="K308" s="17" t="n">
        <f aca="false">J308/4.5</f>
        <v>1.03333333333333</v>
      </c>
      <c r="L308" s="21" t="n">
        <f aca="false">AVERAGE(J308:J312)</f>
        <v>3.388</v>
      </c>
      <c r="M308" s="21" t="n">
        <f aca="false">L308/4.5</f>
        <v>0.752888888888889</v>
      </c>
    </row>
    <row r="309" customFormat="false" ht="15.75" hidden="false" customHeight="false" outlineLevel="0" collapsed="false">
      <c r="A309" s="14" t="s">
        <v>17</v>
      </c>
      <c r="B309" s="14" t="s">
        <v>18</v>
      </c>
      <c r="C309" s="14" t="n">
        <v>250402</v>
      </c>
      <c r="D309" s="14" t="n">
        <v>6</v>
      </c>
      <c r="E309" s="14" t="n">
        <v>19</v>
      </c>
      <c r="F309" s="11" t="str">
        <f aca="false">$A309&amp;"_"&amp;$D309</f>
        <v>SA1_6</v>
      </c>
      <c r="G309" s="11" t="str">
        <f aca="false">$A309&amp;"_"&amp;$D309&amp;"_"&amp;$E309</f>
        <v>SA1_6_19</v>
      </c>
      <c r="H309" s="14" t="s">
        <v>41</v>
      </c>
      <c r="I309" s="14" t="s">
        <v>42</v>
      </c>
      <c r="J309" s="14" t="n">
        <v>3.1</v>
      </c>
      <c r="K309" s="17" t="n">
        <f aca="false">J309/4.5</f>
        <v>0.688888888888889</v>
      </c>
    </row>
    <row r="310" customFormat="false" ht="15.75" hidden="false" customHeight="false" outlineLevel="0" collapsed="false">
      <c r="A310" s="14" t="s">
        <v>17</v>
      </c>
      <c r="B310" s="14" t="s">
        <v>18</v>
      </c>
      <c r="C310" s="14" t="n">
        <v>250402</v>
      </c>
      <c r="D310" s="14" t="n">
        <v>6</v>
      </c>
      <c r="E310" s="14" t="n">
        <v>19</v>
      </c>
      <c r="F310" s="11" t="str">
        <f aca="false">$A310&amp;"_"&amp;$D310</f>
        <v>SA1_6</v>
      </c>
      <c r="G310" s="11" t="str">
        <f aca="false">$A310&amp;"_"&amp;$D310&amp;"_"&amp;$E310</f>
        <v>SA1_6_19</v>
      </c>
      <c r="H310" s="14" t="s">
        <v>42</v>
      </c>
      <c r="I310" s="14" t="s">
        <v>43</v>
      </c>
      <c r="J310" s="14" t="n">
        <v>3.2</v>
      </c>
      <c r="K310" s="17" t="n">
        <f aca="false">J310/4.5</f>
        <v>0.711111111111111</v>
      </c>
    </row>
    <row r="311" customFormat="false" ht="15.75" hidden="false" customHeight="false" outlineLevel="0" collapsed="false">
      <c r="A311" s="14" t="s">
        <v>17</v>
      </c>
      <c r="B311" s="14" t="s">
        <v>18</v>
      </c>
      <c r="C311" s="14" t="n">
        <v>250402</v>
      </c>
      <c r="D311" s="14" t="n">
        <v>6</v>
      </c>
      <c r="E311" s="14" t="n">
        <v>19</v>
      </c>
      <c r="F311" s="11" t="str">
        <f aca="false">$A311&amp;"_"&amp;$D311</f>
        <v>SA1_6</v>
      </c>
      <c r="G311" s="11" t="str">
        <f aca="false">$A311&amp;"_"&amp;$D311&amp;"_"&amp;$E311</f>
        <v>SA1_6_19</v>
      </c>
      <c r="H311" s="14" t="s">
        <v>44</v>
      </c>
      <c r="I311" s="14" t="s">
        <v>45</v>
      </c>
      <c r="J311" s="14" t="n">
        <v>3.44</v>
      </c>
      <c r="K311" s="17" t="n">
        <f aca="false">J311/4.5</f>
        <v>0.764444444444445</v>
      </c>
    </row>
    <row r="312" customFormat="false" ht="15.75" hidden="false" customHeight="false" outlineLevel="0" collapsed="false">
      <c r="A312" s="14" t="s">
        <v>17</v>
      </c>
      <c r="B312" s="14" t="s">
        <v>18</v>
      </c>
      <c r="C312" s="14" t="n">
        <v>250402</v>
      </c>
      <c r="D312" s="14" t="n">
        <v>6</v>
      </c>
      <c r="E312" s="14" t="n">
        <v>19</v>
      </c>
      <c r="F312" s="11" t="str">
        <f aca="false">$A312&amp;"_"&amp;$D312</f>
        <v>SA1_6</v>
      </c>
      <c r="G312" s="11" t="str">
        <f aca="false">$A312&amp;"_"&amp;$D312&amp;"_"&amp;$E312</f>
        <v>SA1_6_19</v>
      </c>
      <c r="H312" s="14" t="s">
        <v>45</v>
      </c>
      <c r="I312" s="14" t="s">
        <v>39</v>
      </c>
      <c r="J312" s="14" t="n">
        <v>2.55</v>
      </c>
      <c r="K312" s="17" t="n">
        <f aca="false">J312/4.5</f>
        <v>0.566666666666667</v>
      </c>
    </row>
    <row r="313" customFormat="false" ht="15.75" hidden="false" customHeight="false" outlineLevel="0" collapsed="false">
      <c r="A313" s="14" t="s">
        <v>17</v>
      </c>
      <c r="B313" s="14" t="s">
        <v>18</v>
      </c>
      <c r="C313" s="14" t="n">
        <v>250402</v>
      </c>
      <c r="D313" s="14" t="n">
        <v>6</v>
      </c>
      <c r="E313" s="14" t="n">
        <v>20</v>
      </c>
      <c r="F313" s="11" t="str">
        <f aca="false">$A313&amp;"_"&amp;$D313</f>
        <v>SA1_6</v>
      </c>
      <c r="G313" s="11" t="str">
        <f aca="false">$A313&amp;"_"&amp;$D313&amp;"_"&amp;$E313</f>
        <v>SA1_6_20</v>
      </c>
      <c r="H313" s="14" t="s">
        <v>40</v>
      </c>
      <c r="I313" s="14" t="s">
        <v>41</v>
      </c>
      <c r="J313" s="14" t="n">
        <v>3.94</v>
      </c>
      <c r="K313" s="17" t="n">
        <f aca="false">J313/4.5</f>
        <v>0.875555555555556</v>
      </c>
      <c r="L313" s="21" t="n">
        <f aca="false">AVERAGE(J313:J319)</f>
        <v>3.33714285714286</v>
      </c>
      <c r="M313" s="21" t="n">
        <f aca="false">L313/4.5</f>
        <v>0.741587301587302</v>
      </c>
    </row>
    <row r="314" customFormat="false" ht="15.75" hidden="false" customHeight="false" outlineLevel="0" collapsed="false">
      <c r="A314" s="14" t="s">
        <v>17</v>
      </c>
      <c r="B314" s="14" t="s">
        <v>18</v>
      </c>
      <c r="C314" s="14" t="n">
        <v>250402</v>
      </c>
      <c r="D314" s="14" t="n">
        <v>6</v>
      </c>
      <c r="E314" s="14" t="n">
        <v>20</v>
      </c>
      <c r="F314" s="11" t="str">
        <f aca="false">$A314&amp;"_"&amp;$D314</f>
        <v>SA1_6</v>
      </c>
      <c r="G314" s="11" t="str">
        <f aca="false">$A314&amp;"_"&amp;$D314&amp;"_"&amp;$E314</f>
        <v>SA1_6_20</v>
      </c>
      <c r="H314" s="14" t="s">
        <v>41</v>
      </c>
      <c r="I314" s="14" t="s">
        <v>42</v>
      </c>
      <c r="J314" s="14" t="n">
        <v>4.17</v>
      </c>
      <c r="K314" s="17" t="n">
        <f aca="false">J314/4.5</f>
        <v>0.926666666666667</v>
      </c>
    </row>
    <row r="315" customFormat="false" ht="15.75" hidden="false" customHeight="false" outlineLevel="0" collapsed="false">
      <c r="A315" s="14" t="s">
        <v>17</v>
      </c>
      <c r="B315" s="14" t="s">
        <v>18</v>
      </c>
      <c r="C315" s="14" t="n">
        <v>250402</v>
      </c>
      <c r="D315" s="14" t="n">
        <v>6</v>
      </c>
      <c r="E315" s="14" t="n">
        <v>20</v>
      </c>
      <c r="F315" s="11" t="str">
        <f aca="false">$A315&amp;"_"&amp;$D315</f>
        <v>SA1_6</v>
      </c>
      <c r="G315" s="11" t="str">
        <f aca="false">$A315&amp;"_"&amp;$D315&amp;"_"&amp;$E315</f>
        <v>SA1_6_20</v>
      </c>
      <c r="H315" s="14" t="s">
        <v>41</v>
      </c>
      <c r="I315" s="14" t="s">
        <v>43</v>
      </c>
      <c r="J315" s="14" t="n">
        <v>3.33</v>
      </c>
      <c r="K315" s="17" t="n">
        <f aca="false">J315/4.5</f>
        <v>0.74</v>
      </c>
    </row>
    <row r="316" customFormat="false" ht="15.75" hidden="false" customHeight="false" outlineLevel="0" collapsed="false">
      <c r="A316" s="14" t="s">
        <v>17</v>
      </c>
      <c r="B316" s="14" t="s">
        <v>18</v>
      </c>
      <c r="C316" s="14" t="n">
        <v>250402</v>
      </c>
      <c r="D316" s="14" t="n">
        <v>6</v>
      </c>
      <c r="E316" s="14" t="n">
        <v>20</v>
      </c>
      <c r="F316" s="11" t="str">
        <f aca="false">$A316&amp;"_"&amp;$D316</f>
        <v>SA1_6</v>
      </c>
      <c r="G316" s="11" t="str">
        <f aca="false">$A316&amp;"_"&amp;$D316&amp;"_"&amp;$E316</f>
        <v>SA1_6_20</v>
      </c>
      <c r="H316" s="14" t="s">
        <v>43</v>
      </c>
      <c r="I316" s="14" t="s">
        <v>44</v>
      </c>
      <c r="J316" s="14" t="n">
        <v>1.34</v>
      </c>
      <c r="K316" s="17" t="n">
        <f aca="false">J316/4.5</f>
        <v>0.297777777777778</v>
      </c>
    </row>
    <row r="317" customFormat="false" ht="15.75" hidden="false" customHeight="false" outlineLevel="0" collapsed="false">
      <c r="A317" s="14" t="s">
        <v>17</v>
      </c>
      <c r="B317" s="14" t="s">
        <v>18</v>
      </c>
      <c r="C317" s="14" t="n">
        <v>250402</v>
      </c>
      <c r="D317" s="14" t="n">
        <v>6</v>
      </c>
      <c r="E317" s="14" t="n">
        <v>20</v>
      </c>
      <c r="F317" s="11" t="str">
        <f aca="false">$A317&amp;"_"&amp;$D317</f>
        <v>SA1_6</v>
      </c>
      <c r="G317" s="11" t="str">
        <f aca="false">$A317&amp;"_"&amp;$D317&amp;"_"&amp;$E317</f>
        <v>SA1_6_20</v>
      </c>
      <c r="H317" s="14" t="s">
        <v>44</v>
      </c>
      <c r="I317" s="14" t="s">
        <v>45</v>
      </c>
      <c r="J317" s="14" t="n">
        <v>3.25</v>
      </c>
      <c r="K317" s="17" t="n">
        <f aca="false">J317/4.5</f>
        <v>0.722222222222222</v>
      </c>
    </row>
    <row r="318" customFormat="false" ht="15.75" hidden="false" customHeight="false" outlineLevel="0" collapsed="false">
      <c r="A318" s="14" t="s">
        <v>17</v>
      </c>
      <c r="B318" s="14" t="s">
        <v>18</v>
      </c>
      <c r="C318" s="14" t="n">
        <v>250402</v>
      </c>
      <c r="D318" s="14" t="n">
        <v>6</v>
      </c>
      <c r="E318" s="14" t="n">
        <v>20</v>
      </c>
      <c r="F318" s="11" t="str">
        <f aca="false">$A318&amp;"_"&amp;$D318</f>
        <v>SA1_6</v>
      </c>
      <c r="G318" s="11" t="str">
        <f aca="false">$A318&amp;"_"&amp;$D318&amp;"_"&amp;$E318</f>
        <v>SA1_6_20</v>
      </c>
      <c r="H318" s="14" t="s">
        <v>45</v>
      </c>
      <c r="I318" s="14" t="s">
        <v>39</v>
      </c>
      <c r="J318" s="14" t="n">
        <v>4.06</v>
      </c>
      <c r="K318" s="17" t="n">
        <f aca="false">J318/4.5</f>
        <v>0.902222222222222</v>
      </c>
    </row>
    <row r="319" customFormat="false" ht="15.75" hidden="false" customHeight="false" outlineLevel="0" collapsed="false">
      <c r="A319" s="14" t="s">
        <v>17</v>
      </c>
      <c r="B319" s="14" t="s">
        <v>18</v>
      </c>
      <c r="C319" s="14" t="n">
        <v>250402</v>
      </c>
      <c r="D319" s="14" t="n">
        <v>6</v>
      </c>
      <c r="E319" s="14" t="n">
        <v>20</v>
      </c>
      <c r="F319" s="11" t="str">
        <f aca="false">$A319&amp;"_"&amp;$D319</f>
        <v>SA1_6</v>
      </c>
      <c r="G319" s="11" t="str">
        <f aca="false">$A319&amp;"_"&amp;$D319&amp;"_"&amp;$E319</f>
        <v>SA1_6_20</v>
      </c>
      <c r="H319" s="14" t="s">
        <v>38</v>
      </c>
      <c r="I319" s="14" t="s">
        <v>46</v>
      </c>
      <c r="J319" s="14" t="n">
        <v>3.27</v>
      </c>
      <c r="K319" s="17" t="n">
        <f aca="false">J319/4.5</f>
        <v>0.726666666666667</v>
      </c>
    </row>
    <row r="320" customFormat="false" ht="15.75" hidden="false" customHeight="false" outlineLevel="0" collapsed="false">
      <c r="A320" s="14" t="s">
        <v>17</v>
      </c>
      <c r="B320" s="14" t="s">
        <v>18</v>
      </c>
      <c r="C320" s="14" t="n">
        <v>250402</v>
      </c>
      <c r="D320" s="14" t="n">
        <v>6</v>
      </c>
      <c r="E320" s="14" t="n">
        <v>21</v>
      </c>
      <c r="F320" s="11" t="str">
        <f aca="false">$A320&amp;"_"&amp;$D320</f>
        <v>SA1_6</v>
      </c>
      <c r="G320" s="11" t="str">
        <f aca="false">$A320&amp;"_"&amp;$D320&amp;"_"&amp;$E320</f>
        <v>SA1_6_21</v>
      </c>
      <c r="H320" s="14" t="s">
        <v>40</v>
      </c>
      <c r="I320" s="14" t="s">
        <v>41</v>
      </c>
      <c r="J320" s="14" t="n">
        <v>4.18</v>
      </c>
      <c r="K320" s="17" t="n">
        <f aca="false">J320/4.5</f>
        <v>0.928888888888889</v>
      </c>
      <c r="L320" s="21" t="n">
        <f aca="false">AVERAGE(J320:J324)</f>
        <v>4.718</v>
      </c>
      <c r="M320" s="21" t="n">
        <f aca="false">L320/4.5</f>
        <v>1.04844444444444</v>
      </c>
    </row>
    <row r="321" customFormat="false" ht="15.75" hidden="false" customHeight="false" outlineLevel="0" collapsed="false">
      <c r="A321" s="14" t="s">
        <v>17</v>
      </c>
      <c r="B321" s="14" t="s">
        <v>18</v>
      </c>
      <c r="C321" s="14" t="n">
        <v>250402</v>
      </c>
      <c r="D321" s="14" t="n">
        <v>6</v>
      </c>
      <c r="E321" s="14" t="n">
        <v>21</v>
      </c>
      <c r="F321" s="11" t="str">
        <f aca="false">$A321&amp;"_"&amp;$D321</f>
        <v>SA1_6</v>
      </c>
      <c r="G321" s="11" t="str">
        <f aca="false">$A321&amp;"_"&amp;$D321&amp;"_"&amp;$E321</f>
        <v>SA1_6_21</v>
      </c>
      <c r="H321" s="14" t="s">
        <v>41</v>
      </c>
      <c r="I321" s="14" t="s">
        <v>42</v>
      </c>
      <c r="J321" s="14" t="n">
        <v>5.21</v>
      </c>
      <c r="K321" s="17" t="n">
        <f aca="false">J321/4.5</f>
        <v>1.15777777777778</v>
      </c>
    </row>
    <row r="322" customFormat="false" ht="15.75" hidden="false" customHeight="false" outlineLevel="0" collapsed="false">
      <c r="A322" s="14" t="s">
        <v>17</v>
      </c>
      <c r="B322" s="14" t="s">
        <v>18</v>
      </c>
      <c r="C322" s="14" t="n">
        <v>250402</v>
      </c>
      <c r="D322" s="14" t="n">
        <v>6</v>
      </c>
      <c r="E322" s="14" t="n">
        <v>21</v>
      </c>
      <c r="F322" s="11" t="str">
        <f aca="false">$A322&amp;"_"&amp;$D322</f>
        <v>SA1_6</v>
      </c>
      <c r="G322" s="11" t="str">
        <f aca="false">$A322&amp;"_"&amp;$D322&amp;"_"&amp;$E322</f>
        <v>SA1_6_21</v>
      </c>
      <c r="H322" s="14" t="s">
        <v>42</v>
      </c>
      <c r="I322" s="14" t="s">
        <v>43</v>
      </c>
      <c r="J322" s="14" t="n">
        <v>5.07</v>
      </c>
      <c r="K322" s="17" t="n">
        <f aca="false">J322/4.5</f>
        <v>1.12666666666667</v>
      </c>
    </row>
    <row r="323" customFormat="false" ht="15.75" hidden="false" customHeight="false" outlineLevel="0" collapsed="false">
      <c r="A323" s="14" t="s">
        <v>17</v>
      </c>
      <c r="B323" s="14" t="s">
        <v>18</v>
      </c>
      <c r="C323" s="14" t="n">
        <v>250402</v>
      </c>
      <c r="D323" s="14" t="n">
        <v>6</v>
      </c>
      <c r="E323" s="14" t="n">
        <v>21</v>
      </c>
      <c r="F323" s="11" t="str">
        <f aca="false">$A323&amp;"_"&amp;$D323</f>
        <v>SA1_6</v>
      </c>
      <c r="G323" s="11" t="str">
        <f aca="false">$A323&amp;"_"&amp;$D323&amp;"_"&amp;$E323</f>
        <v>SA1_6_21</v>
      </c>
      <c r="H323" s="14" t="s">
        <v>44</v>
      </c>
      <c r="I323" s="14" t="s">
        <v>45</v>
      </c>
      <c r="J323" s="14" t="n">
        <v>3.27</v>
      </c>
      <c r="K323" s="17" t="n">
        <f aca="false">J323/4.5</f>
        <v>0.726666666666667</v>
      </c>
    </row>
    <row r="324" customFormat="false" ht="15.75" hidden="false" customHeight="false" outlineLevel="0" collapsed="false">
      <c r="A324" s="14" t="s">
        <v>17</v>
      </c>
      <c r="B324" s="14" t="s">
        <v>18</v>
      </c>
      <c r="C324" s="14" t="n">
        <v>250402</v>
      </c>
      <c r="D324" s="14" t="n">
        <v>6</v>
      </c>
      <c r="E324" s="14" t="n">
        <v>21</v>
      </c>
      <c r="F324" s="11" t="str">
        <f aca="false">$A324&amp;"_"&amp;$D324</f>
        <v>SA1_6</v>
      </c>
      <c r="G324" s="11" t="str">
        <f aca="false">$A324&amp;"_"&amp;$D324&amp;"_"&amp;$E324</f>
        <v>SA1_6_21</v>
      </c>
      <c r="H324" s="14" t="s">
        <v>45</v>
      </c>
      <c r="I324" s="14" t="s">
        <v>39</v>
      </c>
      <c r="J324" s="14" t="n">
        <v>5.86</v>
      </c>
      <c r="K324" s="17" t="n">
        <f aca="false">J324/4.5</f>
        <v>1.30222222222222</v>
      </c>
    </row>
    <row r="325" customFormat="false" ht="15.75" hidden="false" customHeight="false" outlineLevel="0" collapsed="false">
      <c r="A325" s="14" t="s">
        <v>17</v>
      </c>
      <c r="B325" s="14" t="s">
        <v>18</v>
      </c>
      <c r="C325" s="14" t="n">
        <v>250402</v>
      </c>
      <c r="D325" s="14" t="n">
        <v>6</v>
      </c>
      <c r="E325" s="14" t="n">
        <v>22</v>
      </c>
      <c r="F325" s="11" t="str">
        <f aca="false">$A325&amp;"_"&amp;$D325</f>
        <v>SA1_6</v>
      </c>
      <c r="G325" s="11" t="str">
        <f aca="false">$A325&amp;"_"&amp;$D325&amp;"_"&amp;$E325</f>
        <v>SA1_6_22</v>
      </c>
      <c r="H325" s="14" t="s">
        <v>40</v>
      </c>
      <c r="I325" s="14" t="s">
        <v>41</v>
      </c>
      <c r="J325" s="14" t="n">
        <v>1.36</v>
      </c>
      <c r="K325" s="17" t="n">
        <f aca="false">J325/4.5</f>
        <v>0.302222222222222</v>
      </c>
      <c r="L325" s="21" t="n">
        <f aca="false">AVERAGE(J325:J328)</f>
        <v>1.67</v>
      </c>
      <c r="M325" s="21" t="n">
        <f aca="false">L325/4.5</f>
        <v>0.371111111111111</v>
      </c>
    </row>
    <row r="326" customFormat="false" ht="15.75" hidden="false" customHeight="false" outlineLevel="0" collapsed="false">
      <c r="A326" s="14" t="s">
        <v>17</v>
      </c>
      <c r="B326" s="14" t="s">
        <v>18</v>
      </c>
      <c r="C326" s="14" t="n">
        <v>250402</v>
      </c>
      <c r="D326" s="14" t="n">
        <v>6</v>
      </c>
      <c r="E326" s="14" t="n">
        <v>22</v>
      </c>
      <c r="F326" s="11" t="str">
        <f aca="false">$A326&amp;"_"&amp;$D326</f>
        <v>SA1_6</v>
      </c>
      <c r="G326" s="11" t="str">
        <f aca="false">$A326&amp;"_"&amp;$D326&amp;"_"&amp;$E326</f>
        <v>SA1_6_22</v>
      </c>
      <c r="H326" s="14" t="s">
        <v>41</v>
      </c>
      <c r="I326" s="14" t="s">
        <v>42</v>
      </c>
      <c r="J326" s="14" t="n">
        <v>2.78</v>
      </c>
      <c r="K326" s="17" t="n">
        <f aca="false">J326/4.5</f>
        <v>0.617777777777778</v>
      </c>
    </row>
    <row r="327" customFormat="false" ht="15.75" hidden="false" customHeight="false" outlineLevel="0" collapsed="false">
      <c r="A327" s="14" t="s">
        <v>17</v>
      </c>
      <c r="B327" s="14" t="s">
        <v>18</v>
      </c>
      <c r="C327" s="14" t="n">
        <v>250402</v>
      </c>
      <c r="D327" s="14" t="n">
        <v>6</v>
      </c>
      <c r="E327" s="14" t="n">
        <v>22</v>
      </c>
      <c r="F327" s="11" t="str">
        <f aca="false">$A327&amp;"_"&amp;$D327</f>
        <v>SA1_6</v>
      </c>
      <c r="G327" s="11" t="str">
        <f aca="false">$A327&amp;"_"&amp;$D327&amp;"_"&amp;$E327</f>
        <v>SA1_6_22</v>
      </c>
      <c r="H327" s="14" t="s">
        <v>43</v>
      </c>
      <c r="I327" s="14" t="s">
        <v>43</v>
      </c>
      <c r="J327" s="14" t="n">
        <v>0</v>
      </c>
      <c r="K327" s="17" t="n">
        <f aca="false">J327/4.5</f>
        <v>0</v>
      </c>
    </row>
    <row r="328" customFormat="false" ht="15.75" hidden="false" customHeight="false" outlineLevel="0" collapsed="false">
      <c r="A328" s="14" t="s">
        <v>17</v>
      </c>
      <c r="B328" s="14" t="s">
        <v>18</v>
      </c>
      <c r="C328" s="14" t="n">
        <v>250402</v>
      </c>
      <c r="D328" s="14" t="n">
        <v>6</v>
      </c>
      <c r="E328" s="14" t="n">
        <v>22</v>
      </c>
      <c r="F328" s="11" t="str">
        <f aca="false">$A328&amp;"_"&amp;$D328</f>
        <v>SA1_6</v>
      </c>
      <c r="G328" s="11" t="str">
        <f aca="false">$A328&amp;"_"&amp;$D328&amp;"_"&amp;$E328</f>
        <v>SA1_6_22</v>
      </c>
      <c r="H328" s="14" t="s">
        <v>44</v>
      </c>
      <c r="I328" s="14" t="s">
        <v>45</v>
      </c>
      <c r="J328" s="14" t="n">
        <v>2.54</v>
      </c>
      <c r="K328" s="17" t="n">
        <f aca="false">J328/4.5</f>
        <v>0.564444444444444</v>
      </c>
    </row>
    <row r="329" customFormat="false" ht="15.75" hidden="false" customHeight="false" outlineLevel="0" collapsed="false">
      <c r="A329" s="14" t="s">
        <v>17</v>
      </c>
      <c r="B329" s="14" t="s">
        <v>18</v>
      </c>
      <c r="C329" s="14" t="n">
        <v>250402</v>
      </c>
      <c r="D329" s="14" t="n">
        <v>6</v>
      </c>
      <c r="E329" s="14" t="n">
        <v>23</v>
      </c>
      <c r="F329" s="11" t="str">
        <f aca="false">$A329&amp;"_"&amp;$D329</f>
        <v>SA1_6</v>
      </c>
      <c r="G329" s="11" t="str">
        <f aca="false">$A329&amp;"_"&amp;$D329&amp;"_"&amp;$E329</f>
        <v>SA1_6_23</v>
      </c>
      <c r="H329" s="14" t="s">
        <v>40</v>
      </c>
      <c r="I329" s="14" t="s">
        <v>41</v>
      </c>
      <c r="J329" s="14" t="n">
        <v>2.21</v>
      </c>
      <c r="K329" s="17" t="n">
        <f aca="false">J329/4.5</f>
        <v>0.491111111111111</v>
      </c>
      <c r="L329" s="21" t="n">
        <f aca="false">AVERAGE(J329:J334)</f>
        <v>2.785</v>
      </c>
      <c r="M329" s="21" t="n">
        <f aca="false">L329/4.5</f>
        <v>0.618888888888889</v>
      </c>
    </row>
    <row r="330" customFormat="false" ht="15.75" hidden="false" customHeight="false" outlineLevel="0" collapsed="false">
      <c r="A330" s="14" t="s">
        <v>17</v>
      </c>
      <c r="B330" s="14" t="s">
        <v>18</v>
      </c>
      <c r="C330" s="14" t="n">
        <v>250402</v>
      </c>
      <c r="D330" s="14" t="n">
        <v>6</v>
      </c>
      <c r="E330" s="14" t="n">
        <v>23</v>
      </c>
      <c r="F330" s="11" t="str">
        <f aca="false">$A330&amp;"_"&amp;$D330</f>
        <v>SA1_6</v>
      </c>
      <c r="G330" s="11" t="str">
        <f aca="false">$A330&amp;"_"&amp;$D330&amp;"_"&amp;$E330</f>
        <v>SA1_6_23</v>
      </c>
      <c r="H330" s="14" t="s">
        <v>41</v>
      </c>
      <c r="I330" s="14" t="s">
        <v>42</v>
      </c>
      <c r="J330" s="14" t="n">
        <v>2.11</v>
      </c>
      <c r="K330" s="17" t="n">
        <f aca="false">J330/4.5</f>
        <v>0.468888888888889</v>
      </c>
    </row>
    <row r="331" customFormat="false" ht="15.75" hidden="false" customHeight="false" outlineLevel="0" collapsed="false">
      <c r="A331" s="14" t="s">
        <v>17</v>
      </c>
      <c r="B331" s="14" t="s">
        <v>18</v>
      </c>
      <c r="C331" s="14" t="n">
        <v>250402</v>
      </c>
      <c r="D331" s="14" t="n">
        <v>6</v>
      </c>
      <c r="E331" s="14" t="n">
        <v>23</v>
      </c>
      <c r="F331" s="11" t="str">
        <f aca="false">$A331&amp;"_"&amp;$D331</f>
        <v>SA1_6</v>
      </c>
      <c r="G331" s="11" t="str">
        <f aca="false">$A331&amp;"_"&amp;$D331&amp;"_"&amp;$E331</f>
        <v>SA1_6_23</v>
      </c>
      <c r="H331" s="14" t="s">
        <v>42</v>
      </c>
      <c r="I331" s="14" t="s">
        <v>43</v>
      </c>
      <c r="J331" s="14" t="n">
        <v>2.01</v>
      </c>
      <c r="K331" s="17" t="n">
        <f aca="false">J331/4.5</f>
        <v>0.446666666666667</v>
      </c>
    </row>
    <row r="332" customFormat="false" ht="15.75" hidden="false" customHeight="false" outlineLevel="0" collapsed="false">
      <c r="A332" s="14" t="s">
        <v>17</v>
      </c>
      <c r="B332" s="14" t="s">
        <v>18</v>
      </c>
      <c r="C332" s="14" t="n">
        <v>250402</v>
      </c>
      <c r="D332" s="14" t="n">
        <v>6</v>
      </c>
      <c r="E332" s="14" t="n">
        <v>23</v>
      </c>
      <c r="F332" s="11" t="str">
        <f aca="false">$A332&amp;"_"&amp;$D332</f>
        <v>SA1_6</v>
      </c>
      <c r="G332" s="11" t="str">
        <f aca="false">$A332&amp;"_"&amp;$D332&amp;"_"&amp;$E332</f>
        <v>SA1_6_23</v>
      </c>
      <c r="H332" s="14" t="s">
        <v>43</v>
      </c>
      <c r="I332" s="14" t="s">
        <v>44</v>
      </c>
      <c r="J332" s="14" t="n">
        <v>3.52</v>
      </c>
      <c r="K332" s="17" t="n">
        <f aca="false">J332/4.5</f>
        <v>0.782222222222222</v>
      </c>
    </row>
    <row r="333" customFormat="false" ht="15.75" hidden="false" customHeight="false" outlineLevel="0" collapsed="false">
      <c r="A333" s="14" t="s">
        <v>17</v>
      </c>
      <c r="B333" s="14" t="s">
        <v>18</v>
      </c>
      <c r="C333" s="14" t="n">
        <v>250402</v>
      </c>
      <c r="D333" s="14" t="n">
        <v>6</v>
      </c>
      <c r="E333" s="14" t="n">
        <v>23</v>
      </c>
      <c r="F333" s="11" t="str">
        <f aca="false">$A333&amp;"_"&amp;$D333</f>
        <v>SA1_6</v>
      </c>
      <c r="G333" s="11" t="str">
        <f aca="false">$A333&amp;"_"&amp;$D333&amp;"_"&amp;$E333</f>
        <v>SA1_6_23</v>
      </c>
      <c r="H333" s="14" t="s">
        <v>44</v>
      </c>
      <c r="I333" s="14" t="s">
        <v>45</v>
      </c>
      <c r="J333" s="14" t="n">
        <v>2.49</v>
      </c>
      <c r="K333" s="17" t="n">
        <f aca="false">J333/4.5</f>
        <v>0.553333333333333</v>
      </c>
    </row>
    <row r="334" customFormat="false" ht="15.75" hidden="false" customHeight="false" outlineLevel="0" collapsed="false">
      <c r="A334" s="14" t="s">
        <v>17</v>
      </c>
      <c r="B334" s="14" t="s">
        <v>18</v>
      </c>
      <c r="C334" s="14" t="n">
        <v>250402</v>
      </c>
      <c r="D334" s="14" t="n">
        <v>6</v>
      </c>
      <c r="E334" s="14" t="n">
        <v>23</v>
      </c>
      <c r="F334" s="11" t="str">
        <f aca="false">$A334&amp;"_"&amp;$D334</f>
        <v>SA1_6</v>
      </c>
      <c r="G334" s="11" t="str">
        <f aca="false">$A334&amp;"_"&amp;$D334&amp;"_"&amp;$E334</f>
        <v>SA1_6_23</v>
      </c>
      <c r="H334" s="14" t="s">
        <v>45</v>
      </c>
      <c r="I334" s="14" t="s">
        <v>39</v>
      </c>
      <c r="J334" s="14" t="n">
        <v>4.37</v>
      </c>
      <c r="K334" s="17" t="n">
        <f aca="false">J334/4.5</f>
        <v>0.971111111111111</v>
      </c>
    </row>
    <row r="335" customFormat="false" ht="15.75" hidden="false" customHeight="false" outlineLevel="0" collapsed="false">
      <c r="A335" s="14" t="s">
        <v>17</v>
      </c>
      <c r="B335" s="14" t="s">
        <v>18</v>
      </c>
      <c r="C335" s="14" t="n">
        <v>250402</v>
      </c>
      <c r="D335" s="14" t="n">
        <v>6</v>
      </c>
      <c r="E335" s="14" t="n">
        <v>24</v>
      </c>
      <c r="F335" s="11" t="str">
        <f aca="false">$A335&amp;"_"&amp;$D335</f>
        <v>SA1_6</v>
      </c>
      <c r="G335" s="11" t="str">
        <f aca="false">$A335&amp;"_"&amp;$D335&amp;"_"&amp;$E335</f>
        <v>SA1_6_24</v>
      </c>
      <c r="H335" s="14" t="s">
        <v>39</v>
      </c>
      <c r="I335" s="14" t="s">
        <v>38</v>
      </c>
      <c r="J335" s="14" t="n">
        <v>3.51</v>
      </c>
      <c r="K335" s="17" t="n">
        <f aca="false">J335/4.5</f>
        <v>0.78</v>
      </c>
      <c r="L335" s="21" t="n">
        <f aca="false">AVERAGE(J335:J339)</f>
        <v>3.118</v>
      </c>
      <c r="M335" s="21" t="n">
        <f aca="false">L335/4.5</f>
        <v>0.692888888888889</v>
      </c>
    </row>
    <row r="336" customFormat="false" ht="15.75" hidden="false" customHeight="false" outlineLevel="0" collapsed="false">
      <c r="A336" s="14" t="s">
        <v>17</v>
      </c>
      <c r="B336" s="14" t="s">
        <v>18</v>
      </c>
      <c r="C336" s="14" t="n">
        <v>250402</v>
      </c>
      <c r="D336" s="14" t="n">
        <v>6</v>
      </c>
      <c r="E336" s="14" t="n">
        <v>24</v>
      </c>
      <c r="F336" s="11" t="str">
        <f aca="false">$A336&amp;"_"&amp;$D336</f>
        <v>SA1_6</v>
      </c>
      <c r="G336" s="11" t="str">
        <f aca="false">$A336&amp;"_"&amp;$D336&amp;"_"&amp;$E336</f>
        <v>SA1_6_24</v>
      </c>
      <c r="H336" s="14" t="s">
        <v>38</v>
      </c>
      <c r="I336" s="14" t="s">
        <v>43</v>
      </c>
      <c r="J336" s="14" t="n">
        <v>4.16</v>
      </c>
      <c r="K336" s="17" t="n">
        <f aca="false">J336/4.5</f>
        <v>0.924444444444445</v>
      </c>
    </row>
    <row r="337" customFormat="false" ht="15.75" hidden="false" customHeight="false" outlineLevel="0" collapsed="false">
      <c r="A337" s="14" t="s">
        <v>17</v>
      </c>
      <c r="B337" s="14" t="s">
        <v>18</v>
      </c>
      <c r="C337" s="14" t="n">
        <v>250402</v>
      </c>
      <c r="D337" s="14" t="n">
        <v>6</v>
      </c>
      <c r="E337" s="14" t="n">
        <v>24</v>
      </c>
      <c r="F337" s="11" t="str">
        <f aca="false">$A337&amp;"_"&amp;$D337</f>
        <v>SA1_6</v>
      </c>
      <c r="G337" s="11" t="str">
        <f aca="false">$A337&amp;"_"&amp;$D337&amp;"_"&amp;$E337</f>
        <v>SA1_6_24</v>
      </c>
      <c r="H337" s="14" t="s">
        <v>40</v>
      </c>
      <c r="I337" s="14" t="s">
        <v>41</v>
      </c>
      <c r="J337" s="14" t="n">
        <v>3.19</v>
      </c>
      <c r="K337" s="17" t="n">
        <f aca="false">J337/4.5</f>
        <v>0.708888888888889</v>
      </c>
    </row>
    <row r="338" customFormat="false" ht="15.75" hidden="false" customHeight="false" outlineLevel="0" collapsed="false">
      <c r="A338" s="14" t="s">
        <v>17</v>
      </c>
      <c r="B338" s="14" t="s">
        <v>18</v>
      </c>
      <c r="C338" s="14" t="n">
        <v>250402</v>
      </c>
      <c r="D338" s="14" t="n">
        <v>6</v>
      </c>
      <c r="E338" s="14" t="n">
        <v>24</v>
      </c>
      <c r="F338" s="11" t="str">
        <f aca="false">$A338&amp;"_"&amp;$D338</f>
        <v>SA1_6</v>
      </c>
      <c r="G338" s="11" t="str">
        <f aca="false">$A338&amp;"_"&amp;$D338&amp;"_"&amp;$E338</f>
        <v>SA1_6_24</v>
      </c>
      <c r="H338" s="14" t="s">
        <v>42</v>
      </c>
      <c r="I338" s="14" t="s">
        <v>43</v>
      </c>
      <c r="J338" s="14" t="n">
        <v>2.64</v>
      </c>
      <c r="K338" s="17" t="n">
        <f aca="false">J338/4.5</f>
        <v>0.586666666666667</v>
      </c>
    </row>
    <row r="339" customFormat="false" ht="15.75" hidden="false" customHeight="false" outlineLevel="0" collapsed="false">
      <c r="A339" s="14" t="s">
        <v>17</v>
      </c>
      <c r="B339" s="14" t="s">
        <v>18</v>
      </c>
      <c r="C339" s="14" t="n">
        <v>250402</v>
      </c>
      <c r="D339" s="14" t="n">
        <v>6</v>
      </c>
      <c r="E339" s="14" t="n">
        <v>24</v>
      </c>
      <c r="F339" s="11" t="str">
        <f aca="false">$A339&amp;"_"&amp;$D339</f>
        <v>SA1_6</v>
      </c>
      <c r="G339" s="11" t="str">
        <f aca="false">$A339&amp;"_"&amp;$D339&amp;"_"&amp;$E339</f>
        <v>SA1_6_24</v>
      </c>
      <c r="H339" s="14" t="s">
        <v>43</v>
      </c>
      <c r="I339" s="14" t="s">
        <v>44</v>
      </c>
      <c r="J339" s="14" t="n">
        <v>2.09</v>
      </c>
      <c r="K339" s="17" t="n">
        <f aca="false">J339/4.5</f>
        <v>0.464444444444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32"/>
  <sheetViews>
    <sheetView showFormulas="false" showGridLines="true" showRowColHeaders="true" showZeros="true" rightToLeft="false" tabSelected="false" showOutlineSymbols="true" defaultGridColor="true" view="normal" topLeftCell="A808" colorId="64" zoomScale="75" zoomScaleNormal="75" zoomScalePageLayoutView="100" workbookViewId="0">
      <selection pane="topLeft" activeCell="BJ1" activeCellId="0" sqref="BJ1"/>
    </sheetView>
  </sheetViews>
  <sheetFormatPr defaultColWidth="9.30859375" defaultRowHeight="15.75" zeroHeight="false" outlineLevelRow="0" outlineLevelCol="0"/>
  <cols>
    <col collapsed="false" customWidth="true" hidden="false" outlineLevel="0" max="1" min="1" style="14" width="4.74"/>
    <col collapsed="false" customWidth="true" hidden="false" outlineLevel="0" max="2" min="2" style="14" width="10.55"/>
    <col collapsed="false" customWidth="true" hidden="false" outlineLevel="0" max="3" min="3" style="14" width="7.55"/>
    <col collapsed="false" customWidth="true" hidden="false" outlineLevel="0" max="4" min="4" style="14" width="5.87"/>
    <col collapsed="false" customWidth="true" hidden="false" outlineLevel="0" max="5" min="5" style="14" width="6.1"/>
    <col collapsed="false" customWidth="true" hidden="false" outlineLevel="0" max="8" min="6" style="14" width="14.41"/>
    <col collapsed="false" customWidth="true" hidden="false" outlineLevel="0" max="15" min="9" style="14" width="9.8"/>
    <col collapsed="false" customWidth="true" hidden="false" outlineLevel="0" max="26" min="16" style="14" width="8.68"/>
    <col collapsed="false" customWidth="true" hidden="false" outlineLevel="0" max="29" min="27" style="14" width="7.85"/>
    <col collapsed="false" customWidth="true" hidden="false" outlineLevel="0" max="30" min="30" style="14" width="6.55"/>
    <col collapsed="false" customWidth="true" hidden="false" outlineLevel="0" max="31" min="31" style="12" width="6.55"/>
    <col collapsed="false" customWidth="true" hidden="false" outlineLevel="0" max="34" min="32" style="14" width="6.55"/>
    <col collapsed="false" customWidth="true" hidden="false" outlineLevel="0" max="35" min="35" style="14" width="5.5"/>
    <col collapsed="false" customWidth="true" hidden="false" outlineLevel="0" max="44" min="36" style="14" width="6.55"/>
    <col collapsed="false" customWidth="false" hidden="false" outlineLevel="0" max="47" min="45" style="14" width="9.31"/>
    <col collapsed="false" customWidth="false" hidden="false" outlineLevel="0" max="51" min="48" style="3" width="9.31"/>
    <col collapsed="false" customWidth="false" hidden="false" outlineLevel="0" max="53" min="52" style="14" width="9.31"/>
    <col collapsed="false" customWidth="false" hidden="false" outlineLevel="0" max="57" min="54" style="3" width="9.31"/>
    <col collapsed="false" customWidth="false" hidden="false" outlineLevel="0" max="58" min="58" style="14" width="9.31"/>
    <col collapsed="false" customWidth="true" hidden="false" outlineLevel="0" max="59" min="59" style="14" width="12.72"/>
    <col collapsed="false" customWidth="false" hidden="false" outlineLevel="0" max="60" min="60" style="14" width="9.36"/>
    <col collapsed="false" customWidth="true" hidden="false" outlineLevel="0" max="61" min="61" style="17" width="20.05"/>
    <col collapsed="false" customWidth="true" hidden="false" outlineLevel="0" max="62" min="62" style="17" width="21.52"/>
    <col collapsed="false" customWidth="false" hidden="false" outlineLevel="0" max="257" min="63" style="14" width="9.31"/>
  </cols>
  <sheetData>
    <row r="1" customFormat="false" ht="17.9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5" t="s">
        <v>5</v>
      </c>
      <c r="G1" s="5" t="s">
        <v>6</v>
      </c>
      <c r="H1" s="7" t="s">
        <v>47</v>
      </c>
      <c r="I1" s="7" t="s">
        <v>48</v>
      </c>
      <c r="J1" s="7" t="s">
        <v>49</v>
      </c>
      <c r="K1" s="7" t="s">
        <v>50</v>
      </c>
      <c r="L1" s="7" t="s">
        <v>51</v>
      </c>
      <c r="M1" s="7" t="s">
        <v>52</v>
      </c>
      <c r="N1" s="7" t="s">
        <v>53</v>
      </c>
      <c r="O1" s="7" t="s">
        <v>54</v>
      </c>
      <c r="P1" s="7" t="s">
        <v>55</v>
      </c>
      <c r="Q1" s="7" t="s">
        <v>56</v>
      </c>
      <c r="R1" s="7" t="s">
        <v>57</v>
      </c>
      <c r="S1" s="7" t="s">
        <v>58</v>
      </c>
      <c r="T1" s="7" t="s">
        <v>59</v>
      </c>
      <c r="U1" s="7" t="s">
        <v>60</v>
      </c>
      <c r="V1" s="7" t="s">
        <v>61</v>
      </c>
      <c r="W1" s="7" t="s">
        <v>62</v>
      </c>
      <c r="X1" s="7" t="s">
        <v>63</v>
      </c>
      <c r="Y1" s="7" t="s">
        <v>64</v>
      </c>
      <c r="Z1" s="7" t="s">
        <v>65</v>
      </c>
      <c r="AA1" s="7" t="s">
        <v>66</v>
      </c>
      <c r="AB1" s="7" t="s">
        <v>67</v>
      </c>
      <c r="AC1" s="7" t="s">
        <v>68</v>
      </c>
      <c r="AD1" s="7" t="s">
        <v>69</v>
      </c>
      <c r="AE1" s="7" t="s">
        <v>70</v>
      </c>
      <c r="AF1" s="7" t="s">
        <v>71</v>
      </c>
      <c r="AG1" s="7" t="s">
        <v>72</v>
      </c>
      <c r="AH1" s="7" t="s">
        <v>73</v>
      </c>
      <c r="AI1" s="7" t="s">
        <v>74</v>
      </c>
      <c r="AJ1" s="7" t="s">
        <v>75</v>
      </c>
      <c r="AK1" s="7" t="s">
        <v>76</v>
      </c>
      <c r="AL1" s="7" t="s">
        <v>77</v>
      </c>
      <c r="AM1" s="7" t="s">
        <v>78</v>
      </c>
      <c r="AN1" s="7" t="s">
        <v>79</v>
      </c>
      <c r="AO1" s="7" t="s">
        <v>80</v>
      </c>
      <c r="AP1" s="7" t="s">
        <v>81</v>
      </c>
      <c r="AQ1" s="7" t="s">
        <v>82</v>
      </c>
      <c r="AR1" s="7" t="s">
        <v>83</v>
      </c>
      <c r="AS1" s="7" t="s">
        <v>84</v>
      </c>
      <c r="AT1" s="7" t="s">
        <v>85</v>
      </c>
      <c r="AU1" s="7" t="s">
        <v>86</v>
      </c>
      <c r="AV1" s="7" t="s">
        <v>87</v>
      </c>
      <c r="AW1" s="7" t="s">
        <v>88</v>
      </c>
      <c r="AX1" s="7" t="s">
        <v>89</v>
      </c>
      <c r="AY1" s="7" t="s">
        <v>90</v>
      </c>
      <c r="AZ1" s="7" t="s">
        <v>91</v>
      </c>
      <c r="BA1" s="7" t="s">
        <v>92</v>
      </c>
      <c r="BB1" s="7" t="s">
        <v>93</v>
      </c>
      <c r="BC1" s="7" t="s">
        <v>94</v>
      </c>
      <c r="BD1" s="7" t="s">
        <v>95</v>
      </c>
      <c r="BE1" s="7" t="s">
        <v>96</v>
      </c>
      <c r="BF1" s="7" t="s">
        <v>97</v>
      </c>
      <c r="BG1" s="26" t="s">
        <v>98</v>
      </c>
      <c r="BH1" s="8" t="s">
        <v>99</v>
      </c>
      <c r="BI1" s="27" t="s">
        <v>100</v>
      </c>
      <c r="BJ1" s="27" t="s">
        <v>101</v>
      </c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customFormat="false" ht="15" hidden="false" customHeight="false" outlineLevel="0" collapsed="false">
      <c r="A2" s="14" t="s">
        <v>15</v>
      </c>
      <c r="B2" s="14" t="s">
        <v>16</v>
      </c>
      <c r="C2" s="14" t="n">
        <v>250129</v>
      </c>
      <c r="D2" s="14" t="n">
        <v>12</v>
      </c>
      <c r="E2" s="14" t="n">
        <v>1</v>
      </c>
      <c r="F2" s="11" t="str">
        <f aca="false">$A2&amp;"_"&amp;$D2</f>
        <v>TA1_12</v>
      </c>
      <c r="G2" s="11" t="str">
        <f aca="false">$A2&amp;"_"&amp;$D2&amp;"_"&amp;$E2</f>
        <v>TA1_12_1</v>
      </c>
      <c r="H2" s="14" t="n">
        <v>1</v>
      </c>
      <c r="I2" s="21" t="n">
        <v>3.067146</v>
      </c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BG2" s="17" t="n">
        <f aca="false">SUM(I2:N2)</f>
        <v>3.067146</v>
      </c>
      <c r="BH2" s="12" t="n">
        <f aca="false">BG2/4.3</f>
        <v>0.713289767441861</v>
      </c>
      <c r="BI2" s="17" t="n">
        <f aca="false">AVERAGE(BG2:BG9)</f>
        <v>2.660781875</v>
      </c>
      <c r="BJ2" s="17" t="n">
        <f aca="false">BI2/4.3</f>
        <v>0.61878648255814</v>
      </c>
    </row>
    <row r="3" customFormat="false" ht="15" hidden="false" customHeight="false" outlineLevel="0" collapsed="false">
      <c r="A3" s="14" t="s">
        <v>15</v>
      </c>
      <c r="B3" s="14" t="s">
        <v>16</v>
      </c>
      <c r="C3" s="14" t="n">
        <v>250129</v>
      </c>
      <c r="D3" s="14" t="n">
        <v>12</v>
      </c>
      <c r="E3" s="14" t="n">
        <v>1</v>
      </c>
      <c r="F3" s="11" t="str">
        <f aca="false">$A3&amp;"_"&amp;$D3</f>
        <v>TA1_12</v>
      </c>
      <c r="G3" s="11" t="str">
        <f aca="false">$A3&amp;"_"&amp;$D3&amp;"_"&amp;$E3</f>
        <v>TA1_12_1</v>
      </c>
      <c r="H3" s="14" t="n">
        <v>2</v>
      </c>
      <c r="I3" s="21" t="n">
        <v>1.598903</v>
      </c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BG3" s="17" t="n">
        <f aca="false">SUM(I3:N3)</f>
        <v>1.598903</v>
      </c>
      <c r="BH3" s="12" t="n">
        <f aca="false">BG3/4.3</f>
        <v>0.371837906976744</v>
      </c>
    </row>
    <row r="4" customFormat="false" ht="15" hidden="false" customHeight="false" outlineLevel="0" collapsed="false">
      <c r="A4" s="14" t="s">
        <v>15</v>
      </c>
      <c r="B4" s="14" t="s">
        <v>16</v>
      </c>
      <c r="C4" s="14" t="n">
        <v>250129</v>
      </c>
      <c r="D4" s="14" t="n">
        <v>12</v>
      </c>
      <c r="E4" s="14" t="n">
        <v>1</v>
      </c>
      <c r="F4" s="11" t="str">
        <f aca="false">$A4&amp;"_"&amp;$D4</f>
        <v>TA1_12</v>
      </c>
      <c r="G4" s="11" t="str">
        <f aca="false">$A4&amp;"_"&amp;$D4&amp;"_"&amp;$E4</f>
        <v>TA1_12_1</v>
      </c>
      <c r="H4" s="14" t="n">
        <v>3</v>
      </c>
      <c r="I4" s="21" t="n">
        <v>2.878479</v>
      </c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BG4" s="17" t="n">
        <f aca="false">SUM(I4:N4)</f>
        <v>2.878479</v>
      </c>
      <c r="BH4" s="12" t="n">
        <f aca="false">BG4/4.3</f>
        <v>0.669413720930233</v>
      </c>
    </row>
    <row r="5" customFormat="false" ht="15" hidden="false" customHeight="false" outlineLevel="0" collapsed="false">
      <c r="A5" s="14" t="s">
        <v>15</v>
      </c>
      <c r="B5" s="14" t="s">
        <v>16</v>
      </c>
      <c r="C5" s="14" t="n">
        <v>250129</v>
      </c>
      <c r="D5" s="14" t="n">
        <v>12</v>
      </c>
      <c r="E5" s="14" t="n">
        <v>1</v>
      </c>
      <c r="F5" s="11" t="str">
        <f aca="false">$A5&amp;"_"&amp;$D5</f>
        <v>TA1_12</v>
      </c>
      <c r="G5" s="11" t="str">
        <f aca="false">$A5&amp;"_"&amp;$D5&amp;"_"&amp;$E5</f>
        <v>TA1_12_1</v>
      </c>
      <c r="H5" s="14" t="n">
        <v>4</v>
      </c>
      <c r="I5" s="21" t="n">
        <v>2.673976</v>
      </c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BG5" s="17" t="n">
        <f aca="false">SUM(I5:N5)</f>
        <v>2.673976</v>
      </c>
      <c r="BH5" s="12" t="n">
        <f aca="false">BG5/4.3</f>
        <v>0.62185488372093</v>
      </c>
    </row>
    <row r="6" customFormat="false" ht="15" hidden="false" customHeight="false" outlineLevel="0" collapsed="false">
      <c r="A6" s="14" t="s">
        <v>15</v>
      </c>
      <c r="B6" s="14" t="s">
        <v>16</v>
      </c>
      <c r="C6" s="14" t="n">
        <v>250129</v>
      </c>
      <c r="D6" s="14" t="n">
        <v>12</v>
      </c>
      <c r="E6" s="14" t="n">
        <v>1</v>
      </c>
      <c r="F6" s="11" t="str">
        <f aca="false">$A6&amp;"_"&amp;$D6</f>
        <v>TA1_12</v>
      </c>
      <c r="G6" s="11" t="str">
        <f aca="false">$A6&amp;"_"&amp;$D6&amp;"_"&amp;$E6</f>
        <v>TA1_12_1</v>
      </c>
      <c r="H6" s="14" t="n">
        <v>5</v>
      </c>
      <c r="I6" s="21" t="n">
        <v>2.214713</v>
      </c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BG6" s="17" t="n">
        <f aca="false">SUM(I6:N6)</f>
        <v>2.214713</v>
      </c>
      <c r="BH6" s="12" t="n">
        <f aca="false">BG6/4.3</f>
        <v>0.515049534883721</v>
      </c>
    </row>
    <row r="7" customFormat="false" ht="15" hidden="false" customHeight="false" outlineLevel="0" collapsed="false">
      <c r="A7" s="14" t="s">
        <v>15</v>
      </c>
      <c r="B7" s="14" t="s">
        <v>16</v>
      </c>
      <c r="C7" s="14" t="n">
        <v>250129</v>
      </c>
      <c r="D7" s="14" t="n">
        <v>12</v>
      </c>
      <c r="E7" s="14" t="n">
        <v>1</v>
      </c>
      <c r="F7" s="11" t="str">
        <f aca="false">$A7&amp;"_"&amp;$D7</f>
        <v>TA1_12</v>
      </c>
      <c r="G7" s="11" t="str">
        <f aca="false">$A7&amp;"_"&amp;$D7&amp;"_"&amp;$E7</f>
        <v>TA1_12_1</v>
      </c>
      <c r="H7" s="14" t="n">
        <v>6</v>
      </c>
      <c r="I7" s="21" t="n">
        <v>2.564954</v>
      </c>
      <c r="J7" s="21"/>
      <c r="K7" s="21"/>
      <c r="L7" s="21"/>
      <c r="V7" s="21"/>
      <c r="W7" s="21"/>
      <c r="X7" s="21"/>
      <c r="Y7" s="21"/>
      <c r="Z7" s="21"/>
      <c r="AA7" s="21"/>
      <c r="AB7" s="21"/>
      <c r="AC7" s="21"/>
      <c r="BG7" s="17" t="n">
        <f aca="false">SUM(I7:L7)</f>
        <v>2.564954</v>
      </c>
      <c r="BH7" s="12" t="n">
        <f aca="false">BG7/4.3</f>
        <v>0.596500930232558</v>
      </c>
    </row>
    <row r="8" customFormat="false" ht="15" hidden="false" customHeight="false" outlineLevel="0" collapsed="false">
      <c r="A8" s="14" t="s">
        <v>15</v>
      </c>
      <c r="B8" s="14" t="s">
        <v>16</v>
      </c>
      <c r="C8" s="14" t="n">
        <v>250129</v>
      </c>
      <c r="D8" s="14" t="n">
        <v>12</v>
      </c>
      <c r="E8" s="14" t="n">
        <v>1</v>
      </c>
      <c r="F8" s="11" t="str">
        <f aca="false">$A8&amp;"_"&amp;$D8</f>
        <v>TA1_12</v>
      </c>
      <c r="G8" s="11" t="str">
        <f aca="false">$A8&amp;"_"&amp;$D8&amp;"_"&amp;$E8</f>
        <v>TA1_12_1</v>
      </c>
      <c r="H8" s="14" t="n">
        <v>7</v>
      </c>
      <c r="I8" s="21" t="n">
        <v>2.491405</v>
      </c>
      <c r="J8" s="21"/>
      <c r="K8" s="21"/>
      <c r="L8" s="21"/>
      <c r="V8" s="21"/>
      <c r="W8" s="21"/>
      <c r="X8" s="21"/>
      <c r="Y8" s="21"/>
      <c r="Z8" s="21"/>
      <c r="AA8" s="21"/>
      <c r="AB8" s="21"/>
      <c r="AC8" s="21"/>
      <c r="BG8" s="17" t="n">
        <f aca="false">SUM(I8:L8)</f>
        <v>2.491405</v>
      </c>
      <c r="BH8" s="12" t="n">
        <f aca="false">BG8/4.3</f>
        <v>0.579396511627907</v>
      </c>
    </row>
    <row r="9" customFormat="false" ht="15" hidden="false" customHeight="false" outlineLevel="0" collapsed="false">
      <c r="A9" s="14" t="s">
        <v>15</v>
      </c>
      <c r="B9" s="14" t="s">
        <v>16</v>
      </c>
      <c r="C9" s="14" t="n">
        <v>250129</v>
      </c>
      <c r="D9" s="14" t="n">
        <v>12</v>
      </c>
      <c r="E9" s="14" t="n">
        <v>1</v>
      </c>
      <c r="F9" s="11" t="str">
        <f aca="false">$A9&amp;"_"&amp;$D9</f>
        <v>TA1_12</v>
      </c>
      <c r="G9" s="11" t="str">
        <f aca="false">$A9&amp;"_"&amp;$D9&amp;"_"&amp;$E9</f>
        <v>TA1_12_1</v>
      </c>
      <c r="H9" s="14" t="n">
        <v>8</v>
      </c>
      <c r="I9" s="21" t="n">
        <v>3.796679</v>
      </c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BG9" s="17" t="n">
        <f aca="false">SUM(I9:N9)</f>
        <v>3.796679</v>
      </c>
      <c r="BH9" s="12" t="n">
        <f aca="false">BG9/4.3</f>
        <v>0.882948604651163</v>
      </c>
    </row>
    <row r="10" customFormat="false" ht="15" hidden="false" customHeight="false" outlineLevel="0" collapsed="false">
      <c r="A10" s="14" t="s">
        <v>15</v>
      </c>
      <c r="B10" s="14" t="s">
        <v>16</v>
      </c>
      <c r="C10" s="14" t="n">
        <v>250129</v>
      </c>
      <c r="D10" s="14" t="n">
        <v>12</v>
      </c>
      <c r="E10" s="14" t="n">
        <v>2</v>
      </c>
      <c r="F10" s="11" t="str">
        <f aca="false">$A10&amp;"_"&amp;$D10</f>
        <v>TA1_12</v>
      </c>
      <c r="G10" s="11" t="str">
        <f aca="false">$A10&amp;"_"&amp;$D10&amp;"_"&amp;$E10</f>
        <v>TA1_12_2</v>
      </c>
      <c r="H10" s="14" t="n">
        <v>1</v>
      </c>
      <c r="I10" s="21" t="n">
        <v>1.733809</v>
      </c>
      <c r="J10" s="21" t="n">
        <v>0.189881</v>
      </c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BG10" s="17" t="n">
        <f aca="false">SUM(I10:N10)</f>
        <v>1.92369</v>
      </c>
      <c r="BH10" s="12" t="n">
        <f aca="false">BG10/4.3</f>
        <v>0.44736976744186</v>
      </c>
      <c r="BI10" s="17" t="n">
        <f aca="false">AVERAGE(BG10:BG17)</f>
        <v>2.07322325</v>
      </c>
      <c r="BJ10" s="17" t="n">
        <f aca="false">BI10/4.3</f>
        <v>0.482144941860465</v>
      </c>
    </row>
    <row r="11" customFormat="false" ht="15" hidden="false" customHeight="false" outlineLevel="0" collapsed="false">
      <c r="A11" s="14" t="s">
        <v>15</v>
      </c>
      <c r="B11" s="14" t="s">
        <v>16</v>
      </c>
      <c r="C11" s="14" t="n">
        <v>250129</v>
      </c>
      <c r="D11" s="14" t="n">
        <v>12</v>
      </c>
      <c r="E11" s="14" t="n">
        <v>2</v>
      </c>
      <c r="F11" s="11" t="str">
        <f aca="false">$A11&amp;"_"&amp;$D11</f>
        <v>TA1_12</v>
      </c>
      <c r="G11" s="11" t="str">
        <f aca="false">$A11&amp;"_"&amp;$D11&amp;"_"&amp;$E11</f>
        <v>TA1_12_2</v>
      </c>
      <c r="H11" s="14" t="n">
        <v>2</v>
      </c>
      <c r="I11" s="21" t="n">
        <v>0.07389</v>
      </c>
      <c r="J11" s="21" t="n">
        <v>0.693796</v>
      </c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BG11" s="17" t="n">
        <f aca="false">SUM(I11:N11)</f>
        <v>0.767686</v>
      </c>
      <c r="BH11" s="12" t="n">
        <f aca="false">BG11/4.3</f>
        <v>0.178531627906977</v>
      </c>
    </row>
    <row r="12" customFormat="false" ht="15" hidden="false" customHeight="false" outlineLevel="0" collapsed="false">
      <c r="A12" s="14" t="s">
        <v>15</v>
      </c>
      <c r="B12" s="14" t="s">
        <v>16</v>
      </c>
      <c r="C12" s="14" t="n">
        <v>250129</v>
      </c>
      <c r="D12" s="14" t="n">
        <v>12</v>
      </c>
      <c r="E12" s="14" t="n">
        <v>2</v>
      </c>
      <c r="F12" s="11" t="str">
        <f aca="false">$A12&amp;"_"&amp;$D12</f>
        <v>TA1_12</v>
      </c>
      <c r="G12" s="11" t="str">
        <f aca="false">$A12&amp;"_"&amp;$D12&amp;"_"&amp;$E12</f>
        <v>TA1_12_2</v>
      </c>
      <c r="H12" s="14" t="n">
        <v>3</v>
      </c>
      <c r="I12" s="21" t="n">
        <v>3.646576</v>
      </c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BG12" s="17" t="n">
        <f aca="false">SUM(I12:N12)</f>
        <v>3.646576</v>
      </c>
      <c r="BH12" s="12" t="n">
        <f aca="false">BG12/4.3</f>
        <v>0.848040930232558</v>
      </c>
    </row>
    <row r="13" customFormat="false" ht="15" hidden="false" customHeight="false" outlineLevel="0" collapsed="false">
      <c r="A13" s="14" t="s">
        <v>15</v>
      </c>
      <c r="B13" s="14" t="s">
        <v>16</v>
      </c>
      <c r="C13" s="14" t="n">
        <v>250129</v>
      </c>
      <c r="D13" s="14" t="n">
        <v>12</v>
      </c>
      <c r="E13" s="14" t="n">
        <v>2</v>
      </c>
      <c r="F13" s="11" t="str">
        <f aca="false">$A13&amp;"_"&amp;$D13</f>
        <v>TA1_12</v>
      </c>
      <c r="G13" s="11" t="str">
        <f aca="false">$A13&amp;"_"&amp;$D13&amp;"_"&amp;$E13</f>
        <v>TA1_12_2</v>
      </c>
      <c r="H13" s="14" t="n">
        <v>4</v>
      </c>
      <c r="I13" s="21" t="n">
        <v>1.31016</v>
      </c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BG13" s="17" t="n">
        <f aca="false">SUM(I13:N13)</f>
        <v>1.31016</v>
      </c>
      <c r="BH13" s="12" t="n">
        <f aca="false">BG13/4.3</f>
        <v>0.304688372093023</v>
      </c>
    </row>
    <row r="14" customFormat="false" ht="15" hidden="false" customHeight="false" outlineLevel="0" collapsed="false">
      <c r="A14" s="14" t="s">
        <v>15</v>
      </c>
      <c r="B14" s="14" t="s">
        <v>16</v>
      </c>
      <c r="C14" s="14" t="n">
        <v>250129</v>
      </c>
      <c r="D14" s="14" t="n">
        <v>12</v>
      </c>
      <c r="E14" s="14" t="n">
        <v>2</v>
      </c>
      <c r="F14" s="11" t="str">
        <f aca="false">$A14&amp;"_"&amp;$D14</f>
        <v>TA1_12</v>
      </c>
      <c r="G14" s="11" t="str">
        <f aca="false">$A14&amp;"_"&amp;$D14&amp;"_"&amp;$E14</f>
        <v>TA1_12_2</v>
      </c>
      <c r="H14" s="14" t="n">
        <v>5</v>
      </c>
      <c r="I14" s="21" t="n">
        <v>3.501407</v>
      </c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BG14" s="17" t="n">
        <f aca="false">SUM(I14:N14)</f>
        <v>3.501407</v>
      </c>
      <c r="BH14" s="12" t="n">
        <f aca="false">BG14/4.3</f>
        <v>0.814280697674419</v>
      </c>
    </row>
    <row r="15" customFormat="false" ht="15" hidden="false" customHeight="false" outlineLevel="0" collapsed="false">
      <c r="A15" s="14" t="s">
        <v>15</v>
      </c>
      <c r="B15" s="14" t="s">
        <v>16</v>
      </c>
      <c r="C15" s="14" t="n">
        <v>250129</v>
      </c>
      <c r="D15" s="14" t="n">
        <v>12</v>
      </c>
      <c r="E15" s="14" t="n">
        <v>2</v>
      </c>
      <c r="F15" s="11" t="str">
        <f aca="false">$A15&amp;"_"&amp;$D15</f>
        <v>TA1_12</v>
      </c>
      <c r="G15" s="11" t="str">
        <f aca="false">$A15&amp;"_"&amp;$D15&amp;"_"&amp;$E15</f>
        <v>TA1_12_2</v>
      </c>
      <c r="H15" s="14" t="n">
        <v>6</v>
      </c>
      <c r="I15" s="21" t="n">
        <v>0.039632</v>
      </c>
      <c r="J15" s="21" t="n">
        <v>2.125135</v>
      </c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BG15" s="17" t="n">
        <f aca="false">SUM(I15:N15)</f>
        <v>2.164767</v>
      </c>
      <c r="BH15" s="12" t="n">
        <f aca="false">BG15/4.3</f>
        <v>0.503434186046512</v>
      </c>
      <c r="BI15" s="4"/>
      <c r="BJ15" s="4"/>
    </row>
    <row r="16" customFormat="false" ht="17.9" hidden="false" customHeight="false" outlineLevel="0" collapsed="false">
      <c r="A16" s="14" t="s">
        <v>15</v>
      </c>
      <c r="B16" s="14" t="s">
        <v>16</v>
      </c>
      <c r="C16" s="14" t="n">
        <v>250129</v>
      </c>
      <c r="D16" s="14" t="n">
        <v>12</v>
      </c>
      <c r="E16" s="14" t="n">
        <v>2</v>
      </c>
      <c r="F16" s="11" t="str">
        <f aca="false">$A16&amp;"_"&amp;$D16</f>
        <v>TA1_12</v>
      </c>
      <c r="G16" s="11" t="str">
        <f aca="false">$A16&amp;"_"&amp;$D16&amp;"_"&amp;$E16</f>
        <v>TA1_12_2</v>
      </c>
      <c r="H16" s="14" t="n">
        <v>1</v>
      </c>
      <c r="I16" s="21" t="n">
        <v>0.0376</v>
      </c>
      <c r="J16" s="21" t="n">
        <v>2.96</v>
      </c>
      <c r="K16" s="21" t="n">
        <v>0.0553</v>
      </c>
      <c r="L16" s="21" t="n">
        <v>0.0153</v>
      </c>
      <c r="M16" s="21" t="n">
        <v>0.115</v>
      </c>
      <c r="N16" s="21" t="n">
        <v>0.0883</v>
      </c>
      <c r="O16" s="21" t="n">
        <v>2.67</v>
      </c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BG16" s="17" t="n">
        <f aca="false">SUM(I16:N16)/2</f>
        <v>1.63575</v>
      </c>
      <c r="BH16" s="12" t="n">
        <f aca="false">BG16/4.3</f>
        <v>0.380406976744186</v>
      </c>
      <c r="BI16" s="4"/>
      <c r="BJ16" s="4"/>
    </row>
    <row r="17" customFormat="false" ht="17.9" hidden="false" customHeight="false" outlineLevel="0" collapsed="false">
      <c r="A17" s="14" t="s">
        <v>15</v>
      </c>
      <c r="B17" s="14" t="s">
        <v>16</v>
      </c>
      <c r="C17" s="14" t="n">
        <v>250129</v>
      </c>
      <c r="D17" s="14" t="n">
        <v>12</v>
      </c>
      <c r="E17" s="14" t="n">
        <v>2</v>
      </c>
      <c r="F17" s="11" t="str">
        <f aca="false">$A17&amp;"_"&amp;$D17</f>
        <v>TA1_12</v>
      </c>
      <c r="G17" s="11" t="str">
        <f aca="false">$A17&amp;"_"&amp;$D17&amp;"_"&amp;$E17</f>
        <v>TA1_12_2</v>
      </c>
      <c r="H17" s="14" t="n">
        <v>2</v>
      </c>
      <c r="I17" s="21" t="n">
        <v>0.0376</v>
      </c>
      <c r="J17" s="21" t="n">
        <v>2.96</v>
      </c>
      <c r="K17" s="21" t="n">
        <v>0.0553</v>
      </c>
      <c r="L17" s="21" t="n">
        <v>0.0153</v>
      </c>
      <c r="M17" s="21" t="n">
        <v>0.115</v>
      </c>
      <c r="N17" s="21" t="n">
        <v>0.0883</v>
      </c>
      <c r="O17" s="21" t="n">
        <v>2.67</v>
      </c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BG17" s="17" t="n">
        <f aca="false">SUM(I17:N17)/2</f>
        <v>1.63575</v>
      </c>
      <c r="BH17" s="12" t="n">
        <f aca="false">BG17/4.3</f>
        <v>0.380406976744186</v>
      </c>
      <c r="BI17" s="4"/>
      <c r="BJ17" s="4"/>
    </row>
    <row r="18" customFormat="false" ht="15" hidden="false" customHeight="false" outlineLevel="0" collapsed="false">
      <c r="A18" s="14" t="s">
        <v>15</v>
      </c>
      <c r="B18" s="14" t="s">
        <v>16</v>
      </c>
      <c r="C18" s="14" t="n">
        <v>250129</v>
      </c>
      <c r="D18" s="14" t="n">
        <v>12</v>
      </c>
      <c r="E18" s="14" t="n">
        <v>3</v>
      </c>
      <c r="F18" s="11" t="str">
        <f aca="false">$A18&amp;"_"&amp;$D18</f>
        <v>TA1_12</v>
      </c>
      <c r="G18" s="11" t="str">
        <f aca="false">$A18&amp;"_"&amp;$D18&amp;"_"&amp;$E18</f>
        <v>TA1_12_3</v>
      </c>
      <c r="H18" s="14" t="n">
        <v>1</v>
      </c>
      <c r="I18" s="21" t="n">
        <v>1.498077</v>
      </c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BG18" s="17" t="n">
        <f aca="false">SUM(I18:N18)</f>
        <v>1.498077</v>
      </c>
      <c r="BH18" s="12" t="n">
        <f aca="false">BG18/4.3</f>
        <v>0.34839</v>
      </c>
      <c r="BI18" s="17" t="n">
        <f aca="false">AVERAGE(BG18:BG25)</f>
        <v>2.282317375</v>
      </c>
      <c r="BJ18" s="17" t="n">
        <f aca="false">BI18/4.3</f>
        <v>0.53077148255814</v>
      </c>
    </row>
    <row r="19" customFormat="false" ht="15" hidden="false" customHeight="false" outlineLevel="0" collapsed="false">
      <c r="A19" s="14" t="s">
        <v>15</v>
      </c>
      <c r="B19" s="14" t="s">
        <v>16</v>
      </c>
      <c r="C19" s="14" t="n">
        <v>250129</v>
      </c>
      <c r="D19" s="14" t="n">
        <v>12</v>
      </c>
      <c r="E19" s="14" t="n">
        <v>3</v>
      </c>
      <c r="F19" s="11" t="str">
        <f aca="false">$A19&amp;"_"&amp;$D19</f>
        <v>TA1_12</v>
      </c>
      <c r="G19" s="11" t="str">
        <f aca="false">$A19&amp;"_"&amp;$D19&amp;"_"&amp;$E19</f>
        <v>TA1_12_3</v>
      </c>
      <c r="H19" s="14" t="n">
        <v>2</v>
      </c>
      <c r="I19" s="21" t="n">
        <v>1.407771</v>
      </c>
      <c r="J19" s="21" t="n">
        <v>2.288985</v>
      </c>
      <c r="K19" s="21" t="n">
        <v>0.255967</v>
      </c>
      <c r="L19" s="21" t="n">
        <v>0.251613</v>
      </c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BG19" s="17" t="n">
        <f aca="false">SUM(I19:N19)</f>
        <v>4.204336</v>
      </c>
      <c r="BH19" s="12" t="n">
        <f aca="false">BG19/4.3</f>
        <v>0.977752558139535</v>
      </c>
      <c r="BI19" s="12"/>
      <c r="BJ19" s="12"/>
    </row>
    <row r="20" customFormat="false" ht="17.9" hidden="false" customHeight="false" outlineLevel="0" collapsed="false">
      <c r="A20" s="14" t="s">
        <v>15</v>
      </c>
      <c r="B20" s="14" t="s">
        <v>16</v>
      </c>
      <c r="C20" s="14" t="n">
        <v>250129</v>
      </c>
      <c r="D20" s="14" t="n">
        <v>12</v>
      </c>
      <c r="E20" s="14" t="n">
        <v>3</v>
      </c>
      <c r="F20" s="11" t="str">
        <f aca="false">$A20&amp;"_"&amp;$D20</f>
        <v>TA1_12</v>
      </c>
      <c r="G20" s="11" t="str">
        <f aca="false">$A20&amp;"_"&amp;$D20&amp;"_"&amp;$E20</f>
        <v>TA1_12_3</v>
      </c>
      <c r="H20" s="14" t="n">
        <v>1</v>
      </c>
      <c r="I20" s="28" t="n">
        <v>5.76</v>
      </c>
      <c r="J20" s="21" t="n">
        <v>0.141</v>
      </c>
      <c r="K20" s="21" t="n">
        <v>0.0522</v>
      </c>
      <c r="L20" s="21" t="n">
        <v>1.47</v>
      </c>
      <c r="M20" s="21" t="n">
        <v>0.000826</v>
      </c>
      <c r="N20" s="21" t="n">
        <v>0.67</v>
      </c>
      <c r="O20" s="21" t="n">
        <v>0.23</v>
      </c>
      <c r="P20" s="21" t="n">
        <v>0.467</v>
      </c>
      <c r="Q20" s="21" t="n">
        <v>3.04</v>
      </c>
      <c r="AC20" s="21"/>
      <c r="BG20" s="17" t="n">
        <f aca="false">SUM(I20:N20)/2</f>
        <v>4.047013</v>
      </c>
      <c r="BH20" s="12" t="n">
        <f aca="false">BG20/4.3</f>
        <v>0.941165813953488</v>
      </c>
      <c r="BI20" s="12"/>
      <c r="BJ20" s="12"/>
    </row>
    <row r="21" customFormat="false" ht="17.9" hidden="false" customHeight="false" outlineLevel="0" collapsed="false">
      <c r="A21" s="14" t="s">
        <v>15</v>
      </c>
      <c r="B21" s="14" t="s">
        <v>16</v>
      </c>
      <c r="C21" s="14" t="n">
        <v>250129</v>
      </c>
      <c r="D21" s="14" t="n">
        <v>12</v>
      </c>
      <c r="E21" s="14" t="n">
        <v>3</v>
      </c>
      <c r="F21" s="11" t="str">
        <f aca="false">$A21&amp;"_"&amp;$D21</f>
        <v>TA1_12</v>
      </c>
      <c r="G21" s="11" t="str">
        <f aca="false">$A21&amp;"_"&amp;$D21&amp;"_"&amp;$E21</f>
        <v>TA1_12_3</v>
      </c>
      <c r="H21" s="14" t="n">
        <v>2</v>
      </c>
      <c r="I21" s="28" t="n">
        <v>5.76</v>
      </c>
      <c r="J21" s="21" t="n">
        <v>0.141</v>
      </c>
      <c r="K21" s="21" t="n">
        <v>0.0522</v>
      </c>
      <c r="L21" s="21" t="n">
        <v>1.47</v>
      </c>
      <c r="M21" s="21" t="n">
        <v>0.000826</v>
      </c>
      <c r="N21" s="21" t="n">
        <v>0.67</v>
      </c>
      <c r="O21" s="21" t="n">
        <v>0.23</v>
      </c>
      <c r="P21" s="21" t="n">
        <v>0.467</v>
      </c>
      <c r="Q21" s="21" t="n">
        <v>3.04</v>
      </c>
      <c r="AC21" s="17"/>
      <c r="BG21" s="17" t="n">
        <f aca="false">SUM(I21:N21)/2</f>
        <v>4.047013</v>
      </c>
      <c r="BH21" s="12" t="n">
        <f aca="false">BG21/4.3</f>
        <v>0.941165813953488</v>
      </c>
      <c r="BI21" s="12"/>
      <c r="BJ21" s="12"/>
    </row>
    <row r="22" customFormat="false" ht="17.9" hidden="false" customHeight="false" outlineLevel="0" collapsed="false">
      <c r="A22" s="14" t="s">
        <v>15</v>
      </c>
      <c r="B22" s="14" t="s">
        <v>16</v>
      </c>
      <c r="C22" s="14" t="n">
        <v>250129</v>
      </c>
      <c r="D22" s="14" t="n">
        <v>12</v>
      </c>
      <c r="E22" s="14" t="n">
        <v>3</v>
      </c>
      <c r="F22" s="11" t="str">
        <f aca="false">$A22&amp;"_"&amp;$D22</f>
        <v>TA1_12</v>
      </c>
      <c r="G22" s="11" t="str">
        <f aca="false">$A22&amp;"_"&amp;$D22&amp;"_"&amp;$E22</f>
        <v>TA1_12_3</v>
      </c>
      <c r="H22" s="14" t="n">
        <v>3</v>
      </c>
      <c r="I22" s="21" t="n">
        <v>2.11</v>
      </c>
      <c r="J22" s="21" t="n">
        <v>0.153</v>
      </c>
      <c r="K22" s="21" t="n">
        <v>0.144</v>
      </c>
      <c r="L22" s="21" t="n">
        <v>0.151</v>
      </c>
      <c r="M22" s="21" t="n">
        <v>0.52</v>
      </c>
      <c r="N22" s="21" t="n">
        <v>0.144</v>
      </c>
      <c r="O22" s="21" t="n">
        <v>0.0793</v>
      </c>
      <c r="P22" s="21" t="n">
        <v>1.71</v>
      </c>
      <c r="Q22" s="21"/>
      <c r="R22" s="21"/>
      <c r="AB22" s="21"/>
      <c r="AC22" s="17"/>
      <c r="BG22" s="17" t="n">
        <f aca="false">SUM(I22:N22)/2</f>
        <v>1.611</v>
      </c>
      <c r="BH22" s="12" t="n">
        <f aca="false">BG22/4.3</f>
        <v>0.374651162790698</v>
      </c>
      <c r="BI22" s="12"/>
      <c r="BJ22" s="12"/>
    </row>
    <row r="23" customFormat="false" ht="17.9" hidden="false" customHeight="false" outlineLevel="0" collapsed="false">
      <c r="A23" s="14" t="s">
        <v>15</v>
      </c>
      <c r="B23" s="14" t="s">
        <v>16</v>
      </c>
      <c r="C23" s="14" t="n">
        <v>250129</v>
      </c>
      <c r="D23" s="14" t="n">
        <v>12</v>
      </c>
      <c r="E23" s="14" t="n">
        <v>3</v>
      </c>
      <c r="F23" s="11" t="str">
        <f aca="false">$A23&amp;"_"&amp;$D23</f>
        <v>TA1_12</v>
      </c>
      <c r="G23" s="11" t="str">
        <f aca="false">$A23&amp;"_"&amp;$D23&amp;"_"&amp;$E23</f>
        <v>TA1_12_3</v>
      </c>
      <c r="H23" s="14" t="n">
        <v>4</v>
      </c>
      <c r="I23" s="21" t="n">
        <v>2.11</v>
      </c>
      <c r="J23" s="21" t="n">
        <v>0.153</v>
      </c>
      <c r="K23" s="21" t="n">
        <v>0.144</v>
      </c>
      <c r="L23" s="21" t="n">
        <v>0.151</v>
      </c>
      <c r="M23" s="21" t="n">
        <v>0.52</v>
      </c>
      <c r="N23" s="21" t="n">
        <v>0.144</v>
      </c>
      <c r="O23" s="21" t="n">
        <v>0.0793</v>
      </c>
      <c r="P23" s="21" t="n">
        <v>1.71</v>
      </c>
      <c r="Q23" s="21"/>
      <c r="R23" s="21"/>
      <c r="AB23" s="21"/>
      <c r="AC23" s="17"/>
      <c r="BG23" s="17" t="n">
        <f aca="false">SUM(I23:N23)/2</f>
        <v>1.611</v>
      </c>
      <c r="BH23" s="12" t="n">
        <f aca="false">BG23/4.3</f>
        <v>0.374651162790698</v>
      </c>
      <c r="BI23" s="12"/>
      <c r="BJ23" s="12"/>
    </row>
    <row r="24" customFormat="false" ht="17.9" hidden="false" customHeight="false" outlineLevel="0" collapsed="false">
      <c r="A24" s="14" t="s">
        <v>15</v>
      </c>
      <c r="B24" s="14" t="s">
        <v>16</v>
      </c>
      <c r="C24" s="14" t="n">
        <v>250129</v>
      </c>
      <c r="D24" s="14" t="n">
        <v>12</v>
      </c>
      <c r="E24" s="14" t="n">
        <v>3</v>
      </c>
      <c r="F24" s="11" t="str">
        <f aca="false">$A24&amp;"_"&amp;$D24</f>
        <v>TA1_12</v>
      </c>
      <c r="G24" s="11" t="str">
        <f aca="false">$A24&amp;"_"&amp;$D24&amp;"_"&amp;$E24</f>
        <v>TA1_12_3</v>
      </c>
      <c r="H24" s="14" t="n">
        <v>5</v>
      </c>
      <c r="I24" s="21" t="n">
        <v>0.104</v>
      </c>
      <c r="J24" s="21" t="n">
        <v>0.477</v>
      </c>
      <c r="K24" s="21" t="n">
        <v>0.0299</v>
      </c>
      <c r="L24" s="21" t="n">
        <v>0.0552</v>
      </c>
      <c r="M24" s="21" t="n">
        <v>0.289</v>
      </c>
      <c r="N24" s="21" t="n">
        <v>0.285</v>
      </c>
      <c r="O24" s="21" t="n">
        <v>0.406</v>
      </c>
      <c r="P24" s="21" t="n">
        <v>0.274</v>
      </c>
      <c r="Q24" s="21" t="n">
        <v>4.07</v>
      </c>
      <c r="R24" s="21" t="n">
        <v>3.24</v>
      </c>
      <c r="S24" s="21" t="n">
        <v>0.997</v>
      </c>
      <c r="T24" s="21"/>
      <c r="U24" s="21"/>
      <c r="V24" s="21"/>
      <c r="W24" s="21"/>
      <c r="X24" s="21"/>
      <c r="Y24" s="21"/>
      <c r="Z24" s="21"/>
      <c r="AA24" s="21"/>
      <c r="AB24" s="21"/>
      <c r="AC24" s="17"/>
      <c r="BG24" s="17" t="n">
        <f aca="false">SUM(I24:N24)/2</f>
        <v>0.62005</v>
      </c>
      <c r="BH24" s="12" t="n">
        <f aca="false">BG24/4.3</f>
        <v>0.144197674418605</v>
      </c>
      <c r="BI24" s="12"/>
      <c r="BJ24" s="12"/>
    </row>
    <row r="25" customFormat="false" ht="17.9" hidden="false" customHeight="false" outlineLevel="0" collapsed="false">
      <c r="A25" s="14" t="s">
        <v>15</v>
      </c>
      <c r="B25" s="14" t="s">
        <v>16</v>
      </c>
      <c r="C25" s="14" t="n">
        <v>250129</v>
      </c>
      <c r="D25" s="14" t="n">
        <v>12</v>
      </c>
      <c r="E25" s="14" t="n">
        <v>3</v>
      </c>
      <c r="F25" s="11" t="str">
        <f aca="false">$A25&amp;"_"&amp;$D25</f>
        <v>TA1_12</v>
      </c>
      <c r="G25" s="11" t="str">
        <f aca="false">$A25&amp;"_"&amp;$D25&amp;"_"&amp;$E25</f>
        <v>TA1_12_3</v>
      </c>
      <c r="H25" s="14" t="n">
        <v>6</v>
      </c>
      <c r="I25" s="21" t="n">
        <v>0.104</v>
      </c>
      <c r="J25" s="21" t="n">
        <v>0.477</v>
      </c>
      <c r="K25" s="21" t="n">
        <v>0.0299</v>
      </c>
      <c r="L25" s="21" t="n">
        <v>0.0552</v>
      </c>
      <c r="M25" s="21" t="n">
        <v>0.289</v>
      </c>
      <c r="N25" s="21" t="n">
        <v>0.285</v>
      </c>
      <c r="O25" s="21" t="n">
        <v>0.406</v>
      </c>
      <c r="P25" s="21" t="n">
        <v>0.274</v>
      </c>
      <c r="Q25" s="21" t="n">
        <v>4.07</v>
      </c>
      <c r="R25" s="21" t="n">
        <v>3.24</v>
      </c>
      <c r="S25" s="21" t="n">
        <v>0.997</v>
      </c>
      <c r="T25" s="21"/>
      <c r="U25" s="21"/>
      <c r="V25" s="21"/>
      <c r="W25" s="21"/>
      <c r="X25" s="21"/>
      <c r="Y25" s="21"/>
      <c r="Z25" s="21"/>
      <c r="AA25" s="21"/>
      <c r="AB25" s="21"/>
      <c r="AC25" s="17"/>
      <c r="BG25" s="17" t="n">
        <f aca="false">SUM(I25:N25)/2</f>
        <v>0.62005</v>
      </c>
      <c r="BH25" s="12" t="n">
        <f aca="false">BG25/4.3</f>
        <v>0.144197674418605</v>
      </c>
      <c r="BI25" s="12"/>
      <c r="BJ25" s="12"/>
    </row>
    <row r="26" customFormat="false" ht="15" hidden="false" customHeight="false" outlineLevel="0" collapsed="false">
      <c r="A26" s="14" t="s">
        <v>15</v>
      </c>
      <c r="B26" s="14" t="s">
        <v>16</v>
      </c>
      <c r="C26" s="14" t="n">
        <v>250129</v>
      </c>
      <c r="D26" s="14" t="n">
        <v>12</v>
      </c>
      <c r="E26" s="14" t="n">
        <v>4</v>
      </c>
      <c r="F26" s="11" t="str">
        <f aca="false">$A26&amp;"_"&amp;$D26</f>
        <v>TA1_12</v>
      </c>
      <c r="G26" s="11" t="str">
        <f aca="false">$A26&amp;"_"&amp;$D26&amp;"_"&amp;$E26</f>
        <v>TA1_12_4</v>
      </c>
      <c r="H26" s="14" t="n">
        <v>1</v>
      </c>
      <c r="I26" s="21" t="n">
        <v>3.227416</v>
      </c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BG26" s="17" t="n">
        <f aca="false">SUM(I26:N26)</f>
        <v>3.227416</v>
      </c>
      <c r="BH26" s="12" t="n">
        <f aca="false">BG26/4.3</f>
        <v>0.750561860465116</v>
      </c>
      <c r="BI26" s="12" t="n">
        <f aca="false">AVERAGE(BG26:BG33)</f>
        <v>3.88038925</v>
      </c>
      <c r="BJ26" s="12" t="n">
        <f aca="false">BI26/4.3</f>
        <v>0.902416104651163</v>
      </c>
    </row>
    <row r="27" customFormat="false" ht="15" hidden="false" customHeight="false" outlineLevel="0" collapsed="false">
      <c r="A27" s="14" t="s">
        <v>15</v>
      </c>
      <c r="B27" s="14" t="s">
        <v>16</v>
      </c>
      <c r="C27" s="14" t="n">
        <v>250129</v>
      </c>
      <c r="D27" s="14" t="n">
        <v>12</v>
      </c>
      <c r="E27" s="14" t="n">
        <v>4</v>
      </c>
      <c r="F27" s="11" t="str">
        <f aca="false">$A27&amp;"_"&amp;$D27</f>
        <v>TA1_12</v>
      </c>
      <c r="G27" s="11" t="str">
        <f aca="false">$A27&amp;"_"&amp;$D27&amp;"_"&amp;$E27</f>
        <v>TA1_12_4</v>
      </c>
      <c r="H27" s="14" t="n">
        <v>2</v>
      </c>
      <c r="I27" s="21" t="n">
        <v>2.210304</v>
      </c>
      <c r="J27" s="21"/>
      <c r="K27" s="21"/>
      <c r="L27" s="21"/>
      <c r="U27" s="21"/>
      <c r="V27" s="21"/>
      <c r="W27" s="21"/>
      <c r="X27" s="21"/>
      <c r="Y27" s="21"/>
      <c r="Z27" s="21"/>
      <c r="AA27" s="21"/>
      <c r="AB27" s="21"/>
      <c r="AC27" s="21"/>
      <c r="BG27" s="17" t="n">
        <f aca="false">SUM(I27:L27)</f>
        <v>2.210304</v>
      </c>
      <c r="BH27" s="12" t="n">
        <f aca="false">BG27/4.3</f>
        <v>0.514024186046512</v>
      </c>
      <c r="BI27" s="12"/>
      <c r="BJ27" s="12"/>
    </row>
    <row r="28" customFormat="false" ht="15" hidden="false" customHeight="false" outlineLevel="0" collapsed="false">
      <c r="A28" s="14" t="s">
        <v>15</v>
      </c>
      <c r="B28" s="14" t="s">
        <v>16</v>
      </c>
      <c r="C28" s="14" t="n">
        <v>250129</v>
      </c>
      <c r="D28" s="14" t="n">
        <v>12</v>
      </c>
      <c r="E28" s="14" t="n">
        <v>4</v>
      </c>
      <c r="F28" s="11" t="str">
        <f aca="false">$A28&amp;"_"&amp;$D28</f>
        <v>TA1_12</v>
      </c>
      <c r="G28" s="11" t="str">
        <f aca="false">$A28&amp;"_"&amp;$D28&amp;"_"&amp;$E28</f>
        <v>TA1_12_4</v>
      </c>
      <c r="H28" s="14" t="n">
        <v>3</v>
      </c>
      <c r="I28" s="21" t="n">
        <v>5.202356</v>
      </c>
      <c r="J28" s="21"/>
      <c r="K28" s="21"/>
      <c r="L28" s="21"/>
      <c r="U28" s="21"/>
      <c r="V28" s="21"/>
      <c r="W28" s="21"/>
      <c r="X28" s="21"/>
      <c r="Y28" s="21"/>
      <c r="Z28" s="21"/>
      <c r="AA28" s="21"/>
      <c r="AB28" s="21"/>
      <c r="AC28" s="21"/>
      <c r="BG28" s="17" t="n">
        <f aca="false">SUM(I28:L28)</f>
        <v>5.202356</v>
      </c>
      <c r="BH28" s="12" t="n">
        <f aca="false">BG28/4.3</f>
        <v>1.20985023255814</v>
      </c>
      <c r="BI28" s="12"/>
      <c r="BJ28" s="12"/>
    </row>
    <row r="29" customFormat="false" ht="15" hidden="false" customHeight="false" outlineLevel="0" collapsed="false">
      <c r="A29" s="14" t="s">
        <v>15</v>
      </c>
      <c r="B29" s="14" t="s">
        <v>16</v>
      </c>
      <c r="C29" s="14" t="n">
        <v>250129</v>
      </c>
      <c r="D29" s="14" t="n">
        <v>12</v>
      </c>
      <c r="E29" s="14" t="n">
        <v>4</v>
      </c>
      <c r="F29" s="11" t="str">
        <f aca="false">$A29&amp;"_"&amp;$D29</f>
        <v>TA1_12</v>
      </c>
      <c r="G29" s="11" t="str">
        <f aca="false">$A29&amp;"_"&amp;$D29&amp;"_"&amp;$E29</f>
        <v>TA1_12_4</v>
      </c>
      <c r="H29" s="14" t="n">
        <v>4</v>
      </c>
      <c r="I29" s="21" t="n">
        <v>2.648747</v>
      </c>
      <c r="J29" s="21" t="n">
        <v>0.153391</v>
      </c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BG29" s="17" t="n">
        <f aca="false">SUM(I29:N29)</f>
        <v>2.802138</v>
      </c>
      <c r="BH29" s="12" t="n">
        <f aca="false">BG29/4.3</f>
        <v>0.65166</v>
      </c>
      <c r="BI29" s="12"/>
      <c r="BJ29" s="12"/>
    </row>
    <row r="30" customFormat="false" ht="17.9" hidden="false" customHeight="false" outlineLevel="0" collapsed="false">
      <c r="A30" s="14" t="s">
        <v>15</v>
      </c>
      <c r="B30" s="14" t="s">
        <v>16</v>
      </c>
      <c r="C30" s="14" t="n">
        <v>250129</v>
      </c>
      <c r="D30" s="14" t="n">
        <v>12</v>
      </c>
      <c r="E30" s="14" t="n">
        <v>4</v>
      </c>
      <c r="F30" s="11" t="str">
        <f aca="false">$A30&amp;"_"&amp;$D30</f>
        <v>TA1_12</v>
      </c>
      <c r="G30" s="11" t="str">
        <f aca="false">$A30&amp;"_"&amp;$D30&amp;"_"&amp;$E30</f>
        <v>TA1_12_4</v>
      </c>
      <c r="H30" s="14" t="n">
        <v>1</v>
      </c>
      <c r="I30" s="21" t="n">
        <v>3.77</v>
      </c>
      <c r="J30" s="21" t="n">
        <v>0.286</v>
      </c>
      <c r="K30" s="21" t="n">
        <v>2.82</v>
      </c>
      <c r="L30" s="21" t="n">
        <v>0.102</v>
      </c>
      <c r="M30" s="21" t="n">
        <v>0.508</v>
      </c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BG30" s="17" t="n">
        <f aca="false">SUM(I30:N30)/2</f>
        <v>3.743</v>
      </c>
      <c r="BH30" s="12" t="n">
        <f aca="false">BG30/4.3</f>
        <v>0.87046511627907</v>
      </c>
      <c r="BI30" s="12"/>
      <c r="BJ30" s="12"/>
    </row>
    <row r="31" customFormat="false" ht="17.9" hidden="false" customHeight="false" outlineLevel="0" collapsed="false">
      <c r="A31" s="14" t="s">
        <v>15</v>
      </c>
      <c r="B31" s="14" t="s">
        <v>16</v>
      </c>
      <c r="C31" s="14" t="n">
        <v>250129</v>
      </c>
      <c r="D31" s="14" t="n">
        <v>12</v>
      </c>
      <c r="E31" s="14" t="n">
        <v>4</v>
      </c>
      <c r="F31" s="11" t="str">
        <f aca="false">$A31&amp;"_"&amp;$D31</f>
        <v>TA1_12</v>
      </c>
      <c r="G31" s="11" t="str">
        <f aca="false">$A31&amp;"_"&amp;$D31&amp;"_"&amp;$E31</f>
        <v>TA1_12_4</v>
      </c>
      <c r="H31" s="14" t="n">
        <v>2</v>
      </c>
      <c r="I31" s="21" t="n">
        <v>3.77</v>
      </c>
      <c r="J31" s="21" t="n">
        <v>0.286</v>
      </c>
      <c r="K31" s="21" t="n">
        <v>2.82</v>
      </c>
      <c r="L31" s="21" t="n">
        <v>0.102</v>
      </c>
      <c r="M31" s="21" t="n">
        <v>0.508</v>
      </c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BG31" s="17" t="n">
        <f aca="false">SUM(I31:N31)/2</f>
        <v>3.743</v>
      </c>
      <c r="BH31" s="12" t="n">
        <f aca="false">BG31/4.3</f>
        <v>0.87046511627907</v>
      </c>
      <c r="BI31" s="12"/>
      <c r="BJ31" s="12"/>
    </row>
    <row r="32" customFormat="false" ht="17.9" hidden="false" customHeight="false" outlineLevel="0" collapsed="false">
      <c r="A32" s="14" t="s">
        <v>15</v>
      </c>
      <c r="B32" s="14" t="s">
        <v>16</v>
      </c>
      <c r="C32" s="14" t="n">
        <v>250129</v>
      </c>
      <c r="D32" s="14" t="n">
        <v>12</v>
      </c>
      <c r="E32" s="14" t="n">
        <v>4</v>
      </c>
      <c r="F32" s="11" t="str">
        <f aca="false">$A32&amp;"_"&amp;$D32</f>
        <v>TA1_12</v>
      </c>
      <c r="G32" s="11" t="str">
        <f aca="false">$A32&amp;"_"&amp;$D32&amp;"_"&amp;$E32</f>
        <v>TA1_12_4</v>
      </c>
      <c r="H32" s="14" t="n">
        <v>3</v>
      </c>
      <c r="I32" s="21" t="n">
        <v>4.23</v>
      </c>
      <c r="J32" s="21" t="n">
        <v>0.396</v>
      </c>
      <c r="K32" s="21" t="n">
        <v>0.686</v>
      </c>
      <c r="L32" s="21" t="n">
        <v>0.0229</v>
      </c>
      <c r="M32" s="21" t="n">
        <v>4.78</v>
      </c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BG32" s="17" t="n">
        <f aca="false">SUM(I32:N32)/2</f>
        <v>5.05745</v>
      </c>
      <c r="BH32" s="12" t="n">
        <f aca="false">BG32/4.3</f>
        <v>1.1761511627907</v>
      </c>
      <c r="BI32" s="12"/>
      <c r="BJ32" s="12"/>
    </row>
    <row r="33" customFormat="false" ht="17.9" hidden="false" customHeight="false" outlineLevel="0" collapsed="false">
      <c r="A33" s="14" t="s">
        <v>15</v>
      </c>
      <c r="B33" s="14" t="s">
        <v>16</v>
      </c>
      <c r="C33" s="14" t="n">
        <v>250129</v>
      </c>
      <c r="D33" s="14" t="n">
        <v>12</v>
      </c>
      <c r="E33" s="14" t="n">
        <v>4</v>
      </c>
      <c r="F33" s="11" t="str">
        <f aca="false">$A33&amp;"_"&amp;$D33</f>
        <v>TA1_12</v>
      </c>
      <c r="G33" s="11" t="str">
        <f aca="false">$A33&amp;"_"&amp;$D33&amp;"_"&amp;$E33</f>
        <v>TA1_12_4</v>
      </c>
      <c r="H33" s="14" t="n">
        <v>4</v>
      </c>
      <c r="I33" s="21" t="n">
        <v>4.23</v>
      </c>
      <c r="J33" s="21" t="n">
        <v>0.396</v>
      </c>
      <c r="K33" s="21" t="n">
        <v>0.686</v>
      </c>
      <c r="L33" s="21" t="n">
        <v>0.0229</v>
      </c>
      <c r="M33" s="21" t="n">
        <v>4.78</v>
      </c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BG33" s="17" t="n">
        <f aca="false">SUM(I33:N33)/2</f>
        <v>5.05745</v>
      </c>
      <c r="BH33" s="12" t="n">
        <f aca="false">BG33/4.3</f>
        <v>1.1761511627907</v>
      </c>
      <c r="BI33" s="12"/>
      <c r="BJ33" s="12"/>
    </row>
    <row r="34" customFormat="false" ht="15" hidden="false" customHeight="false" outlineLevel="0" collapsed="false">
      <c r="A34" s="14" t="s">
        <v>15</v>
      </c>
      <c r="B34" s="14" t="s">
        <v>16</v>
      </c>
      <c r="C34" s="14" t="n">
        <v>250129</v>
      </c>
      <c r="D34" s="14" t="n">
        <v>12</v>
      </c>
      <c r="E34" s="14" t="n">
        <v>5</v>
      </c>
      <c r="F34" s="11" t="str">
        <f aca="false">$A34&amp;"_"&amp;$D34</f>
        <v>TA1_12</v>
      </c>
      <c r="G34" s="11" t="str">
        <f aca="false">$A34&amp;"_"&amp;$D34&amp;"_"&amp;$E34</f>
        <v>TA1_12_5</v>
      </c>
      <c r="H34" s="14" t="n">
        <v>1</v>
      </c>
      <c r="I34" s="21" t="n">
        <v>0.200085</v>
      </c>
      <c r="J34" s="21" t="n">
        <v>0.245568</v>
      </c>
      <c r="K34" s="21" t="n">
        <v>2.790236</v>
      </c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BG34" s="17" t="n">
        <f aca="false">SUM(I34:N34)</f>
        <v>3.235889</v>
      </c>
      <c r="BH34" s="12" t="n">
        <f aca="false">BG34/4.3</f>
        <v>0.752532325581396</v>
      </c>
      <c r="BI34" s="12" t="n">
        <f aca="false">AVERAGE(BG34:BG41)</f>
        <v>4.0553125</v>
      </c>
      <c r="BJ34" s="12" t="n">
        <f aca="false">BI34/4.3</f>
        <v>0.943095930232558</v>
      </c>
    </row>
    <row r="35" customFormat="false" ht="15" hidden="false" customHeight="false" outlineLevel="0" collapsed="false">
      <c r="A35" s="14" t="s">
        <v>15</v>
      </c>
      <c r="B35" s="14" t="s">
        <v>16</v>
      </c>
      <c r="C35" s="14" t="n">
        <v>250129</v>
      </c>
      <c r="D35" s="14" t="n">
        <v>12</v>
      </c>
      <c r="E35" s="14" t="n">
        <v>5</v>
      </c>
      <c r="F35" s="11" t="str">
        <f aca="false">$A35&amp;"_"&amp;$D35</f>
        <v>TA1_12</v>
      </c>
      <c r="G35" s="11" t="str">
        <f aca="false">$A35&amp;"_"&amp;$D35&amp;"_"&amp;$E35</f>
        <v>TA1_12_5</v>
      </c>
      <c r="H35" s="14" t="n">
        <v>2</v>
      </c>
      <c r="I35" s="21" t="n">
        <v>3.195554</v>
      </c>
      <c r="J35" s="21" t="n">
        <v>0.052681</v>
      </c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BG35" s="17" t="n">
        <f aca="false">SUM(I35:N35)</f>
        <v>3.248235</v>
      </c>
      <c r="BH35" s="12" t="n">
        <f aca="false">BG35/4.3</f>
        <v>0.755403488372093</v>
      </c>
    </row>
    <row r="36" customFormat="false" ht="15" hidden="false" customHeight="false" outlineLevel="0" collapsed="false">
      <c r="A36" s="14" t="s">
        <v>15</v>
      </c>
      <c r="B36" s="14" t="s">
        <v>16</v>
      </c>
      <c r="C36" s="14" t="n">
        <v>250129</v>
      </c>
      <c r="D36" s="14" t="n">
        <v>12</v>
      </c>
      <c r="E36" s="14" t="n">
        <v>5</v>
      </c>
      <c r="F36" s="11" t="str">
        <f aca="false">$A36&amp;"_"&amp;$D36</f>
        <v>TA1_12</v>
      </c>
      <c r="G36" s="11" t="str">
        <f aca="false">$A36&amp;"_"&amp;$D36&amp;"_"&amp;$E36</f>
        <v>TA1_12_5</v>
      </c>
      <c r="H36" s="14" t="n">
        <v>3</v>
      </c>
      <c r="I36" s="21" t="n">
        <v>3.508975</v>
      </c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BG36" s="17" t="n">
        <f aca="false">SUM(I36:N36)</f>
        <v>3.508975</v>
      </c>
      <c r="BH36" s="12" t="n">
        <f aca="false">BG36/4.3</f>
        <v>0.816040697674419</v>
      </c>
    </row>
    <row r="37" customFormat="false" ht="15" hidden="false" customHeight="false" outlineLevel="0" collapsed="false">
      <c r="A37" s="14" t="s">
        <v>15</v>
      </c>
      <c r="B37" s="14" t="s">
        <v>16</v>
      </c>
      <c r="C37" s="14" t="n">
        <v>250129</v>
      </c>
      <c r="D37" s="14" t="n">
        <v>12</v>
      </c>
      <c r="E37" s="14" t="n">
        <v>5</v>
      </c>
      <c r="F37" s="11" t="str">
        <f aca="false">$A37&amp;"_"&amp;$D37</f>
        <v>TA1_12</v>
      </c>
      <c r="G37" s="11" t="str">
        <f aca="false">$A37&amp;"_"&amp;$D37&amp;"_"&amp;$E37</f>
        <v>TA1_12_5</v>
      </c>
      <c r="H37" s="14" t="n">
        <v>4</v>
      </c>
      <c r="I37" s="21" t="n">
        <v>3.624131</v>
      </c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BG37" s="17" t="n">
        <f aca="false">SUM(I37:N37)</f>
        <v>3.624131</v>
      </c>
      <c r="BH37" s="12" t="n">
        <f aca="false">BG37/4.3</f>
        <v>0.842821162790698</v>
      </c>
    </row>
    <row r="38" customFormat="false" ht="15" hidden="false" customHeight="false" outlineLevel="0" collapsed="false">
      <c r="A38" s="14" t="s">
        <v>15</v>
      </c>
      <c r="B38" s="14" t="s">
        <v>16</v>
      </c>
      <c r="C38" s="14" t="n">
        <v>250129</v>
      </c>
      <c r="D38" s="14" t="n">
        <v>12</v>
      </c>
      <c r="E38" s="14" t="n">
        <v>5</v>
      </c>
      <c r="F38" s="11" t="str">
        <f aca="false">$A38&amp;"_"&amp;$D38</f>
        <v>TA1_12</v>
      </c>
      <c r="G38" s="11" t="str">
        <f aca="false">$A38&amp;"_"&amp;$D38&amp;"_"&amp;$E38</f>
        <v>TA1_12_5</v>
      </c>
      <c r="H38" s="14" t="n">
        <v>5</v>
      </c>
      <c r="I38" s="21" t="n">
        <v>3.364288</v>
      </c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BG38" s="17" t="n">
        <f aca="false">SUM(I38:N38)</f>
        <v>3.364288</v>
      </c>
      <c r="BH38" s="12" t="n">
        <f aca="false">BG38/4.3</f>
        <v>0.782392558139535</v>
      </c>
    </row>
    <row r="39" customFormat="false" ht="15" hidden="false" customHeight="false" outlineLevel="0" collapsed="false">
      <c r="A39" s="14" t="s">
        <v>15</v>
      </c>
      <c r="B39" s="14" t="s">
        <v>16</v>
      </c>
      <c r="C39" s="14" t="n">
        <v>250129</v>
      </c>
      <c r="D39" s="14" t="n">
        <v>12</v>
      </c>
      <c r="E39" s="14" t="n">
        <v>5</v>
      </c>
      <c r="F39" s="11" t="str">
        <f aca="false">$A39&amp;"_"&amp;$D39</f>
        <v>TA1_12</v>
      </c>
      <c r="G39" s="11" t="str">
        <f aca="false">$A39&amp;"_"&amp;$D39&amp;"_"&amp;$E39</f>
        <v>TA1_12_5</v>
      </c>
      <c r="H39" s="14" t="n">
        <v>6</v>
      </c>
      <c r="I39" s="21" t="n">
        <v>0.123322</v>
      </c>
      <c r="J39" s="21" t="n">
        <v>4.658316</v>
      </c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BG39" s="17" t="n">
        <f aca="false">SUM(I39:N39)</f>
        <v>4.781638</v>
      </c>
      <c r="BH39" s="12" t="n">
        <f aca="false">BG39/4.3</f>
        <v>1.1120088372093</v>
      </c>
    </row>
    <row r="40" customFormat="false" ht="15" hidden="false" customHeight="false" outlineLevel="0" collapsed="false">
      <c r="A40" s="14" t="s">
        <v>15</v>
      </c>
      <c r="B40" s="14" t="s">
        <v>16</v>
      </c>
      <c r="C40" s="14" t="n">
        <v>250129</v>
      </c>
      <c r="D40" s="14" t="n">
        <v>12</v>
      </c>
      <c r="E40" s="14" t="n">
        <v>5</v>
      </c>
      <c r="F40" s="11" t="str">
        <f aca="false">$A40&amp;"_"&amp;$D40</f>
        <v>TA1_12</v>
      </c>
      <c r="G40" s="11" t="str">
        <f aca="false">$A40&amp;"_"&amp;$D40&amp;"_"&amp;$E40</f>
        <v>TA1_12_5</v>
      </c>
      <c r="H40" s="14" t="n">
        <v>7</v>
      </c>
      <c r="I40" s="21" t="n">
        <v>2.407911</v>
      </c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BG40" s="17" t="n">
        <f aca="false">SUM(I40:N40)</f>
        <v>2.407911</v>
      </c>
      <c r="BH40" s="12" t="n">
        <f aca="false">BG40/4.3</f>
        <v>0.559979302325581</v>
      </c>
    </row>
    <row r="41" customFormat="false" ht="15" hidden="false" customHeight="false" outlineLevel="0" collapsed="false">
      <c r="A41" s="14" t="s">
        <v>15</v>
      </c>
      <c r="B41" s="14" t="s">
        <v>16</v>
      </c>
      <c r="C41" s="14" t="n">
        <v>250129</v>
      </c>
      <c r="D41" s="14" t="n">
        <v>12</v>
      </c>
      <c r="E41" s="14" t="n">
        <v>5</v>
      </c>
      <c r="F41" s="11" t="str">
        <f aca="false">$A41&amp;"_"&amp;$D41</f>
        <v>TA1_12</v>
      </c>
      <c r="G41" s="11" t="str">
        <f aca="false">$A41&amp;"_"&amp;$D41&amp;"_"&amp;$E41</f>
        <v>TA1_12_5</v>
      </c>
      <c r="H41" s="14" t="n">
        <v>8</v>
      </c>
      <c r="I41" s="21" t="n">
        <v>8.271433</v>
      </c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BG41" s="17" t="n">
        <f aca="false">SUM(I41:N41)</f>
        <v>8.271433</v>
      </c>
      <c r="BH41" s="12" t="n">
        <f aca="false">BG41/4.3</f>
        <v>1.92358906976744</v>
      </c>
    </row>
    <row r="42" customFormat="false" ht="15" hidden="false" customHeight="false" outlineLevel="0" collapsed="false">
      <c r="A42" s="14" t="s">
        <v>15</v>
      </c>
      <c r="B42" s="14" t="s">
        <v>16</v>
      </c>
      <c r="C42" s="14" t="n">
        <v>250129</v>
      </c>
      <c r="D42" s="14" t="n">
        <v>12</v>
      </c>
      <c r="E42" s="14" t="n">
        <v>7</v>
      </c>
      <c r="F42" s="11" t="str">
        <f aca="false">$A42&amp;"_"&amp;$D42</f>
        <v>TA1_12</v>
      </c>
      <c r="G42" s="11" t="str">
        <f aca="false">$A42&amp;"_"&amp;$D42&amp;"_"&amp;$E42</f>
        <v>TA1_12_7</v>
      </c>
      <c r="H42" s="14" t="n">
        <v>1</v>
      </c>
      <c r="I42" s="21" t="n">
        <v>2.431308</v>
      </c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BG42" s="17" t="n">
        <f aca="false">SUM(I42:N42)</f>
        <v>2.431308</v>
      </c>
      <c r="BH42" s="12" t="n">
        <f aca="false">BG42/4.3</f>
        <v>0.565420465116279</v>
      </c>
      <c r="BI42" s="17" t="n">
        <f aca="false">AVERAGE(BG42:BG49)</f>
        <v>2.23241</v>
      </c>
      <c r="BJ42" s="17" t="n">
        <f aca="false">BI42/4.3</f>
        <v>0.51916511627907</v>
      </c>
    </row>
    <row r="43" customFormat="false" ht="15" hidden="false" customHeight="false" outlineLevel="0" collapsed="false">
      <c r="A43" s="14" t="s">
        <v>15</v>
      </c>
      <c r="B43" s="14" t="s">
        <v>16</v>
      </c>
      <c r="C43" s="14" t="n">
        <v>250129</v>
      </c>
      <c r="D43" s="14" t="n">
        <v>12</v>
      </c>
      <c r="E43" s="14" t="n">
        <v>7</v>
      </c>
      <c r="F43" s="11" t="str">
        <f aca="false">$A43&amp;"_"&amp;$D43</f>
        <v>TA1_12</v>
      </c>
      <c r="G43" s="11" t="str">
        <f aca="false">$A43&amp;"_"&amp;$D43&amp;"_"&amp;$E43</f>
        <v>TA1_12_7</v>
      </c>
      <c r="H43" s="14" t="n">
        <v>2</v>
      </c>
      <c r="I43" s="21" t="n">
        <v>1.912131</v>
      </c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BG43" s="17" t="n">
        <f aca="false">SUM(I43:N43)</f>
        <v>1.912131</v>
      </c>
      <c r="BH43" s="12" t="n">
        <f aca="false">BG43/4.3</f>
        <v>0.444681627906977</v>
      </c>
    </row>
    <row r="44" customFormat="false" ht="17.9" hidden="false" customHeight="false" outlineLevel="0" collapsed="false">
      <c r="A44" s="14" t="s">
        <v>15</v>
      </c>
      <c r="B44" s="14" t="s">
        <v>16</v>
      </c>
      <c r="C44" s="14" t="n">
        <v>250129</v>
      </c>
      <c r="D44" s="14" t="n">
        <v>12</v>
      </c>
      <c r="E44" s="14" t="n">
        <v>7</v>
      </c>
      <c r="F44" s="11" t="str">
        <f aca="false">$A44&amp;"_"&amp;$D44</f>
        <v>TA1_12</v>
      </c>
      <c r="G44" s="11" t="str">
        <f aca="false">$A44&amp;"_"&amp;$D44&amp;"_"&amp;$E44</f>
        <v>TA1_12_7</v>
      </c>
      <c r="H44" s="14" t="n">
        <v>3</v>
      </c>
      <c r="I44" s="21" t="n">
        <v>0.0711</v>
      </c>
      <c r="J44" s="21" t="n">
        <v>1.05</v>
      </c>
      <c r="K44" s="21" t="n">
        <v>0.312</v>
      </c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BG44" s="17" t="n">
        <f aca="false">SUM(I44:N44)</f>
        <v>1.4331</v>
      </c>
      <c r="BH44" s="12" t="n">
        <f aca="false">BG44/4.3</f>
        <v>0.333279069767442</v>
      </c>
    </row>
    <row r="45" customFormat="false" ht="15" hidden="false" customHeight="false" outlineLevel="0" collapsed="false">
      <c r="A45" s="14" t="s">
        <v>15</v>
      </c>
      <c r="B45" s="14" t="s">
        <v>16</v>
      </c>
      <c r="C45" s="14" t="n">
        <v>250129</v>
      </c>
      <c r="D45" s="14" t="n">
        <v>12</v>
      </c>
      <c r="E45" s="14" t="n">
        <v>7</v>
      </c>
      <c r="F45" s="11" t="str">
        <f aca="false">$A45&amp;"_"&amp;$D45</f>
        <v>TA1_12</v>
      </c>
      <c r="G45" s="11" t="str">
        <f aca="false">$A45&amp;"_"&amp;$D45&amp;"_"&amp;$E45</f>
        <v>TA1_12_7</v>
      </c>
      <c r="H45" s="14" t="n">
        <v>4</v>
      </c>
      <c r="I45" s="21" t="n">
        <v>2.413698</v>
      </c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BG45" s="17" t="n">
        <f aca="false">SUM(I45:N45)</f>
        <v>2.413698</v>
      </c>
      <c r="BH45" s="12" t="n">
        <f aca="false">BG45/4.3</f>
        <v>0.56132511627907</v>
      </c>
    </row>
    <row r="46" customFormat="false" ht="15" hidden="false" customHeight="false" outlineLevel="0" collapsed="false">
      <c r="A46" s="14" t="s">
        <v>15</v>
      </c>
      <c r="B46" s="14" t="s">
        <v>16</v>
      </c>
      <c r="C46" s="14" t="n">
        <v>250129</v>
      </c>
      <c r="D46" s="14" t="n">
        <v>12</v>
      </c>
      <c r="E46" s="14" t="n">
        <v>7</v>
      </c>
      <c r="F46" s="11" t="str">
        <f aca="false">$A46&amp;"_"&amp;$D46</f>
        <v>TA1_12</v>
      </c>
      <c r="G46" s="11" t="str">
        <f aca="false">$A46&amp;"_"&amp;$D46&amp;"_"&amp;$E46</f>
        <v>TA1_12_7</v>
      </c>
      <c r="H46" s="14" t="n">
        <v>5</v>
      </c>
      <c r="I46" s="21" t="n">
        <v>2.7945</v>
      </c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BG46" s="17" t="n">
        <f aca="false">SUM(I46:N46)</f>
        <v>2.7945</v>
      </c>
      <c r="BH46" s="12" t="n">
        <f aca="false">BG46/4.3</f>
        <v>0.649883720930233</v>
      </c>
    </row>
    <row r="47" customFormat="false" ht="15" hidden="false" customHeight="false" outlineLevel="0" collapsed="false">
      <c r="A47" s="14" t="s">
        <v>15</v>
      </c>
      <c r="B47" s="14" t="s">
        <v>16</v>
      </c>
      <c r="C47" s="14" t="n">
        <v>250129</v>
      </c>
      <c r="D47" s="14" t="n">
        <v>12</v>
      </c>
      <c r="E47" s="14" t="n">
        <v>7</v>
      </c>
      <c r="F47" s="11" t="str">
        <f aca="false">$A47&amp;"_"&amp;$D47</f>
        <v>TA1_12</v>
      </c>
      <c r="G47" s="11" t="str">
        <f aca="false">$A47&amp;"_"&amp;$D47&amp;"_"&amp;$E47</f>
        <v>TA1_12_7</v>
      </c>
      <c r="H47" s="14" t="n">
        <v>6</v>
      </c>
      <c r="I47" s="21" t="n">
        <v>1.875612</v>
      </c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BG47" s="17" t="n">
        <f aca="false">SUM(I47:N47)</f>
        <v>1.875612</v>
      </c>
      <c r="BH47" s="12" t="n">
        <f aca="false">BG47/4.3</f>
        <v>0.436188837209302</v>
      </c>
    </row>
    <row r="48" customFormat="false" ht="15" hidden="false" customHeight="false" outlineLevel="0" collapsed="false">
      <c r="A48" s="14" t="s">
        <v>15</v>
      </c>
      <c r="B48" s="14" t="s">
        <v>16</v>
      </c>
      <c r="C48" s="14" t="n">
        <v>250129</v>
      </c>
      <c r="D48" s="14" t="n">
        <v>12</v>
      </c>
      <c r="E48" s="14" t="n">
        <v>7</v>
      </c>
      <c r="F48" s="11" t="str">
        <f aca="false">$A48&amp;"_"&amp;$D48</f>
        <v>TA1_12</v>
      </c>
      <c r="G48" s="11" t="str">
        <f aca="false">$A48&amp;"_"&amp;$D48&amp;"_"&amp;$E48</f>
        <v>TA1_12_7</v>
      </c>
      <c r="H48" s="14" t="n">
        <v>7</v>
      </c>
      <c r="I48" s="21" t="n">
        <v>2.442704</v>
      </c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BG48" s="17" t="n">
        <f aca="false">SUM(I48:N48)</f>
        <v>2.442704</v>
      </c>
      <c r="BH48" s="12" t="n">
        <f aca="false">BG48/4.3</f>
        <v>0.568070697674419</v>
      </c>
    </row>
    <row r="49" customFormat="false" ht="15" hidden="false" customHeight="false" outlineLevel="0" collapsed="false">
      <c r="A49" s="14" t="s">
        <v>15</v>
      </c>
      <c r="B49" s="14" t="s">
        <v>16</v>
      </c>
      <c r="C49" s="14" t="n">
        <v>250129</v>
      </c>
      <c r="D49" s="14" t="n">
        <v>12</v>
      </c>
      <c r="E49" s="14" t="n">
        <v>7</v>
      </c>
      <c r="F49" s="11" t="str">
        <f aca="false">$A49&amp;"_"&amp;$D49</f>
        <v>TA1_12</v>
      </c>
      <c r="G49" s="11" t="str">
        <f aca="false">$A49&amp;"_"&amp;$D49&amp;"_"&amp;$E49</f>
        <v>TA1_12_7</v>
      </c>
      <c r="H49" s="14" t="n">
        <v>8</v>
      </c>
      <c r="I49" s="21" t="n">
        <v>2.556227</v>
      </c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BG49" s="17" t="n">
        <f aca="false">SUM(I49:N49)</f>
        <v>2.556227</v>
      </c>
      <c r="BH49" s="12" t="n">
        <f aca="false">BG49/4.3</f>
        <v>0.594471395348837</v>
      </c>
    </row>
    <row r="50" customFormat="false" ht="15" hidden="false" customHeight="false" outlineLevel="0" collapsed="false">
      <c r="A50" s="14" t="s">
        <v>15</v>
      </c>
      <c r="B50" s="14" t="s">
        <v>16</v>
      </c>
      <c r="C50" s="14" t="n">
        <v>250129</v>
      </c>
      <c r="D50" s="14" t="n">
        <v>12</v>
      </c>
      <c r="E50" s="14" t="n">
        <v>8</v>
      </c>
      <c r="F50" s="11" t="str">
        <f aca="false">$A50&amp;"_"&amp;$D50</f>
        <v>TA1_12</v>
      </c>
      <c r="G50" s="11" t="str">
        <f aca="false">$A50&amp;"_"&amp;$D50&amp;"_"&amp;$E50</f>
        <v>TA1_12_8</v>
      </c>
      <c r="H50" s="14" t="n">
        <v>1</v>
      </c>
      <c r="I50" s="21" t="n">
        <v>2.087382</v>
      </c>
      <c r="J50" s="21" t="n">
        <v>0.875589</v>
      </c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BG50" s="17" t="n">
        <f aca="false">SUM(I50:N50)</f>
        <v>2.962971</v>
      </c>
      <c r="BH50" s="12" t="n">
        <f aca="false">BG50/4.3</f>
        <v>0.689063023255814</v>
      </c>
      <c r="BI50" s="17" t="n">
        <f aca="false">AVERAGE(BG50:BG57)</f>
        <v>2.69633775</v>
      </c>
      <c r="BJ50" s="17" t="n">
        <f aca="false">BI50/4.3</f>
        <v>0.627055290697675</v>
      </c>
    </row>
    <row r="51" customFormat="false" ht="15" hidden="false" customHeight="false" outlineLevel="0" collapsed="false">
      <c r="A51" s="14" t="s">
        <v>15</v>
      </c>
      <c r="B51" s="14" t="s">
        <v>16</v>
      </c>
      <c r="C51" s="14" t="n">
        <v>250129</v>
      </c>
      <c r="D51" s="14" t="n">
        <v>12</v>
      </c>
      <c r="E51" s="14" t="n">
        <v>8</v>
      </c>
      <c r="F51" s="11" t="str">
        <f aca="false">$A51&amp;"_"&amp;$D51</f>
        <v>TA1_12</v>
      </c>
      <c r="G51" s="11" t="str">
        <f aca="false">$A51&amp;"_"&amp;$D51&amp;"_"&amp;$E51</f>
        <v>TA1_12_8</v>
      </c>
      <c r="H51" s="14" t="n">
        <v>2</v>
      </c>
      <c r="I51" s="21" t="n">
        <v>2.836376</v>
      </c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BG51" s="17" t="n">
        <f aca="false">SUM(I51:N51)</f>
        <v>2.836376</v>
      </c>
      <c r="BH51" s="12" t="n">
        <f aca="false">BG51/4.3</f>
        <v>0.659622325581395</v>
      </c>
    </row>
    <row r="52" customFormat="false" ht="15" hidden="false" customHeight="false" outlineLevel="0" collapsed="false">
      <c r="A52" s="14" t="s">
        <v>15</v>
      </c>
      <c r="B52" s="14" t="s">
        <v>16</v>
      </c>
      <c r="C52" s="14" t="n">
        <v>250129</v>
      </c>
      <c r="D52" s="14" t="n">
        <v>12</v>
      </c>
      <c r="E52" s="14" t="n">
        <v>8</v>
      </c>
      <c r="F52" s="11" t="str">
        <f aca="false">$A52&amp;"_"&amp;$D52</f>
        <v>TA1_12</v>
      </c>
      <c r="G52" s="11" t="str">
        <f aca="false">$A52&amp;"_"&amp;$D52&amp;"_"&amp;$E52</f>
        <v>TA1_12_8</v>
      </c>
      <c r="H52" s="14" t="n">
        <v>3</v>
      </c>
      <c r="I52" s="21" t="n">
        <v>0.159046</v>
      </c>
      <c r="J52" s="21" t="n">
        <v>1.286061</v>
      </c>
      <c r="K52" s="21" t="n">
        <v>0.212083</v>
      </c>
      <c r="L52" s="21" t="n">
        <v>0.118008</v>
      </c>
      <c r="M52" s="21" t="n">
        <v>0.126037</v>
      </c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BG52" s="17" t="n">
        <f aca="false">SUM(I52:N52)</f>
        <v>1.901235</v>
      </c>
      <c r="BH52" s="12" t="n">
        <f aca="false">BG52/4.3</f>
        <v>0.442147674418605</v>
      </c>
    </row>
    <row r="53" customFormat="false" ht="15" hidden="false" customHeight="false" outlineLevel="0" collapsed="false">
      <c r="A53" s="14" t="s">
        <v>15</v>
      </c>
      <c r="B53" s="14" t="s">
        <v>16</v>
      </c>
      <c r="C53" s="14" t="n">
        <v>250129</v>
      </c>
      <c r="D53" s="14" t="n">
        <v>12</v>
      </c>
      <c r="E53" s="14" t="n">
        <v>8</v>
      </c>
      <c r="F53" s="11" t="str">
        <f aca="false">$A53&amp;"_"&amp;$D53</f>
        <v>TA1_12</v>
      </c>
      <c r="G53" s="11" t="str">
        <f aca="false">$A53&amp;"_"&amp;$D53&amp;"_"&amp;$E53</f>
        <v>TA1_12_8</v>
      </c>
      <c r="H53" s="14" t="n">
        <v>4</v>
      </c>
      <c r="I53" s="21" t="n">
        <v>0.061356</v>
      </c>
      <c r="J53" s="21" t="n">
        <v>2.429136</v>
      </c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BG53" s="17" t="n">
        <f aca="false">SUM(I53:N53)</f>
        <v>2.490492</v>
      </c>
      <c r="BH53" s="12" t="n">
        <f aca="false">BG53/4.3</f>
        <v>0.579184186046512</v>
      </c>
    </row>
    <row r="54" customFormat="false" ht="15" hidden="false" customHeight="false" outlineLevel="0" collapsed="false">
      <c r="A54" s="14" t="s">
        <v>15</v>
      </c>
      <c r="B54" s="14" t="s">
        <v>16</v>
      </c>
      <c r="C54" s="14" t="n">
        <v>250129</v>
      </c>
      <c r="D54" s="14" t="n">
        <v>12</v>
      </c>
      <c r="E54" s="14" t="n">
        <v>8</v>
      </c>
      <c r="F54" s="11" t="str">
        <f aca="false">$A54&amp;"_"&amp;$D54</f>
        <v>TA1_12</v>
      </c>
      <c r="G54" s="11" t="str">
        <f aca="false">$A54&amp;"_"&amp;$D54&amp;"_"&amp;$E54</f>
        <v>TA1_12_8</v>
      </c>
      <c r="H54" s="14" t="n">
        <v>5</v>
      </c>
      <c r="I54" s="21" t="n">
        <v>0.270909</v>
      </c>
      <c r="J54" s="21" t="n">
        <v>0.08527</v>
      </c>
      <c r="K54" s="21" t="n">
        <v>2.736357</v>
      </c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BG54" s="17" t="n">
        <f aca="false">SUM(I54:N54)</f>
        <v>3.092536</v>
      </c>
      <c r="BH54" s="12" t="n">
        <f aca="false">BG54/4.3</f>
        <v>0.719194418604651</v>
      </c>
    </row>
    <row r="55" customFormat="false" ht="15" hidden="false" customHeight="false" outlineLevel="0" collapsed="false">
      <c r="A55" s="14" t="s">
        <v>15</v>
      </c>
      <c r="B55" s="14" t="s">
        <v>16</v>
      </c>
      <c r="C55" s="14" t="n">
        <v>250129</v>
      </c>
      <c r="D55" s="14" t="n">
        <v>12</v>
      </c>
      <c r="E55" s="14" t="n">
        <v>8</v>
      </c>
      <c r="F55" s="11" t="str">
        <f aca="false">$A55&amp;"_"&amp;$D55</f>
        <v>TA1_12</v>
      </c>
      <c r="G55" s="11" t="str">
        <f aca="false">$A55&amp;"_"&amp;$D55&amp;"_"&amp;$E55</f>
        <v>TA1_12_8</v>
      </c>
      <c r="H55" s="14" t="n">
        <v>6</v>
      </c>
      <c r="I55" s="21" t="n">
        <v>0.520462</v>
      </c>
      <c r="J55" s="21" t="n">
        <v>0.35309</v>
      </c>
      <c r="K55" s="21" t="n">
        <v>0.684442</v>
      </c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BG55" s="17" t="n">
        <f aca="false">SUM(I55:N55)</f>
        <v>1.557994</v>
      </c>
      <c r="BH55" s="12" t="n">
        <f aca="false">BG55/4.3</f>
        <v>0.362324186046512</v>
      </c>
    </row>
    <row r="56" customFormat="false" ht="15" hidden="false" customHeight="false" outlineLevel="0" collapsed="false">
      <c r="A56" s="14" t="s">
        <v>15</v>
      </c>
      <c r="B56" s="14" t="s">
        <v>16</v>
      </c>
      <c r="C56" s="14" t="n">
        <v>250129</v>
      </c>
      <c r="D56" s="14" t="n">
        <v>12</v>
      </c>
      <c r="E56" s="14" t="n">
        <v>8</v>
      </c>
      <c r="F56" s="11" t="str">
        <f aca="false">$A56&amp;"_"&amp;$D56</f>
        <v>TA1_12</v>
      </c>
      <c r="G56" s="11" t="str">
        <f aca="false">$A56&amp;"_"&amp;$D56&amp;"_"&amp;$E56</f>
        <v>TA1_12_8</v>
      </c>
      <c r="H56" s="14" t="n">
        <v>7</v>
      </c>
      <c r="I56" s="21" t="n">
        <v>0.701779</v>
      </c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BG56" s="17" t="n">
        <f aca="false">SUM(I56:N56)</f>
        <v>0.701779</v>
      </c>
      <c r="BH56" s="12" t="n">
        <f aca="false">BG56/4.3</f>
        <v>0.163204418604651</v>
      </c>
    </row>
    <row r="57" customFormat="false" ht="15" hidden="false" customHeight="false" outlineLevel="0" collapsed="false">
      <c r="A57" s="14" t="s">
        <v>15</v>
      </c>
      <c r="B57" s="14" t="s">
        <v>16</v>
      </c>
      <c r="C57" s="14" t="n">
        <v>250129</v>
      </c>
      <c r="D57" s="14" t="n">
        <v>12</v>
      </c>
      <c r="E57" s="14" t="n">
        <v>8</v>
      </c>
      <c r="F57" s="11" t="str">
        <f aca="false">$A57&amp;"_"&amp;$D57</f>
        <v>TA1_12</v>
      </c>
      <c r="G57" s="11" t="str">
        <f aca="false">$A57&amp;"_"&amp;$D57&amp;"_"&amp;$E57</f>
        <v>TA1_12_8</v>
      </c>
      <c r="H57" s="14" t="n">
        <v>8</v>
      </c>
      <c r="I57" s="21" t="n">
        <v>0.015467</v>
      </c>
      <c r="J57" s="21" t="n">
        <v>0.035966</v>
      </c>
      <c r="K57" s="21" t="n">
        <v>5.469819</v>
      </c>
      <c r="L57" s="21" t="n">
        <v>0.506067</v>
      </c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BG57" s="17" t="n">
        <f aca="false">SUM(I57:N57)</f>
        <v>6.027319</v>
      </c>
      <c r="BH57" s="12" t="n">
        <f aca="false">BG57/4.3</f>
        <v>1.40170209302326</v>
      </c>
    </row>
    <row r="58" customFormat="false" ht="15" hidden="false" customHeight="false" outlineLevel="0" collapsed="false">
      <c r="A58" s="14" t="s">
        <v>15</v>
      </c>
      <c r="B58" s="14" t="s">
        <v>16</v>
      </c>
      <c r="C58" s="14" t="n">
        <v>250129</v>
      </c>
      <c r="D58" s="14" t="n">
        <v>12</v>
      </c>
      <c r="E58" s="14" t="n">
        <v>9</v>
      </c>
      <c r="F58" s="11" t="str">
        <f aca="false">$A58&amp;"_"&amp;$D58</f>
        <v>TA1_12</v>
      </c>
      <c r="G58" s="11" t="str">
        <f aca="false">$A58&amp;"_"&amp;$D58&amp;"_"&amp;$E58</f>
        <v>TA1_12_9</v>
      </c>
      <c r="H58" s="14" t="n">
        <v>1</v>
      </c>
      <c r="I58" s="21" t="n">
        <v>0.501337</v>
      </c>
      <c r="J58" s="21" t="n">
        <v>0.045588</v>
      </c>
      <c r="K58" s="21" t="n">
        <v>2.514171</v>
      </c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BG58" s="17" t="n">
        <f aca="false">SUM(I58:N58)</f>
        <v>3.061096</v>
      </c>
      <c r="BH58" s="12" t="n">
        <f aca="false">BG58/4.3</f>
        <v>0.711882790697675</v>
      </c>
      <c r="BI58" s="17" t="n">
        <f aca="false">AVERAGE(BG58:BG65)</f>
        <v>3.157506375</v>
      </c>
      <c r="BJ58" s="17" t="n">
        <f aca="false">BI58/4.3</f>
        <v>0.734303808139535</v>
      </c>
    </row>
    <row r="59" customFormat="false" ht="15" hidden="false" customHeight="false" outlineLevel="0" collapsed="false">
      <c r="A59" s="14" t="s">
        <v>15</v>
      </c>
      <c r="B59" s="14" t="s">
        <v>16</v>
      </c>
      <c r="C59" s="14" t="n">
        <v>250129</v>
      </c>
      <c r="D59" s="14" t="n">
        <v>12</v>
      </c>
      <c r="E59" s="14" t="n">
        <v>9</v>
      </c>
      <c r="F59" s="11" t="str">
        <f aca="false">$A59&amp;"_"&amp;$D59</f>
        <v>TA1_12</v>
      </c>
      <c r="G59" s="11" t="str">
        <f aca="false">$A59&amp;"_"&amp;$D59&amp;"_"&amp;$E59</f>
        <v>TA1_12_9</v>
      </c>
      <c r="H59" s="14" t="n">
        <v>2</v>
      </c>
      <c r="I59" s="21" t="n">
        <v>0.069282</v>
      </c>
      <c r="J59" s="21" t="n">
        <v>0.004018</v>
      </c>
      <c r="K59" s="21" t="n">
        <v>4.480476</v>
      </c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BG59" s="17" t="n">
        <f aca="false">SUM(I59:N59)</f>
        <v>4.553776</v>
      </c>
      <c r="BH59" s="12" t="n">
        <f aca="false">BG59/4.3</f>
        <v>1.0590176744186</v>
      </c>
    </row>
    <row r="60" customFormat="false" ht="15" hidden="false" customHeight="false" outlineLevel="0" collapsed="false">
      <c r="A60" s="14" t="s">
        <v>15</v>
      </c>
      <c r="B60" s="14" t="s">
        <v>16</v>
      </c>
      <c r="C60" s="14" t="n">
        <v>250129</v>
      </c>
      <c r="D60" s="14" t="n">
        <v>12</v>
      </c>
      <c r="E60" s="14" t="n">
        <v>9</v>
      </c>
      <c r="F60" s="11" t="str">
        <f aca="false">$A60&amp;"_"&amp;$D60</f>
        <v>TA1_12</v>
      </c>
      <c r="G60" s="11" t="str">
        <f aca="false">$A60&amp;"_"&amp;$D60&amp;"_"&amp;$E60</f>
        <v>TA1_12_9</v>
      </c>
      <c r="H60" s="14" t="n">
        <v>3</v>
      </c>
      <c r="I60" s="21" t="n">
        <v>2.674171</v>
      </c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BG60" s="17" t="n">
        <f aca="false">SUM(I60:N60)</f>
        <v>2.674171</v>
      </c>
      <c r="BH60" s="12" t="n">
        <f aca="false">BG60/4.3</f>
        <v>0.62190023255814</v>
      </c>
    </row>
    <row r="61" customFormat="false" ht="15" hidden="false" customHeight="false" outlineLevel="0" collapsed="false">
      <c r="A61" s="14" t="s">
        <v>15</v>
      </c>
      <c r="B61" s="14" t="s">
        <v>16</v>
      </c>
      <c r="C61" s="14" t="n">
        <v>250129</v>
      </c>
      <c r="D61" s="14" t="n">
        <v>12</v>
      </c>
      <c r="E61" s="14" t="n">
        <v>9</v>
      </c>
      <c r="F61" s="11" t="str">
        <f aca="false">$A61&amp;"_"&amp;$D61</f>
        <v>TA1_12</v>
      </c>
      <c r="G61" s="11" t="str">
        <f aca="false">$A61&amp;"_"&amp;$D61&amp;"_"&amp;$E61</f>
        <v>TA1_12_9</v>
      </c>
      <c r="H61" s="14" t="n">
        <v>4</v>
      </c>
      <c r="I61" s="21" t="n">
        <v>2.339236</v>
      </c>
      <c r="J61" s="21" t="n">
        <v>0.462356</v>
      </c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BG61" s="17" t="n">
        <f aca="false">SUM(I61:N61)</f>
        <v>2.801592</v>
      </c>
      <c r="BH61" s="12" t="n">
        <f aca="false">BG61/4.3</f>
        <v>0.651533023255814</v>
      </c>
    </row>
    <row r="62" customFormat="false" ht="15" hidden="false" customHeight="false" outlineLevel="0" collapsed="false">
      <c r="A62" s="14" t="s">
        <v>15</v>
      </c>
      <c r="B62" s="14" t="s">
        <v>16</v>
      </c>
      <c r="C62" s="14" t="n">
        <v>250129</v>
      </c>
      <c r="D62" s="14" t="n">
        <v>12</v>
      </c>
      <c r="E62" s="14" t="n">
        <v>9</v>
      </c>
      <c r="F62" s="11" t="str">
        <f aca="false">$A62&amp;"_"&amp;$D62</f>
        <v>TA1_12</v>
      </c>
      <c r="G62" s="11" t="str">
        <f aca="false">$A62&amp;"_"&amp;$D62&amp;"_"&amp;$E62</f>
        <v>TA1_12_9</v>
      </c>
      <c r="H62" s="14" t="n">
        <v>5</v>
      </c>
      <c r="I62" s="21" t="n">
        <v>2.399898</v>
      </c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BG62" s="17" t="n">
        <f aca="false">SUM(I62:N62)</f>
        <v>2.399898</v>
      </c>
      <c r="BH62" s="12" t="n">
        <f aca="false">BG62/4.3</f>
        <v>0.558115813953488</v>
      </c>
    </row>
    <row r="63" customFormat="false" ht="15" hidden="false" customHeight="false" outlineLevel="0" collapsed="false">
      <c r="A63" s="14" t="s">
        <v>15</v>
      </c>
      <c r="B63" s="14" t="s">
        <v>16</v>
      </c>
      <c r="C63" s="14" t="n">
        <v>250129</v>
      </c>
      <c r="D63" s="14" t="n">
        <v>12</v>
      </c>
      <c r="E63" s="14" t="n">
        <v>9</v>
      </c>
      <c r="F63" s="11" t="str">
        <f aca="false">$A63&amp;"_"&amp;$D63</f>
        <v>TA1_12</v>
      </c>
      <c r="G63" s="11" t="str">
        <f aca="false">$A63&amp;"_"&amp;$D63&amp;"_"&amp;$E63</f>
        <v>TA1_12_9</v>
      </c>
      <c r="H63" s="14" t="n">
        <v>6</v>
      </c>
      <c r="I63" s="21" t="n">
        <v>3.368668</v>
      </c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BG63" s="17" t="n">
        <f aca="false">SUM(I63:N63)</f>
        <v>3.368668</v>
      </c>
      <c r="BH63" s="12" t="n">
        <f aca="false">BG63/4.3</f>
        <v>0.783411162790698</v>
      </c>
    </row>
    <row r="64" customFormat="false" ht="15" hidden="false" customHeight="false" outlineLevel="0" collapsed="false">
      <c r="A64" s="14" t="s">
        <v>15</v>
      </c>
      <c r="B64" s="14" t="s">
        <v>16</v>
      </c>
      <c r="C64" s="14" t="n">
        <v>250129</v>
      </c>
      <c r="D64" s="14" t="n">
        <v>12</v>
      </c>
      <c r="E64" s="14" t="n">
        <v>9</v>
      </c>
      <c r="F64" s="11" t="str">
        <f aca="false">$A64&amp;"_"&amp;$D64</f>
        <v>TA1_12</v>
      </c>
      <c r="G64" s="11" t="str">
        <f aca="false">$A64&amp;"_"&amp;$D64&amp;"_"&amp;$E64</f>
        <v>TA1_12_9</v>
      </c>
      <c r="H64" s="14" t="n">
        <v>7</v>
      </c>
      <c r="I64" s="21" t="n">
        <v>2.46704</v>
      </c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BG64" s="17" t="n">
        <f aca="false">SUM(I64:N64)</f>
        <v>2.46704</v>
      </c>
      <c r="BH64" s="12" t="n">
        <f aca="false">BG64/4.3</f>
        <v>0.57373023255814</v>
      </c>
    </row>
    <row r="65" customFormat="false" ht="15" hidden="false" customHeight="false" outlineLevel="0" collapsed="false">
      <c r="A65" s="14" t="s">
        <v>15</v>
      </c>
      <c r="B65" s="14" t="s">
        <v>16</v>
      </c>
      <c r="C65" s="14" t="n">
        <v>250129</v>
      </c>
      <c r="D65" s="14" t="n">
        <v>12</v>
      </c>
      <c r="E65" s="14" t="n">
        <v>9</v>
      </c>
      <c r="F65" s="11" t="str">
        <f aca="false">$A65&amp;"_"&amp;$D65</f>
        <v>TA1_12</v>
      </c>
      <c r="G65" s="11" t="str">
        <f aca="false">$A65&amp;"_"&amp;$D65&amp;"_"&amp;$E65</f>
        <v>TA1_12_9</v>
      </c>
      <c r="H65" s="14" t="n">
        <v>8</v>
      </c>
      <c r="I65" s="21" t="n">
        <v>3.93381</v>
      </c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BG65" s="17" t="n">
        <f aca="false">SUM(I65:N65)</f>
        <v>3.93381</v>
      </c>
      <c r="BH65" s="12" t="n">
        <f aca="false">BG65/4.3</f>
        <v>0.914839534883721</v>
      </c>
    </row>
    <row r="66" customFormat="false" ht="15" hidden="false" customHeight="false" outlineLevel="0" collapsed="false">
      <c r="A66" s="14" t="s">
        <v>15</v>
      </c>
      <c r="B66" s="14" t="s">
        <v>16</v>
      </c>
      <c r="C66" s="14" t="n">
        <v>250129</v>
      </c>
      <c r="D66" s="14" t="n">
        <v>12</v>
      </c>
      <c r="E66" s="14" t="n">
        <v>10</v>
      </c>
      <c r="F66" s="11" t="str">
        <f aca="false">$A66&amp;"_"&amp;$D66</f>
        <v>TA1_12</v>
      </c>
      <c r="G66" s="11" t="str">
        <f aca="false">$A66&amp;"_"&amp;$D66&amp;"_"&amp;$E66</f>
        <v>TA1_12_10</v>
      </c>
      <c r="H66" s="14" t="n">
        <v>1</v>
      </c>
      <c r="I66" s="21" t="n">
        <v>5.110716</v>
      </c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BG66" s="17" t="n">
        <f aca="false">SUM(I66:N66)</f>
        <v>5.110716</v>
      </c>
      <c r="BH66" s="12" t="n">
        <f aca="false">BG66/4.3</f>
        <v>1.18853860465116</v>
      </c>
      <c r="BI66" s="17" t="n">
        <f aca="false">AVERAGE(BG66:BG73)</f>
        <v>3.445977625</v>
      </c>
      <c r="BJ66" s="17" t="n">
        <f aca="false">BI66/4.3</f>
        <v>0.801390145348837</v>
      </c>
    </row>
    <row r="67" customFormat="false" ht="15" hidden="false" customHeight="false" outlineLevel="0" collapsed="false">
      <c r="A67" s="14" t="s">
        <v>15</v>
      </c>
      <c r="B67" s="14" t="s">
        <v>16</v>
      </c>
      <c r="C67" s="14" t="n">
        <v>250129</v>
      </c>
      <c r="D67" s="14" t="n">
        <v>12</v>
      </c>
      <c r="E67" s="14" t="n">
        <v>10</v>
      </c>
      <c r="F67" s="11" t="str">
        <f aca="false">$A67&amp;"_"&amp;$D67</f>
        <v>TA1_12</v>
      </c>
      <c r="G67" s="11" t="str">
        <f aca="false">$A67&amp;"_"&amp;$D67&amp;"_"&amp;$E67</f>
        <v>TA1_12_10</v>
      </c>
      <c r="H67" s="14" t="n">
        <v>2</v>
      </c>
      <c r="I67" s="21" t="n">
        <v>3.13373</v>
      </c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BG67" s="17" t="n">
        <f aca="false">SUM(I67:N67)</f>
        <v>3.13373</v>
      </c>
      <c r="BH67" s="12" t="n">
        <f aca="false">BG67/4.3</f>
        <v>0.728774418604651</v>
      </c>
    </row>
    <row r="68" customFormat="false" ht="15" hidden="false" customHeight="false" outlineLevel="0" collapsed="false">
      <c r="A68" s="14" t="s">
        <v>15</v>
      </c>
      <c r="B68" s="14" t="s">
        <v>16</v>
      </c>
      <c r="C68" s="14" t="n">
        <v>250129</v>
      </c>
      <c r="D68" s="14" t="n">
        <v>12</v>
      </c>
      <c r="E68" s="14" t="n">
        <v>10</v>
      </c>
      <c r="F68" s="11" t="str">
        <f aca="false">$A68&amp;"_"&amp;$D68</f>
        <v>TA1_12</v>
      </c>
      <c r="G68" s="11" t="str">
        <f aca="false">$A68&amp;"_"&amp;$D68&amp;"_"&amp;$E68</f>
        <v>TA1_12_10</v>
      </c>
      <c r="H68" s="14" t="n">
        <v>3</v>
      </c>
      <c r="I68" s="21" t="n">
        <v>2.923047</v>
      </c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BG68" s="17" t="n">
        <f aca="false">SUM(I68:N68)</f>
        <v>2.923047</v>
      </c>
      <c r="BH68" s="12" t="n">
        <f aca="false">BG68/4.3</f>
        <v>0.679778372093023</v>
      </c>
    </row>
    <row r="69" customFormat="false" ht="15" hidden="false" customHeight="false" outlineLevel="0" collapsed="false">
      <c r="A69" s="14" t="s">
        <v>15</v>
      </c>
      <c r="B69" s="14" t="s">
        <v>16</v>
      </c>
      <c r="C69" s="14" t="n">
        <v>250129</v>
      </c>
      <c r="D69" s="14" t="n">
        <v>12</v>
      </c>
      <c r="E69" s="14" t="n">
        <v>10</v>
      </c>
      <c r="F69" s="11" t="str">
        <f aca="false">$A69&amp;"_"&amp;$D69</f>
        <v>TA1_12</v>
      </c>
      <c r="G69" s="11" t="str">
        <f aca="false">$A69&amp;"_"&amp;$D69&amp;"_"&amp;$E69</f>
        <v>TA1_12_10</v>
      </c>
      <c r="H69" s="14" t="n">
        <v>4</v>
      </c>
      <c r="I69" s="21" t="n">
        <v>3.637014</v>
      </c>
      <c r="J69" s="21" t="n">
        <v>0.029763</v>
      </c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BG69" s="17" t="n">
        <f aca="false">SUM(I69:N69)</f>
        <v>3.666777</v>
      </c>
      <c r="BH69" s="12" t="n">
        <f aca="false">BG69/4.3</f>
        <v>0.852738837209302</v>
      </c>
    </row>
    <row r="70" customFormat="false" ht="15" hidden="false" customHeight="false" outlineLevel="0" collapsed="false">
      <c r="A70" s="14" t="s">
        <v>15</v>
      </c>
      <c r="B70" s="14" t="s">
        <v>16</v>
      </c>
      <c r="C70" s="14" t="n">
        <v>250129</v>
      </c>
      <c r="D70" s="14" t="n">
        <v>12</v>
      </c>
      <c r="E70" s="14" t="n">
        <v>10</v>
      </c>
      <c r="F70" s="11" t="str">
        <f aca="false">$A70&amp;"_"&amp;$D70</f>
        <v>TA1_12</v>
      </c>
      <c r="G70" s="11" t="str">
        <f aca="false">$A70&amp;"_"&amp;$D70&amp;"_"&amp;$E70</f>
        <v>TA1_12_10</v>
      </c>
      <c r="H70" s="14" t="n">
        <v>5</v>
      </c>
      <c r="I70" s="21" t="n">
        <v>0.426182</v>
      </c>
      <c r="J70" s="21" t="n">
        <v>2.406303</v>
      </c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BG70" s="17" t="n">
        <f aca="false">SUM(I70:N70)</f>
        <v>2.832485</v>
      </c>
      <c r="BH70" s="12" t="n">
        <f aca="false">BG70/4.3</f>
        <v>0.658717441860465</v>
      </c>
    </row>
    <row r="71" customFormat="false" ht="15" hidden="false" customHeight="false" outlineLevel="0" collapsed="false">
      <c r="A71" s="14" t="s">
        <v>15</v>
      </c>
      <c r="B71" s="14" t="s">
        <v>16</v>
      </c>
      <c r="C71" s="14" t="n">
        <v>250129</v>
      </c>
      <c r="D71" s="14" t="n">
        <v>12</v>
      </c>
      <c r="E71" s="14" t="n">
        <v>10</v>
      </c>
      <c r="F71" s="11" t="str">
        <f aca="false">$A71&amp;"_"&amp;$D71</f>
        <v>TA1_12</v>
      </c>
      <c r="G71" s="11" t="str">
        <f aca="false">$A71&amp;"_"&amp;$D71&amp;"_"&amp;$E71</f>
        <v>TA1_12_10</v>
      </c>
      <c r="H71" s="14" t="n">
        <v>6</v>
      </c>
      <c r="I71" s="21" t="n">
        <v>2.401845</v>
      </c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BG71" s="17" t="n">
        <f aca="false">SUM(I71:N71)</f>
        <v>2.401845</v>
      </c>
      <c r="BH71" s="12" t="n">
        <f aca="false">BG71/4.3</f>
        <v>0.558568604651163</v>
      </c>
    </row>
    <row r="72" customFormat="false" ht="15" hidden="false" customHeight="false" outlineLevel="0" collapsed="false">
      <c r="A72" s="14" t="s">
        <v>15</v>
      </c>
      <c r="B72" s="14" t="s">
        <v>16</v>
      </c>
      <c r="C72" s="14" t="n">
        <v>250129</v>
      </c>
      <c r="D72" s="14" t="n">
        <v>12</v>
      </c>
      <c r="E72" s="14" t="n">
        <v>10</v>
      </c>
      <c r="F72" s="11" t="str">
        <f aca="false">$A72&amp;"_"&amp;$D72</f>
        <v>TA1_12</v>
      </c>
      <c r="G72" s="11" t="str">
        <f aca="false">$A72&amp;"_"&amp;$D72&amp;"_"&amp;$E72</f>
        <v>TA1_12_10</v>
      </c>
      <c r="H72" s="14" t="n">
        <v>7</v>
      </c>
      <c r="I72" s="21" t="n">
        <v>3.802145</v>
      </c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BG72" s="17" t="n">
        <f aca="false">SUM(I72:N72)</f>
        <v>3.802145</v>
      </c>
      <c r="BH72" s="12" t="n">
        <f aca="false">BG72/4.3</f>
        <v>0.884219767441861</v>
      </c>
    </row>
    <row r="73" customFormat="false" ht="15" hidden="false" customHeight="false" outlineLevel="0" collapsed="false">
      <c r="A73" s="14" t="s">
        <v>15</v>
      </c>
      <c r="B73" s="14" t="s">
        <v>16</v>
      </c>
      <c r="C73" s="14" t="n">
        <v>250129</v>
      </c>
      <c r="D73" s="14" t="n">
        <v>12</v>
      </c>
      <c r="E73" s="14" t="n">
        <v>10</v>
      </c>
      <c r="F73" s="11" t="str">
        <f aca="false">$A73&amp;"_"&amp;$D73</f>
        <v>TA1_12</v>
      </c>
      <c r="G73" s="11" t="str">
        <f aca="false">$A73&amp;"_"&amp;$D73&amp;"_"&amp;$E73</f>
        <v>TA1_12_10</v>
      </c>
      <c r="H73" s="14" t="n">
        <v>8</v>
      </c>
      <c r="I73" s="21" t="n">
        <v>3.697076</v>
      </c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BG73" s="17" t="n">
        <f aca="false">SUM(I73:N73)</f>
        <v>3.697076</v>
      </c>
      <c r="BH73" s="12" t="n">
        <f aca="false">BG73/4.3</f>
        <v>0.85978511627907</v>
      </c>
    </row>
    <row r="74" customFormat="false" ht="15" hidden="false" customHeight="false" outlineLevel="0" collapsed="false">
      <c r="A74" s="14" t="s">
        <v>17</v>
      </c>
      <c r="B74" s="14" t="s">
        <v>18</v>
      </c>
      <c r="C74" s="14" t="n">
        <v>250129</v>
      </c>
      <c r="D74" s="14" t="n">
        <v>12</v>
      </c>
      <c r="E74" s="14" t="n">
        <v>1</v>
      </c>
      <c r="F74" s="11" t="str">
        <f aca="false">$A74&amp;"_"&amp;$D74</f>
        <v>SA1_12</v>
      </c>
      <c r="G74" s="11" t="str">
        <f aca="false">$A74&amp;"_"&amp;$D74&amp;"_"&amp;$E74</f>
        <v>SA1_12_1</v>
      </c>
      <c r="H74" s="14" t="n">
        <v>1</v>
      </c>
      <c r="I74" s="21" t="n">
        <v>1.906729</v>
      </c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BG74" s="17" t="n">
        <f aca="false">SUM(I74:N74)</f>
        <v>1.906729</v>
      </c>
      <c r="BH74" s="12" t="n">
        <f aca="false">BG74/4.3</f>
        <v>0.443425348837209</v>
      </c>
      <c r="BI74" s="17" t="n">
        <f aca="false">AVERAGE(BG74:BG81)</f>
        <v>1.97132525</v>
      </c>
      <c r="BJ74" s="17" t="n">
        <f aca="false">BI74/4.3</f>
        <v>0.45844773255814</v>
      </c>
    </row>
    <row r="75" customFormat="false" ht="15" hidden="false" customHeight="false" outlineLevel="0" collapsed="false">
      <c r="A75" s="14" t="s">
        <v>17</v>
      </c>
      <c r="B75" s="14" t="s">
        <v>18</v>
      </c>
      <c r="C75" s="14" t="n">
        <v>250129</v>
      </c>
      <c r="D75" s="14" t="n">
        <v>12</v>
      </c>
      <c r="E75" s="14" t="n">
        <v>1</v>
      </c>
      <c r="F75" s="11" t="str">
        <f aca="false">$A75&amp;"_"&amp;$D75</f>
        <v>SA1_12</v>
      </c>
      <c r="G75" s="11" t="str">
        <f aca="false">$A75&amp;"_"&amp;$D75&amp;"_"&amp;$E75</f>
        <v>SA1_12_1</v>
      </c>
      <c r="H75" s="14" t="n">
        <v>2</v>
      </c>
      <c r="I75" s="21" t="n">
        <v>2.094653</v>
      </c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BG75" s="17" t="n">
        <f aca="false">SUM(I75:N75)</f>
        <v>2.094653</v>
      </c>
      <c r="BH75" s="12" t="n">
        <f aca="false">BG75/4.3</f>
        <v>0.487128604651163</v>
      </c>
    </row>
    <row r="76" customFormat="false" ht="15" hidden="false" customHeight="false" outlineLevel="0" collapsed="false">
      <c r="A76" s="14" t="s">
        <v>17</v>
      </c>
      <c r="B76" s="14" t="s">
        <v>18</v>
      </c>
      <c r="C76" s="14" t="n">
        <v>250129</v>
      </c>
      <c r="D76" s="14" t="n">
        <v>12</v>
      </c>
      <c r="E76" s="14" t="n">
        <v>1</v>
      </c>
      <c r="F76" s="11" t="str">
        <f aca="false">$A76&amp;"_"&amp;$D76</f>
        <v>SA1_12</v>
      </c>
      <c r="G76" s="11" t="str">
        <f aca="false">$A76&amp;"_"&amp;$D76&amp;"_"&amp;$E76</f>
        <v>SA1_12_1</v>
      </c>
      <c r="H76" s="14" t="n">
        <v>3</v>
      </c>
      <c r="I76" s="21" t="n">
        <v>0.953448</v>
      </c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BG76" s="17" t="n">
        <f aca="false">SUM(I76:N76)</f>
        <v>0.953448</v>
      </c>
      <c r="BH76" s="12" t="n">
        <f aca="false">BG76/4.3</f>
        <v>0.221732093023256</v>
      </c>
    </row>
    <row r="77" customFormat="false" ht="15" hidden="false" customHeight="false" outlineLevel="0" collapsed="false">
      <c r="A77" s="14" t="s">
        <v>17</v>
      </c>
      <c r="B77" s="14" t="s">
        <v>18</v>
      </c>
      <c r="C77" s="14" t="n">
        <v>250129</v>
      </c>
      <c r="D77" s="14" t="n">
        <v>12</v>
      </c>
      <c r="E77" s="14" t="n">
        <v>1</v>
      </c>
      <c r="F77" s="11" t="str">
        <f aca="false">$A77&amp;"_"&amp;$D77</f>
        <v>SA1_12</v>
      </c>
      <c r="G77" s="11" t="str">
        <f aca="false">$A77&amp;"_"&amp;$D77&amp;"_"&amp;$E77</f>
        <v>SA1_12_1</v>
      </c>
      <c r="H77" s="14" t="n">
        <v>4</v>
      </c>
      <c r="I77" s="21" t="n">
        <v>1.927289</v>
      </c>
      <c r="J77" s="21" t="n">
        <v>0.086183</v>
      </c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BG77" s="17" t="n">
        <f aca="false">SUM(I77:N77)</f>
        <v>2.013472</v>
      </c>
      <c r="BH77" s="12" t="n">
        <f aca="false">BG77/4.3</f>
        <v>0.468249302325581</v>
      </c>
    </row>
    <row r="78" customFormat="false" ht="17.9" hidden="false" customHeight="false" outlineLevel="0" collapsed="false">
      <c r="A78" s="14" t="s">
        <v>17</v>
      </c>
      <c r="B78" s="14" t="s">
        <v>18</v>
      </c>
      <c r="C78" s="14" t="n">
        <v>250129</v>
      </c>
      <c r="D78" s="14" t="n">
        <v>12</v>
      </c>
      <c r="E78" s="14" t="n">
        <v>1</v>
      </c>
      <c r="F78" s="11" t="str">
        <f aca="false">$A78&amp;"_"&amp;$D78</f>
        <v>SA1_12</v>
      </c>
      <c r="G78" s="11" t="str">
        <f aca="false">$A78&amp;"_"&amp;$D78&amp;"_"&amp;$E78</f>
        <v>SA1_12_1</v>
      </c>
      <c r="H78" s="14" t="n">
        <v>1</v>
      </c>
      <c r="I78" s="21" t="n">
        <v>4.37</v>
      </c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BG78" s="17" t="n">
        <f aca="false">SUM(I78:N78)/2</f>
        <v>2.185</v>
      </c>
      <c r="BH78" s="12" t="n">
        <f aca="false">BG78/4.3</f>
        <v>0.508139534883721</v>
      </c>
    </row>
    <row r="79" customFormat="false" ht="17.9" hidden="false" customHeight="false" outlineLevel="0" collapsed="false">
      <c r="A79" s="14" t="s">
        <v>17</v>
      </c>
      <c r="B79" s="14" t="s">
        <v>18</v>
      </c>
      <c r="C79" s="14" t="n">
        <v>250129</v>
      </c>
      <c r="D79" s="14" t="n">
        <v>12</v>
      </c>
      <c r="E79" s="14" t="n">
        <v>1</v>
      </c>
      <c r="F79" s="11" t="str">
        <f aca="false">$A79&amp;"_"&amp;$D79</f>
        <v>SA1_12</v>
      </c>
      <c r="G79" s="11" t="str">
        <f aca="false">$A79&amp;"_"&amp;$D79&amp;"_"&amp;$E79</f>
        <v>SA1_12_1</v>
      </c>
      <c r="H79" s="14" t="n">
        <v>2</v>
      </c>
      <c r="I79" s="21" t="n">
        <v>4.37</v>
      </c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BG79" s="17" t="n">
        <f aca="false">SUM(I79:N79)/2</f>
        <v>2.185</v>
      </c>
      <c r="BH79" s="12" t="n">
        <f aca="false">BG79/4.3</f>
        <v>0.508139534883721</v>
      </c>
    </row>
    <row r="80" customFormat="false" ht="17.9" hidden="false" customHeight="false" outlineLevel="0" collapsed="false">
      <c r="A80" s="14" t="s">
        <v>17</v>
      </c>
      <c r="B80" s="14" t="s">
        <v>18</v>
      </c>
      <c r="C80" s="14" t="n">
        <v>250129</v>
      </c>
      <c r="D80" s="14" t="n">
        <v>12</v>
      </c>
      <c r="E80" s="14" t="n">
        <v>1</v>
      </c>
      <c r="F80" s="11" t="str">
        <f aca="false">$A80&amp;"_"&amp;$D80</f>
        <v>SA1_12</v>
      </c>
      <c r="G80" s="11" t="str">
        <f aca="false">$A80&amp;"_"&amp;$D80&amp;"_"&amp;$E80</f>
        <v>SA1_12_1</v>
      </c>
      <c r="H80" s="14" t="n">
        <v>3</v>
      </c>
      <c r="I80" s="21" t="n">
        <v>0.0714</v>
      </c>
      <c r="J80" s="21" t="n">
        <v>0.0408</v>
      </c>
      <c r="K80" s="21" t="n">
        <v>0.217</v>
      </c>
      <c r="L80" s="21" t="n">
        <v>1.78</v>
      </c>
      <c r="M80" s="21" t="n">
        <v>0.0331</v>
      </c>
      <c r="N80" s="21" t="n">
        <v>2.29</v>
      </c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BG80" s="17" t="n">
        <f aca="false">SUM(I80:N80)/2</f>
        <v>2.21615</v>
      </c>
      <c r="BH80" s="12" t="n">
        <f aca="false">BG80/4.3</f>
        <v>0.515383720930233</v>
      </c>
    </row>
    <row r="81" customFormat="false" ht="17.9" hidden="false" customHeight="false" outlineLevel="0" collapsed="false">
      <c r="A81" s="14" t="s">
        <v>17</v>
      </c>
      <c r="B81" s="14" t="s">
        <v>18</v>
      </c>
      <c r="C81" s="14" t="n">
        <v>250129</v>
      </c>
      <c r="D81" s="14" t="n">
        <v>12</v>
      </c>
      <c r="E81" s="14" t="n">
        <v>1</v>
      </c>
      <c r="F81" s="11" t="str">
        <f aca="false">$A81&amp;"_"&amp;$D81</f>
        <v>SA1_12</v>
      </c>
      <c r="G81" s="11" t="str">
        <f aca="false">$A81&amp;"_"&amp;$D81&amp;"_"&amp;$E81</f>
        <v>SA1_12_1</v>
      </c>
      <c r="H81" s="14" t="n">
        <v>4</v>
      </c>
      <c r="I81" s="21" t="n">
        <v>0.0714</v>
      </c>
      <c r="J81" s="21" t="n">
        <v>0.0408</v>
      </c>
      <c r="K81" s="21" t="n">
        <v>0.217</v>
      </c>
      <c r="L81" s="21" t="n">
        <v>1.78</v>
      </c>
      <c r="M81" s="21" t="n">
        <v>0.0331</v>
      </c>
      <c r="N81" s="21" t="n">
        <v>2.29</v>
      </c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BG81" s="17" t="n">
        <f aca="false">SUM(I81:N81)/2</f>
        <v>2.21615</v>
      </c>
      <c r="BH81" s="12" t="n">
        <f aca="false">BG81/4.3</f>
        <v>0.515383720930233</v>
      </c>
    </row>
    <row r="82" customFormat="false" ht="15" hidden="false" customHeight="false" outlineLevel="0" collapsed="false">
      <c r="A82" s="14" t="s">
        <v>17</v>
      </c>
      <c r="B82" s="14" t="s">
        <v>18</v>
      </c>
      <c r="C82" s="14" t="n">
        <v>250129</v>
      </c>
      <c r="D82" s="14" t="n">
        <v>12</v>
      </c>
      <c r="E82" s="14" t="n">
        <v>2</v>
      </c>
      <c r="F82" s="11" t="str">
        <f aca="false">$A82&amp;"_"&amp;$D82</f>
        <v>SA1_12</v>
      </c>
      <c r="G82" s="11" t="str">
        <f aca="false">$A82&amp;"_"&amp;$D82&amp;"_"&amp;$E82</f>
        <v>SA1_12_2</v>
      </c>
      <c r="H82" s="14" t="n">
        <v>1</v>
      </c>
      <c r="I82" s="21" t="n">
        <v>0.554764</v>
      </c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BG82" s="17" t="n">
        <f aca="false">SUM(I82:N82)</f>
        <v>0.554764</v>
      </c>
      <c r="BH82" s="12" t="n">
        <f aca="false">BG82/4.3</f>
        <v>0.12901488372093</v>
      </c>
      <c r="BI82" s="17" t="n">
        <f aca="false">AVERAGE(BG82:BG88)</f>
        <v>3.066252</v>
      </c>
      <c r="BJ82" s="17" t="n">
        <f aca="false">BI82/4.3</f>
        <v>0.713081860465116</v>
      </c>
    </row>
    <row r="83" customFormat="false" ht="17.9" hidden="false" customHeight="false" outlineLevel="0" collapsed="false">
      <c r="A83" s="14" t="s">
        <v>17</v>
      </c>
      <c r="B83" s="14" t="s">
        <v>18</v>
      </c>
      <c r="C83" s="14" t="n">
        <v>250129</v>
      </c>
      <c r="D83" s="14" t="n">
        <v>12</v>
      </c>
      <c r="E83" s="14" t="n">
        <v>2</v>
      </c>
      <c r="F83" s="11" t="str">
        <f aca="false">$A83&amp;"_"&amp;$D83</f>
        <v>SA1_12</v>
      </c>
      <c r="G83" s="11" t="str">
        <f aca="false">$A83&amp;"_"&amp;$D83&amp;"_"&amp;$E83</f>
        <v>SA1_12_2</v>
      </c>
      <c r="H83" s="14" t="n">
        <v>1</v>
      </c>
      <c r="I83" s="14" t="n">
        <v>0.009</v>
      </c>
      <c r="J83" s="14" t="n">
        <v>5.794</v>
      </c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BG83" s="17" t="n">
        <f aca="false">SUM(I83:N83)/2</f>
        <v>2.9015</v>
      </c>
      <c r="BH83" s="12" t="n">
        <f aca="false">BG83/4.3</f>
        <v>0.674767441860465</v>
      </c>
    </row>
    <row r="84" customFormat="false" ht="17.9" hidden="false" customHeight="false" outlineLevel="0" collapsed="false">
      <c r="A84" s="14" t="s">
        <v>17</v>
      </c>
      <c r="B84" s="14" t="s">
        <v>18</v>
      </c>
      <c r="C84" s="14" t="n">
        <v>250129</v>
      </c>
      <c r="D84" s="14" t="n">
        <v>12</v>
      </c>
      <c r="E84" s="14" t="n">
        <v>2</v>
      </c>
      <c r="F84" s="11" t="str">
        <f aca="false">$A84&amp;"_"&amp;$D84</f>
        <v>SA1_12</v>
      </c>
      <c r="G84" s="11" t="str">
        <f aca="false">$A84&amp;"_"&amp;$D84&amp;"_"&amp;$E84</f>
        <v>SA1_12_2</v>
      </c>
      <c r="H84" s="14" t="n">
        <v>2</v>
      </c>
      <c r="I84" s="14" t="n">
        <v>0.009</v>
      </c>
      <c r="J84" s="14" t="n">
        <v>5.794</v>
      </c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BG84" s="17" t="n">
        <f aca="false">SUM(I84:N84)/2</f>
        <v>2.9015</v>
      </c>
      <c r="BH84" s="12" t="n">
        <f aca="false">BG84/4.3</f>
        <v>0.674767441860465</v>
      </c>
    </row>
    <row r="85" customFormat="false" ht="17.9" hidden="false" customHeight="false" outlineLevel="0" collapsed="false">
      <c r="A85" s="14" t="s">
        <v>17</v>
      </c>
      <c r="B85" s="14" t="s">
        <v>18</v>
      </c>
      <c r="C85" s="14" t="n">
        <v>250129</v>
      </c>
      <c r="D85" s="14" t="n">
        <v>12</v>
      </c>
      <c r="E85" s="14" t="n">
        <v>2</v>
      </c>
      <c r="F85" s="11" t="str">
        <f aca="false">$A85&amp;"_"&amp;$D85</f>
        <v>SA1_12</v>
      </c>
      <c r="G85" s="11" t="str">
        <f aca="false">$A85&amp;"_"&amp;$D85&amp;"_"&amp;$E85</f>
        <v>SA1_12_2</v>
      </c>
      <c r="H85" s="14" t="n">
        <v>3</v>
      </c>
      <c r="I85" s="14" t="n">
        <v>0.009</v>
      </c>
      <c r="J85" s="14" t="n">
        <v>15.097</v>
      </c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BG85" s="17" t="n">
        <f aca="false">SUM(I85:N85)/4</f>
        <v>3.7765</v>
      </c>
      <c r="BH85" s="12" t="n">
        <f aca="false">BG85/4.3</f>
        <v>0.878255813953488</v>
      </c>
    </row>
    <row r="86" customFormat="false" ht="17.9" hidden="false" customHeight="false" outlineLevel="0" collapsed="false">
      <c r="A86" s="14" t="s">
        <v>17</v>
      </c>
      <c r="B86" s="14" t="s">
        <v>18</v>
      </c>
      <c r="C86" s="14" t="n">
        <v>250129</v>
      </c>
      <c r="D86" s="14" t="n">
        <v>12</v>
      </c>
      <c r="E86" s="14" t="n">
        <v>2</v>
      </c>
      <c r="F86" s="11" t="str">
        <f aca="false">$A86&amp;"_"&amp;$D86</f>
        <v>SA1_12</v>
      </c>
      <c r="G86" s="11" t="str">
        <f aca="false">$A86&amp;"_"&amp;$D86&amp;"_"&amp;$E86</f>
        <v>SA1_12_2</v>
      </c>
      <c r="H86" s="14" t="n">
        <v>4</v>
      </c>
      <c r="I86" s="14" t="n">
        <v>0.009</v>
      </c>
      <c r="J86" s="14" t="n">
        <v>15.097</v>
      </c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BG86" s="17" t="n">
        <f aca="false">SUM(I86:N86)/4</f>
        <v>3.7765</v>
      </c>
      <c r="BH86" s="12" t="n">
        <f aca="false">BG86/4.3</f>
        <v>0.878255813953488</v>
      </c>
    </row>
    <row r="87" customFormat="false" ht="17.9" hidden="false" customHeight="false" outlineLevel="0" collapsed="false">
      <c r="A87" s="14" t="s">
        <v>17</v>
      </c>
      <c r="B87" s="14" t="s">
        <v>18</v>
      </c>
      <c r="C87" s="14" t="n">
        <v>250129</v>
      </c>
      <c r="D87" s="14" t="n">
        <v>12</v>
      </c>
      <c r="E87" s="14" t="n">
        <v>2</v>
      </c>
      <c r="F87" s="11" t="str">
        <f aca="false">$A87&amp;"_"&amp;$D87</f>
        <v>SA1_12</v>
      </c>
      <c r="G87" s="11" t="str">
        <f aca="false">$A87&amp;"_"&amp;$D87&amp;"_"&amp;$E87</f>
        <v>SA1_12_2</v>
      </c>
      <c r="H87" s="14" t="n">
        <v>5</v>
      </c>
      <c r="I87" s="14" t="n">
        <v>0.009</v>
      </c>
      <c r="J87" s="14" t="n">
        <v>15.097</v>
      </c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BG87" s="17" t="n">
        <f aca="false">SUM(I87:N87)/4</f>
        <v>3.7765</v>
      </c>
      <c r="BH87" s="12" t="n">
        <f aca="false">BG87/4.3</f>
        <v>0.878255813953488</v>
      </c>
    </row>
    <row r="88" customFormat="false" ht="17.9" hidden="false" customHeight="false" outlineLevel="0" collapsed="false">
      <c r="A88" s="14" t="s">
        <v>17</v>
      </c>
      <c r="B88" s="14" t="s">
        <v>18</v>
      </c>
      <c r="C88" s="14" t="n">
        <v>250129</v>
      </c>
      <c r="D88" s="14" t="n">
        <v>12</v>
      </c>
      <c r="E88" s="14" t="n">
        <v>2</v>
      </c>
      <c r="F88" s="11" t="str">
        <f aca="false">$A88&amp;"_"&amp;$D88</f>
        <v>SA1_12</v>
      </c>
      <c r="G88" s="11" t="str">
        <f aca="false">$A88&amp;"_"&amp;$D88&amp;"_"&amp;$E88</f>
        <v>SA1_12_2</v>
      </c>
      <c r="H88" s="14" t="n">
        <v>6</v>
      </c>
      <c r="I88" s="14" t="n">
        <v>0.009</v>
      </c>
      <c r="J88" s="14" t="n">
        <v>15.097</v>
      </c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BG88" s="17" t="n">
        <f aca="false">SUM(I88:N88)/4</f>
        <v>3.7765</v>
      </c>
      <c r="BH88" s="12" t="n">
        <f aca="false">BG88/4.3</f>
        <v>0.878255813953488</v>
      </c>
    </row>
    <row r="89" customFormat="false" ht="15" hidden="false" customHeight="false" outlineLevel="0" collapsed="false">
      <c r="A89" s="14" t="s">
        <v>17</v>
      </c>
      <c r="B89" s="14" t="s">
        <v>18</v>
      </c>
      <c r="C89" s="14" t="n">
        <v>250129</v>
      </c>
      <c r="D89" s="14" t="n">
        <v>12</v>
      </c>
      <c r="E89" s="14" t="n">
        <v>5</v>
      </c>
      <c r="F89" s="11" t="str">
        <f aca="false">$A89&amp;"_"&amp;$D89</f>
        <v>SA1_12</v>
      </c>
      <c r="G89" s="11" t="str">
        <f aca="false">$A89&amp;"_"&amp;$D89&amp;"_"&amp;$E89</f>
        <v>SA1_12_5</v>
      </c>
      <c r="H89" s="14" t="n">
        <v>1</v>
      </c>
      <c r="I89" s="21" t="n">
        <v>0.298519</v>
      </c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BG89" s="17" t="n">
        <f aca="false">SUM(I89:N89)</f>
        <v>0.298519</v>
      </c>
      <c r="BH89" s="12" t="n">
        <f aca="false">BG89/4.3</f>
        <v>0.069423023255814</v>
      </c>
      <c r="BI89" s="17" t="n">
        <f aca="false">AVERAGE(BG89:BG96)</f>
        <v>1.58962525</v>
      </c>
      <c r="BJ89" s="17" t="n">
        <f aca="false">BI89/4.3</f>
        <v>0.369680290697674</v>
      </c>
    </row>
    <row r="90" customFormat="false" ht="15" hidden="false" customHeight="false" outlineLevel="0" collapsed="false">
      <c r="A90" s="14" t="s">
        <v>17</v>
      </c>
      <c r="B90" s="14" t="s">
        <v>18</v>
      </c>
      <c r="C90" s="14" t="n">
        <v>250129</v>
      </c>
      <c r="D90" s="14" t="n">
        <v>12</v>
      </c>
      <c r="E90" s="14" t="n">
        <v>5</v>
      </c>
      <c r="F90" s="11" t="str">
        <f aca="false">$A90&amp;"_"&amp;$D90</f>
        <v>SA1_12</v>
      </c>
      <c r="G90" s="11" t="str">
        <f aca="false">$A90&amp;"_"&amp;$D90&amp;"_"&amp;$E90</f>
        <v>SA1_12_5</v>
      </c>
      <c r="H90" s="14" t="n">
        <v>2</v>
      </c>
      <c r="I90" s="21" t="n">
        <v>1.359483</v>
      </c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BG90" s="17" t="n">
        <f aca="false">SUM(I90:N90)</f>
        <v>1.359483</v>
      </c>
      <c r="BH90" s="12" t="n">
        <f aca="false">BG90/4.3</f>
        <v>0.316158837209302</v>
      </c>
    </row>
    <row r="91" customFormat="false" ht="17.9" hidden="false" customHeight="false" outlineLevel="0" collapsed="false">
      <c r="A91" s="14" t="s">
        <v>17</v>
      </c>
      <c r="B91" s="14" t="s">
        <v>18</v>
      </c>
      <c r="C91" s="14" t="n">
        <v>250129</v>
      </c>
      <c r="D91" s="14" t="n">
        <v>12</v>
      </c>
      <c r="E91" s="14" t="n">
        <v>5</v>
      </c>
      <c r="F91" s="11" t="str">
        <f aca="false">$A91&amp;"_"&amp;$D91</f>
        <v>SA1_12</v>
      </c>
      <c r="G91" s="11" t="str">
        <f aca="false">$A91&amp;"_"&amp;$D91&amp;"_"&amp;$E91</f>
        <v>SA1_12_5</v>
      </c>
      <c r="H91" s="14" t="n">
        <v>1</v>
      </c>
      <c r="I91" s="14" t="n">
        <v>2.203</v>
      </c>
      <c r="J91" s="3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BG91" s="17" t="n">
        <f aca="false">SUM(I91:N91)/2</f>
        <v>1.1015</v>
      </c>
      <c r="BH91" s="12" t="n">
        <f aca="false">BG91/4.3</f>
        <v>0.256162790697674</v>
      </c>
    </row>
    <row r="92" customFormat="false" ht="17.9" hidden="false" customHeight="false" outlineLevel="0" collapsed="false">
      <c r="A92" s="14" t="s">
        <v>17</v>
      </c>
      <c r="B92" s="14" t="s">
        <v>18</v>
      </c>
      <c r="C92" s="14" t="n">
        <v>250129</v>
      </c>
      <c r="D92" s="14" t="n">
        <v>12</v>
      </c>
      <c r="E92" s="14" t="n">
        <v>5</v>
      </c>
      <c r="F92" s="11" t="str">
        <f aca="false">$A92&amp;"_"&amp;$D92</f>
        <v>SA1_12</v>
      </c>
      <c r="G92" s="11" t="str">
        <f aca="false">$A92&amp;"_"&amp;$D92&amp;"_"&amp;$E92</f>
        <v>SA1_12_5</v>
      </c>
      <c r="H92" s="14" t="n">
        <v>2</v>
      </c>
      <c r="I92" s="14" t="n">
        <v>2.203</v>
      </c>
      <c r="J92" s="3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BG92" s="17" t="n">
        <f aca="false">SUM(I92:N92)/2</f>
        <v>1.1015</v>
      </c>
      <c r="BH92" s="12" t="n">
        <f aca="false">BG92/4.3</f>
        <v>0.256162790697674</v>
      </c>
    </row>
    <row r="93" customFormat="false" ht="17.9" hidden="false" customHeight="false" outlineLevel="0" collapsed="false">
      <c r="A93" s="14" t="s">
        <v>17</v>
      </c>
      <c r="B93" s="14" t="s">
        <v>18</v>
      </c>
      <c r="C93" s="14" t="n">
        <v>250129</v>
      </c>
      <c r="D93" s="14" t="n">
        <v>12</v>
      </c>
      <c r="E93" s="14" t="n">
        <v>5</v>
      </c>
      <c r="F93" s="11" t="str">
        <f aca="false">$A93&amp;"_"&amp;$D93</f>
        <v>SA1_12</v>
      </c>
      <c r="G93" s="11" t="str">
        <f aca="false">$A93&amp;"_"&amp;$D93&amp;"_"&amp;$E93</f>
        <v>SA1_12_5</v>
      </c>
      <c r="H93" s="14" t="n">
        <v>3</v>
      </c>
      <c r="I93" s="14" t="n">
        <v>1.553</v>
      </c>
      <c r="J93" s="3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BG93" s="17" t="n">
        <f aca="false">SUM(I93:N93)/2</f>
        <v>0.7765</v>
      </c>
      <c r="BH93" s="12" t="n">
        <f aca="false">BG93/4.3</f>
        <v>0.180581395348837</v>
      </c>
    </row>
    <row r="94" customFormat="false" ht="17.9" hidden="false" customHeight="false" outlineLevel="0" collapsed="false">
      <c r="A94" s="14" t="s">
        <v>17</v>
      </c>
      <c r="B94" s="14" t="s">
        <v>18</v>
      </c>
      <c r="C94" s="14" t="n">
        <v>250129</v>
      </c>
      <c r="D94" s="14" t="n">
        <v>12</v>
      </c>
      <c r="E94" s="14" t="n">
        <v>5</v>
      </c>
      <c r="F94" s="11" t="str">
        <f aca="false">$A94&amp;"_"&amp;$D94</f>
        <v>SA1_12</v>
      </c>
      <c r="G94" s="11" t="str">
        <f aca="false">$A94&amp;"_"&amp;$D94&amp;"_"&amp;$E94</f>
        <v>SA1_12_5</v>
      </c>
      <c r="H94" s="14" t="n">
        <v>4</v>
      </c>
      <c r="I94" s="14" t="n">
        <v>1.553</v>
      </c>
      <c r="J94" s="3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BG94" s="17" t="n">
        <f aca="false">SUM(I94:N94)/2</f>
        <v>0.7765</v>
      </c>
      <c r="BH94" s="12" t="n">
        <f aca="false">BG94/4.3</f>
        <v>0.180581395348837</v>
      </c>
    </row>
    <row r="95" customFormat="false" ht="17.9" hidden="false" customHeight="false" outlineLevel="0" collapsed="false">
      <c r="A95" s="14" t="s">
        <v>17</v>
      </c>
      <c r="B95" s="14" t="s">
        <v>18</v>
      </c>
      <c r="C95" s="14" t="n">
        <v>250129</v>
      </c>
      <c r="D95" s="14" t="n">
        <v>12</v>
      </c>
      <c r="E95" s="14" t="n">
        <v>5</v>
      </c>
      <c r="F95" s="11" t="str">
        <f aca="false">$A95&amp;"_"&amp;$D95</f>
        <v>SA1_12</v>
      </c>
      <c r="G95" s="11" t="str">
        <f aca="false">$A95&amp;"_"&amp;$D95&amp;"_"&amp;$E95</f>
        <v>SA1_12_5</v>
      </c>
      <c r="H95" s="14" t="n">
        <v>5</v>
      </c>
      <c r="I95" s="14" t="n">
        <v>3.28</v>
      </c>
      <c r="J95" s="14" t="n">
        <v>4.023</v>
      </c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BG95" s="17" t="n">
        <f aca="false">SUM(I95:N95)/2</f>
        <v>3.6515</v>
      </c>
      <c r="BH95" s="12" t="n">
        <f aca="false">BG95/4.3</f>
        <v>0.849186046511628</v>
      </c>
    </row>
    <row r="96" customFormat="false" ht="17.9" hidden="false" customHeight="false" outlineLevel="0" collapsed="false">
      <c r="A96" s="14" t="s">
        <v>17</v>
      </c>
      <c r="B96" s="14" t="s">
        <v>18</v>
      </c>
      <c r="C96" s="14" t="n">
        <v>250129</v>
      </c>
      <c r="D96" s="14" t="n">
        <v>12</v>
      </c>
      <c r="E96" s="14" t="n">
        <v>5</v>
      </c>
      <c r="F96" s="11" t="str">
        <f aca="false">$A96&amp;"_"&amp;$D96</f>
        <v>SA1_12</v>
      </c>
      <c r="G96" s="11" t="str">
        <f aca="false">$A96&amp;"_"&amp;$D96&amp;"_"&amp;$E96</f>
        <v>SA1_12_5</v>
      </c>
      <c r="H96" s="14" t="n">
        <v>6</v>
      </c>
      <c r="I96" s="14" t="n">
        <v>3.28</v>
      </c>
      <c r="J96" s="14" t="n">
        <v>4.023</v>
      </c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BG96" s="17" t="n">
        <f aca="false">SUM(I96:N96)/2</f>
        <v>3.6515</v>
      </c>
      <c r="BH96" s="12" t="n">
        <f aca="false">BG96/4.3</f>
        <v>0.849186046511628</v>
      </c>
    </row>
    <row r="97" s="3" customFormat="true" ht="15" hidden="false" customHeight="false" outlineLevel="0" collapsed="false">
      <c r="A97" s="14" t="s">
        <v>17</v>
      </c>
      <c r="B97" s="14" t="s">
        <v>18</v>
      </c>
      <c r="C97" s="14" t="n">
        <v>250129</v>
      </c>
      <c r="D97" s="14" t="n">
        <v>12</v>
      </c>
      <c r="E97" s="14" t="n">
        <v>6</v>
      </c>
      <c r="F97" s="11" t="str">
        <f aca="false">$A97&amp;"_"&amp;$D97</f>
        <v>SA1_12</v>
      </c>
      <c r="G97" s="11" t="str">
        <f aca="false">$A97&amp;"_"&amp;$D97&amp;"_"&amp;$E97</f>
        <v>SA1_12_6</v>
      </c>
      <c r="H97" s="14" t="n">
        <v>1</v>
      </c>
      <c r="I97" s="21" t="n">
        <v>1.610468</v>
      </c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14"/>
      <c r="AE97" s="12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Z97" s="14"/>
      <c r="BA97" s="14"/>
      <c r="BF97" s="14"/>
      <c r="BG97" s="17" t="n">
        <f aca="false">SUM(I97:N97)</f>
        <v>1.610468</v>
      </c>
      <c r="BH97" s="12" t="n">
        <f aca="false">BG97/4.3</f>
        <v>0.374527441860465</v>
      </c>
      <c r="BI97" s="17" t="n">
        <f aca="false">AVERAGE(BG97:BG103)</f>
        <v>0.919958857142857</v>
      </c>
      <c r="BJ97" s="17" t="n">
        <f aca="false">BI97/4.3</f>
        <v>0.213943920265781</v>
      </c>
    </row>
    <row r="98" s="3" customFormat="true" ht="15" hidden="false" customHeight="false" outlineLevel="0" collapsed="false">
      <c r="A98" s="14" t="s">
        <v>17</v>
      </c>
      <c r="B98" s="14" t="s">
        <v>18</v>
      </c>
      <c r="C98" s="14" t="n">
        <v>250129</v>
      </c>
      <c r="D98" s="14" t="n">
        <v>12</v>
      </c>
      <c r="E98" s="14" t="n">
        <v>6</v>
      </c>
      <c r="F98" s="11" t="str">
        <f aca="false">$A98&amp;"_"&amp;$D98</f>
        <v>SA1_12</v>
      </c>
      <c r="G98" s="11" t="str">
        <f aca="false">$A98&amp;"_"&amp;$D98&amp;"_"&amp;$E98</f>
        <v>SA1_12_6</v>
      </c>
      <c r="H98" s="14" t="n">
        <v>2</v>
      </c>
      <c r="I98" s="21" t="n">
        <v>0.048692</v>
      </c>
      <c r="J98" s="21" t="n">
        <v>0.276311</v>
      </c>
      <c r="K98" s="21" t="n">
        <v>0.01417</v>
      </c>
      <c r="L98" s="21" t="n">
        <v>0.534446</v>
      </c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14"/>
      <c r="AE98" s="12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Z98" s="14"/>
      <c r="BA98" s="14"/>
      <c r="BF98" s="14"/>
      <c r="BG98" s="17" t="n">
        <f aca="false">SUM(I98:N98)</f>
        <v>0.873619</v>
      </c>
      <c r="BH98" s="12" t="n">
        <f aca="false">BG98/4.3</f>
        <v>0.203167209302326</v>
      </c>
      <c r="BI98" s="17"/>
      <c r="BJ98" s="17"/>
    </row>
    <row r="99" customFormat="false" ht="15" hidden="false" customHeight="false" outlineLevel="0" collapsed="false">
      <c r="A99" s="14" t="s">
        <v>17</v>
      </c>
      <c r="B99" s="14" t="s">
        <v>18</v>
      </c>
      <c r="C99" s="14" t="n">
        <v>250129</v>
      </c>
      <c r="D99" s="14" t="n">
        <v>12</v>
      </c>
      <c r="E99" s="14" t="n">
        <v>6</v>
      </c>
      <c r="F99" s="11" t="str">
        <f aca="false">$A99&amp;"_"&amp;$D99</f>
        <v>SA1_12</v>
      </c>
      <c r="G99" s="11" t="str">
        <f aca="false">$A99&amp;"_"&amp;$D99&amp;"_"&amp;$E99</f>
        <v>SA1_12_6</v>
      </c>
      <c r="H99" s="14" t="n">
        <v>3</v>
      </c>
      <c r="I99" s="21" t="n">
        <v>0.225964</v>
      </c>
      <c r="J99" s="21" t="n">
        <v>0.364318</v>
      </c>
      <c r="K99" s="21" t="n">
        <v>0.483475</v>
      </c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BG99" s="17" t="n">
        <f aca="false">SUM(I99:N99)</f>
        <v>1.073757</v>
      </c>
      <c r="BH99" s="12" t="n">
        <f aca="false">BG99/4.3</f>
        <v>0.249710930232558</v>
      </c>
    </row>
    <row r="100" customFormat="false" ht="15" hidden="false" customHeight="false" outlineLevel="0" collapsed="false">
      <c r="A100" s="14" t="s">
        <v>17</v>
      </c>
      <c r="B100" s="14" t="s">
        <v>18</v>
      </c>
      <c r="C100" s="14" t="n">
        <v>250129</v>
      </c>
      <c r="D100" s="14" t="n">
        <v>12</v>
      </c>
      <c r="E100" s="14" t="n">
        <v>6</v>
      </c>
      <c r="F100" s="11" t="str">
        <f aca="false">$A100&amp;"_"&amp;$D100</f>
        <v>SA1_12</v>
      </c>
      <c r="G100" s="11" t="str">
        <f aca="false">$A100&amp;"_"&amp;$D100&amp;"_"&amp;$E100</f>
        <v>SA1_12_6</v>
      </c>
      <c r="H100" s="14" t="n">
        <v>4</v>
      </c>
      <c r="I100" s="21" t="n">
        <v>0.177089</v>
      </c>
      <c r="J100" s="21" t="n">
        <v>0.032319</v>
      </c>
      <c r="K100" s="21" t="n">
        <v>0.022323</v>
      </c>
      <c r="L100" s="21" t="n">
        <v>0.013785</v>
      </c>
      <c r="M100" s="21" t="n">
        <v>0.002111</v>
      </c>
      <c r="N100" s="21" t="n">
        <v>0.010241</v>
      </c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BG100" s="17" t="n">
        <f aca="false">SUM(I100:N100)</f>
        <v>0.257868</v>
      </c>
      <c r="BH100" s="12" t="n">
        <f aca="false">BG100/4.3</f>
        <v>0.0599693023255814</v>
      </c>
    </row>
    <row r="101" customFormat="false" ht="17.9" hidden="false" customHeight="false" outlineLevel="0" collapsed="false">
      <c r="A101" s="14" t="s">
        <v>17</v>
      </c>
      <c r="B101" s="14" t="s">
        <v>18</v>
      </c>
      <c r="C101" s="14" t="n">
        <v>250129</v>
      </c>
      <c r="D101" s="14" t="n">
        <v>12</v>
      </c>
      <c r="E101" s="14" t="n">
        <v>6</v>
      </c>
      <c r="F101" s="11" t="str">
        <f aca="false">$A101&amp;"_"&amp;$D101</f>
        <v>SA1_12</v>
      </c>
      <c r="G101" s="11" t="str">
        <f aca="false">$A101&amp;"_"&amp;$D101&amp;"_"&amp;$E101</f>
        <v>SA1_12_6</v>
      </c>
      <c r="H101" s="14" t="n">
        <v>1</v>
      </c>
      <c r="I101" s="14" t="n">
        <v>0.081</v>
      </c>
      <c r="J101" s="14" t="n">
        <v>0.066</v>
      </c>
      <c r="K101" s="14" t="n">
        <v>0.172</v>
      </c>
      <c r="L101" s="14" t="n">
        <v>1.744</v>
      </c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BG101" s="17" t="n">
        <f aca="false">SUM(I101:N101)</f>
        <v>2.063</v>
      </c>
      <c r="BH101" s="12" t="n">
        <f aca="false">BG101/4.3</f>
        <v>0.479767441860465</v>
      </c>
    </row>
    <row r="102" customFormat="false" ht="17.9" hidden="false" customHeight="false" outlineLevel="0" collapsed="false">
      <c r="A102" s="14" t="s">
        <v>17</v>
      </c>
      <c r="B102" s="14" t="s">
        <v>18</v>
      </c>
      <c r="C102" s="14" t="n">
        <v>250129</v>
      </c>
      <c r="D102" s="14" t="n">
        <v>12</v>
      </c>
      <c r="E102" s="14" t="n">
        <v>6</v>
      </c>
      <c r="F102" s="11" t="str">
        <f aca="false">$A102&amp;"_"&amp;$D102</f>
        <v>SA1_12</v>
      </c>
      <c r="G102" s="11" t="str">
        <f aca="false">$A102&amp;"_"&amp;$D102&amp;"_"&amp;$E102</f>
        <v>SA1_12_6</v>
      </c>
      <c r="H102" s="14" t="n">
        <v>3</v>
      </c>
      <c r="I102" s="14" t="n">
        <v>0.189</v>
      </c>
      <c r="J102" s="14" t="n">
        <v>0.068</v>
      </c>
      <c r="K102" s="14" t="n">
        <v>0.029</v>
      </c>
      <c r="L102" s="14" t="n">
        <v>0.004</v>
      </c>
      <c r="M102" s="14" t="n">
        <v>0.271</v>
      </c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BG102" s="17" t="n">
        <f aca="false">SUM(I102:N102)/2</f>
        <v>0.2805</v>
      </c>
      <c r="BH102" s="12" t="n">
        <f aca="false">BG102/4.3</f>
        <v>0.0652325581395349</v>
      </c>
    </row>
    <row r="103" customFormat="false" ht="17.9" hidden="false" customHeight="false" outlineLevel="0" collapsed="false">
      <c r="A103" s="14" t="s">
        <v>17</v>
      </c>
      <c r="B103" s="14" t="s">
        <v>18</v>
      </c>
      <c r="C103" s="14" t="n">
        <v>250129</v>
      </c>
      <c r="D103" s="14" t="n">
        <v>12</v>
      </c>
      <c r="E103" s="14" t="n">
        <v>6</v>
      </c>
      <c r="F103" s="11" t="str">
        <f aca="false">$A103&amp;"_"&amp;$D103</f>
        <v>SA1_12</v>
      </c>
      <c r="G103" s="11" t="str">
        <f aca="false">$A103&amp;"_"&amp;$D103&amp;"_"&amp;$E103</f>
        <v>SA1_12_6</v>
      </c>
      <c r="H103" s="14" t="n">
        <v>4</v>
      </c>
      <c r="I103" s="14" t="n">
        <v>0.189</v>
      </c>
      <c r="J103" s="14" t="n">
        <v>0.068</v>
      </c>
      <c r="K103" s="14" t="n">
        <v>0.029</v>
      </c>
      <c r="L103" s="14" t="n">
        <v>0.004</v>
      </c>
      <c r="M103" s="14" t="n">
        <v>0.271</v>
      </c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BG103" s="17" t="n">
        <f aca="false">SUM(I103:N103)/2</f>
        <v>0.2805</v>
      </c>
      <c r="BH103" s="12" t="n">
        <f aca="false">BG103/4.3</f>
        <v>0.0652325581395349</v>
      </c>
    </row>
    <row r="104" customFormat="false" ht="15" hidden="false" customHeight="false" outlineLevel="0" collapsed="false">
      <c r="A104" s="14" t="s">
        <v>17</v>
      </c>
      <c r="B104" s="14" t="s">
        <v>18</v>
      </c>
      <c r="C104" s="14" t="n">
        <v>250129</v>
      </c>
      <c r="D104" s="14" t="n">
        <v>12</v>
      </c>
      <c r="E104" s="14" t="n">
        <v>7</v>
      </c>
      <c r="F104" s="11" t="str">
        <f aca="false">$A104&amp;"_"&amp;$D104</f>
        <v>SA1_12</v>
      </c>
      <c r="G104" s="11" t="str">
        <f aca="false">$A104&amp;"_"&amp;$D104&amp;"_"&amp;$E104</f>
        <v>SA1_12_7</v>
      </c>
      <c r="H104" s="14" t="n">
        <v>1</v>
      </c>
      <c r="I104" s="21" t="n">
        <v>1.545603</v>
      </c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BG104" s="17" t="n">
        <f aca="false">SUM(I104:N104)</f>
        <v>1.545603</v>
      </c>
      <c r="BH104" s="12" t="n">
        <f aca="false">BG104/4.3</f>
        <v>0.359442558139535</v>
      </c>
      <c r="BI104" s="17" t="n">
        <f aca="false">AVERAGE(BG104:BG109)</f>
        <v>1.02031066666667</v>
      </c>
      <c r="BJ104" s="17" t="n">
        <f aca="false">BI104/4.3</f>
        <v>0.237281550387597</v>
      </c>
    </row>
    <row r="105" customFormat="false" ht="15" hidden="false" customHeight="false" outlineLevel="0" collapsed="false">
      <c r="A105" s="14" t="s">
        <v>17</v>
      </c>
      <c r="B105" s="14" t="s">
        <v>18</v>
      </c>
      <c r="C105" s="14" t="n">
        <v>250129</v>
      </c>
      <c r="D105" s="14" t="n">
        <v>12</v>
      </c>
      <c r="E105" s="14" t="n">
        <v>7</v>
      </c>
      <c r="F105" s="11" t="str">
        <f aca="false">$A105&amp;"_"&amp;$D105</f>
        <v>SA1_12</v>
      </c>
      <c r="G105" s="11" t="str">
        <f aca="false">$A105&amp;"_"&amp;$D105&amp;"_"&amp;$E105</f>
        <v>SA1_12_7</v>
      </c>
      <c r="H105" s="14" t="n">
        <v>2</v>
      </c>
      <c r="I105" s="21" t="n">
        <v>0.133126</v>
      </c>
      <c r="J105" s="21" t="n">
        <v>2.050135</v>
      </c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21"/>
      <c r="BG105" s="17" t="n">
        <f aca="false">SUM(I105:N105)</f>
        <v>2.183261</v>
      </c>
      <c r="BH105" s="12" t="n">
        <f aca="false">BG105/4.3</f>
        <v>0.50773511627907</v>
      </c>
    </row>
    <row r="106" customFormat="false" ht="17.9" hidden="false" customHeight="false" outlineLevel="0" collapsed="false">
      <c r="A106" s="14" t="s">
        <v>17</v>
      </c>
      <c r="B106" s="14" t="s">
        <v>18</v>
      </c>
      <c r="C106" s="14" t="n">
        <v>250129</v>
      </c>
      <c r="D106" s="14" t="n">
        <v>12</v>
      </c>
      <c r="E106" s="14" t="n">
        <v>7</v>
      </c>
      <c r="F106" s="11" t="str">
        <f aca="false">$A106&amp;"_"&amp;$D106</f>
        <v>SA1_12</v>
      </c>
      <c r="G106" s="11" t="str">
        <f aca="false">$A106&amp;"_"&amp;$D106&amp;"_"&amp;$E106</f>
        <v>SA1_12_7</v>
      </c>
      <c r="H106" s="14" t="n">
        <v>1</v>
      </c>
      <c r="I106" s="14" t="n">
        <v>2.393</v>
      </c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BG106" s="17" t="n">
        <f aca="false">SUM(I106:N106)/4</f>
        <v>0.59825</v>
      </c>
      <c r="BH106" s="12" t="n">
        <f aca="false">BG106/4.3</f>
        <v>0.139127906976744</v>
      </c>
    </row>
    <row r="107" customFormat="false" ht="17.9" hidden="false" customHeight="false" outlineLevel="0" collapsed="false">
      <c r="A107" s="14" t="s">
        <v>17</v>
      </c>
      <c r="B107" s="14" t="s">
        <v>18</v>
      </c>
      <c r="C107" s="14" t="n">
        <v>250129</v>
      </c>
      <c r="D107" s="14" t="n">
        <v>12</v>
      </c>
      <c r="E107" s="14" t="n">
        <v>7</v>
      </c>
      <c r="F107" s="11" t="str">
        <f aca="false">$A107&amp;"_"&amp;$D107</f>
        <v>SA1_12</v>
      </c>
      <c r="G107" s="11" t="str">
        <f aca="false">$A107&amp;"_"&amp;$D107&amp;"_"&amp;$E107</f>
        <v>SA1_12_7</v>
      </c>
      <c r="H107" s="14" t="n">
        <v>2</v>
      </c>
      <c r="I107" s="14" t="n">
        <v>2.393</v>
      </c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21"/>
      <c r="BG107" s="17" t="n">
        <f aca="false">SUM(I107:N107)/4</f>
        <v>0.59825</v>
      </c>
      <c r="BH107" s="12" t="n">
        <f aca="false">BG107/4.3</f>
        <v>0.139127906976744</v>
      </c>
    </row>
    <row r="108" customFormat="false" ht="17.9" hidden="false" customHeight="false" outlineLevel="0" collapsed="false">
      <c r="A108" s="14" t="s">
        <v>17</v>
      </c>
      <c r="B108" s="14" t="s">
        <v>18</v>
      </c>
      <c r="C108" s="14" t="n">
        <v>250129</v>
      </c>
      <c r="D108" s="14" t="n">
        <v>12</v>
      </c>
      <c r="E108" s="14" t="n">
        <v>7</v>
      </c>
      <c r="F108" s="11" t="str">
        <f aca="false">$A108&amp;"_"&amp;$D108</f>
        <v>SA1_12</v>
      </c>
      <c r="G108" s="11" t="str">
        <f aca="false">$A108&amp;"_"&amp;$D108&amp;"_"&amp;$E108</f>
        <v>SA1_12_7</v>
      </c>
      <c r="H108" s="14" t="n">
        <v>3</v>
      </c>
      <c r="I108" s="14" t="n">
        <v>2.393</v>
      </c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21"/>
      <c r="BG108" s="17" t="n">
        <f aca="false">SUM(I108:N108)/4</f>
        <v>0.59825</v>
      </c>
      <c r="BH108" s="12" t="n">
        <f aca="false">BG108/4.3</f>
        <v>0.139127906976744</v>
      </c>
    </row>
    <row r="109" customFormat="false" ht="17.9" hidden="false" customHeight="false" outlineLevel="0" collapsed="false">
      <c r="A109" s="14" t="s">
        <v>17</v>
      </c>
      <c r="B109" s="14" t="s">
        <v>18</v>
      </c>
      <c r="C109" s="14" t="n">
        <v>250129</v>
      </c>
      <c r="D109" s="14" t="n">
        <v>12</v>
      </c>
      <c r="E109" s="14" t="n">
        <v>7</v>
      </c>
      <c r="F109" s="11" t="str">
        <f aca="false">$A109&amp;"_"&amp;$D109</f>
        <v>SA1_12</v>
      </c>
      <c r="G109" s="11" t="str">
        <f aca="false">$A109&amp;"_"&amp;$D109&amp;"_"&amp;$E109</f>
        <v>SA1_12_7</v>
      </c>
      <c r="H109" s="14" t="n">
        <v>4</v>
      </c>
      <c r="I109" s="14" t="n">
        <v>2.393</v>
      </c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1"/>
      <c r="BG109" s="17" t="n">
        <f aca="false">SUM(I109:N109)/4</f>
        <v>0.59825</v>
      </c>
      <c r="BH109" s="12" t="n">
        <f aca="false">BG109/4.3</f>
        <v>0.139127906976744</v>
      </c>
    </row>
    <row r="110" customFormat="false" ht="17.9" hidden="false" customHeight="false" outlineLevel="0" collapsed="false">
      <c r="A110" s="14" t="s">
        <v>17</v>
      </c>
      <c r="B110" s="14" t="s">
        <v>18</v>
      </c>
      <c r="C110" s="14" t="n">
        <v>250129</v>
      </c>
      <c r="D110" s="14" t="n">
        <v>12</v>
      </c>
      <c r="E110" s="14" t="n">
        <v>8</v>
      </c>
      <c r="F110" s="11" t="str">
        <f aca="false">$A110&amp;"_"&amp;$D110</f>
        <v>SA1_12</v>
      </c>
      <c r="G110" s="11" t="str">
        <f aca="false">$A110&amp;"_"&amp;$D110&amp;"_"&amp;$E110</f>
        <v>SA1_12_8</v>
      </c>
      <c r="H110" s="14" t="n">
        <v>1</v>
      </c>
      <c r="I110" s="14" t="n">
        <v>3.948</v>
      </c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BG110" s="17" t="n">
        <f aca="false">SUM(I110:N110)/2</f>
        <v>1.974</v>
      </c>
      <c r="BH110" s="12" t="n">
        <f aca="false">BG110/4.3</f>
        <v>0.45906976744186</v>
      </c>
      <c r="BI110" s="17" t="n">
        <f aca="false">AVERAGE(BG110:BG116)</f>
        <v>2.01585714285714</v>
      </c>
      <c r="BJ110" s="17" t="n">
        <f aca="false">BI110/4.3</f>
        <v>0.468803986710963</v>
      </c>
    </row>
    <row r="111" customFormat="false" ht="17.9" hidden="false" customHeight="false" outlineLevel="0" collapsed="false">
      <c r="A111" s="14" t="s">
        <v>17</v>
      </c>
      <c r="B111" s="14" t="s">
        <v>18</v>
      </c>
      <c r="C111" s="14" t="n">
        <v>250129</v>
      </c>
      <c r="D111" s="14" t="n">
        <v>12</v>
      </c>
      <c r="E111" s="14" t="n">
        <v>8</v>
      </c>
      <c r="F111" s="11" t="str">
        <f aca="false">$A111&amp;"_"&amp;$D111</f>
        <v>SA1_12</v>
      </c>
      <c r="G111" s="11" t="str">
        <f aca="false">$A111&amp;"_"&amp;$D111&amp;"_"&amp;$E111</f>
        <v>SA1_12_8</v>
      </c>
      <c r="H111" s="14" t="n">
        <v>2</v>
      </c>
      <c r="I111" s="14" t="n">
        <v>3.948</v>
      </c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BG111" s="17" t="n">
        <f aca="false">SUM(I111:N111)/2</f>
        <v>1.974</v>
      </c>
      <c r="BH111" s="12" t="n">
        <f aca="false">BG111/4.3</f>
        <v>0.45906976744186</v>
      </c>
    </row>
    <row r="112" customFormat="false" ht="17.9" hidden="false" customHeight="false" outlineLevel="0" collapsed="false">
      <c r="A112" s="14" t="s">
        <v>17</v>
      </c>
      <c r="B112" s="14" t="s">
        <v>18</v>
      </c>
      <c r="C112" s="14" t="n">
        <v>250129</v>
      </c>
      <c r="D112" s="14" t="n">
        <v>12</v>
      </c>
      <c r="E112" s="14" t="n">
        <v>8</v>
      </c>
      <c r="F112" s="11" t="str">
        <f aca="false">$A112&amp;"_"&amp;$D112</f>
        <v>SA1_12</v>
      </c>
      <c r="G112" s="11" t="str">
        <f aca="false">$A112&amp;"_"&amp;$D112&amp;"_"&amp;$E112</f>
        <v>SA1_12_8</v>
      </c>
      <c r="H112" s="14" t="n">
        <v>3</v>
      </c>
      <c r="I112" s="14" t="n">
        <v>0.018</v>
      </c>
      <c r="J112" s="14" t="n">
        <v>0.07</v>
      </c>
      <c r="K112" s="14" t="n">
        <v>0.241</v>
      </c>
      <c r="L112" s="14" t="n">
        <v>0.013</v>
      </c>
      <c r="M112" s="14" t="n">
        <v>7.935</v>
      </c>
      <c r="N112" s="14" t="n">
        <v>0.173</v>
      </c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1"/>
      <c r="BG112" s="17" t="n">
        <f aca="false">SUM(I112:N112)/3</f>
        <v>2.81666666666667</v>
      </c>
      <c r="BH112" s="12" t="n">
        <f aca="false">BG112/4.3</f>
        <v>0.655038759689922</v>
      </c>
    </row>
    <row r="113" customFormat="false" ht="17.9" hidden="false" customHeight="false" outlineLevel="0" collapsed="false">
      <c r="A113" s="14" t="s">
        <v>17</v>
      </c>
      <c r="B113" s="14" t="s">
        <v>18</v>
      </c>
      <c r="C113" s="14" t="n">
        <v>250129</v>
      </c>
      <c r="D113" s="14" t="n">
        <v>12</v>
      </c>
      <c r="E113" s="14" t="n">
        <v>8</v>
      </c>
      <c r="F113" s="11" t="str">
        <f aca="false">$A113&amp;"_"&amp;$D113</f>
        <v>SA1_12</v>
      </c>
      <c r="G113" s="11" t="str">
        <f aca="false">$A113&amp;"_"&amp;$D113&amp;"_"&amp;$E113</f>
        <v>SA1_12_8</v>
      </c>
      <c r="H113" s="14" t="n">
        <v>5</v>
      </c>
      <c r="I113" s="14" t="n">
        <v>0.018</v>
      </c>
      <c r="J113" s="14" t="n">
        <v>0.07</v>
      </c>
      <c r="K113" s="14" t="n">
        <v>0.241</v>
      </c>
      <c r="L113" s="14" t="n">
        <v>0.013</v>
      </c>
      <c r="M113" s="14" t="n">
        <v>7.935</v>
      </c>
      <c r="N113" s="14" t="n">
        <v>0.173</v>
      </c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1"/>
      <c r="BG113" s="17" t="n">
        <f aca="false">SUM(I113:N113)/3</f>
        <v>2.81666666666667</v>
      </c>
      <c r="BH113" s="12" t="n">
        <f aca="false">BG113/4.3</f>
        <v>0.655038759689922</v>
      </c>
    </row>
    <row r="114" customFormat="false" ht="17.9" hidden="false" customHeight="false" outlineLevel="0" collapsed="false">
      <c r="A114" s="14" t="s">
        <v>17</v>
      </c>
      <c r="B114" s="14" t="s">
        <v>18</v>
      </c>
      <c r="C114" s="14" t="n">
        <v>250129</v>
      </c>
      <c r="D114" s="14" t="n">
        <v>12</v>
      </c>
      <c r="E114" s="14" t="n">
        <v>8</v>
      </c>
      <c r="F114" s="11" t="str">
        <f aca="false">$A114&amp;"_"&amp;$D114</f>
        <v>SA1_12</v>
      </c>
      <c r="G114" s="11" t="str">
        <f aca="false">$A114&amp;"_"&amp;$D114&amp;"_"&amp;$E114</f>
        <v>SA1_12_8</v>
      </c>
      <c r="H114" s="14" t="n">
        <v>6</v>
      </c>
      <c r="I114" s="14" t="n">
        <v>0.018</v>
      </c>
      <c r="J114" s="14" t="n">
        <v>0.07</v>
      </c>
      <c r="K114" s="14" t="n">
        <v>0.241</v>
      </c>
      <c r="L114" s="14" t="n">
        <v>0.013</v>
      </c>
      <c r="M114" s="14" t="n">
        <v>7.935</v>
      </c>
      <c r="N114" s="14" t="n">
        <v>0.173</v>
      </c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21"/>
      <c r="BG114" s="17" t="n">
        <f aca="false">SUM(I114:N114)/3</f>
        <v>2.81666666666667</v>
      </c>
      <c r="BH114" s="12" t="n">
        <f aca="false">BG114/4.3</f>
        <v>0.655038759689922</v>
      </c>
    </row>
    <row r="115" customFormat="false" ht="17.9" hidden="false" customHeight="false" outlineLevel="0" collapsed="false">
      <c r="A115" s="14" t="s">
        <v>17</v>
      </c>
      <c r="B115" s="14" t="s">
        <v>18</v>
      </c>
      <c r="C115" s="14" t="n">
        <v>250129</v>
      </c>
      <c r="D115" s="14" t="n">
        <v>12</v>
      </c>
      <c r="E115" s="14" t="n">
        <v>8</v>
      </c>
      <c r="F115" s="11" t="str">
        <f aca="false">$A115&amp;"_"&amp;$D115</f>
        <v>SA1_12</v>
      </c>
      <c r="G115" s="11" t="str">
        <f aca="false">$A115&amp;"_"&amp;$D115&amp;"_"&amp;$E115</f>
        <v>SA1_12_8</v>
      </c>
      <c r="H115" s="14" t="n">
        <v>7</v>
      </c>
      <c r="I115" s="3" t="n">
        <v>0.229</v>
      </c>
      <c r="J115" s="3" t="n">
        <v>1.124</v>
      </c>
      <c r="K115" s="3" t="n">
        <v>0.36</v>
      </c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1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Z115" s="3"/>
      <c r="BA115" s="3"/>
      <c r="BF115" s="3"/>
      <c r="BG115" s="17" t="n">
        <f aca="false">SUM(I115:N115)/2</f>
        <v>0.8565</v>
      </c>
      <c r="BH115" s="12" t="n">
        <f aca="false">BG115/4.3</f>
        <v>0.199186046511628</v>
      </c>
    </row>
    <row r="116" customFormat="false" ht="17.9" hidden="false" customHeight="false" outlineLevel="0" collapsed="false">
      <c r="A116" s="14" t="s">
        <v>17</v>
      </c>
      <c r="B116" s="14" t="s">
        <v>18</v>
      </c>
      <c r="C116" s="14" t="n">
        <v>250129</v>
      </c>
      <c r="D116" s="14" t="n">
        <v>12</v>
      </c>
      <c r="E116" s="14" t="n">
        <v>8</v>
      </c>
      <c r="F116" s="11" t="str">
        <f aca="false">$A116&amp;"_"&amp;$D116</f>
        <v>SA1_12</v>
      </c>
      <c r="G116" s="11" t="str">
        <f aca="false">$A116&amp;"_"&amp;$D116&amp;"_"&amp;$E116</f>
        <v>SA1_12_8</v>
      </c>
      <c r="H116" s="14" t="n">
        <v>8</v>
      </c>
      <c r="I116" s="3" t="n">
        <v>0.229</v>
      </c>
      <c r="J116" s="3" t="n">
        <v>1.124</v>
      </c>
      <c r="K116" s="3" t="n">
        <v>0.36</v>
      </c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21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Z116" s="3"/>
      <c r="BA116" s="3"/>
      <c r="BF116" s="3"/>
      <c r="BG116" s="17" t="n">
        <f aca="false">SUM(I116:N116)/2</f>
        <v>0.8565</v>
      </c>
      <c r="BH116" s="12" t="n">
        <f aca="false">BG116/4.3</f>
        <v>0.199186046511628</v>
      </c>
    </row>
    <row r="117" customFormat="false" ht="17.9" hidden="false" customHeight="false" outlineLevel="0" collapsed="false">
      <c r="A117" s="14" t="s">
        <v>17</v>
      </c>
      <c r="B117" s="14" t="s">
        <v>18</v>
      </c>
      <c r="C117" s="14" t="n">
        <v>250129</v>
      </c>
      <c r="D117" s="14" t="n">
        <v>12</v>
      </c>
      <c r="E117" s="14" t="n">
        <v>9</v>
      </c>
      <c r="F117" s="11" t="str">
        <f aca="false">$A117&amp;"_"&amp;$D117</f>
        <v>SA1_12</v>
      </c>
      <c r="G117" s="11" t="str">
        <f aca="false">$A117&amp;"_"&amp;$D117&amp;"_"&amp;$E117</f>
        <v>SA1_12_9</v>
      </c>
      <c r="H117" s="14" t="n">
        <v>1</v>
      </c>
      <c r="I117" s="14" t="n">
        <v>1.041</v>
      </c>
      <c r="J117" s="14" t="n">
        <v>0.095</v>
      </c>
      <c r="K117" s="14" t="n">
        <v>0.369</v>
      </c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BG117" s="17" t="n">
        <f aca="false">SUM(I117:N117)/2</f>
        <v>0.7525</v>
      </c>
      <c r="BH117" s="12" t="n">
        <f aca="false">BG117/4.3</f>
        <v>0.175</v>
      </c>
      <c r="BI117" s="17" t="n">
        <f aca="false">AVERAGE(BG117:BG123)</f>
        <v>1.20371428571429</v>
      </c>
      <c r="BJ117" s="17" t="n">
        <f aca="false">BI117/4.3</f>
        <v>0.279933554817276</v>
      </c>
    </row>
    <row r="118" customFormat="false" ht="17.9" hidden="false" customHeight="false" outlineLevel="0" collapsed="false">
      <c r="A118" s="14" t="s">
        <v>17</v>
      </c>
      <c r="B118" s="14" t="s">
        <v>18</v>
      </c>
      <c r="C118" s="14" t="n">
        <v>250129</v>
      </c>
      <c r="D118" s="14" t="n">
        <v>12</v>
      </c>
      <c r="E118" s="14" t="n">
        <v>9</v>
      </c>
      <c r="F118" s="11" t="str">
        <f aca="false">$A118&amp;"_"&amp;$D118</f>
        <v>SA1_12</v>
      </c>
      <c r="G118" s="11" t="str">
        <f aca="false">$A118&amp;"_"&amp;$D118&amp;"_"&amp;$E118</f>
        <v>SA1_12_9</v>
      </c>
      <c r="H118" s="14" t="n">
        <v>2</v>
      </c>
      <c r="I118" s="14" t="n">
        <v>1.041</v>
      </c>
      <c r="J118" s="14" t="n">
        <v>0.095</v>
      </c>
      <c r="K118" s="14" t="n">
        <v>0.369</v>
      </c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BG118" s="17" t="n">
        <f aca="false">SUM(I118:N118)/2</f>
        <v>0.7525</v>
      </c>
      <c r="BH118" s="12" t="n">
        <f aca="false">BG118/4.3</f>
        <v>0.175</v>
      </c>
    </row>
    <row r="119" customFormat="false" ht="17.9" hidden="false" customHeight="false" outlineLevel="0" collapsed="false">
      <c r="A119" s="14" t="s">
        <v>17</v>
      </c>
      <c r="B119" s="14" t="s">
        <v>18</v>
      </c>
      <c r="C119" s="14" t="n">
        <v>250129</v>
      </c>
      <c r="D119" s="14" t="n">
        <v>12</v>
      </c>
      <c r="E119" s="14" t="n">
        <v>9</v>
      </c>
      <c r="F119" s="11" t="str">
        <f aca="false">$A119&amp;"_"&amp;$D119</f>
        <v>SA1_12</v>
      </c>
      <c r="G119" s="11" t="str">
        <f aca="false">$A119&amp;"_"&amp;$D119&amp;"_"&amp;$E119</f>
        <v>SA1_12_9</v>
      </c>
      <c r="H119" s="14" t="n">
        <v>3</v>
      </c>
      <c r="I119" s="14" t="n">
        <v>0.028</v>
      </c>
      <c r="J119" s="14" t="n">
        <v>0.629</v>
      </c>
      <c r="K119" s="14" t="n">
        <v>0.017</v>
      </c>
      <c r="L119" s="14" t="n">
        <v>6.247</v>
      </c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BG119" s="17" t="n">
        <f aca="false">SUM(I119:N119)/5</f>
        <v>1.3842</v>
      </c>
      <c r="BH119" s="12" t="n">
        <f aca="false">BG119/4.3</f>
        <v>0.321906976744186</v>
      </c>
    </row>
    <row r="120" customFormat="false" ht="17.9" hidden="false" customHeight="false" outlineLevel="0" collapsed="false">
      <c r="A120" s="14" t="s">
        <v>17</v>
      </c>
      <c r="B120" s="14" t="s">
        <v>18</v>
      </c>
      <c r="C120" s="14" t="n">
        <v>250129</v>
      </c>
      <c r="D120" s="14" t="n">
        <v>12</v>
      </c>
      <c r="E120" s="14" t="n">
        <v>9</v>
      </c>
      <c r="F120" s="11" t="str">
        <f aca="false">$A120&amp;"_"&amp;$D120</f>
        <v>SA1_12</v>
      </c>
      <c r="G120" s="11" t="str">
        <f aca="false">$A120&amp;"_"&amp;$D120&amp;"_"&amp;$E120</f>
        <v>SA1_12_9</v>
      </c>
      <c r="H120" s="14" t="n">
        <v>4</v>
      </c>
      <c r="I120" s="14" t="n">
        <v>0.028</v>
      </c>
      <c r="J120" s="14" t="n">
        <v>0.629</v>
      </c>
      <c r="K120" s="14" t="n">
        <v>0.017</v>
      </c>
      <c r="L120" s="14" t="n">
        <v>6.247</v>
      </c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1"/>
      <c r="BG120" s="17" t="n">
        <f aca="false">SUM(I120:N120)/5</f>
        <v>1.3842</v>
      </c>
      <c r="BH120" s="12" t="n">
        <f aca="false">BG120/4.3</f>
        <v>0.321906976744186</v>
      </c>
    </row>
    <row r="121" customFormat="false" ht="17.9" hidden="false" customHeight="false" outlineLevel="0" collapsed="false">
      <c r="A121" s="14" t="s">
        <v>17</v>
      </c>
      <c r="B121" s="14" t="s">
        <v>18</v>
      </c>
      <c r="C121" s="14" t="n">
        <v>250129</v>
      </c>
      <c r="D121" s="14" t="n">
        <v>12</v>
      </c>
      <c r="E121" s="14" t="n">
        <v>9</v>
      </c>
      <c r="F121" s="11" t="str">
        <f aca="false">$A121&amp;"_"&amp;$D121</f>
        <v>SA1_12</v>
      </c>
      <c r="G121" s="11" t="str">
        <f aca="false">$A121&amp;"_"&amp;$D121&amp;"_"&amp;$E121</f>
        <v>SA1_12_9</v>
      </c>
      <c r="H121" s="14" t="n">
        <v>5</v>
      </c>
      <c r="I121" s="14" t="n">
        <v>0.028</v>
      </c>
      <c r="J121" s="14" t="n">
        <v>0.629</v>
      </c>
      <c r="K121" s="14" t="n">
        <v>0.017</v>
      </c>
      <c r="L121" s="14" t="n">
        <v>6.247</v>
      </c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21"/>
      <c r="BG121" s="17" t="n">
        <f aca="false">SUM(I121:N121)/5</f>
        <v>1.3842</v>
      </c>
      <c r="BH121" s="12" t="n">
        <f aca="false">BG121/4.3</f>
        <v>0.321906976744186</v>
      </c>
    </row>
    <row r="122" customFormat="false" ht="17.9" hidden="false" customHeight="false" outlineLevel="0" collapsed="false">
      <c r="A122" s="14" t="s">
        <v>17</v>
      </c>
      <c r="B122" s="14" t="s">
        <v>18</v>
      </c>
      <c r="C122" s="14" t="n">
        <v>250129</v>
      </c>
      <c r="D122" s="14" t="n">
        <v>12</v>
      </c>
      <c r="E122" s="14" t="n">
        <v>9</v>
      </c>
      <c r="F122" s="11" t="str">
        <f aca="false">$A122&amp;"_"&amp;$D122</f>
        <v>SA1_12</v>
      </c>
      <c r="G122" s="11" t="str">
        <f aca="false">$A122&amp;"_"&amp;$D122&amp;"_"&amp;$E122</f>
        <v>SA1_12_9</v>
      </c>
      <c r="H122" s="14" t="n">
        <v>6</v>
      </c>
      <c r="I122" s="14" t="n">
        <v>0.028</v>
      </c>
      <c r="J122" s="14" t="n">
        <v>0.629</v>
      </c>
      <c r="K122" s="14" t="n">
        <v>0.017</v>
      </c>
      <c r="L122" s="14" t="n">
        <v>6.247</v>
      </c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BG122" s="17" t="n">
        <f aca="false">SUM(I122:N122)/5</f>
        <v>1.3842</v>
      </c>
      <c r="BH122" s="12" t="n">
        <f aca="false">BG122/4.3</f>
        <v>0.321906976744186</v>
      </c>
    </row>
    <row r="123" customFormat="false" ht="17.9" hidden="false" customHeight="false" outlineLevel="0" collapsed="false">
      <c r="A123" s="14" t="s">
        <v>17</v>
      </c>
      <c r="B123" s="14" t="s">
        <v>18</v>
      </c>
      <c r="C123" s="14" t="n">
        <v>250129</v>
      </c>
      <c r="D123" s="14" t="n">
        <v>12</v>
      </c>
      <c r="E123" s="14" t="n">
        <v>9</v>
      </c>
      <c r="F123" s="11" t="str">
        <f aca="false">$A123&amp;"_"&amp;$D123</f>
        <v>SA1_12</v>
      </c>
      <c r="G123" s="11" t="str">
        <f aca="false">$A123&amp;"_"&amp;$D123&amp;"_"&amp;$E123</f>
        <v>SA1_12_9</v>
      </c>
      <c r="H123" s="14" t="n">
        <v>7</v>
      </c>
      <c r="I123" s="14" t="n">
        <v>0.028</v>
      </c>
      <c r="J123" s="14" t="n">
        <v>0.629</v>
      </c>
      <c r="K123" s="14" t="n">
        <v>0.017</v>
      </c>
      <c r="L123" s="14" t="n">
        <v>6.247</v>
      </c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1"/>
      <c r="BG123" s="17" t="n">
        <f aca="false">SUM(I123:N123)/5</f>
        <v>1.3842</v>
      </c>
      <c r="BH123" s="12" t="n">
        <f aca="false">BG123/4.3</f>
        <v>0.321906976744186</v>
      </c>
    </row>
    <row r="124" customFormat="false" ht="15" hidden="false" customHeight="false" outlineLevel="0" collapsed="false">
      <c r="A124" s="14" t="s">
        <v>17</v>
      </c>
      <c r="B124" s="14" t="s">
        <v>18</v>
      </c>
      <c r="C124" s="14" t="n">
        <v>250129</v>
      </c>
      <c r="D124" s="14" t="n">
        <v>12</v>
      </c>
      <c r="E124" s="14" t="n">
        <v>11</v>
      </c>
      <c r="F124" s="11" t="str">
        <f aca="false">$A124&amp;"_"&amp;$D124</f>
        <v>SA1_12</v>
      </c>
      <c r="G124" s="11" t="str">
        <f aca="false">$A124&amp;"_"&amp;$D124&amp;"_"&amp;$E124</f>
        <v>SA1_12_11</v>
      </c>
      <c r="H124" s="14" t="n">
        <v>1</v>
      </c>
      <c r="I124" s="21" t="n">
        <v>0.973163</v>
      </c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1"/>
      <c r="BG124" s="17" t="n">
        <f aca="false">SUM(I124:N124)</f>
        <v>0.973163</v>
      </c>
      <c r="BH124" s="12" t="n">
        <f aca="false">BG124/4.3</f>
        <v>0.226316976744186</v>
      </c>
      <c r="BI124" s="17" t="n">
        <f aca="false">AVERAGE(BG124:BG131)</f>
        <v>1.70913</v>
      </c>
      <c r="BJ124" s="17" t="n">
        <f aca="false">BI124/4.3</f>
        <v>0.397472093023256</v>
      </c>
    </row>
    <row r="125" customFormat="false" ht="15" hidden="false" customHeight="false" outlineLevel="0" collapsed="false">
      <c r="A125" s="14" t="s">
        <v>17</v>
      </c>
      <c r="B125" s="14" t="s">
        <v>18</v>
      </c>
      <c r="C125" s="14" t="n">
        <v>250129</v>
      </c>
      <c r="D125" s="14" t="n">
        <v>12</v>
      </c>
      <c r="E125" s="14" t="n">
        <v>11</v>
      </c>
      <c r="F125" s="11" t="str">
        <f aca="false">$A125&amp;"_"&amp;$D125</f>
        <v>SA1_12</v>
      </c>
      <c r="G125" s="11" t="str">
        <f aca="false">$A125&amp;"_"&amp;$D125&amp;"_"&amp;$E125</f>
        <v>SA1_12_11</v>
      </c>
      <c r="H125" s="14" t="n">
        <v>2</v>
      </c>
      <c r="I125" s="21" t="n">
        <v>1.186253</v>
      </c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BG125" s="17" t="n">
        <f aca="false">SUM(I125:N125)</f>
        <v>1.186253</v>
      </c>
      <c r="BH125" s="12" t="n">
        <f aca="false">BG125/4.3</f>
        <v>0.275872790697674</v>
      </c>
    </row>
    <row r="126" customFormat="false" ht="15" hidden="false" customHeight="false" outlineLevel="0" collapsed="false">
      <c r="A126" s="14" t="s">
        <v>17</v>
      </c>
      <c r="B126" s="14" t="s">
        <v>18</v>
      </c>
      <c r="C126" s="14" t="n">
        <v>250129</v>
      </c>
      <c r="D126" s="14" t="n">
        <v>12</v>
      </c>
      <c r="E126" s="14" t="n">
        <v>11</v>
      </c>
      <c r="F126" s="11" t="str">
        <f aca="false">$A126&amp;"_"&amp;$D126</f>
        <v>SA1_12</v>
      </c>
      <c r="G126" s="11" t="str">
        <f aca="false">$A126&amp;"_"&amp;$D126&amp;"_"&amp;$E126</f>
        <v>SA1_12_11</v>
      </c>
      <c r="H126" s="14" t="n">
        <v>3</v>
      </c>
      <c r="I126" s="21" t="n">
        <v>0.016947</v>
      </c>
      <c r="J126" s="21" t="n">
        <v>1.240677</v>
      </c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BG126" s="17" t="n">
        <f aca="false">SUM(I126:N126)</f>
        <v>1.257624</v>
      </c>
      <c r="BH126" s="12" t="n">
        <f aca="false">BG126/4.3</f>
        <v>0.292470697674419</v>
      </c>
    </row>
    <row r="127" customFormat="false" ht="17.9" hidden="false" customHeight="false" outlineLevel="0" collapsed="false">
      <c r="A127" s="14" t="s">
        <v>17</v>
      </c>
      <c r="B127" s="14" t="s">
        <v>18</v>
      </c>
      <c r="C127" s="14" t="n">
        <v>250129</v>
      </c>
      <c r="D127" s="14" t="n">
        <v>12</v>
      </c>
      <c r="E127" s="14" t="n">
        <v>11</v>
      </c>
      <c r="F127" s="11" t="str">
        <f aca="false">$A127&amp;"_"&amp;$D127</f>
        <v>SA1_12</v>
      </c>
      <c r="G127" s="11" t="str">
        <f aca="false">$A127&amp;"_"&amp;$D127&amp;"_"&amp;$E127</f>
        <v>SA1_12_11</v>
      </c>
      <c r="H127" s="14" t="n">
        <v>1</v>
      </c>
      <c r="I127" s="14" t="n">
        <v>1.926</v>
      </c>
      <c r="J127" s="21" t="n">
        <v>0.404</v>
      </c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21"/>
      <c r="BG127" s="17" t="n">
        <f aca="false">SUM(I127:N127)/2</f>
        <v>1.165</v>
      </c>
      <c r="BH127" s="12" t="n">
        <f aca="false">BG127/4.3</f>
        <v>0.27093023255814</v>
      </c>
    </row>
    <row r="128" customFormat="false" ht="17.9" hidden="false" customHeight="false" outlineLevel="0" collapsed="false">
      <c r="A128" s="14" t="s">
        <v>17</v>
      </c>
      <c r="B128" s="14" t="s">
        <v>18</v>
      </c>
      <c r="C128" s="14" t="n">
        <v>250129</v>
      </c>
      <c r="D128" s="14" t="n">
        <v>12</v>
      </c>
      <c r="E128" s="14" t="n">
        <v>11</v>
      </c>
      <c r="F128" s="11" t="str">
        <f aca="false">$A128&amp;"_"&amp;$D128</f>
        <v>SA1_12</v>
      </c>
      <c r="G128" s="11" t="str">
        <f aca="false">$A128&amp;"_"&amp;$D128&amp;"_"&amp;$E128</f>
        <v>SA1_12_11</v>
      </c>
      <c r="H128" s="14" t="n">
        <v>2</v>
      </c>
      <c r="I128" s="14" t="n">
        <v>1.926</v>
      </c>
      <c r="J128" s="21" t="n">
        <v>0.404</v>
      </c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21"/>
      <c r="BG128" s="17" t="n">
        <f aca="false">SUM(I128:N128)/2</f>
        <v>1.165</v>
      </c>
      <c r="BH128" s="12" t="n">
        <f aca="false">BG128/4.3</f>
        <v>0.27093023255814</v>
      </c>
    </row>
    <row r="129" customFormat="false" ht="17.9" hidden="false" customHeight="false" outlineLevel="0" collapsed="false">
      <c r="A129" s="14" t="s">
        <v>17</v>
      </c>
      <c r="B129" s="14" t="s">
        <v>18</v>
      </c>
      <c r="C129" s="14" t="n">
        <v>250129</v>
      </c>
      <c r="D129" s="14" t="n">
        <v>12</v>
      </c>
      <c r="E129" s="14" t="n">
        <v>11</v>
      </c>
      <c r="F129" s="11" t="str">
        <f aca="false">$A129&amp;"_"&amp;$D129</f>
        <v>SA1_12</v>
      </c>
      <c r="G129" s="11" t="str">
        <f aca="false">$A129&amp;"_"&amp;$D129&amp;"_"&amp;$E129</f>
        <v>SA1_12_11</v>
      </c>
      <c r="H129" s="14" t="n">
        <v>3</v>
      </c>
      <c r="I129" s="14" t="n">
        <v>3.62</v>
      </c>
      <c r="J129" s="14" t="n">
        <v>4.306</v>
      </c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BG129" s="17" t="n">
        <f aca="false">SUM(I129:N129)/3</f>
        <v>2.642</v>
      </c>
      <c r="BH129" s="12" t="n">
        <f aca="false">BG129/4.3</f>
        <v>0.614418604651163</v>
      </c>
    </row>
    <row r="130" customFormat="false" ht="17.9" hidden="false" customHeight="false" outlineLevel="0" collapsed="false">
      <c r="A130" s="14" t="s">
        <v>17</v>
      </c>
      <c r="B130" s="14" t="s">
        <v>18</v>
      </c>
      <c r="C130" s="14" t="n">
        <v>250129</v>
      </c>
      <c r="D130" s="14" t="n">
        <v>12</v>
      </c>
      <c r="E130" s="14" t="n">
        <v>11</v>
      </c>
      <c r="F130" s="11" t="str">
        <f aca="false">$A130&amp;"_"&amp;$D130</f>
        <v>SA1_12</v>
      </c>
      <c r="G130" s="11" t="str">
        <f aca="false">$A130&amp;"_"&amp;$D130&amp;"_"&amp;$E130</f>
        <v>SA1_12_11</v>
      </c>
      <c r="H130" s="14" t="n">
        <v>4</v>
      </c>
      <c r="I130" s="14" t="n">
        <v>3.62</v>
      </c>
      <c r="J130" s="14" t="n">
        <v>4.306</v>
      </c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BG130" s="17" t="n">
        <f aca="false">SUM(I130:N130)/3</f>
        <v>2.642</v>
      </c>
      <c r="BH130" s="12" t="n">
        <f aca="false">BG130/4.3</f>
        <v>0.614418604651163</v>
      </c>
    </row>
    <row r="131" customFormat="false" ht="17.9" hidden="false" customHeight="false" outlineLevel="0" collapsed="false">
      <c r="A131" s="14" t="s">
        <v>17</v>
      </c>
      <c r="B131" s="14" t="s">
        <v>18</v>
      </c>
      <c r="C131" s="14" t="n">
        <v>250129</v>
      </c>
      <c r="D131" s="14" t="n">
        <v>12</v>
      </c>
      <c r="E131" s="14" t="n">
        <v>11</v>
      </c>
      <c r="F131" s="11" t="str">
        <f aca="false">$A131&amp;"_"&amp;$D131</f>
        <v>SA1_12</v>
      </c>
      <c r="G131" s="11" t="str">
        <f aca="false">$A131&amp;"_"&amp;$D131&amp;"_"&amp;$E131</f>
        <v>SA1_12_11</v>
      </c>
      <c r="H131" s="14" t="n">
        <v>5</v>
      </c>
      <c r="I131" s="14" t="n">
        <v>3.62</v>
      </c>
      <c r="J131" s="14" t="n">
        <v>4.306</v>
      </c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21"/>
      <c r="BG131" s="17" t="n">
        <f aca="false">SUM(I131:N131)/3</f>
        <v>2.642</v>
      </c>
      <c r="BH131" s="12" t="n">
        <f aca="false">BG131/4.3</f>
        <v>0.614418604651163</v>
      </c>
    </row>
    <row r="132" customFormat="false" ht="15" hidden="false" customHeight="false" outlineLevel="0" collapsed="false">
      <c r="A132" s="14" t="s">
        <v>17</v>
      </c>
      <c r="B132" s="14" t="s">
        <v>18</v>
      </c>
      <c r="C132" s="14" t="n">
        <v>250129</v>
      </c>
      <c r="D132" s="14" t="n">
        <v>12</v>
      </c>
      <c r="E132" s="14" t="n">
        <v>13</v>
      </c>
      <c r="F132" s="11" t="str">
        <f aca="false">$A132&amp;"_"&amp;$D132</f>
        <v>SA1_12</v>
      </c>
      <c r="G132" s="11" t="str">
        <f aca="false">$A132&amp;"_"&amp;$D132&amp;"_"&amp;$E132</f>
        <v>SA1_12_13</v>
      </c>
      <c r="H132" s="14" t="n">
        <v>1</v>
      </c>
      <c r="I132" s="21" t="n">
        <v>0.639792</v>
      </c>
      <c r="J132" s="21" t="n">
        <v>0.030428</v>
      </c>
      <c r="K132" s="21" t="n">
        <v>1.717484</v>
      </c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1"/>
      <c r="BG132" s="17" t="n">
        <f aca="false">SUM(I132:N132)</f>
        <v>2.387704</v>
      </c>
      <c r="BH132" s="12" t="n">
        <f aca="false">BG132/4.3</f>
        <v>0.55528</v>
      </c>
      <c r="BI132" s="17" t="n">
        <f aca="false">AVERAGE(BG132:BG139)</f>
        <v>1.35740875</v>
      </c>
      <c r="BJ132" s="17" t="n">
        <f aca="false">BI132/4.3</f>
        <v>0.315676453488372</v>
      </c>
    </row>
    <row r="133" customFormat="false" ht="15" hidden="false" customHeight="false" outlineLevel="0" collapsed="false">
      <c r="A133" s="14" t="s">
        <v>17</v>
      </c>
      <c r="B133" s="14" t="s">
        <v>18</v>
      </c>
      <c r="C133" s="14" t="n">
        <v>250129</v>
      </c>
      <c r="D133" s="14" t="n">
        <v>12</v>
      </c>
      <c r="E133" s="14" t="n">
        <v>13</v>
      </c>
      <c r="F133" s="11" t="str">
        <f aca="false">$A133&amp;"_"&amp;$D133</f>
        <v>SA1_12</v>
      </c>
      <c r="G133" s="11" t="str">
        <f aca="false">$A133&amp;"_"&amp;$D133&amp;"_"&amp;$E133</f>
        <v>SA1_12_13</v>
      </c>
      <c r="H133" s="14" t="n">
        <v>2</v>
      </c>
      <c r="I133" s="21" t="n">
        <v>0.277761</v>
      </c>
      <c r="J133" s="21" t="n">
        <v>0.082805</v>
      </c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21"/>
      <c r="BG133" s="17" t="n">
        <f aca="false">SUM(I133:N133)</f>
        <v>0.360566</v>
      </c>
      <c r="BH133" s="12" t="n">
        <f aca="false">BG133/4.3</f>
        <v>0.0838525581395349</v>
      </c>
    </row>
    <row r="134" customFormat="false" ht="17.9" hidden="false" customHeight="false" outlineLevel="0" collapsed="false">
      <c r="A134" s="14" t="s">
        <v>17</v>
      </c>
      <c r="B134" s="14" t="s">
        <v>18</v>
      </c>
      <c r="C134" s="14" t="n">
        <v>250129</v>
      </c>
      <c r="D134" s="14" t="n">
        <v>12</v>
      </c>
      <c r="E134" s="14" t="n">
        <v>13</v>
      </c>
      <c r="F134" s="11" t="str">
        <f aca="false">$A134&amp;"_"&amp;$D134</f>
        <v>SA1_12</v>
      </c>
      <c r="G134" s="11" t="str">
        <f aca="false">$A134&amp;"_"&amp;$D134&amp;"_"&amp;$E134</f>
        <v>SA1_12_13</v>
      </c>
      <c r="H134" s="14" t="n">
        <v>1</v>
      </c>
      <c r="I134" s="14" t="n">
        <v>0.008</v>
      </c>
      <c r="J134" s="14" t="n">
        <v>0.003</v>
      </c>
      <c r="K134" s="14" t="n">
        <v>0.497</v>
      </c>
      <c r="L134" s="14" t="n">
        <v>0.071</v>
      </c>
      <c r="M134" s="14" t="n">
        <v>0.372</v>
      </c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21"/>
      <c r="BG134" s="17" t="n">
        <f aca="false">SUM(I134:N134)/2</f>
        <v>0.4755</v>
      </c>
      <c r="BH134" s="12" t="n">
        <f aca="false">BG134/4.3</f>
        <v>0.110581395348837</v>
      </c>
    </row>
    <row r="135" customFormat="false" ht="17.9" hidden="false" customHeight="false" outlineLevel="0" collapsed="false">
      <c r="A135" s="14" t="s">
        <v>17</v>
      </c>
      <c r="B135" s="14" t="s">
        <v>18</v>
      </c>
      <c r="C135" s="14" t="n">
        <v>250129</v>
      </c>
      <c r="D135" s="14" t="n">
        <v>12</v>
      </c>
      <c r="E135" s="14" t="n">
        <v>13</v>
      </c>
      <c r="F135" s="11" t="str">
        <f aca="false">$A135&amp;"_"&amp;$D135</f>
        <v>SA1_12</v>
      </c>
      <c r="G135" s="11" t="str">
        <f aca="false">$A135&amp;"_"&amp;$D135&amp;"_"&amp;$E135</f>
        <v>SA1_12_13</v>
      </c>
      <c r="H135" s="14" t="n">
        <v>2</v>
      </c>
      <c r="I135" s="14" t="n">
        <v>0.008</v>
      </c>
      <c r="J135" s="14" t="n">
        <v>0.003</v>
      </c>
      <c r="K135" s="14" t="n">
        <v>0.497</v>
      </c>
      <c r="L135" s="14" t="n">
        <v>0.071</v>
      </c>
      <c r="M135" s="14" t="n">
        <v>0.372</v>
      </c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21"/>
      <c r="BG135" s="17" t="n">
        <f aca="false">SUM(I135:N135)/2</f>
        <v>0.4755</v>
      </c>
      <c r="BH135" s="12" t="n">
        <f aca="false">BG135/4.3</f>
        <v>0.110581395348837</v>
      </c>
    </row>
    <row r="136" customFormat="false" ht="17.9" hidden="false" customHeight="false" outlineLevel="0" collapsed="false">
      <c r="A136" s="14" t="s">
        <v>17</v>
      </c>
      <c r="B136" s="14" t="s">
        <v>18</v>
      </c>
      <c r="C136" s="14" t="n">
        <v>250129</v>
      </c>
      <c r="D136" s="14" t="n">
        <v>12</v>
      </c>
      <c r="E136" s="14" t="n">
        <v>13</v>
      </c>
      <c r="F136" s="11" t="str">
        <f aca="false">$A136&amp;"_"&amp;$D136</f>
        <v>SA1_12</v>
      </c>
      <c r="G136" s="11" t="str">
        <f aca="false">$A136&amp;"_"&amp;$D136&amp;"_"&amp;$E136</f>
        <v>SA1_12_13</v>
      </c>
      <c r="H136" s="14" t="n">
        <v>3</v>
      </c>
      <c r="I136" s="14" t="n">
        <v>0.006</v>
      </c>
      <c r="J136" s="14" t="n">
        <v>0.034</v>
      </c>
      <c r="K136" s="14" t="n">
        <v>1.447</v>
      </c>
      <c r="L136" s="14" t="n">
        <v>0.397</v>
      </c>
      <c r="M136" s="14" t="n">
        <v>0.016</v>
      </c>
      <c r="N136" s="14" t="n">
        <v>5.26</v>
      </c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21"/>
      <c r="BG136" s="17" t="n">
        <f aca="false">SUM(I136:N136)/4</f>
        <v>1.79</v>
      </c>
      <c r="BH136" s="12" t="n">
        <f aca="false">BG136/4.3</f>
        <v>0.416279069767442</v>
      </c>
    </row>
    <row r="137" customFormat="false" ht="17.9" hidden="false" customHeight="false" outlineLevel="0" collapsed="false">
      <c r="A137" s="14" t="s">
        <v>17</v>
      </c>
      <c r="B137" s="14" t="s">
        <v>18</v>
      </c>
      <c r="C137" s="14" t="n">
        <v>250129</v>
      </c>
      <c r="D137" s="14" t="n">
        <v>12</v>
      </c>
      <c r="E137" s="14" t="n">
        <v>13</v>
      </c>
      <c r="F137" s="11" t="str">
        <f aca="false">$A137&amp;"_"&amp;$D137</f>
        <v>SA1_12</v>
      </c>
      <c r="G137" s="11" t="str">
        <f aca="false">$A137&amp;"_"&amp;$D137&amp;"_"&amp;$E137</f>
        <v>SA1_12_13</v>
      </c>
      <c r="H137" s="14" t="n">
        <v>4</v>
      </c>
      <c r="I137" s="14" t="n">
        <v>0.006</v>
      </c>
      <c r="J137" s="14" t="n">
        <v>0.034</v>
      </c>
      <c r="K137" s="14" t="n">
        <v>1.447</v>
      </c>
      <c r="L137" s="14" t="n">
        <v>0.397</v>
      </c>
      <c r="M137" s="14" t="n">
        <v>0.016</v>
      </c>
      <c r="N137" s="14" t="n">
        <v>5.26</v>
      </c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  <c r="AC137" s="21"/>
      <c r="BG137" s="17" t="n">
        <f aca="false">SUM(I137:N137)/4</f>
        <v>1.79</v>
      </c>
      <c r="BH137" s="12" t="n">
        <f aca="false">BG137/4.3</f>
        <v>0.416279069767442</v>
      </c>
    </row>
    <row r="138" customFormat="false" ht="17.9" hidden="false" customHeight="false" outlineLevel="0" collapsed="false">
      <c r="A138" s="14" t="s">
        <v>17</v>
      </c>
      <c r="B138" s="14" t="s">
        <v>18</v>
      </c>
      <c r="C138" s="14" t="n">
        <v>250129</v>
      </c>
      <c r="D138" s="14" t="n">
        <v>12</v>
      </c>
      <c r="E138" s="14" t="n">
        <v>13</v>
      </c>
      <c r="F138" s="11" t="str">
        <f aca="false">$A138&amp;"_"&amp;$D138</f>
        <v>SA1_12</v>
      </c>
      <c r="G138" s="11" t="str">
        <f aca="false">$A138&amp;"_"&amp;$D138&amp;"_"&amp;$E138</f>
        <v>SA1_12_13</v>
      </c>
      <c r="H138" s="14" t="n">
        <v>5</v>
      </c>
      <c r="I138" s="14" t="n">
        <v>0.006</v>
      </c>
      <c r="J138" s="14" t="n">
        <v>0.034</v>
      </c>
      <c r="K138" s="14" t="n">
        <v>1.447</v>
      </c>
      <c r="L138" s="14" t="n">
        <v>0.397</v>
      </c>
      <c r="M138" s="14" t="n">
        <v>0.016</v>
      </c>
      <c r="N138" s="14" t="n">
        <v>5.26</v>
      </c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1"/>
      <c r="BG138" s="17" t="n">
        <f aca="false">SUM(I138:N138)/4</f>
        <v>1.79</v>
      </c>
      <c r="BH138" s="12" t="n">
        <f aca="false">BG138/4.3</f>
        <v>0.416279069767442</v>
      </c>
    </row>
    <row r="139" customFormat="false" ht="17.9" hidden="false" customHeight="false" outlineLevel="0" collapsed="false">
      <c r="A139" s="14" t="s">
        <v>17</v>
      </c>
      <c r="B139" s="14" t="s">
        <v>18</v>
      </c>
      <c r="C139" s="14" t="n">
        <v>250129</v>
      </c>
      <c r="D139" s="14" t="n">
        <v>12</v>
      </c>
      <c r="E139" s="14" t="n">
        <v>13</v>
      </c>
      <c r="F139" s="11" t="str">
        <f aca="false">$A139&amp;"_"&amp;$D139</f>
        <v>SA1_12</v>
      </c>
      <c r="G139" s="11" t="str">
        <f aca="false">$A139&amp;"_"&amp;$D139&amp;"_"&amp;$E139</f>
        <v>SA1_12_13</v>
      </c>
      <c r="H139" s="14" t="n">
        <v>6</v>
      </c>
      <c r="I139" s="14" t="n">
        <v>0.006</v>
      </c>
      <c r="J139" s="14" t="n">
        <v>0.034</v>
      </c>
      <c r="K139" s="14" t="n">
        <v>1.447</v>
      </c>
      <c r="L139" s="14" t="n">
        <v>0.397</v>
      </c>
      <c r="M139" s="14" t="n">
        <v>0.016</v>
      </c>
      <c r="N139" s="14" t="n">
        <v>5.26</v>
      </c>
      <c r="BG139" s="17" t="n">
        <f aca="false">SUM(I139:N139)/4</f>
        <v>1.79</v>
      </c>
      <c r="BH139" s="12" t="n">
        <f aca="false">BG139/4.3</f>
        <v>0.416279069767442</v>
      </c>
    </row>
    <row r="140" customFormat="false" ht="15" hidden="false" customHeight="false" outlineLevel="0" collapsed="false">
      <c r="A140" s="22" t="s">
        <v>15</v>
      </c>
      <c r="B140" s="22" t="s">
        <v>16</v>
      </c>
      <c r="C140" s="14" t="n">
        <v>250307</v>
      </c>
      <c r="D140" s="22" t="n">
        <v>12</v>
      </c>
      <c r="E140" s="22" t="n">
        <v>11</v>
      </c>
      <c r="F140" s="11" t="str">
        <f aca="false">$A140&amp;"_"&amp;$D140</f>
        <v>TA1_12</v>
      </c>
      <c r="G140" s="11" t="str">
        <f aca="false">$A140&amp;"_"&amp;$D140&amp;"_"&amp;$E140</f>
        <v>TA1_12_11</v>
      </c>
      <c r="H140" s="22" t="n">
        <v>1</v>
      </c>
      <c r="I140" s="14" t="n">
        <v>5.08871</v>
      </c>
      <c r="J140" s="22"/>
      <c r="K140" s="22"/>
      <c r="L140" s="22"/>
      <c r="M140" s="22"/>
      <c r="N140" s="22"/>
      <c r="BG140" s="17" t="n">
        <f aca="false">SUM(I140:AC140)</f>
        <v>5.08871</v>
      </c>
      <c r="BH140" s="12" t="n">
        <f aca="false">BG140/4.3</f>
        <v>1.18342093023256</v>
      </c>
      <c r="BI140" s="17" t="n">
        <f aca="false">AVERAGE(BG140:BG147)</f>
        <v>4.363990875</v>
      </c>
      <c r="BJ140" s="17" t="n">
        <f aca="false">BI140/4.3</f>
        <v>1.01488159883721</v>
      </c>
    </row>
    <row r="141" customFormat="false" ht="15" hidden="false" customHeight="false" outlineLevel="0" collapsed="false">
      <c r="A141" s="22" t="s">
        <v>15</v>
      </c>
      <c r="B141" s="22" t="s">
        <v>16</v>
      </c>
      <c r="C141" s="14" t="n">
        <v>250307</v>
      </c>
      <c r="D141" s="22" t="n">
        <v>12</v>
      </c>
      <c r="E141" s="22" t="n">
        <v>11</v>
      </c>
      <c r="F141" s="11" t="str">
        <f aca="false">$A141&amp;"_"&amp;$D141</f>
        <v>TA1_12</v>
      </c>
      <c r="G141" s="11" t="str">
        <f aca="false">$A141&amp;"_"&amp;$D141&amp;"_"&amp;$E141</f>
        <v>TA1_12_11</v>
      </c>
      <c r="H141" s="22" t="n">
        <v>2</v>
      </c>
      <c r="I141" s="14" t="n">
        <v>7.737828</v>
      </c>
      <c r="J141" s="22"/>
      <c r="K141" s="22"/>
      <c r="L141" s="22"/>
      <c r="M141" s="22"/>
      <c r="N141" s="22"/>
      <c r="BG141" s="17" t="n">
        <f aca="false">SUM(I141:AC141)</f>
        <v>7.737828</v>
      </c>
      <c r="BH141" s="12" t="n">
        <f aca="false">BG141/4.3</f>
        <v>1.79949488372093</v>
      </c>
    </row>
    <row r="142" customFormat="false" ht="15" hidden="false" customHeight="false" outlineLevel="0" collapsed="false">
      <c r="A142" s="22" t="s">
        <v>15</v>
      </c>
      <c r="B142" s="22" t="s">
        <v>16</v>
      </c>
      <c r="C142" s="14" t="n">
        <v>250307</v>
      </c>
      <c r="D142" s="22" t="n">
        <v>12</v>
      </c>
      <c r="E142" s="22" t="n">
        <v>11</v>
      </c>
      <c r="F142" s="11" t="str">
        <f aca="false">$A142&amp;"_"&amp;$D142</f>
        <v>TA1_12</v>
      </c>
      <c r="G142" s="11" t="str">
        <f aca="false">$A142&amp;"_"&amp;$D142&amp;"_"&amp;$E142</f>
        <v>TA1_12_11</v>
      </c>
      <c r="H142" s="22" t="n">
        <v>3</v>
      </c>
      <c r="I142" s="14" t="n">
        <v>0.333126</v>
      </c>
      <c r="J142" s="14" t="n">
        <v>6.195409</v>
      </c>
      <c r="K142" s="22"/>
      <c r="L142" s="22"/>
      <c r="M142" s="22"/>
      <c r="N142" s="22"/>
      <c r="BG142" s="17" t="n">
        <f aca="false">SUM(I142:AC142)</f>
        <v>6.528535</v>
      </c>
      <c r="BH142" s="12" t="n">
        <f aca="false">BG142/4.3</f>
        <v>1.51826395348837</v>
      </c>
    </row>
    <row r="143" customFormat="false" ht="15" hidden="false" customHeight="false" outlineLevel="0" collapsed="false">
      <c r="A143" s="22" t="s">
        <v>15</v>
      </c>
      <c r="B143" s="22" t="s">
        <v>16</v>
      </c>
      <c r="C143" s="14" t="n">
        <v>250307</v>
      </c>
      <c r="D143" s="22" t="n">
        <v>12</v>
      </c>
      <c r="E143" s="22" t="n">
        <v>11</v>
      </c>
      <c r="F143" s="11" t="str">
        <f aca="false">$A143&amp;"_"&amp;$D143</f>
        <v>TA1_12</v>
      </c>
      <c r="G143" s="11" t="str">
        <f aca="false">$A143&amp;"_"&amp;$D143&amp;"_"&amp;$E143</f>
        <v>TA1_12_11</v>
      </c>
      <c r="H143" s="22" t="n">
        <v>4</v>
      </c>
      <c r="I143" s="14" t="n">
        <v>0.104937</v>
      </c>
      <c r="J143" s="14" t="n">
        <v>2.200066</v>
      </c>
      <c r="K143" s="22"/>
      <c r="L143" s="22"/>
      <c r="M143" s="22"/>
      <c r="N143" s="22"/>
      <c r="BG143" s="17" t="n">
        <f aca="false">SUM(I143:AC143)</f>
        <v>2.305003</v>
      </c>
      <c r="BH143" s="12" t="n">
        <f aca="false">BG143/4.3</f>
        <v>0.536047209302326</v>
      </c>
    </row>
    <row r="144" customFormat="false" ht="15" hidden="false" customHeight="false" outlineLevel="0" collapsed="false">
      <c r="A144" s="22" t="s">
        <v>15</v>
      </c>
      <c r="B144" s="22" t="s">
        <v>16</v>
      </c>
      <c r="C144" s="14" t="n">
        <v>250307</v>
      </c>
      <c r="D144" s="22" t="n">
        <v>12</v>
      </c>
      <c r="E144" s="22" t="n">
        <v>11</v>
      </c>
      <c r="F144" s="11" t="str">
        <f aca="false">$A144&amp;"_"&amp;$D144</f>
        <v>TA1_12</v>
      </c>
      <c r="G144" s="11" t="str">
        <f aca="false">$A144&amp;"_"&amp;$D144&amp;"_"&amp;$E144</f>
        <v>TA1_12_11</v>
      </c>
      <c r="H144" s="22" t="n">
        <v>5</v>
      </c>
      <c r="I144" s="14" t="n">
        <v>0.162975</v>
      </c>
      <c r="J144" s="14" t="n">
        <v>2.339495</v>
      </c>
      <c r="K144" s="14" t="n">
        <v>0.008003</v>
      </c>
      <c r="L144" s="22"/>
      <c r="M144" s="22"/>
      <c r="N144" s="22"/>
      <c r="BG144" s="17" t="n">
        <f aca="false">SUM(I144:AC144)</f>
        <v>2.510473</v>
      </c>
      <c r="BH144" s="12" t="n">
        <f aca="false">BG144/4.3</f>
        <v>0.583830930232558</v>
      </c>
    </row>
    <row r="145" customFormat="false" ht="15" hidden="false" customHeight="false" outlineLevel="0" collapsed="false">
      <c r="A145" s="22" t="s">
        <v>15</v>
      </c>
      <c r="B145" s="22" t="s">
        <v>16</v>
      </c>
      <c r="C145" s="14" t="n">
        <v>250307</v>
      </c>
      <c r="D145" s="22" t="n">
        <v>12</v>
      </c>
      <c r="E145" s="22" t="n">
        <v>11</v>
      </c>
      <c r="F145" s="11" t="str">
        <f aca="false">$A145&amp;"_"&amp;$D145</f>
        <v>TA1_12</v>
      </c>
      <c r="G145" s="11" t="str">
        <f aca="false">$A145&amp;"_"&amp;$D145&amp;"_"&amp;$E145</f>
        <v>TA1_12_11</v>
      </c>
      <c r="H145" s="22" t="n">
        <v>6</v>
      </c>
      <c r="I145" s="14" t="n">
        <v>0.166176</v>
      </c>
      <c r="J145" s="14" t="n">
        <v>2.510849</v>
      </c>
      <c r="K145" s="22"/>
      <c r="L145" s="22"/>
      <c r="M145" s="22"/>
      <c r="N145" s="22"/>
      <c r="BG145" s="17" t="n">
        <f aca="false">SUM(I145:AC145)</f>
        <v>2.677025</v>
      </c>
      <c r="BH145" s="12" t="n">
        <f aca="false">BG145/4.3</f>
        <v>0.622563953488372</v>
      </c>
    </row>
    <row r="146" customFormat="false" ht="15" hidden="false" customHeight="false" outlineLevel="0" collapsed="false">
      <c r="A146" s="22" t="s">
        <v>15</v>
      </c>
      <c r="B146" s="22" t="s">
        <v>16</v>
      </c>
      <c r="C146" s="14" t="n">
        <v>250307</v>
      </c>
      <c r="D146" s="22" t="n">
        <v>12</v>
      </c>
      <c r="E146" s="22" t="n">
        <v>11</v>
      </c>
      <c r="F146" s="11" t="str">
        <f aca="false">$A146&amp;"_"&amp;$D146</f>
        <v>TA1_12</v>
      </c>
      <c r="G146" s="11" t="str">
        <f aca="false">$A146&amp;"_"&amp;$D146&amp;"_"&amp;$E146</f>
        <v>TA1_12_11</v>
      </c>
      <c r="H146" s="22" t="n">
        <v>7</v>
      </c>
      <c r="I146" s="14" t="n">
        <v>1.181263</v>
      </c>
      <c r="J146" s="14" t="n">
        <v>0.523105</v>
      </c>
      <c r="K146" s="22"/>
      <c r="L146" s="22"/>
      <c r="M146" s="22"/>
      <c r="N146" s="22"/>
      <c r="BG146" s="17" t="n">
        <f aca="false">SUM(I146:AC146)</f>
        <v>1.704368</v>
      </c>
      <c r="BH146" s="12" t="n">
        <f aca="false">BG146/4.3</f>
        <v>0.396364651162791</v>
      </c>
    </row>
    <row r="147" customFormat="false" ht="15" hidden="false" customHeight="false" outlineLevel="0" collapsed="false">
      <c r="A147" s="22" t="s">
        <v>15</v>
      </c>
      <c r="B147" s="22" t="s">
        <v>16</v>
      </c>
      <c r="C147" s="14" t="n">
        <v>250307</v>
      </c>
      <c r="D147" s="22" t="n">
        <v>12</v>
      </c>
      <c r="E147" s="22" t="n">
        <v>11</v>
      </c>
      <c r="F147" s="11" t="str">
        <f aca="false">$A147&amp;"_"&amp;$D147</f>
        <v>TA1_12</v>
      </c>
      <c r="G147" s="11" t="str">
        <f aca="false">$A147&amp;"_"&amp;$D147&amp;"_"&amp;$E147</f>
        <v>TA1_12_11</v>
      </c>
      <c r="H147" s="22" t="n">
        <v>8</v>
      </c>
      <c r="I147" s="14" t="n">
        <v>6.359985</v>
      </c>
      <c r="J147" s="22"/>
      <c r="K147" s="22"/>
      <c r="L147" s="22"/>
      <c r="M147" s="22"/>
      <c r="N147" s="22"/>
      <c r="BG147" s="17" t="n">
        <f aca="false">SUM(I147:AC147)</f>
        <v>6.359985</v>
      </c>
      <c r="BH147" s="12" t="n">
        <f aca="false">BG147/4.3</f>
        <v>1.47906627906977</v>
      </c>
    </row>
    <row r="148" customFormat="false" ht="15" hidden="false" customHeight="false" outlineLevel="0" collapsed="false">
      <c r="A148" s="22" t="s">
        <v>15</v>
      </c>
      <c r="B148" s="22" t="s">
        <v>16</v>
      </c>
      <c r="C148" s="14" t="n">
        <v>250307</v>
      </c>
      <c r="D148" s="22" t="n">
        <v>12</v>
      </c>
      <c r="E148" s="22" t="n">
        <v>12</v>
      </c>
      <c r="F148" s="11" t="str">
        <f aca="false">$A148&amp;"_"&amp;$D148</f>
        <v>TA1_12</v>
      </c>
      <c r="G148" s="11" t="str">
        <f aca="false">$A148&amp;"_"&amp;$D148&amp;"_"&amp;$E148</f>
        <v>TA1_12_12</v>
      </c>
      <c r="H148" s="22" t="n">
        <v>1</v>
      </c>
      <c r="I148" s="14" t="n">
        <v>1.38094</v>
      </c>
      <c r="J148" s="22"/>
      <c r="K148" s="22"/>
      <c r="L148" s="22"/>
      <c r="M148" s="22"/>
      <c r="N148" s="22"/>
      <c r="BG148" s="17" t="n">
        <f aca="false">SUM(I148:AC148)</f>
        <v>1.38094</v>
      </c>
      <c r="BH148" s="12" t="n">
        <f aca="false">BG148/4.3</f>
        <v>0.321148837209302</v>
      </c>
      <c r="BI148" s="17" t="n">
        <f aca="false">AVERAGE(BG148:BG155)</f>
        <v>4.464142375</v>
      </c>
      <c r="BJ148" s="17" t="n">
        <f aca="false">BI148/4.3</f>
        <v>1.03817264534884</v>
      </c>
    </row>
    <row r="149" customFormat="false" ht="15" hidden="false" customHeight="false" outlineLevel="0" collapsed="false">
      <c r="A149" s="22" t="s">
        <v>15</v>
      </c>
      <c r="B149" s="22" t="s">
        <v>16</v>
      </c>
      <c r="C149" s="14" t="n">
        <v>250307</v>
      </c>
      <c r="D149" s="22" t="n">
        <v>12</v>
      </c>
      <c r="E149" s="22" t="n">
        <v>12</v>
      </c>
      <c r="F149" s="11" t="str">
        <f aca="false">$A149&amp;"_"&amp;$D149</f>
        <v>TA1_12</v>
      </c>
      <c r="G149" s="11" t="str">
        <f aca="false">$A149&amp;"_"&amp;$D149&amp;"_"&amp;$E149</f>
        <v>TA1_12_12</v>
      </c>
      <c r="H149" s="22" t="n">
        <v>2</v>
      </c>
      <c r="I149" s="14" t="n">
        <v>0.459009</v>
      </c>
      <c r="J149" s="14" t="n">
        <v>0.022538</v>
      </c>
      <c r="K149" s="14" t="n">
        <v>3.721238</v>
      </c>
      <c r="L149" s="22"/>
      <c r="M149" s="22"/>
      <c r="N149" s="22"/>
      <c r="BG149" s="17" t="n">
        <f aca="false">SUM(I149:AC149)</f>
        <v>4.202785</v>
      </c>
      <c r="BH149" s="12" t="n">
        <f aca="false">BG149/4.3</f>
        <v>0.977391860465116</v>
      </c>
    </row>
    <row r="150" customFormat="false" ht="15" hidden="false" customHeight="false" outlineLevel="0" collapsed="false">
      <c r="A150" s="22" t="s">
        <v>15</v>
      </c>
      <c r="B150" s="22" t="s">
        <v>16</v>
      </c>
      <c r="C150" s="14" t="n">
        <v>250307</v>
      </c>
      <c r="D150" s="22" t="n">
        <v>12</v>
      </c>
      <c r="E150" s="22" t="n">
        <v>12</v>
      </c>
      <c r="F150" s="11" t="str">
        <f aca="false">$A150&amp;"_"&amp;$D150</f>
        <v>TA1_12</v>
      </c>
      <c r="G150" s="11" t="str">
        <f aca="false">$A150&amp;"_"&amp;$D150&amp;"_"&amp;$E150</f>
        <v>TA1_12_12</v>
      </c>
      <c r="H150" s="22" t="n">
        <v>3</v>
      </c>
      <c r="I150" s="14" t="n">
        <v>0.434456</v>
      </c>
      <c r="J150" s="14" t="n">
        <v>5.397007</v>
      </c>
      <c r="K150" s="22"/>
      <c r="L150" s="22"/>
      <c r="M150" s="22"/>
      <c r="N150" s="22"/>
      <c r="BG150" s="17" t="n">
        <f aca="false">SUM(I150:AC150)</f>
        <v>5.831463</v>
      </c>
      <c r="BH150" s="12" t="n">
        <f aca="false">BG150/4.3</f>
        <v>1.35615418604651</v>
      </c>
    </row>
    <row r="151" customFormat="false" ht="15" hidden="false" customHeight="false" outlineLevel="0" collapsed="false">
      <c r="A151" s="22" t="s">
        <v>15</v>
      </c>
      <c r="B151" s="22" t="s">
        <v>16</v>
      </c>
      <c r="C151" s="14" t="n">
        <v>250307</v>
      </c>
      <c r="D151" s="22" t="n">
        <v>12</v>
      </c>
      <c r="E151" s="22" t="n">
        <v>12</v>
      </c>
      <c r="F151" s="11" t="str">
        <f aca="false">$A151&amp;"_"&amp;$D151</f>
        <v>TA1_12</v>
      </c>
      <c r="G151" s="11" t="str">
        <f aca="false">$A151&amp;"_"&amp;$D151&amp;"_"&amp;$E151</f>
        <v>TA1_12_12</v>
      </c>
      <c r="H151" s="22" t="n">
        <v>4</v>
      </c>
      <c r="I151" s="14" t="n">
        <v>1.823288</v>
      </c>
      <c r="J151" s="14" t="n">
        <v>0.214131</v>
      </c>
      <c r="K151" s="22"/>
      <c r="L151" s="22"/>
      <c r="M151" s="22"/>
      <c r="N151" s="22"/>
      <c r="BG151" s="17" t="n">
        <f aca="false">SUM(I151:AC151)</f>
        <v>2.037419</v>
      </c>
      <c r="BH151" s="12" t="n">
        <f aca="false">BG151/4.3</f>
        <v>0.473818372093023</v>
      </c>
    </row>
    <row r="152" customFormat="false" ht="17.9" hidden="false" customHeight="false" outlineLevel="0" collapsed="false">
      <c r="A152" s="22" t="s">
        <v>15</v>
      </c>
      <c r="B152" s="22" t="s">
        <v>16</v>
      </c>
      <c r="C152" s="14" t="n">
        <v>250307</v>
      </c>
      <c r="D152" s="22" t="n">
        <v>12</v>
      </c>
      <c r="E152" s="22" t="n">
        <v>12</v>
      </c>
      <c r="F152" s="11" t="str">
        <f aca="false">$A152&amp;"_"&amp;$D152</f>
        <v>TA1_12</v>
      </c>
      <c r="G152" s="11" t="str">
        <f aca="false">$A152&amp;"_"&amp;$D152&amp;"_"&amp;$E152</f>
        <v>TA1_12_12</v>
      </c>
      <c r="H152" s="22" t="n">
        <v>5</v>
      </c>
      <c r="I152" s="14" t="n">
        <v>0.428493</v>
      </c>
      <c r="J152" s="14" t="n">
        <v>0.419072</v>
      </c>
      <c r="K152" s="14" t="n">
        <v>7.532718</v>
      </c>
      <c r="L152" s="14" t="n">
        <v>1.018345</v>
      </c>
      <c r="M152" s="14" t="n">
        <v>0.368856</v>
      </c>
      <c r="N152" s="14" t="n">
        <v>1.143538</v>
      </c>
      <c r="O152" s="14" t="n">
        <v>0.206231</v>
      </c>
      <c r="P152" s="14" t="n">
        <v>4.251255</v>
      </c>
      <c r="Q152" s="14" t="n">
        <v>0.420715</v>
      </c>
      <c r="R152" s="14" t="n">
        <v>0.152899</v>
      </c>
      <c r="BG152" s="17" t="n">
        <f aca="false">SUM(I152:AC152)/2</f>
        <v>7.971061</v>
      </c>
      <c r="BH152" s="12" t="n">
        <f aca="false">BG152/4.3</f>
        <v>1.85373511627907</v>
      </c>
    </row>
    <row r="153" customFormat="false" ht="17.9" hidden="false" customHeight="false" outlineLevel="0" collapsed="false">
      <c r="A153" s="22" t="s">
        <v>15</v>
      </c>
      <c r="B153" s="22" t="s">
        <v>16</v>
      </c>
      <c r="C153" s="14" t="n">
        <v>250307</v>
      </c>
      <c r="D153" s="22" t="n">
        <v>12</v>
      </c>
      <c r="E153" s="22" t="n">
        <v>12</v>
      </c>
      <c r="F153" s="11" t="str">
        <f aca="false">$A153&amp;"_"&amp;$D153</f>
        <v>TA1_12</v>
      </c>
      <c r="G153" s="11" t="str">
        <f aca="false">$A153&amp;"_"&amp;$D153&amp;"_"&amp;$E153</f>
        <v>TA1_12_12</v>
      </c>
      <c r="H153" s="22" t="n">
        <v>6</v>
      </c>
      <c r="I153" s="14" t="n">
        <v>0.428493</v>
      </c>
      <c r="J153" s="14" t="n">
        <v>0.419072</v>
      </c>
      <c r="K153" s="14" t="n">
        <v>7.532718</v>
      </c>
      <c r="L153" s="14" t="n">
        <v>1.018345</v>
      </c>
      <c r="M153" s="14" t="n">
        <v>0.368856</v>
      </c>
      <c r="N153" s="14" t="n">
        <v>1.143538</v>
      </c>
      <c r="O153" s="14" t="n">
        <v>0.206231</v>
      </c>
      <c r="P153" s="14" t="n">
        <v>4.251255</v>
      </c>
      <c r="Q153" s="14" t="n">
        <v>0.420715</v>
      </c>
      <c r="R153" s="14" t="n">
        <v>0.152899</v>
      </c>
      <c r="BG153" s="17" t="n">
        <f aca="false">SUM(I153:AC153)/2</f>
        <v>7.971061</v>
      </c>
      <c r="BH153" s="12" t="n">
        <f aca="false">BG153/4.3</f>
        <v>1.85373511627907</v>
      </c>
    </row>
    <row r="154" customFormat="false" ht="17.9" hidden="false" customHeight="false" outlineLevel="0" collapsed="false">
      <c r="A154" s="22" t="s">
        <v>15</v>
      </c>
      <c r="B154" s="22" t="s">
        <v>16</v>
      </c>
      <c r="C154" s="14" t="n">
        <v>250307</v>
      </c>
      <c r="D154" s="22" t="n">
        <v>12</v>
      </c>
      <c r="E154" s="22" t="n">
        <v>12</v>
      </c>
      <c r="F154" s="11" t="str">
        <f aca="false">$A154&amp;"_"&amp;$D154</f>
        <v>TA1_12</v>
      </c>
      <c r="G154" s="11" t="str">
        <f aca="false">$A154&amp;"_"&amp;$D154&amp;"_"&amp;$E154</f>
        <v>TA1_12_12</v>
      </c>
      <c r="H154" s="22" t="n">
        <v>7</v>
      </c>
      <c r="I154" s="14" t="n">
        <v>0.130616</v>
      </c>
      <c r="J154" s="14" t="n">
        <v>0.010707</v>
      </c>
      <c r="K154" s="14" t="n">
        <v>3.364502</v>
      </c>
      <c r="L154" s="14" t="n">
        <v>0.2373</v>
      </c>
      <c r="M154" s="14" t="n">
        <v>2.575285</v>
      </c>
      <c r="N154" s="22"/>
      <c r="BG154" s="17" t="n">
        <f aca="false">SUM(I154:AC154)/2</f>
        <v>3.159205</v>
      </c>
      <c r="BH154" s="12" t="n">
        <f aca="false">BG154/4.3</f>
        <v>0.734698837209302</v>
      </c>
    </row>
    <row r="155" customFormat="false" ht="17.9" hidden="false" customHeight="false" outlineLevel="0" collapsed="false">
      <c r="A155" s="22" t="s">
        <v>15</v>
      </c>
      <c r="B155" s="22" t="s">
        <v>16</v>
      </c>
      <c r="C155" s="14" t="n">
        <v>250307</v>
      </c>
      <c r="D155" s="22" t="n">
        <v>12</v>
      </c>
      <c r="E155" s="22" t="n">
        <v>12</v>
      </c>
      <c r="F155" s="11" t="str">
        <f aca="false">$A155&amp;"_"&amp;$D155</f>
        <v>TA1_12</v>
      </c>
      <c r="G155" s="11" t="str">
        <f aca="false">$A155&amp;"_"&amp;$D155&amp;"_"&amp;$E155</f>
        <v>TA1_12_12</v>
      </c>
      <c r="H155" s="22" t="n">
        <v>8</v>
      </c>
      <c r="I155" s="14" t="n">
        <v>0.130616</v>
      </c>
      <c r="J155" s="14" t="n">
        <v>0.010707</v>
      </c>
      <c r="K155" s="14" t="n">
        <v>3.364502</v>
      </c>
      <c r="L155" s="14" t="n">
        <v>0.2373</v>
      </c>
      <c r="M155" s="14" t="n">
        <v>2.575285</v>
      </c>
      <c r="N155" s="22"/>
      <c r="BG155" s="17" t="n">
        <f aca="false">SUM(I155:AC155)/2</f>
        <v>3.159205</v>
      </c>
      <c r="BH155" s="12" t="n">
        <f aca="false">BG155/4.3</f>
        <v>0.734698837209302</v>
      </c>
    </row>
    <row r="156" customFormat="false" ht="17.9" hidden="false" customHeight="false" outlineLevel="0" collapsed="false">
      <c r="A156" s="22" t="s">
        <v>15</v>
      </c>
      <c r="B156" s="22" t="s">
        <v>16</v>
      </c>
      <c r="C156" s="14" t="n">
        <v>250307</v>
      </c>
      <c r="D156" s="22" t="n">
        <v>12</v>
      </c>
      <c r="E156" s="22" t="n">
        <v>13</v>
      </c>
      <c r="F156" s="11" t="str">
        <f aca="false">$A156&amp;"_"&amp;$D156</f>
        <v>TA1_12</v>
      </c>
      <c r="G156" s="11" t="str">
        <f aca="false">$A156&amp;"_"&amp;$D156&amp;"_"&amp;$E156</f>
        <v>TA1_12_13</v>
      </c>
      <c r="H156" s="22" t="n">
        <v>1</v>
      </c>
      <c r="I156" s="14" t="n">
        <v>0.015323</v>
      </c>
      <c r="J156" s="14" t="n">
        <v>0.989838</v>
      </c>
      <c r="K156" s="14" t="n">
        <v>0.513763</v>
      </c>
      <c r="L156" s="14" t="n">
        <v>0.006794</v>
      </c>
      <c r="M156" s="14" t="n">
        <v>0.964747</v>
      </c>
      <c r="N156" s="14" t="n">
        <v>0.948152</v>
      </c>
      <c r="O156" s="14" t="n">
        <v>1.414786</v>
      </c>
      <c r="P156" s="14" t="n">
        <v>1.013324</v>
      </c>
      <c r="Q156" s="14" t="n">
        <v>1.251534</v>
      </c>
      <c r="R156" s="14" t="n">
        <v>0.476699</v>
      </c>
      <c r="S156" s="14" t="n">
        <v>0.280549</v>
      </c>
      <c r="T156" s="14" t="n">
        <v>0.416103</v>
      </c>
      <c r="U156" s="14" t="n">
        <v>0.011183</v>
      </c>
      <c r="V156" s="14" t="n">
        <v>0.737184</v>
      </c>
      <c r="W156" s="14" t="n">
        <v>0.014386</v>
      </c>
      <c r="X156" s="14" t="n">
        <v>0.075955</v>
      </c>
      <c r="Y156" s="14" t="n">
        <v>1.618073</v>
      </c>
      <c r="BG156" s="17" t="n">
        <f aca="false">SUM(I156:AC156)/2</f>
        <v>5.3741965</v>
      </c>
      <c r="BH156" s="12" t="n">
        <f aca="false">BG156/4.3</f>
        <v>1.24981313953488</v>
      </c>
      <c r="BI156" s="17" t="n">
        <f aca="false">AVERAGE(BG156:BG163)</f>
        <v>3.14233025</v>
      </c>
      <c r="BJ156" s="17" t="n">
        <f aca="false">BI156/4.3</f>
        <v>0.730774476744186</v>
      </c>
    </row>
    <row r="157" customFormat="false" ht="17.9" hidden="false" customHeight="false" outlineLevel="0" collapsed="false">
      <c r="A157" s="22" t="s">
        <v>15</v>
      </c>
      <c r="B157" s="22" t="s">
        <v>16</v>
      </c>
      <c r="C157" s="14" t="n">
        <v>250307</v>
      </c>
      <c r="D157" s="22" t="n">
        <v>12</v>
      </c>
      <c r="E157" s="22" t="n">
        <v>13</v>
      </c>
      <c r="F157" s="11" t="str">
        <f aca="false">$A157&amp;"_"&amp;$D157</f>
        <v>TA1_12</v>
      </c>
      <c r="G157" s="11" t="str">
        <f aca="false">$A157&amp;"_"&amp;$D157&amp;"_"&amp;$E157</f>
        <v>TA1_12_13</v>
      </c>
      <c r="H157" s="22" t="n">
        <v>2</v>
      </c>
      <c r="I157" s="14" t="n">
        <v>0.015323</v>
      </c>
      <c r="J157" s="14" t="n">
        <v>0.989838</v>
      </c>
      <c r="K157" s="14" t="n">
        <v>0.513763</v>
      </c>
      <c r="L157" s="14" t="n">
        <v>0.006794</v>
      </c>
      <c r="M157" s="14" t="n">
        <v>0.964747</v>
      </c>
      <c r="N157" s="14" t="n">
        <v>0.948152</v>
      </c>
      <c r="O157" s="14" t="n">
        <v>1.414786</v>
      </c>
      <c r="P157" s="14" t="n">
        <v>1.013324</v>
      </c>
      <c r="Q157" s="14" t="n">
        <v>1.251534</v>
      </c>
      <c r="R157" s="14" t="n">
        <v>0.476699</v>
      </c>
      <c r="S157" s="14" t="n">
        <v>0.280549</v>
      </c>
      <c r="T157" s="14" t="n">
        <v>0.416103</v>
      </c>
      <c r="U157" s="14" t="n">
        <v>0.011183</v>
      </c>
      <c r="V157" s="14" t="n">
        <v>0.737184</v>
      </c>
      <c r="W157" s="14" t="n">
        <v>0.014386</v>
      </c>
      <c r="X157" s="14" t="n">
        <v>0.075955</v>
      </c>
      <c r="Y157" s="14" t="n">
        <v>1.618073</v>
      </c>
      <c r="BG157" s="17" t="n">
        <f aca="false">SUM(I157:AC157)/2</f>
        <v>5.3741965</v>
      </c>
      <c r="BH157" s="12" t="n">
        <f aca="false">BG157/4.3</f>
        <v>1.24981313953488</v>
      </c>
    </row>
    <row r="158" customFormat="false" ht="17.9" hidden="false" customHeight="false" outlineLevel="0" collapsed="false">
      <c r="A158" s="22" t="s">
        <v>15</v>
      </c>
      <c r="B158" s="22" t="s">
        <v>16</v>
      </c>
      <c r="C158" s="14" t="n">
        <v>250307</v>
      </c>
      <c r="D158" s="22" t="n">
        <v>12</v>
      </c>
      <c r="E158" s="22" t="n">
        <v>13</v>
      </c>
      <c r="F158" s="11" t="str">
        <f aca="false">$A158&amp;"_"&amp;$D158</f>
        <v>TA1_12</v>
      </c>
      <c r="G158" s="11" t="str">
        <f aca="false">$A158&amp;"_"&amp;$D158&amp;"_"&amp;$E158</f>
        <v>TA1_12_13</v>
      </c>
      <c r="H158" s="22" t="n">
        <v>3</v>
      </c>
      <c r="I158" s="14" t="n">
        <v>0.172583</v>
      </c>
      <c r="J158" s="14" t="n">
        <v>1.088122</v>
      </c>
      <c r="K158" s="14" t="n">
        <v>0.08169</v>
      </c>
      <c r="L158" s="14" t="n">
        <v>1.583917</v>
      </c>
      <c r="M158" s="14" t="n">
        <v>0.607298</v>
      </c>
      <c r="N158" s="14" t="n">
        <v>0.270591</v>
      </c>
      <c r="O158" s="14" t="n">
        <v>0.144862</v>
      </c>
      <c r="P158" s="14" t="n">
        <v>0.180981</v>
      </c>
      <c r="Q158" s="14" t="n">
        <v>0.525687</v>
      </c>
      <c r="R158" s="14" t="n">
        <v>0.818592</v>
      </c>
      <c r="S158" s="14" t="n">
        <v>0.003294</v>
      </c>
      <c r="T158" s="14" t="n">
        <v>0.54475</v>
      </c>
      <c r="U158" s="14" t="n">
        <v>1.174354</v>
      </c>
      <c r="V158" s="14" t="n">
        <v>0.504938</v>
      </c>
      <c r="W158" s="14" t="n">
        <v>0.263792</v>
      </c>
      <c r="BG158" s="17" t="n">
        <f aca="false">SUM(I158:AC158)/2</f>
        <v>3.9827255</v>
      </c>
      <c r="BH158" s="12" t="n">
        <f aca="false">BG158/4.3</f>
        <v>0.92621523255814</v>
      </c>
    </row>
    <row r="159" customFormat="false" ht="17.9" hidden="false" customHeight="false" outlineLevel="0" collapsed="false">
      <c r="A159" s="22" t="s">
        <v>15</v>
      </c>
      <c r="B159" s="22" t="s">
        <v>16</v>
      </c>
      <c r="C159" s="14" t="n">
        <v>250307</v>
      </c>
      <c r="D159" s="22" t="n">
        <v>12</v>
      </c>
      <c r="E159" s="22" t="n">
        <v>13</v>
      </c>
      <c r="F159" s="11" t="str">
        <f aca="false">$A159&amp;"_"&amp;$D159</f>
        <v>TA1_12</v>
      </c>
      <c r="G159" s="11" t="str">
        <f aca="false">$A159&amp;"_"&amp;$D159&amp;"_"&amp;$E159</f>
        <v>TA1_12_13</v>
      </c>
      <c r="H159" s="22" t="n">
        <v>4</v>
      </c>
      <c r="I159" s="14" t="n">
        <v>0.172583</v>
      </c>
      <c r="J159" s="14" t="n">
        <v>1.088122</v>
      </c>
      <c r="K159" s="14" t="n">
        <v>0.08169</v>
      </c>
      <c r="L159" s="14" t="n">
        <v>1.583917</v>
      </c>
      <c r="M159" s="14" t="n">
        <v>0.607298</v>
      </c>
      <c r="N159" s="14" t="n">
        <v>0.270591</v>
      </c>
      <c r="O159" s="14" t="n">
        <v>0.144862</v>
      </c>
      <c r="P159" s="14" t="n">
        <v>0.180981</v>
      </c>
      <c r="Q159" s="14" t="n">
        <v>0.525687</v>
      </c>
      <c r="R159" s="14" t="n">
        <v>0.818592</v>
      </c>
      <c r="S159" s="14" t="n">
        <v>0.003294</v>
      </c>
      <c r="T159" s="14" t="n">
        <v>0.54475</v>
      </c>
      <c r="U159" s="14" t="n">
        <v>1.174354</v>
      </c>
      <c r="V159" s="14" t="n">
        <v>0.504938</v>
      </c>
      <c r="W159" s="14" t="n">
        <v>0.263792</v>
      </c>
      <c r="BG159" s="17" t="n">
        <f aca="false">SUM(I159:AC159)/2</f>
        <v>3.9827255</v>
      </c>
      <c r="BH159" s="12" t="n">
        <f aca="false">BG159/4.3</f>
        <v>0.92621523255814</v>
      </c>
    </row>
    <row r="160" customFormat="false" ht="17.9" hidden="false" customHeight="false" outlineLevel="0" collapsed="false">
      <c r="A160" s="22" t="s">
        <v>15</v>
      </c>
      <c r="B160" s="22" t="s">
        <v>16</v>
      </c>
      <c r="C160" s="14" t="n">
        <v>250307</v>
      </c>
      <c r="D160" s="22" t="n">
        <v>12</v>
      </c>
      <c r="E160" s="22" t="n">
        <v>13</v>
      </c>
      <c r="F160" s="11" t="str">
        <f aca="false">$A160&amp;"_"&amp;$D160</f>
        <v>TA1_12</v>
      </c>
      <c r="G160" s="11" t="str">
        <f aca="false">$A160&amp;"_"&amp;$D160&amp;"_"&amp;$E160</f>
        <v>TA1_12_13</v>
      </c>
      <c r="H160" s="22" t="n">
        <v>5</v>
      </c>
      <c r="I160" s="14" t="n">
        <v>0.075917</v>
      </c>
      <c r="J160" s="14" t="n">
        <v>0.075307</v>
      </c>
      <c r="K160" s="14" t="n">
        <v>0.033601</v>
      </c>
      <c r="L160" s="14" t="n">
        <v>0.469707</v>
      </c>
      <c r="M160" s="14" t="n">
        <v>0.043681</v>
      </c>
      <c r="N160" s="14" t="n">
        <v>0.092262</v>
      </c>
      <c r="O160" s="14" t="n">
        <v>0.282278</v>
      </c>
      <c r="P160" s="14" t="n">
        <v>0.110015</v>
      </c>
      <c r="Q160" s="14" t="n">
        <v>0.063446</v>
      </c>
      <c r="R160" s="14" t="n">
        <v>0.007164</v>
      </c>
      <c r="S160" s="14" t="n">
        <v>0.037683</v>
      </c>
      <c r="T160" s="14" t="n">
        <v>0.309846</v>
      </c>
      <c r="U160" s="14" t="n">
        <v>0.356003</v>
      </c>
      <c r="V160" s="14" t="n">
        <v>1.121673</v>
      </c>
      <c r="W160" s="14" t="n">
        <v>0.384866</v>
      </c>
      <c r="X160" s="14" t="n">
        <v>0.133144</v>
      </c>
      <c r="BG160" s="17" t="n">
        <f aca="false">SUM(I160:AC160)/2</f>
        <v>1.7982965</v>
      </c>
      <c r="BH160" s="12" t="n">
        <f aca="false">BG160/4.3</f>
        <v>0.418208488372093</v>
      </c>
    </row>
    <row r="161" customFormat="false" ht="17.9" hidden="false" customHeight="false" outlineLevel="0" collapsed="false">
      <c r="A161" s="22" t="s">
        <v>15</v>
      </c>
      <c r="B161" s="22" t="s">
        <v>16</v>
      </c>
      <c r="C161" s="14" t="n">
        <v>250307</v>
      </c>
      <c r="D161" s="22" t="n">
        <v>12</v>
      </c>
      <c r="E161" s="22" t="n">
        <v>13</v>
      </c>
      <c r="F161" s="11" t="str">
        <f aca="false">$A161&amp;"_"&amp;$D161</f>
        <v>TA1_12</v>
      </c>
      <c r="G161" s="11" t="str">
        <f aca="false">$A161&amp;"_"&amp;$D161&amp;"_"&amp;$E161</f>
        <v>TA1_12_13</v>
      </c>
      <c r="H161" s="22" t="n">
        <v>6</v>
      </c>
      <c r="I161" s="14" t="n">
        <v>0.075917</v>
      </c>
      <c r="J161" s="14" t="n">
        <v>0.075307</v>
      </c>
      <c r="K161" s="14" t="n">
        <v>0.033601</v>
      </c>
      <c r="L161" s="14" t="n">
        <v>0.469707</v>
      </c>
      <c r="M161" s="14" t="n">
        <v>0.043681</v>
      </c>
      <c r="N161" s="14" t="n">
        <v>0.092262</v>
      </c>
      <c r="O161" s="14" t="n">
        <v>0.282278</v>
      </c>
      <c r="P161" s="14" t="n">
        <v>0.110015</v>
      </c>
      <c r="Q161" s="14" t="n">
        <v>0.063446</v>
      </c>
      <c r="R161" s="14" t="n">
        <v>0.007164</v>
      </c>
      <c r="S161" s="14" t="n">
        <v>0.037683</v>
      </c>
      <c r="T161" s="14" t="n">
        <v>0.309846</v>
      </c>
      <c r="U161" s="14" t="n">
        <v>0.356003</v>
      </c>
      <c r="V161" s="14" t="n">
        <v>1.121673</v>
      </c>
      <c r="W161" s="14" t="n">
        <v>0.384866</v>
      </c>
      <c r="X161" s="14" t="n">
        <v>0.133144</v>
      </c>
      <c r="BG161" s="17" t="n">
        <f aca="false">SUM(I161:AC161)/2</f>
        <v>1.7982965</v>
      </c>
      <c r="BH161" s="12" t="n">
        <f aca="false">BG161/4.3</f>
        <v>0.418208488372093</v>
      </c>
    </row>
    <row r="162" customFormat="false" ht="17.9" hidden="false" customHeight="false" outlineLevel="0" collapsed="false">
      <c r="A162" s="22" t="s">
        <v>15</v>
      </c>
      <c r="B162" s="22" t="s">
        <v>16</v>
      </c>
      <c r="C162" s="14" t="n">
        <v>250307</v>
      </c>
      <c r="D162" s="22" t="n">
        <v>12</v>
      </c>
      <c r="E162" s="22" t="n">
        <v>13</v>
      </c>
      <c r="F162" s="11" t="str">
        <f aca="false">$A162&amp;"_"&amp;$D162</f>
        <v>TA1_12</v>
      </c>
      <c r="G162" s="11" t="str">
        <f aca="false">$A162&amp;"_"&amp;$D162&amp;"_"&amp;$E162</f>
        <v>TA1_12_13</v>
      </c>
      <c r="H162" s="22" t="n">
        <v>7</v>
      </c>
      <c r="I162" s="14" t="n">
        <v>0.027002</v>
      </c>
      <c r="J162" s="14" t="n">
        <v>0.217571</v>
      </c>
      <c r="K162" s="14" t="n">
        <v>0.090371</v>
      </c>
      <c r="L162" s="14" t="n">
        <v>0.033559</v>
      </c>
      <c r="M162" s="14" t="n">
        <v>0.224419</v>
      </c>
      <c r="N162" s="14" t="n">
        <v>0.011788</v>
      </c>
      <c r="O162" s="14" t="n">
        <v>0.134844</v>
      </c>
      <c r="P162" s="14" t="n">
        <v>0.111632</v>
      </c>
      <c r="Q162" s="14" t="n">
        <v>0.13277</v>
      </c>
      <c r="R162" s="14" t="n">
        <v>0.244848</v>
      </c>
      <c r="S162" s="14" t="n">
        <v>0.093577</v>
      </c>
      <c r="T162" s="14" t="n">
        <v>0.28305</v>
      </c>
      <c r="U162" s="14" t="n">
        <v>0.040026</v>
      </c>
      <c r="V162" s="14" t="n">
        <v>0.317831</v>
      </c>
      <c r="W162" s="14" t="n">
        <v>0.147353</v>
      </c>
      <c r="X162" s="14" t="n">
        <v>0.116957</v>
      </c>
      <c r="Y162" s="14" t="n">
        <v>0.277809</v>
      </c>
      <c r="Z162" s="14" t="n">
        <v>0.322798</v>
      </c>
      <c r="BG162" s="17" t="n">
        <f aca="false">SUM(I162:AC162)/2</f>
        <v>1.4141025</v>
      </c>
      <c r="BH162" s="12" t="n">
        <f aca="false">BG162/4.3</f>
        <v>0.328861046511628</v>
      </c>
    </row>
    <row r="163" customFormat="false" ht="17.9" hidden="false" customHeight="false" outlineLevel="0" collapsed="false">
      <c r="A163" s="22" t="s">
        <v>15</v>
      </c>
      <c r="B163" s="22" t="s">
        <v>16</v>
      </c>
      <c r="C163" s="14" t="n">
        <v>250307</v>
      </c>
      <c r="D163" s="22" t="n">
        <v>12</v>
      </c>
      <c r="E163" s="22" t="n">
        <v>13</v>
      </c>
      <c r="F163" s="11" t="str">
        <f aca="false">$A163&amp;"_"&amp;$D163</f>
        <v>TA1_12</v>
      </c>
      <c r="G163" s="11" t="str">
        <f aca="false">$A163&amp;"_"&amp;$D163&amp;"_"&amp;$E163</f>
        <v>TA1_12_13</v>
      </c>
      <c r="H163" s="22" t="n">
        <v>8</v>
      </c>
      <c r="I163" s="14" t="n">
        <v>0.027002</v>
      </c>
      <c r="J163" s="14" t="n">
        <v>0.217571</v>
      </c>
      <c r="K163" s="14" t="n">
        <v>0.090371</v>
      </c>
      <c r="L163" s="14" t="n">
        <v>0.033559</v>
      </c>
      <c r="M163" s="14" t="n">
        <v>0.224419</v>
      </c>
      <c r="N163" s="14" t="n">
        <v>0.011788</v>
      </c>
      <c r="O163" s="14" t="n">
        <v>0.134844</v>
      </c>
      <c r="P163" s="14" t="n">
        <v>0.111632</v>
      </c>
      <c r="Q163" s="14" t="n">
        <v>0.13277</v>
      </c>
      <c r="R163" s="14" t="n">
        <v>0.244848</v>
      </c>
      <c r="S163" s="14" t="n">
        <v>0.093577</v>
      </c>
      <c r="T163" s="14" t="n">
        <v>0.28305</v>
      </c>
      <c r="U163" s="14" t="n">
        <v>0.040026</v>
      </c>
      <c r="V163" s="14" t="n">
        <v>0.317831</v>
      </c>
      <c r="W163" s="14" t="n">
        <v>0.147353</v>
      </c>
      <c r="X163" s="14" t="n">
        <v>0.116957</v>
      </c>
      <c r="Y163" s="14" t="n">
        <v>0.277809</v>
      </c>
      <c r="Z163" s="14" t="n">
        <v>0.322798</v>
      </c>
      <c r="BG163" s="17" t="n">
        <f aca="false">SUM(I163:AC163)/2</f>
        <v>1.4141025</v>
      </c>
      <c r="BH163" s="12" t="n">
        <f aca="false">BG163/4.3</f>
        <v>0.328861046511628</v>
      </c>
    </row>
    <row r="164" customFormat="false" ht="15" hidden="false" customHeight="false" outlineLevel="0" collapsed="false">
      <c r="A164" s="22" t="s">
        <v>15</v>
      </c>
      <c r="B164" s="22" t="s">
        <v>16</v>
      </c>
      <c r="C164" s="14" t="n">
        <v>250307</v>
      </c>
      <c r="D164" s="22" t="n">
        <v>12</v>
      </c>
      <c r="E164" s="22" t="n">
        <v>14</v>
      </c>
      <c r="F164" s="11" t="str">
        <f aca="false">$A164&amp;"_"&amp;$D164</f>
        <v>TA1_12</v>
      </c>
      <c r="G164" s="11" t="str">
        <f aca="false">$A164&amp;"_"&amp;$D164&amp;"_"&amp;$E164</f>
        <v>TA1_12_14</v>
      </c>
      <c r="H164" s="22" t="n">
        <v>1</v>
      </c>
      <c r="I164" s="14" t="n">
        <v>2.384407</v>
      </c>
      <c r="J164" s="14" t="n">
        <v>0.264891</v>
      </c>
      <c r="BG164" s="17" t="n">
        <f aca="false">SUM(I164:AC164)</f>
        <v>2.649298</v>
      </c>
      <c r="BH164" s="12" t="n">
        <f aca="false">BG164/4.3</f>
        <v>0.616115813953488</v>
      </c>
      <c r="BI164" s="17" t="n">
        <f aca="false">AVERAGE(BG164:BG171)</f>
        <v>3.97721575</v>
      </c>
      <c r="BJ164" s="17" t="n">
        <f aca="false">BI164/4.3</f>
        <v>0.924933895348837</v>
      </c>
    </row>
    <row r="165" customFormat="false" ht="15" hidden="false" customHeight="false" outlineLevel="0" collapsed="false">
      <c r="A165" s="22" t="s">
        <v>15</v>
      </c>
      <c r="B165" s="22" t="s">
        <v>16</v>
      </c>
      <c r="C165" s="14" t="n">
        <v>250307</v>
      </c>
      <c r="D165" s="22" t="n">
        <v>12</v>
      </c>
      <c r="E165" s="22" t="n">
        <v>14</v>
      </c>
      <c r="F165" s="11" t="str">
        <f aca="false">$A165&amp;"_"&amp;$D165</f>
        <v>TA1_12</v>
      </c>
      <c r="G165" s="11" t="str">
        <f aca="false">$A165&amp;"_"&amp;$D165&amp;"_"&amp;$E165</f>
        <v>TA1_12_14</v>
      </c>
      <c r="H165" s="22" t="n">
        <v>2</v>
      </c>
      <c r="I165" s="14" t="n">
        <v>3.448996</v>
      </c>
      <c r="J165" s="14" t="n">
        <v>0.276364</v>
      </c>
      <c r="BG165" s="17" t="n">
        <f aca="false">SUM(I165:AC165)</f>
        <v>3.72536</v>
      </c>
      <c r="BH165" s="12" t="n">
        <f aca="false">BG165/4.3</f>
        <v>0.866362790697675</v>
      </c>
    </row>
    <row r="166" customFormat="false" ht="15" hidden="false" customHeight="false" outlineLevel="0" collapsed="false">
      <c r="A166" s="22" t="s">
        <v>15</v>
      </c>
      <c r="B166" s="22" t="s">
        <v>16</v>
      </c>
      <c r="C166" s="14" t="n">
        <v>250307</v>
      </c>
      <c r="D166" s="22" t="n">
        <v>12</v>
      </c>
      <c r="E166" s="22" t="n">
        <v>14</v>
      </c>
      <c r="F166" s="11" t="str">
        <f aca="false">$A166&amp;"_"&amp;$D166</f>
        <v>TA1_12</v>
      </c>
      <c r="G166" s="11" t="str">
        <f aca="false">$A166&amp;"_"&amp;$D166&amp;"_"&amp;$E166</f>
        <v>TA1_12_14</v>
      </c>
      <c r="H166" s="22" t="n">
        <v>3</v>
      </c>
      <c r="I166" s="14" t="n">
        <v>6.626328</v>
      </c>
      <c r="J166" s="14" t="n">
        <v>0.421741</v>
      </c>
      <c r="K166" s="14" t="n">
        <v>0.223461</v>
      </c>
      <c r="BG166" s="17" t="n">
        <f aca="false">SUM(I166:AC166)</f>
        <v>7.27153</v>
      </c>
      <c r="BH166" s="12" t="n">
        <f aca="false">BG166/4.3</f>
        <v>1.69105348837209</v>
      </c>
    </row>
    <row r="167" customFormat="false" ht="15" hidden="false" customHeight="false" outlineLevel="0" collapsed="false">
      <c r="A167" s="22" t="s">
        <v>15</v>
      </c>
      <c r="B167" s="22" t="s">
        <v>16</v>
      </c>
      <c r="C167" s="14" t="n">
        <v>250307</v>
      </c>
      <c r="D167" s="22" t="n">
        <v>12</v>
      </c>
      <c r="E167" s="22" t="n">
        <v>14</v>
      </c>
      <c r="F167" s="11" t="str">
        <f aca="false">$A167&amp;"_"&amp;$D167</f>
        <v>TA1_12</v>
      </c>
      <c r="G167" s="11" t="str">
        <f aca="false">$A167&amp;"_"&amp;$D167&amp;"_"&amp;$E167</f>
        <v>TA1_12_14</v>
      </c>
      <c r="H167" s="22" t="n">
        <v>4</v>
      </c>
      <c r="I167" s="14" t="n">
        <v>0.034552</v>
      </c>
      <c r="J167" s="14" t="n">
        <v>3.927435</v>
      </c>
      <c r="BG167" s="17" t="n">
        <f aca="false">SUM(I167:AC167)</f>
        <v>3.961987</v>
      </c>
      <c r="BH167" s="12" t="n">
        <f aca="false">BG167/4.3</f>
        <v>0.921392325581395</v>
      </c>
    </row>
    <row r="168" customFormat="false" ht="15" hidden="false" customHeight="false" outlineLevel="0" collapsed="false">
      <c r="A168" s="22" t="s">
        <v>15</v>
      </c>
      <c r="B168" s="22" t="s">
        <v>16</v>
      </c>
      <c r="C168" s="14" t="n">
        <v>250307</v>
      </c>
      <c r="D168" s="22" t="n">
        <v>12</v>
      </c>
      <c r="E168" s="22" t="n">
        <v>14</v>
      </c>
      <c r="F168" s="11" t="str">
        <f aca="false">$A168&amp;"_"&amp;$D168</f>
        <v>TA1_12</v>
      </c>
      <c r="G168" s="11" t="str">
        <f aca="false">$A168&amp;"_"&amp;$D168&amp;"_"&amp;$E168</f>
        <v>TA1_12_14</v>
      </c>
      <c r="H168" s="22" t="n">
        <v>5</v>
      </c>
      <c r="I168" s="14" t="n">
        <v>2.956621</v>
      </c>
      <c r="J168" s="14" t="n">
        <v>0.182012</v>
      </c>
      <c r="K168" s="14" t="n">
        <v>0.475683</v>
      </c>
      <c r="BG168" s="17" t="n">
        <f aca="false">SUM(I168:AC168)</f>
        <v>3.614316</v>
      </c>
      <c r="BH168" s="12" t="n">
        <f aca="false">BG168/4.3</f>
        <v>0.840538604651163</v>
      </c>
    </row>
    <row r="169" customFormat="false" ht="15" hidden="false" customHeight="false" outlineLevel="0" collapsed="false">
      <c r="A169" s="22" t="s">
        <v>15</v>
      </c>
      <c r="B169" s="22" t="s">
        <v>16</v>
      </c>
      <c r="C169" s="14" t="n">
        <v>250307</v>
      </c>
      <c r="D169" s="22" t="n">
        <v>12</v>
      </c>
      <c r="E169" s="22" t="n">
        <v>14</v>
      </c>
      <c r="F169" s="11" t="str">
        <f aca="false">$A169&amp;"_"&amp;$D169</f>
        <v>TA1_12</v>
      </c>
      <c r="G169" s="11" t="str">
        <f aca="false">$A169&amp;"_"&amp;$D169&amp;"_"&amp;$E169</f>
        <v>TA1_12_14</v>
      </c>
      <c r="H169" s="22" t="n">
        <v>6</v>
      </c>
      <c r="I169" s="14" t="n">
        <v>2.620165</v>
      </c>
      <c r="BG169" s="17" t="n">
        <f aca="false">SUM(I169:AC169)</f>
        <v>2.620165</v>
      </c>
      <c r="BH169" s="12" t="n">
        <f aca="false">BG169/4.3</f>
        <v>0.609340697674419</v>
      </c>
    </row>
    <row r="170" customFormat="false" ht="15" hidden="false" customHeight="false" outlineLevel="0" collapsed="false">
      <c r="A170" s="22" t="s">
        <v>15</v>
      </c>
      <c r="B170" s="22" t="s">
        <v>16</v>
      </c>
      <c r="C170" s="14" t="n">
        <v>250307</v>
      </c>
      <c r="D170" s="22" t="n">
        <v>12</v>
      </c>
      <c r="E170" s="22" t="n">
        <v>14</v>
      </c>
      <c r="F170" s="11" t="str">
        <f aca="false">$A170&amp;"_"&amp;$D170</f>
        <v>TA1_12</v>
      </c>
      <c r="G170" s="11" t="str">
        <f aca="false">$A170&amp;"_"&amp;$D170&amp;"_"&amp;$E170</f>
        <v>TA1_12_14</v>
      </c>
      <c r="H170" s="22" t="n">
        <v>7</v>
      </c>
      <c r="I170" s="14" t="n">
        <v>4.479765</v>
      </c>
      <c r="J170" s="14" t="n">
        <v>0.367095</v>
      </c>
      <c r="K170" s="14" t="n">
        <v>0.969578</v>
      </c>
      <c r="BG170" s="17" t="n">
        <f aca="false">SUM(I170:AC170)</f>
        <v>5.816438</v>
      </c>
      <c r="BH170" s="12" t="n">
        <f aca="false">BG170/4.3</f>
        <v>1.35266</v>
      </c>
    </row>
    <row r="171" customFormat="false" ht="15" hidden="false" customHeight="false" outlineLevel="0" collapsed="false">
      <c r="A171" s="22" t="s">
        <v>15</v>
      </c>
      <c r="B171" s="22" t="s">
        <v>16</v>
      </c>
      <c r="C171" s="14" t="n">
        <v>250307</v>
      </c>
      <c r="D171" s="22" t="n">
        <v>12</v>
      </c>
      <c r="E171" s="22" t="n">
        <v>14</v>
      </c>
      <c r="F171" s="11" t="str">
        <f aca="false">$A171&amp;"_"&amp;$D171</f>
        <v>TA1_12</v>
      </c>
      <c r="G171" s="11" t="str">
        <f aca="false">$A171&amp;"_"&amp;$D171&amp;"_"&amp;$E171</f>
        <v>TA1_12_14</v>
      </c>
      <c r="H171" s="22" t="n">
        <v>8</v>
      </c>
      <c r="I171" s="14" t="n">
        <v>0.211142</v>
      </c>
      <c r="J171" s="14" t="n">
        <v>1.94749</v>
      </c>
      <c r="BG171" s="17" t="n">
        <f aca="false">SUM(I171:AC171)</f>
        <v>2.158632</v>
      </c>
      <c r="BH171" s="12" t="n">
        <f aca="false">BG171/4.3</f>
        <v>0.502007441860465</v>
      </c>
    </row>
    <row r="172" customFormat="false" ht="17.9" hidden="false" customHeight="false" outlineLevel="0" collapsed="false">
      <c r="A172" s="22" t="s">
        <v>15</v>
      </c>
      <c r="B172" s="22" t="s">
        <v>16</v>
      </c>
      <c r="C172" s="14" t="n">
        <v>250307</v>
      </c>
      <c r="D172" s="22" t="n">
        <v>12</v>
      </c>
      <c r="E172" s="22" t="n">
        <v>15</v>
      </c>
      <c r="F172" s="11" t="str">
        <f aca="false">$A172&amp;"_"&amp;$D172</f>
        <v>TA1_12</v>
      </c>
      <c r="G172" s="11" t="str">
        <f aca="false">$A172&amp;"_"&amp;$D172&amp;"_"&amp;$E172</f>
        <v>TA1_12_15</v>
      </c>
      <c r="H172" s="22" t="n">
        <v>1</v>
      </c>
      <c r="I172" s="14" t="n">
        <v>0.290679</v>
      </c>
      <c r="J172" s="14" t="n">
        <v>0.526252</v>
      </c>
      <c r="K172" s="14" t="n">
        <v>0.256732</v>
      </c>
      <c r="L172" s="14" t="n">
        <v>0.276187</v>
      </c>
      <c r="M172" s="14" t="n">
        <v>5.452787</v>
      </c>
      <c r="N172" s="14" t="n">
        <v>5.139997</v>
      </c>
      <c r="BG172" s="17" t="n">
        <f aca="false">SUM(I172:AC172)/2</f>
        <v>5.971317</v>
      </c>
      <c r="BH172" s="12" t="n">
        <f aca="false">BG172/4.3</f>
        <v>1.38867837209302</v>
      </c>
      <c r="BI172" s="17" t="n">
        <f aca="false">AVERAGE(BG172:BG179)</f>
        <v>5.88370275</v>
      </c>
      <c r="BJ172" s="17" t="n">
        <f aca="false">BI172/4.3</f>
        <v>1.36830296511628</v>
      </c>
    </row>
    <row r="173" customFormat="false" ht="17.9" hidden="false" customHeight="false" outlineLevel="0" collapsed="false">
      <c r="A173" s="22" t="s">
        <v>15</v>
      </c>
      <c r="B173" s="22" t="s">
        <v>16</v>
      </c>
      <c r="C173" s="14" t="n">
        <v>250307</v>
      </c>
      <c r="D173" s="22" t="n">
        <v>12</v>
      </c>
      <c r="E173" s="22" t="n">
        <v>15</v>
      </c>
      <c r="F173" s="11" t="str">
        <f aca="false">$A173&amp;"_"&amp;$D173</f>
        <v>TA1_12</v>
      </c>
      <c r="G173" s="11" t="str">
        <f aca="false">$A173&amp;"_"&amp;$D173&amp;"_"&amp;$E173</f>
        <v>TA1_12_15</v>
      </c>
      <c r="H173" s="22" t="n">
        <v>2</v>
      </c>
      <c r="I173" s="14" t="n">
        <v>0.290679</v>
      </c>
      <c r="J173" s="14" t="n">
        <v>0.526252</v>
      </c>
      <c r="K173" s="14" t="n">
        <v>0.256732</v>
      </c>
      <c r="L173" s="14" t="n">
        <v>0.276187</v>
      </c>
      <c r="M173" s="14" t="n">
        <v>5.452787</v>
      </c>
      <c r="N173" s="14" t="n">
        <v>5.139997</v>
      </c>
      <c r="BG173" s="17" t="n">
        <f aca="false">SUM(I173:AC173)/2</f>
        <v>5.971317</v>
      </c>
      <c r="BH173" s="12" t="n">
        <f aca="false">BG173/4.3</f>
        <v>1.38867837209302</v>
      </c>
    </row>
    <row r="174" customFormat="false" ht="17.9" hidden="false" customHeight="false" outlineLevel="0" collapsed="false">
      <c r="A174" s="22" t="s">
        <v>15</v>
      </c>
      <c r="B174" s="22" t="s">
        <v>16</v>
      </c>
      <c r="C174" s="14" t="n">
        <v>250307</v>
      </c>
      <c r="D174" s="22" t="n">
        <v>12</v>
      </c>
      <c r="E174" s="22" t="n">
        <v>15</v>
      </c>
      <c r="F174" s="11" t="str">
        <f aca="false">$A174&amp;"_"&amp;$D174</f>
        <v>TA1_12</v>
      </c>
      <c r="G174" s="11" t="str">
        <f aca="false">$A174&amp;"_"&amp;$D174&amp;"_"&amp;$E174</f>
        <v>TA1_12_15</v>
      </c>
      <c r="H174" s="22" t="n">
        <v>3</v>
      </c>
      <c r="I174" s="14" t="n">
        <v>0.360308</v>
      </c>
      <c r="J174" s="14" t="n">
        <v>0.03088</v>
      </c>
      <c r="K174" s="14" t="n">
        <v>5.617143</v>
      </c>
      <c r="L174" s="14" t="n">
        <v>0.300178</v>
      </c>
      <c r="M174" s="14" t="n">
        <v>0.571896</v>
      </c>
      <c r="N174" s="14" t="n">
        <v>4.29637</v>
      </c>
      <c r="BG174" s="17" t="n">
        <f aca="false">SUM(I174:AC174)/2</f>
        <v>5.5883875</v>
      </c>
      <c r="BH174" s="12" t="n">
        <f aca="false">BG174/4.3</f>
        <v>1.299625</v>
      </c>
    </row>
    <row r="175" customFormat="false" ht="17.9" hidden="false" customHeight="false" outlineLevel="0" collapsed="false">
      <c r="A175" s="22" t="s">
        <v>15</v>
      </c>
      <c r="B175" s="22" t="s">
        <v>16</v>
      </c>
      <c r="C175" s="14" t="n">
        <v>250307</v>
      </c>
      <c r="D175" s="22" t="n">
        <v>12</v>
      </c>
      <c r="E175" s="22" t="n">
        <v>15</v>
      </c>
      <c r="F175" s="11" t="str">
        <f aca="false">$A175&amp;"_"&amp;$D175</f>
        <v>TA1_12</v>
      </c>
      <c r="G175" s="11" t="str">
        <f aca="false">$A175&amp;"_"&amp;$D175&amp;"_"&amp;$E175</f>
        <v>TA1_12_15</v>
      </c>
      <c r="H175" s="22" t="n">
        <v>4</v>
      </c>
      <c r="I175" s="14" t="n">
        <v>0.360308</v>
      </c>
      <c r="J175" s="14" t="n">
        <v>0.03088</v>
      </c>
      <c r="K175" s="14" t="n">
        <v>5.617143</v>
      </c>
      <c r="L175" s="14" t="n">
        <v>0.300178</v>
      </c>
      <c r="M175" s="14" t="n">
        <v>0.571896</v>
      </c>
      <c r="N175" s="14" t="n">
        <v>4.29637</v>
      </c>
      <c r="BG175" s="17" t="n">
        <f aca="false">SUM(I175:AC175)/2</f>
        <v>5.5883875</v>
      </c>
      <c r="BH175" s="12" t="n">
        <f aca="false">BG175/4.3</f>
        <v>1.299625</v>
      </c>
    </row>
    <row r="176" customFormat="false" ht="15" hidden="false" customHeight="false" outlineLevel="0" collapsed="false">
      <c r="A176" s="22" t="s">
        <v>15</v>
      </c>
      <c r="B176" s="22" t="s">
        <v>16</v>
      </c>
      <c r="C176" s="14" t="n">
        <v>250307</v>
      </c>
      <c r="D176" s="22" t="n">
        <v>12</v>
      </c>
      <c r="E176" s="22" t="n">
        <v>15</v>
      </c>
      <c r="F176" s="11" t="str">
        <f aca="false">$A176&amp;"_"&amp;$D176</f>
        <v>TA1_12</v>
      </c>
      <c r="G176" s="11" t="str">
        <f aca="false">$A176&amp;"_"&amp;$D176&amp;"_"&amp;$E176</f>
        <v>TA1_12_15</v>
      </c>
      <c r="H176" s="22" t="n">
        <v>1</v>
      </c>
      <c r="I176" s="14" t="n">
        <v>5.696503</v>
      </c>
      <c r="BG176" s="17" t="n">
        <f aca="false">SUM(I176:AC176)</f>
        <v>5.696503</v>
      </c>
      <c r="BH176" s="12" t="n">
        <f aca="false">BG176/4.3</f>
        <v>1.32476813953488</v>
      </c>
    </row>
    <row r="177" customFormat="false" ht="15" hidden="false" customHeight="false" outlineLevel="0" collapsed="false">
      <c r="A177" s="22" t="s">
        <v>15</v>
      </c>
      <c r="B177" s="22" t="s">
        <v>16</v>
      </c>
      <c r="C177" s="14" t="n">
        <v>250307</v>
      </c>
      <c r="D177" s="22" t="n">
        <v>12</v>
      </c>
      <c r="E177" s="22" t="n">
        <v>15</v>
      </c>
      <c r="F177" s="11" t="str">
        <f aca="false">$A177&amp;"_"&amp;$D177</f>
        <v>TA1_12</v>
      </c>
      <c r="G177" s="11" t="str">
        <f aca="false">$A177&amp;"_"&amp;$D177&amp;"_"&amp;$E177</f>
        <v>TA1_12_15</v>
      </c>
      <c r="H177" s="22" t="n">
        <v>2</v>
      </c>
      <c r="I177" s="14" t="n">
        <v>5.217506</v>
      </c>
      <c r="BG177" s="17" t="n">
        <f aca="false">SUM(I177:AC177)</f>
        <v>5.217506</v>
      </c>
      <c r="BH177" s="12" t="n">
        <f aca="false">BG177/4.3</f>
        <v>1.21337348837209</v>
      </c>
    </row>
    <row r="178" customFormat="false" ht="15" hidden="false" customHeight="false" outlineLevel="0" collapsed="false">
      <c r="A178" s="22" t="s">
        <v>15</v>
      </c>
      <c r="B178" s="22" t="s">
        <v>16</v>
      </c>
      <c r="C178" s="14" t="n">
        <v>250307</v>
      </c>
      <c r="D178" s="22" t="n">
        <v>12</v>
      </c>
      <c r="E178" s="22" t="n">
        <v>15</v>
      </c>
      <c r="F178" s="11" t="str">
        <f aca="false">$A178&amp;"_"&amp;$D178</f>
        <v>TA1_12</v>
      </c>
      <c r="G178" s="11" t="str">
        <f aca="false">$A178&amp;"_"&amp;$D178&amp;"_"&amp;$E178</f>
        <v>TA1_12_15</v>
      </c>
      <c r="H178" s="22" t="n">
        <v>3</v>
      </c>
      <c r="I178" s="14" t="n">
        <v>5.733736</v>
      </c>
      <c r="J178" s="14" t="n">
        <v>0.075846</v>
      </c>
      <c r="BG178" s="17" t="n">
        <f aca="false">SUM(I178:AC178)</f>
        <v>5.809582</v>
      </c>
      <c r="BH178" s="12" t="n">
        <f aca="false">BG178/4.3</f>
        <v>1.35106558139535</v>
      </c>
    </row>
    <row r="179" customFormat="false" ht="15" hidden="false" customHeight="false" outlineLevel="0" collapsed="false">
      <c r="A179" s="22" t="s">
        <v>15</v>
      </c>
      <c r="B179" s="22" t="s">
        <v>16</v>
      </c>
      <c r="C179" s="14" t="n">
        <v>250307</v>
      </c>
      <c r="D179" s="22" t="n">
        <v>12</v>
      </c>
      <c r="E179" s="22" t="n">
        <v>15</v>
      </c>
      <c r="F179" s="11" t="str">
        <f aca="false">$A179&amp;"_"&amp;$D179</f>
        <v>TA1_12</v>
      </c>
      <c r="G179" s="11" t="str">
        <f aca="false">$A179&amp;"_"&amp;$D179&amp;"_"&amp;$E179</f>
        <v>TA1_12_15</v>
      </c>
      <c r="H179" s="22" t="n">
        <v>4</v>
      </c>
      <c r="I179" s="14" t="n">
        <v>7.226622</v>
      </c>
      <c r="BG179" s="17" t="n">
        <f aca="false">SUM(I179:AC179)</f>
        <v>7.226622</v>
      </c>
      <c r="BH179" s="12" t="n">
        <f aca="false">BG179/4.3</f>
        <v>1.68060976744186</v>
      </c>
    </row>
    <row r="180" customFormat="false" ht="17.9" hidden="false" customHeight="false" outlineLevel="0" collapsed="false">
      <c r="A180" s="22" t="s">
        <v>15</v>
      </c>
      <c r="B180" s="22" t="s">
        <v>16</v>
      </c>
      <c r="C180" s="14" t="n">
        <v>250307</v>
      </c>
      <c r="D180" s="22" t="n">
        <v>12</v>
      </c>
      <c r="E180" s="22" t="n">
        <v>16</v>
      </c>
      <c r="F180" s="11" t="str">
        <f aca="false">$A180&amp;"_"&amp;$D180</f>
        <v>TA1_12</v>
      </c>
      <c r="G180" s="11" t="str">
        <f aca="false">$A180&amp;"_"&amp;$D180&amp;"_"&amp;$E180</f>
        <v>TA1_12_16</v>
      </c>
      <c r="H180" s="14" t="s">
        <v>102</v>
      </c>
      <c r="I180" s="14" t="n">
        <v>0.039</v>
      </c>
      <c r="J180" s="14" t="n">
        <v>2.537</v>
      </c>
      <c r="K180" s="14" t="n">
        <v>1.715</v>
      </c>
      <c r="L180" s="14" t="n">
        <v>0.004</v>
      </c>
      <c r="M180" s="14" t="n">
        <v>0.182</v>
      </c>
      <c r="N180" s="14" t="n">
        <v>2.403</v>
      </c>
      <c r="O180" s="14" t="n">
        <v>0.018</v>
      </c>
      <c r="BG180" s="17" t="n">
        <f aca="false">SUM(I180:AC180)/3</f>
        <v>2.29933333333333</v>
      </c>
      <c r="BH180" s="12" t="n">
        <f aca="false">BG180/4.3</f>
        <v>0.534728682170543</v>
      </c>
      <c r="BI180" s="17" t="n">
        <f aca="false">AVERAGE(BG180:BG188)</f>
        <v>3.87159611111111</v>
      </c>
      <c r="BJ180" s="17" t="n">
        <f aca="false">BI180/4.3</f>
        <v>0.900371188630491</v>
      </c>
    </row>
    <row r="181" customFormat="false" ht="17.9" hidden="false" customHeight="false" outlineLevel="0" collapsed="false">
      <c r="A181" s="22" t="s">
        <v>15</v>
      </c>
      <c r="B181" s="22" t="s">
        <v>16</v>
      </c>
      <c r="C181" s="14" t="n">
        <v>250307</v>
      </c>
      <c r="D181" s="22" t="n">
        <v>12</v>
      </c>
      <c r="E181" s="22" t="n">
        <v>16</v>
      </c>
      <c r="F181" s="11" t="str">
        <f aca="false">$A181&amp;"_"&amp;$D181</f>
        <v>TA1_12</v>
      </c>
      <c r="G181" s="11" t="str">
        <f aca="false">$A181&amp;"_"&amp;$D181&amp;"_"&amp;$E181</f>
        <v>TA1_12_16</v>
      </c>
      <c r="H181" s="14" t="s">
        <v>102</v>
      </c>
      <c r="I181" s="14" t="n">
        <v>0.039</v>
      </c>
      <c r="J181" s="14" t="n">
        <v>2.537</v>
      </c>
      <c r="K181" s="14" t="n">
        <v>1.715</v>
      </c>
      <c r="L181" s="14" t="n">
        <v>0.004</v>
      </c>
      <c r="M181" s="14" t="n">
        <v>0.182</v>
      </c>
      <c r="N181" s="14" t="n">
        <v>2.403</v>
      </c>
      <c r="O181" s="14" t="n">
        <v>0.018</v>
      </c>
      <c r="BG181" s="17" t="n">
        <f aca="false">SUM(I181:AC181)/3</f>
        <v>2.29933333333333</v>
      </c>
      <c r="BH181" s="12" t="n">
        <f aca="false">BG181/4.3</f>
        <v>0.534728682170543</v>
      </c>
    </row>
    <row r="182" customFormat="false" ht="17.9" hidden="false" customHeight="false" outlineLevel="0" collapsed="false">
      <c r="A182" s="22" t="s">
        <v>15</v>
      </c>
      <c r="B182" s="22" t="s">
        <v>16</v>
      </c>
      <c r="C182" s="14" t="n">
        <v>250307</v>
      </c>
      <c r="D182" s="22" t="n">
        <v>12</v>
      </c>
      <c r="E182" s="22" t="n">
        <v>16</v>
      </c>
      <c r="F182" s="11" t="str">
        <f aca="false">$A182&amp;"_"&amp;$D182</f>
        <v>TA1_12</v>
      </c>
      <c r="G182" s="11" t="str">
        <f aca="false">$A182&amp;"_"&amp;$D182&amp;"_"&amp;$E182</f>
        <v>TA1_12_16</v>
      </c>
      <c r="H182" s="14" t="s">
        <v>102</v>
      </c>
      <c r="I182" s="14" t="n">
        <v>0.039</v>
      </c>
      <c r="J182" s="14" t="n">
        <v>2.537</v>
      </c>
      <c r="K182" s="14" t="n">
        <v>1.715</v>
      </c>
      <c r="L182" s="14" t="n">
        <v>0.004</v>
      </c>
      <c r="M182" s="14" t="n">
        <v>0.182</v>
      </c>
      <c r="N182" s="14" t="n">
        <v>2.403</v>
      </c>
      <c r="O182" s="14" t="n">
        <v>0.018</v>
      </c>
      <c r="BG182" s="17" t="n">
        <f aca="false">SUM(I182:AC182)/3</f>
        <v>2.29933333333333</v>
      </c>
      <c r="BH182" s="12" t="n">
        <f aca="false">BG182/4.3</f>
        <v>0.534728682170543</v>
      </c>
    </row>
    <row r="183" customFormat="false" ht="17.9" hidden="false" customHeight="false" outlineLevel="0" collapsed="false">
      <c r="A183" s="22" t="s">
        <v>15</v>
      </c>
      <c r="B183" s="22" t="s">
        <v>16</v>
      </c>
      <c r="C183" s="14" t="n">
        <v>250307</v>
      </c>
      <c r="D183" s="22" t="n">
        <v>12</v>
      </c>
      <c r="E183" s="22" t="n">
        <v>16</v>
      </c>
      <c r="F183" s="11" t="str">
        <f aca="false">$A183&amp;"_"&amp;$D183</f>
        <v>TA1_12</v>
      </c>
      <c r="G183" s="11" t="str">
        <f aca="false">$A183&amp;"_"&amp;$D183&amp;"_"&amp;$E183</f>
        <v>TA1_12_16</v>
      </c>
      <c r="H183" s="14" t="s">
        <v>103</v>
      </c>
      <c r="I183" s="14" t="n">
        <v>4.335</v>
      </c>
      <c r="J183" s="14" t="n">
        <v>0.124</v>
      </c>
      <c r="K183" s="14" t="n">
        <v>0.222</v>
      </c>
      <c r="L183" s="14" t="n">
        <v>3.05</v>
      </c>
      <c r="BG183" s="17" t="n">
        <f aca="false">SUM(I183:AC183)/2</f>
        <v>3.8655</v>
      </c>
      <c r="BH183" s="12" t="n">
        <f aca="false">BG183/4.3</f>
        <v>0.898953488372093</v>
      </c>
    </row>
    <row r="184" customFormat="false" ht="17.9" hidden="false" customHeight="false" outlineLevel="0" collapsed="false">
      <c r="A184" s="22" t="s">
        <v>15</v>
      </c>
      <c r="B184" s="22" t="s">
        <v>16</v>
      </c>
      <c r="C184" s="14" t="n">
        <v>250307</v>
      </c>
      <c r="D184" s="22" t="n">
        <v>12</v>
      </c>
      <c r="E184" s="22" t="n">
        <v>16</v>
      </c>
      <c r="F184" s="11" t="str">
        <f aca="false">$A184&amp;"_"&amp;$D184</f>
        <v>TA1_12</v>
      </c>
      <c r="G184" s="11" t="str">
        <f aca="false">$A184&amp;"_"&amp;$D184&amp;"_"&amp;$E184</f>
        <v>TA1_12_16</v>
      </c>
      <c r="H184" s="14" t="s">
        <v>103</v>
      </c>
      <c r="I184" s="14" t="n">
        <v>4.335</v>
      </c>
      <c r="J184" s="14" t="n">
        <v>0.124</v>
      </c>
      <c r="K184" s="14" t="n">
        <v>0.222</v>
      </c>
      <c r="L184" s="14" t="n">
        <v>3.05</v>
      </c>
      <c r="BG184" s="17" t="n">
        <f aca="false">SUM(I184:AC184)/2</f>
        <v>3.8655</v>
      </c>
      <c r="BH184" s="12" t="n">
        <f aca="false">BG184/4.3</f>
        <v>0.898953488372093</v>
      </c>
    </row>
    <row r="185" customFormat="false" ht="15" hidden="false" customHeight="false" outlineLevel="0" collapsed="false">
      <c r="A185" s="22" t="s">
        <v>15</v>
      </c>
      <c r="B185" s="22" t="s">
        <v>16</v>
      </c>
      <c r="C185" s="14" t="n">
        <v>250307</v>
      </c>
      <c r="D185" s="22" t="n">
        <v>12</v>
      </c>
      <c r="E185" s="22" t="n">
        <v>16</v>
      </c>
      <c r="F185" s="11" t="str">
        <f aca="false">$A185&amp;"_"&amp;$D185</f>
        <v>TA1_12</v>
      </c>
      <c r="G185" s="11" t="str">
        <f aca="false">$A185&amp;"_"&amp;$D185&amp;"_"&amp;$E185</f>
        <v>TA1_12_16</v>
      </c>
      <c r="H185" s="22" t="n">
        <v>1</v>
      </c>
      <c r="I185" s="14" t="n">
        <v>4.750614</v>
      </c>
      <c r="BG185" s="17" t="n">
        <f aca="false">SUM(I185:AC185)</f>
        <v>4.750614</v>
      </c>
      <c r="BH185" s="12" t="n">
        <f aca="false">BG185/4.3</f>
        <v>1.10479395348837</v>
      </c>
    </row>
    <row r="186" customFormat="false" ht="15" hidden="false" customHeight="false" outlineLevel="0" collapsed="false">
      <c r="A186" s="22" t="s">
        <v>15</v>
      </c>
      <c r="B186" s="22" t="s">
        <v>16</v>
      </c>
      <c r="C186" s="14" t="n">
        <v>250307</v>
      </c>
      <c r="D186" s="22" t="n">
        <v>12</v>
      </c>
      <c r="E186" s="22" t="n">
        <v>16</v>
      </c>
      <c r="F186" s="11" t="str">
        <f aca="false">$A186&amp;"_"&amp;$D186</f>
        <v>TA1_12</v>
      </c>
      <c r="G186" s="11" t="str">
        <f aca="false">$A186&amp;"_"&amp;$D186&amp;"_"&amp;$E186</f>
        <v>TA1_12_16</v>
      </c>
      <c r="H186" s="22" t="n">
        <v>2</v>
      </c>
      <c r="I186" s="14" t="n">
        <v>4.273601</v>
      </c>
      <c r="BG186" s="17" t="n">
        <f aca="false">SUM(I186:AC186)</f>
        <v>4.273601</v>
      </c>
      <c r="BH186" s="12" t="n">
        <f aca="false">BG186/4.3</f>
        <v>0.993860697674419</v>
      </c>
    </row>
    <row r="187" customFormat="false" ht="15" hidden="false" customHeight="false" outlineLevel="0" collapsed="false">
      <c r="A187" s="22" t="s">
        <v>15</v>
      </c>
      <c r="B187" s="22" t="s">
        <v>16</v>
      </c>
      <c r="C187" s="14" t="n">
        <v>250307</v>
      </c>
      <c r="D187" s="22" t="n">
        <v>12</v>
      </c>
      <c r="E187" s="22" t="n">
        <v>16</v>
      </c>
      <c r="F187" s="11" t="str">
        <f aca="false">$A187&amp;"_"&amp;$D187</f>
        <v>TA1_12</v>
      </c>
      <c r="G187" s="11" t="str">
        <f aca="false">$A187&amp;"_"&amp;$D187&amp;"_"&amp;$E187</f>
        <v>TA1_12_16</v>
      </c>
      <c r="H187" s="22" t="n">
        <v>3</v>
      </c>
      <c r="I187" s="14" t="n">
        <v>5.765111</v>
      </c>
      <c r="BG187" s="17" t="n">
        <f aca="false">SUM(I187:AC187)</f>
        <v>5.765111</v>
      </c>
      <c r="BH187" s="12" t="n">
        <f aca="false">BG187/4.3</f>
        <v>1.34072348837209</v>
      </c>
    </row>
    <row r="188" customFormat="false" ht="15" hidden="false" customHeight="false" outlineLevel="0" collapsed="false">
      <c r="A188" s="22" t="s">
        <v>15</v>
      </c>
      <c r="B188" s="22" t="s">
        <v>16</v>
      </c>
      <c r="C188" s="14" t="n">
        <v>250307</v>
      </c>
      <c r="D188" s="22" t="n">
        <v>12</v>
      </c>
      <c r="E188" s="22" t="n">
        <v>16</v>
      </c>
      <c r="F188" s="11" t="str">
        <f aca="false">$A188&amp;"_"&amp;$D188</f>
        <v>TA1_12</v>
      </c>
      <c r="G188" s="11" t="str">
        <f aca="false">$A188&amp;"_"&amp;$D188&amp;"_"&amp;$E188</f>
        <v>TA1_12_16</v>
      </c>
      <c r="H188" s="22" t="n">
        <v>4</v>
      </c>
      <c r="I188" s="14" t="n">
        <v>5.426039</v>
      </c>
      <c r="BG188" s="17" t="n">
        <f aca="false">SUM(I188:AC188)</f>
        <v>5.426039</v>
      </c>
      <c r="BH188" s="12" t="n">
        <f aca="false">BG188/4.3</f>
        <v>1.26186953488372</v>
      </c>
    </row>
    <row r="189" customFormat="false" ht="17.9" hidden="false" customHeight="false" outlineLevel="0" collapsed="false">
      <c r="A189" s="22" t="s">
        <v>15</v>
      </c>
      <c r="B189" s="22" t="s">
        <v>16</v>
      </c>
      <c r="C189" s="14" t="n">
        <v>250307</v>
      </c>
      <c r="D189" s="22" t="n">
        <v>12</v>
      </c>
      <c r="E189" s="22" t="n">
        <v>17</v>
      </c>
      <c r="F189" s="11" t="str">
        <f aca="false">$A189&amp;"_"&amp;$D189</f>
        <v>TA1_12</v>
      </c>
      <c r="G189" s="11" t="str">
        <f aca="false">$A189&amp;"_"&amp;$D189&amp;"_"&amp;$E189</f>
        <v>TA1_12_17</v>
      </c>
      <c r="H189" s="22" t="n">
        <v>1</v>
      </c>
      <c r="I189" s="14" t="n">
        <v>8.303874</v>
      </c>
      <c r="J189" s="14" t="n">
        <v>0.518385</v>
      </c>
      <c r="K189" s="14" t="n">
        <v>0.523216</v>
      </c>
      <c r="L189" s="14" t="n">
        <v>0.330779</v>
      </c>
      <c r="M189" s="14" t="n">
        <v>0.404782</v>
      </c>
      <c r="N189" s="14" t="n">
        <v>11.407379</v>
      </c>
      <c r="BG189" s="17" t="n">
        <f aca="false">SUM(I189:AC189)/4</f>
        <v>5.37210375</v>
      </c>
      <c r="BH189" s="12" t="n">
        <f aca="false">BG189/4.3</f>
        <v>1.24932645348837</v>
      </c>
      <c r="BI189" s="17" t="n">
        <f aca="false">AVERAGE(BG189:BG196)</f>
        <v>4.3542835625</v>
      </c>
      <c r="BJ189" s="17" t="n">
        <f aca="false">BI189/4.3</f>
        <v>1.01262408430233</v>
      </c>
    </row>
    <row r="190" customFormat="false" ht="17.9" hidden="false" customHeight="false" outlineLevel="0" collapsed="false">
      <c r="A190" s="22" t="s">
        <v>15</v>
      </c>
      <c r="B190" s="22" t="s">
        <v>16</v>
      </c>
      <c r="C190" s="14" t="n">
        <v>250307</v>
      </c>
      <c r="D190" s="22" t="n">
        <v>12</v>
      </c>
      <c r="E190" s="22" t="n">
        <v>17</v>
      </c>
      <c r="F190" s="11" t="str">
        <f aca="false">$A190&amp;"_"&amp;$D190</f>
        <v>TA1_12</v>
      </c>
      <c r="G190" s="11" t="str">
        <f aca="false">$A190&amp;"_"&amp;$D190&amp;"_"&amp;$E190</f>
        <v>TA1_12_17</v>
      </c>
      <c r="H190" s="22" t="n">
        <v>2</v>
      </c>
      <c r="I190" s="14" t="n">
        <v>8.303874</v>
      </c>
      <c r="J190" s="14" t="n">
        <v>0.518385</v>
      </c>
      <c r="K190" s="14" t="n">
        <v>0.523216</v>
      </c>
      <c r="L190" s="14" t="n">
        <v>0.330779</v>
      </c>
      <c r="M190" s="14" t="n">
        <v>0.404782</v>
      </c>
      <c r="N190" s="14" t="n">
        <v>11.407379</v>
      </c>
      <c r="BG190" s="17" t="n">
        <f aca="false">SUM(I190:AC190)/4</f>
        <v>5.37210375</v>
      </c>
      <c r="BH190" s="12" t="n">
        <f aca="false">BG190/4.3</f>
        <v>1.24932645348837</v>
      </c>
    </row>
    <row r="191" customFormat="false" ht="17.9" hidden="false" customHeight="false" outlineLevel="0" collapsed="false">
      <c r="A191" s="22" t="s">
        <v>15</v>
      </c>
      <c r="B191" s="22" t="s">
        <v>16</v>
      </c>
      <c r="C191" s="14" t="n">
        <v>250307</v>
      </c>
      <c r="D191" s="22" t="n">
        <v>12</v>
      </c>
      <c r="E191" s="22" t="n">
        <v>17</v>
      </c>
      <c r="F191" s="11" t="str">
        <f aca="false">$A191&amp;"_"&amp;$D191</f>
        <v>TA1_12</v>
      </c>
      <c r="G191" s="11" t="str">
        <f aca="false">$A191&amp;"_"&amp;$D191&amp;"_"&amp;$E191</f>
        <v>TA1_12_17</v>
      </c>
      <c r="H191" s="22" t="n">
        <v>3</v>
      </c>
      <c r="I191" s="14" t="n">
        <v>4.694918</v>
      </c>
      <c r="J191" s="14" t="n">
        <v>0.006151</v>
      </c>
      <c r="K191" s="14" t="n">
        <v>5.018898</v>
      </c>
      <c r="BG191" s="17" t="n">
        <f aca="false">SUM(I191:AC191)/2</f>
        <v>4.8599835</v>
      </c>
      <c r="BH191" s="12" t="n">
        <f aca="false">BG191/4.3</f>
        <v>1.13022872093023</v>
      </c>
    </row>
    <row r="192" customFormat="false" ht="17.9" hidden="false" customHeight="false" outlineLevel="0" collapsed="false">
      <c r="A192" s="22" t="s">
        <v>15</v>
      </c>
      <c r="B192" s="22" t="s">
        <v>16</v>
      </c>
      <c r="C192" s="14" t="n">
        <v>250307</v>
      </c>
      <c r="D192" s="22" t="n">
        <v>12</v>
      </c>
      <c r="E192" s="22" t="n">
        <v>17</v>
      </c>
      <c r="F192" s="11" t="str">
        <f aca="false">$A192&amp;"_"&amp;$D192</f>
        <v>TA1_12</v>
      </c>
      <c r="G192" s="11" t="str">
        <f aca="false">$A192&amp;"_"&amp;$D192&amp;"_"&amp;$E192</f>
        <v>TA1_12_17</v>
      </c>
      <c r="H192" s="22" t="n">
        <v>4</v>
      </c>
      <c r="I192" s="14" t="n">
        <v>4.694918</v>
      </c>
      <c r="J192" s="14" t="n">
        <v>0.006151</v>
      </c>
      <c r="K192" s="14" t="n">
        <v>5.018898</v>
      </c>
      <c r="BG192" s="17" t="n">
        <f aca="false">SUM(I192:AC192)/2</f>
        <v>4.8599835</v>
      </c>
      <c r="BH192" s="12" t="n">
        <f aca="false">BG192/4.3</f>
        <v>1.13022872093023</v>
      </c>
    </row>
    <row r="193" customFormat="false" ht="15" hidden="false" customHeight="false" outlineLevel="0" collapsed="false">
      <c r="A193" s="22" t="s">
        <v>15</v>
      </c>
      <c r="B193" s="22" t="s">
        <v>16</v>
      </c>
      <c r="C193" s="14" t="n">
        <v>250307</v>
      </c>
      <c r="D193" s="22" t="n">
        <v>12</v>
      </c>
      <c r="E193" s="22" t="n">
        <v>17</v>
      </c>
      <c r="F193" s="11" t="str">
        <f aca="false">$A193&amp;"_"&amp;$D193</f>
        <v>TA1_12</v>
      </c>
      <c r="G193" s="11" t="str">
        <f aca="false">$A193&amp;"_"&amp;$D193&amp;"_"&amp;$E193</f>
        <v>TA1_12_17</v>
      </c>
      <c r="H193" s="22" t="n">
        <v>1</v>
      </c>
      <c r="I193" s="14" t="n">
        <v>1.453084</v>
      </c>
      <c r="J193" s="14" t="n">
        <v>0.189675</v>
      </c>
      <c r="K193" s="14" t="n">
        <v>0.288696</v>
      </c>
      <c r="L193" s="14" t="n">
        <v>0.444769</v>
      </c>
      <c r="M193" s="14" t="n">
        <v>0.689618</v>
      </c>
      <c r="BG193" s="17" t="n">
        <f aca="false">SUM(I193:AC193)</f>
        <v>3.065842</v>
      </c>
      <c r="BH193" s="12" t="n">
        <f aca="false">BG193/4.3</f>
        <v>0.712986511627907</v>
      </c>
    </row>
    <row r="194" customFormat="false" ht="15" hidden="false" customHeight="false" outlineLevel="0" collapsed="false">
      <c r="A194" s="22" t="s">
        <v>15</v>
      </c>
      <c r="B194" s="22" t="s">
        <v>16</v>
      </c>
      <c r="C194" s="14" t="n">
        <v>250307</v>
      </c>
      <c r="D194" s="22" t="n">
        <v>12</v>
      </c>
      <c r="E194" s="22" t="n">
        <v>17</v>
      </c>
      <c r="F194" s="11" t="str">
        <f aca="false">$A194&amp;"_"&amp;$D194</f>
        <v>TA1_12</v>
      </c>
      <c r="G194" s="11" t="str">
        <f aca="false">$A194&amp;"_"&amp;$D194&amp;"_"&amp;$E194</f>
        <v>TA1_12_17</v>
      </c>
      <c r="H194" s="22" t="n">
        <v>2</v>
      </c>
      <c r="I194" s="14" t="n">
        <v>3.185844</v>
      </c>
      <c r="J194" s="14" t="n">
        <v>0.230106</v>
      </c>
      <c r="BG194" s="17" t="n">
        <f aca="false">SUM(I194:AC194)</f>
        <v>3.41595</v>
      </c>
      <c r="BH194" s="12" t="n">
        <f aca="false">BG194/4.3</f>
        <v>0.794406976744186</v>
      </c>
    </row>
    <row r="195" customFormat="false" ht="15" hidden="false" customHeight="false" outlineLevel="0" collapsed="false">
      <c r="A195" s="22" t="s">
        <v>15</v>
      </c>
      <c r="B195" s="22" t="s">
        <v>16</v>
      </c>
      <c r="C195" s="14" t="n">
        <v>250307</v>
      </c>
      <c r="D195" s="22" t="n">
        <v>12</v>
      </c>
      <c r="E195" s="22" t="n">
        <v>17</v>
      </c>
      <c r="F195" s="11" t="str">
        <f aca="false">$A195&amp;"_"&amp;$D195</f>
        <v>TA1_12</v>
      </c>
      <c r="G195" s="11" t="str">
        <f aca="false">$A195&amp;"_"&amp;$D195&amp;"_"&amp;$E195</f>
        <v>TA1_12_17</v>
      </c>
      <c r="H195" s="22" t="n">
        <v>3</v>
      </c>
      <c r="I195" s="14" t="n">
        <v>0.801842</v>
      </c>
      <c r="J195" s="14" t="n">
        <v>2.057566</v>
      </c>
      <c r="K195" s="14" t="n">
        <v>0.170795</v>
      </c>
      <c r="L195" s="14" t="n">
        <v>0.226111</v>
      </c>
      <c r="BG195" s="17" t="n">
        <f aca="false">SUM(I195:AC195)</f>
        <v>3.256314</v>
      </c>
      <c r="BH195" s="12" t="n">
        <f aca="false">BG195/4.3</f>
        <v>0.757282325581395</v>
      </c>
    </row>
    <row r="196" customFormat="false" ht="15" hidden="false" customHeight="false" outlineLevel="0" collapsed="false">
      <c r="A196" s="22" t="s">
        <v>15</v>
      </c>
      <c r="B196" s="22" t="s">
        <v>16</v>
      </c>
      <c r="C196" s="14" t="n">
        <v>250307</v>
      </c>
      <c r="D196" s="22" t="n">
        <v>12</v>
      </c>
      <c r="E196" s="22" t="n">
        <v>17</v>
      </c>
      <c r="F196" s="11" t="str">
        <f aca="false">$A196&amp;"_"&amp;$D196</f>
        <v>TA1_12</v>
      </c>
      <c r="G196" s="11" t="str">
        <f aca="false">$A196&amp;"_"&amp;$D196&amp;"_"&amp;$E196</f>
        <v>TA1_12_17</v>
      </c>
      <c r="H196" s="22" t="n">
        <v>4</v>
      </c>
      <c r="I196" s="14" t="n">
        <v>4.631988</v>
      </c>
      <c r="BG196" s="17" t="n">
        <f aca="false">SUM(I196:AC196)</f>
        <v>4.631988</v>
      </c>
      <c r="BH196" s="12" t="n">
        <f aca="false">BG196/4.3</f>
        <v>1.07720651162791</v>
      </c>
    </row>
    <row r="197" customFormat="false" ht="15" hidden="false" customHeight="false" outlineLevel="0" collapsed="false">
      <c r="A197" s="22" t="s">
        <v>15</v>
      </c>
      <c r="B197" s="22" t="s">
        <v>16</v>
      </c>
      <c r="C197" s="14" t="n">
        <v>250307</v>
      </c>
      <c r="D197" s="22" t="n">
        <v>12</v>
      </c>
      <c r="E197" s="22" t="n">
        <v>18</v>
      </c>
      <c r="F197" s="11" t="str">
        <f aca="false">$A197&amp;"_"&amp;$D197</f>
        <v>TA1_12</v>
      </c>
      <c r="G197" s="11" t="str">
        <f aca="false">$A197&amp;"_"&amp;$D197&amp;"_"&amp;$E197</f>
        <v>TA1_12_18</v>
      </c>
      <c r="H197" s="22" t="n">
        <v>1</v>
      </c>
      <c r="I197" s="14" t="n">
        <v>4.893885</v>
      </c>
      <c r="BG197" s="17" t="n">
        <f aca="false">SUM(I197:AC197)</f>
        <v>4.893885</v>
      </c>
      <c r="BH197" s="12" t="n">
        <f aca="false">BG197/4.3</f>
        <v>1.13811279069767</v>
      </c>
      <c r="BI197" s="17" t="n">
        <f aca="false">AVERAGE(BG197:BG204)</f>
        <v>4.1551465</v>
      </c>
      <c r="BJ197" s="17" t="n">
        <f aca="false">BI197/4.3</f>
        <v>0.966313139534884</v>
      </c>
    </row>
    <row r="198" customFormat="false" ht="15" hidden="false" customHeight="false" outlineLevel="0" collapsed="false">
      <c r="A198" s="22" t="s">
        <v>15</v>
      </c>
      <c r="B198" s="22" t="s">
        <v>16</v>
      </c>
      <c r="C198" s="14" t="n">
        <v>250307</v>
      </c>
      <c r="D198" s="22" t="n">
        <v>12</v>
      </c>
      <c r="E198" s="22" t="n">
        <v>18</v>
      </c>
      <c r="F198" s="11" t="str">
        <f aca="false">$A198&amp;"_"&amp;$D198</f>
        <v>TA1_12</v>
      </c>
      <c r="G198" s="11" t="str">
        <f aca="false">$A198&amp;"_"&amp;$D198&amp;"_"&amp;$E198</f>
        <v>TA1_12_18</v>
      </c>
      <c r="H198" s="22" t="n">
        <v>2</v>
      </c>
      <c r="I198" s="14" t="n">
        <v>1.018763</v>
      </c>
      <c r="J198" s="14" t="n">
        <v>1.304419</v>
      </c>
      <c r="BG198" s="17" t="n">
        <f aca="false">SUM(I198:AC198)</f>
        <v>2.323182</v>
      </c>
      <c r="BH198" s="12" t="n">
        <f aca="false">BG198/4.3</f>
        <v>0.54027488372093</v>
      </c>
    </row>
    <row r="199" customFormat="false" ht="15" hidden="false" customHeight="false" outlineLevel="0" collapsed="false">
      <c r="A199" s="22" t="s">
        <v>15</v>
      </c>
      <c r="B199" s="22" t="s">
        <v>16</v>
      </c>
      <c r="C199" s="14" t="n">
        <v>250307</v>
      </c>
      <c r="D199" s="22" t="n">
        <v>12</v>
      </c>
      <c r="E199" s="22" t="n">
        <v>18</v>
      </c>
      <c r="F199" s="11" t="str">
        <f aca="false">$A199&amp;"_"&amp;$D199</f>
        <v>TA1_12</v>
      </c>
      <c r="G199" s="11" t="str">
        <f aca="false">$A199&amp;"_"&amp;$D199&amp;"_"&amp;$E199</f>
        <v>TA1_12_18</v>
      </c>
      <c r="H199" s="22" t="n">
        <v>3</v>
      </c>
      <c r="I199" s="14" t="n">
        <v>2.630877</v>
      </c>
      <c r="BG199" s="17" t="n">
        <f aca="false">SUM(I199:AC199)</f>
        <v>2.630877</v>
      </c>
      <c r="BH199" s="12" t="n">
        <f aca="false">BG199/4.3</f>
        <v>0.611831860465116</v>
      </c>
    </row>
    <row r="200" customFormat="false" ht="15" hidden="false" customHeight="false" outlineLevel="0" collapsed="false">
      <c r="A200" s="22" t="s">
        <v>15</v>
      </c>
      <c r="B200" s="22" t="s">
        <v>16</v>
      </c>
      <c r="C200" s="14" t="n">
        <v>250307</v>
      </c>
      <c r="D200" s="22" t="n">
        <v>12</v>
      </c>
      <c r="E200" s="22" t="n">
        <v>18</v>
      </c>
      <c r="F200" s="11" t="str">
        <f aca="false">$A200&amp;"_"&amp;$D200</f>
        <v>TA1_12</v>
      </c>
      <c r="G200" s="11" t="str">
        <f aca="false">$A200&amp;"_"&amp;$D200&amp;"_"&amp;$E200</f>
        <v>TA1_12_18</v>
      </c>
      <c r="H200" s="22" t="n">
        <v>4</v>
      </c>
      <c r="I200" s="14" t="n">
        <v>4.036326</v>
      </c>
      <c r="BG200" s="17" t="n">
        <f aca="false">SUM(I200:AC200)</f>
        <v>4.036326</v>
      </c>
      <c r="BH200" s="12" t="n">
        <f aca="false">BG200/4.3</f>
        <v>0.938680465116279</v>
      </c>
    </row>
    <row r="201" customFormat="false" ht="15" hidden="false" customHeight="false" outlineLevel="0" collapsed="false">
      <c r="A201" s="22" t="s">
        <v>15</v>
      </c>
      <c r="B201" s="22" t="s">
        <v>16</v>
      </c>
      <c r="C201" s="14" t="n">
        <v>250307</v>
      </c>
      <c r="D201" s="22" t="n">
        <v>12</v>
      </c>
      <c r="E201" s="22" t="n">
        <v>18</v>
      </c>
      <c r="F201" s="11" t="str">
        <f aca="false">$A201&amp;"_"&amp;$D201</f>
        <v>TA1_12</v>
      </c>
      <c r="G201" s="11" t="str">
        <f aca="false">$A201&amp;"_"&amp;$D201&amp;"_"&amp;$E201</f>
        <v>TA1_12_18</v>
      </c>
      <c r="H201" s="22" t="n">
        <v>5</v>
      </c>
      <c r="I201" s="14" t="n">
        <v>5.307711</v>
      </c>
      <c r="BG201" s="17" t="n">
        <f aca="false">SUM(I201:AC201)</f>
        <v>5.307711</v>
      </c>
      <c r="BH201" s="12" t="n">
        <f aca="false">BG201/4.3</f>
        <v>1.23435139534884</v>
      </c>
    </row>
    <row r="202" customFormat="false" ht="15.75" hidden="false" customHeight="false" outlineLevel="0" collapsed="false">
      <c r="A202" s="22" t="s">
        <v>15</v>
      </c>
      <c r="B202" s="22" t="s">
        <v>16</v>
      </c>
      <c r="C202" s="14" t="n">
        <v>250307</v>
      </c>
      <c r="D202" s="22" t="n">
        <v>12</v>
      </c>
      <c r="E202" s="22" t="n">
        <v>18</v>
      </c>
      <c r="F202" s="11" t="str">
        <f aca="false">$A202&amp;"_"&amp;$D202</f>
        <v>TA1_12</v>
      </c>
      <c r="G202" s="11" t="str">
        <f aca="false">$A202&amp;"_"&amp;$D202&amp;"_"&amp;$E202</f>
        <v>TA1_12_18</v>
      </c>
      <c r="H202" s="22" t="n">
        <v>6</v>
      </c>
      <c r="I202" s="14" t="n">
        <v>6.062635</v>
      </c>
      <c r="BG202" s="17" t="n">
        <f aca="false">SUM(I202:AC202)</f>
        <v>6.062635</v>
      </c>
      <c r="BH202" s="12" t="n">
        <f aca="false">BG202/4.3</f>
        <v>1.40991511627907</v>
      </c>
    </row>
    <row r="203" customFormat="false" ht="15.75" hidden="false" customHeight="false" outlineLevel="0" collapsed="false">
      <c r="A203" s="22" t="s">
        <v>15</v>
      </c>
      <c r="B203" s="22" t="s">
        <v>16</v>
      </c>
      <c r="C203" s="14" t="n">
        <v>250307</v>
      </c>
      <c r="D203" s="22" t="n">
        <v>12</v>
      </c>
      <c r="E203" s="22" t="n">
        <v>18</v>
      </c>
      <c r="F203" s="11" t="str">
        <f aca="false">$A203&amp;"_"&amp;$D203</f>
        <v>TA1_12</v>
      </c>
      <c r="G203" s="11" t="str">
        <f aca="false">$A203&amp;"_"&amp;$D203&amp;"_"&amp;$E203</f>
        <v>TA1_12_18</v>
      </c>
      <c r="H203" s="22" t="n">
        <v>7</v>
      </c>
      <c r="I203" s="14" t="n">
        <v>4.120733</v>
      </c>
      <c r="BG203" s="17" t="n">
        <f aca="false">SUM(I203:AC203)</f>
        <v>4.120733</v>
      </c>
      <c r="BH203" s="12" t="n">
        <f aca="false">BG203/4.3</f>
        <v>0.95831</v>
      </c>
    </row>
    <row r="204" customFormat="false" ht="15.75" hidden="false" customHeight="false" outlineLevel="0" collapsed="false">
      <c r="A204" s="22" t="s">
        <v>15</v>
      </c>
      <c r="B204" s="22" t="s">
        <v>16</v>
      </c>
      <c r="C204" s="14" t="n">
        <v>250307</v>
      </c>
      <c r="D204" s="22" t="n">
        <v>12</v>
      </c>
      <c r="E204" s="22" t="n">
        <v>18</v>
      </c>
      <c r="F204" s="11" t="str">
        <f aca="false">$A204&amp;"_"&amp;$D204</f>
        <v>TA1_12</v>
      </c>
      <c r="G204" s="11" t="str">
        <f aca="false">$A204&amp;"_"&amp;$D204&amp;"_"&amp;$E204</f>
        <v>TA1_12_18</v>
      </c>
      <c r="H204" s="22" t="n">
        <v>8</v>
      </c>
      <c r="I204" s="14" t="n">
        <v>3.865823</v>
      </c>
      <c r="BG204" s="17" t="n">
        <f aca="false">SUM(I204:AC204)</f>
        <v>3.865823</v>
      </c>
      <c r="BH204" s="12" t="n">
        <f aca="false">BG204/4.3</f>
        <v>0.899028604651163</v>
      </c>
    </row>
    <row r="205" customFormat="false" ht="15.75" hidden="false" customHeight="false" outlineLevel="0" collapsed="false">
      <c r="A205" s="22" t="s">
        <v>15</v>
      </c>
      <c r="B205" s="22" t="s">
        <v>16</v>
      </c>
      <c r="C205" s="14" t="n">
        <v>250307</v>
      </c>
      <c r="D205" s="22" t="n">
        <v>12</v>
      </c>
      <c r="E205" s="22" t="n">
        <v>19</v>
      </c>
      <c r="F205" s="11" t="str">
        <f aca="false">$A205&amp;"_"&amp;$D205</f>
        <v>TA1_12</v>
      </c>
      <c r="G205" s="11" t="str">
        <f aca="false">$A205&amp;"_"&amp;$D205&amp;"_"&amp;$E205</f>
        <v>TA1_12_19</v>
      </c>
      <c r="H205" s="22" t="n">
        <v>1</v>
      </c>
      <c r="I205" s="14" t="n">
        <v>4.074631</v>
      </c>
      <c r="J205" s="14" t="n">
        <v>0.248686</v>
      </c>
      <c r="K205" s="14" t="n">
        <v>0.056955</v>
      </c>
      <c r="L205" s="14" t="n">
        <v>0.310913</v>
      </c>
      <c r="M205" s="14" t="n">
        <v>0.240237</v>
      </c>
      <c r="N205" s="14" t="n">
        <v>0.448937</v>
      </c>
      <c r="O205" s="14" t="n">
        <v>3.223971</v>
      </c>
      <c r="BG205" s="17" t="n">
        <f aca="false">SUM(I205:AC205)</f>
        <v>8.60433</v>
      </c>
      <c r="BH205" s="12" t="n">
        <f aca="false">BG205/4.3</f>
        <v>2.00100697674419</v>
      </c>
      <c r="BI205" s="17" t="n">
        <f aca="false">AVERAGE(BG205:BG212)</f>
        <v>5.09957325</v>
      </c>
      <c r="BJ205" s="17" t="n">
        <f aca="false">BI205/4.3</f>
        <v>1.18594726744186</v>
      </c>
    </row>
    <row r="206" customFormat="false" ht="15.75" hidden="false" customHeight="false" outlineLevel="0" collapsed="false">
      <c r="A206" s="22" t="s">
        <v>15</v>
      </c>
      <c r="B206" s="22" t="s">
        <v>16</v>
      </c>
      <c r="C206" s="14" t="n">
        <v>250307</v>
      </c>
      <c r="D206" s="22" t="n">
        <v>12</v>
      </c>
      <c r="E206" s="22" t="n">
        <v>19</v>
      </c>
      <c r="F206" s="11" t="str">
        <f aca="false">$A206&amp;"_"&amp;$D206</f>
        <v>TA1_12</v>
      </c>
      <c r="G206" s="11" t="str">
        <f aca="false">$A206&amp;"_"&amp;$D206&amp;"_"&amp;$E206</f>
        <v>TA1_12_19</v>
      </c>
      <c r="H206" s="22" t="n">
        <v>2</v>
      </c>
      <c r="I206" s="14" t="n">
        <v>4.074631</v>
      </c>
      <c r="J206" s="14" t="n">
        <v>0.248686</v>
      </c>
      <c r="K206" s="14" t="n">
        <v>0.056955</v>
      </c>
      <c r="L206" s="14" t="n">
        <v>0.310913</v>
      </c>
      <c r="M206" s="14" t="n">
        <v>0.240237</v>
      </c>
      <c r="N206" s="14" t="n">
        <v>0.448937</v>
      </c>
      <c r="O206" s="14" t="n">
        <v>3.223971</v>
      </c>
      <c r="BG206" s="17" t="n">
        <f aca="false">SUM(I206:AC206)/2</f>
        <v>4.302165</v>
      </c>
      <c r="BH206" s="12" t="n">
        <f aca="false">BG206/4.3</f>
        <v>1.00050348837209</v>
      </c>
    </row>
    <row r="207" customFormat="false" ht="15.75" hidden="false" customHeight="false" outlineLevel="0" collapsed="false">
      <c r="A207" s="22" t="s">
        <v>15</v>
      </c>
      <c r="B207" s="22" t="s">
        <v>16</v>
      </c>
      <c r="C207" s="14" t="n">
        <v>250307</v>
      </c>
      <c r="D207" s="22" t="n">
        <v>12</v>
      </c>
      <c r="E207" s="22" t="n">
        <v>19</v>
      </c>
      <c r="F207" s="11" t="str">
        <f aca="false">$A207&amp;"_"&amp;$D207</f>
        <v>TA1_12</v>
      </c>
      <c r="G207" s="11" t="str">
        <f aca="false">$A207&amp;"_"&amp;$D207&amp;"_"&amp;$E207</f>
        <v>TA1_12_19</v>
      </c>
      <c r="H207" s="22" t="n">
        <v>3</v>
      </c>
      <c r="I207" s="14" t="n">
        <v>0.063202</v>
      </c>
      <c r="J207" s="14" t="n">
        <v>3.809002</v>
      </c>
      <c r="K207" s="14" t="n">
        <v>0.027264</v>
      </c>
      <c r="L207" s="14" t="n">
        <v>0.020307</v>
      </c>
      <c r="M207" s="14" t="n">
        <v>0.088861</v>
      </c>
      <c r="N207" s="14" t="n">
        <v>0.227087</v>
      </c>
      <c r="O207" s="14" t="n">
        <v>3.657535</v>
      </c>
      <c r="BG207" s="17" t="n">
        <f aca="false">SUM(I207:AC207)/2</f>
        <v>3.946629</v>
      </c>
      <c r="BH207" s="12" t="n">
        <f aca="false">BG207/4.3</f>
        <v>0.917820697674419</v>
      </c>
    </row>
    <row r="208" customFormat="false" ht="15.75" hidden="false" customHeight="false" outlineLevel="0" collapsed="false">
      <c r="A208" s="22" t="s">
        <v>15</v>
      </c>
      <c r="B208" s="22" t="s">
        <v>16</v>
      </c>
      <c r="C208" s="14" t="n">
        <v>250307</v>
      </c>
      <c r="D208" s="22" t="n">
        <v>12</v>
      </c>
      <c r="E208" s="22" t="n">
        <v>19</v>
      </c>
      <c r="F208" s="11" t="str">
        <f aca="false">$A208&amp;"_"&amp;$D208</f>
        <v>TA1_12</v>
      </c>
      <c r="G208" s="11" t="str">
        <f aca="false">$A208&amp;"_"&amp;$D208&amp;"_"&amp;$E208</f>
        <v>TA1_12_19</v>
      </c>
      <c r="H208" s="22" t="n">
        <v>4</v>
      </c>
      <c r="I208" s="14" t="n">
        <v>0.063202</v>
      </c>
      <c r="J208" s="14" t="n">
        <v>3.809002</v>
      </c>
      <c r="K208" s="14" t="n">
        <v>0.027264</v>
      </c>
      <c r="L208" s="14" t="n">
        <v>0.020307</v>
      </c>
      <c r="M208" s="14" t="n">
        <v>0.088861</v>
      </c>
      <c r="N208" s="14" t="n">
        <v>0.227087</v>
      </c>
      <c r="O208" s="14" t="n">
        <v>3.657535</v>
      </c>
      <c r="BG208" s="17" t="n">
        <f aca="false">SUM(I208:AC208)/2</f>
        <v>3.946629</v>
      </c>
      <c r="BH208" s="12" t="n">
        <f aca="false">BG208/4.3</f>
        <v>0.917820697674419</v>
      </c>
    </row>
    <row r="209" customFormat="false" ht="15.75" hidden="false" customHeight="false" outlineLevel="0" collapsed="false">
      <c r="A209" s="22" t="s">
        <v>15</v>
      </c>
      <c r="B209" s="22" t="s">
        <v>16</v>
      </c>
      <c r="C209" s="14" t="n">
        <v>250307</v>
      </c>
      <c r="D209" s="22" t="n">
        <v>12</v>
      </c>
      <c r="E209" s="22" t="n">
        <v>19</v>
      </c>
      <c r="F209" s="11" t="str">
        <f aca="false">$A209&amp;"_"&amp;$D209</f>
        <v>TA1_12</v>
      </c>
      <c r="G209" s="11" t="str">
        <f aca="false">$A209&amp;"_"&amp;$D209&amp;"_"&amp;$E209</f>
        <v>TA1_12_19</v>
      </c>
      <c r="H209" s="22" t="n">
        <v>5</v>
      </c>
      <c r="I209" s="14" t="n">
        <v>2.761399</v>
      </c>
      <c r="J209" s="14" t="n">
        <v>7.797794</v>
      </c>
      <c r="BG209" s="17" t="n">
        <f aca="false">SUM(I209:AC209)/2</f>
        <v>5.2795965</v>
      </c>
      <c r="BH209" s="12" t="n">
        <f aca="false">BG209/4.3</f>
        <v>1.22781313953488</v>
      </c>
    </row>
    <row r="210" customFormat="false" ht="15.75" hidden="false" customHeight="false" outlineLevel="0" collapsed="false">
      <c r="A210" s="22" t="s">
        <v>15</v>
      </c>
      <c r="B210" s="22" t="s">
        <v>16</v>
      </c>
      <c r="C210" s="14" t="n">
        <v>250307</v>
      </c>
      <c r="D210" s="22" t="n">
        <v>12</v>
      </c>
      <c r="E210" s="22" t="n">
        <v>19</v>
      </c>
      <c r="F210" s="11" t="str">
        <f aca="false">$A210&amp;"_"&amp;$D210</f>
        <v>TA1_12</v>
      </c>
      <c r="G210" s="11" t="str">
        <f aca="false">$A210&amp;"_"&amp;$D210&amp;"_"&amp;$E210</f>
        <v>TA1_12_19</v>
      </c>
      <c r="H210" s="22" t="n">
        <v>6</v>
      </c>
      <c r="I210" s="14" t="n">
        <v>2.761399</v>
      </c>
      <c r="J210" s="14" t="n">
        <v>7.797794</v>
      </c>
      <c r="BG210" s="17" t="n">
        <f aca="false">SUM(I210:AC210)/2</f>
        <v>5.2795965</v>
      </c>
      <c r="BH210" s="12" t="n">
        <f aca="false">BG210/4.3</f>
        <v>1.22781313953488</v>
      </c>
    </row>
    <row r="211" customFormat="false" ht="15.75" hidden="false" customHeight="false" outlineLevel="0" collapsed="false">
      <c r="A211" s="22" t="s">
        <v>15</v>
      </c>
      <c r="B211" s="22" t="s">
        <v>16</v>
      </c>
      <c r="C211" s="14" t="n">
        <v>250307</v>
      </c>
      <c r="D211" s="22" t="n">
        <v>12</v>
      </c>
      <c r="E211" s="22" t="n">
        <v>19</v>
      </c>
      <c r="F211" s="11" t="str">
        <f aca="false">$A211&amp;"_"&amp;$D211</f>
        <v>TA1_12</v>
      </c>
      <c r="G211" s="11" t="str">
        <f aca="false">$A211&amp;"_"&amp;$D211&amp;"_"&amp;$E211</f>
        <v>TA1_12_19</v>
      </c>
      <c r="H211" s="22" t="n">
        <v>1</v>
      </c>
      <c r="I211" s="14" t="n">
        <v>5.191322</v>
      </c>
      <c r="BG211" s="17" t="n">
        <f aca="false">SUM(I211:AC211)</f>
        <v>5.191322</v>
      </c>
      <c r="BH211" s="12" t="n">
        <f aca="false">BG211/4.3</f>
        <v>1.20728418604651</v>
      </c>
    </row>
    <row r="212" customFormat="false" ht="15.75" hidden="false" customHeight="false" outlineLevel="0" collapsed="false">
      <c r="A212" s="22" t="s">
        <v>15</v>
      </c>
      <c r="B212" s="22" t="s">
        <v>16</v>
      </c>
      <c r="C212" s="14" t="n">
        <v>250307</v>
      </c>
      <c r="D212" s="22" t="n">
        <v>12</v>
      </c>
      <c r="E212" s="22" t="n">
        <v>19</v>
      </c>
      <c r="F212" s="11" t="str">
        <f aca="false">$A212&amp;"_"&amp;$D212</f>
        <v>TA1_12</v>
      </c>
      <c r="G212" s="11" t="str">
        <f aca="false">$A212&amp;"_"&amp;$D212&amp;"_"&amp;$E212</f>
        <v>TA1_12_19</v>
      </c>
      <c r="H212" s="22" t="n">
        <v>2</v>
      </c>
      <c r="I212" s="14" t="n">
        <v>0.146644</v>
      </c>
      <c r="J212" s="14" t="n">
        <v>4.099674</v>
      </c>
      <c r="BG212" s="17" t="n">
        <f aca="false">SUM(I212:AC212)</f>
        <v>4.246318</v>
      </c>
      <c r="BH212" s="12" t="n">
        <f aca="false">BG212/4.3</f>
        <v>0.987515813953489</v>
      </c>
    </row>
    <row r="213" customFormat="false" ht="15.75" hidden="false" customHeight="false" outlineLevel="0" collapsed="false">
      <c r="A213" s="22" t="s">
        <v>15</v>
      </c>
      <c r="B213" s="22" t="s">
        <v>16</v>
      </c>
      <c r="C213" s="14" t="n">
        <v>250307</v>
      </c>
      <c r="D213" s="22" t="n">
        <v>12</v>
      </c>
      <c r="E213" s="22" t="n">
        <v>20</v>
      </c>
      <c r="F213" s="11" t="str">
        <f aca="false">$A213&amp;"_"&amp;$D213</f>
        <v>TA1_12</v>
      </c>
      <c r="G213" s="11" t="str">
        <f aca="false">$A213&amp;"_"&amp;$D213&amp;"_"&amp;$E213</f>
        <v>TA1_12_20</v>
      </c>
      <c r="H213" s="22" t="n">
        <v>1</v>
      </c>
      <c r="I213" s="14" t="n">
        <v>6.781421</v>
      </c>
      <c r="J213" s="14" t="n">
        <v>0.023962</v>
      </c>
      <c r="K213" s="14" t="n">
        <v>0.060855</v>
      </c>
      <c r="L213" s="14" t="n">
        <v>4.715106</v>
      </c>
      <c r="BG213" s="17" t="n">
        <f aca="false">SUM(I213:AC213)/2</f>
        <v>5.790672</v>
      </c>
      <c r="BH213" s="12" t="n">
        <f aca="false">BG213/4.3</f>
        <v>1.34666790697674</v>
      </c>
      <c r="BI213" s="17" t="n">
        <f aca="false">AVERAGE(BG213:BG220)</f>
        <v>4.45265775</v>
      </c>
      <c r="BJ213" s="17" t="n">
        <f aca="false">BI213/4.3</f>
        <v>1.03550180232558</v>
      </c>
    </row>
    <row r="214" customFormat="false" ht="15.75" hidden="false" customHeight="false" outlineLevel="0" collapsed="false">
      <c r="A214" s="22" t="s">
        <v>15</v>
      </c>
      <c r="B214" s="22" t="s">
        <v>16</v>
      </c>
      <c r="C214" s="14" t="n">
        <v>250307</v>
      </c>
      <c r="D214" s="22" t="n">
        <v>12</v>
      </c>
      <c r="E214" s="22" t="n">
        <v>20</v>
      </c>
      <c r="F214" s="11" t="str">
        <f aca="false">$A214&amp;"_"&amp;$D214</f>
        <v>TA1_12</v>
      </c>
      <c r="G214" s="11" t="str">
        <f aca="false">$A214&amp;"_"&amp;$D214&amp;"_"&amp;$E214</f>
        <v>TA1_12_20</v>
      </c>
      <c r="H214" s="22" t="n">
        <v>2</v>
      </c>
      <c r="I214" s="14" t="n">
        <v>6.781421</v>
      </c>
      <c r="J214" s="14" t="n">
        <v>0.023962</v>
      </c>
      <c r="K214" s="14" t="n">
        <v>0.060855</v>
      </c>
      <c r="L214" s="14" t="n">
        <v>4.715106</v>
      </c>
      <c r="BG214" s="17" t="n">
        <f aca="false">SUM(I214:AC214)/2</f>
        <v>5.790672</v>
      </c>
      <c r="BH214" s="12" t="n">
        <f aca="false">BG214/4.3</f>
        <v>1.34666790697674</v>
      </c>
    </row>
    <row r="215" customFormat="false" ht="15.75" hidden="false" customHeight="false" outlineLevel="0" collapsed="false">
      <c r="A215" s="22" t="s">
        <v>15</v>
      </c>
      <c r="B215" s="22" t="s">
        <v>16</v>
      </c>
      <c r="C215" s="14" t="n">
        <v>250307</v>
      </c>
      <c r="D215" s="22" t="n">
        <v>12</v>
      </c>
      <c r="E215" s="22" t="n">
        <v>20</v>
      </c>
      <c r="F215" s="11" t="str">
        <f aca="false">$A215&amp;"_"&amp;$D215</f>
        <v>TA1_12</v>
      </c>
      <c r="G215" s="11" t="str">
        <f aca="false">$A215&amp;"_"&amp;$D215&amp;"_"&amp;$E215</f>
        <v>TA1_12_20</v>
      </c>
      <c r="H215" s="22" t="n">
        <v>3</v>
      </c>
      <c r="I215" s="14" t="n">
        <v>3.317088</v>
      </c>
      <c r="J215" s="14" t="n">
        <v>5.004845</v>
      </c>
      <c r="BG215" s="17" t="n">
        <f aca="false">SUM(I215:AC215)/2</f>
        <v>4.1609665</v>
      </c>
      <c r="BH215" s="12" t="n">
        <f aca="false">BG215/4.3</f>
        <v>0.967666627906977</v>
      </c>
    </row>
    <row r="216" customFormat="false" ht="15.75" hidden="false" customHeight="false" outlineLevel="0" collapsed="false">
      <c r="A216" s="22" t="s">
        <v>15</v>
      </c>
      <c r="B216" s="22" t="s">
        <v>16</v>
      </c>
      <c r="C216" s="14" t="n">
        <v>250307</v>
      </c>
      <c r="D216" s="22" t="n">
        <v>12</v>
      </c>
      <c r="E216" s="22" t="n">
        <v>20</v>
      </c>
      <c r="F216" s="11" t="str">
        <f aca="false">$A216&amp;"_"&amp;$D216</f>
        <v>TA1_12</v>
      </c>
      <c r="G216" s="11" t="str">
        <f aca="false">$A216&amp;"_"&amp;$D216&amp;"_"&amp;$E216</f>
        <v>TA1_12_20</v>
      </c>
      <c r="H216" s="22" t="n">
        <v>4</v>
      </c>
      <c r="I216" s="14" t="n">
        <v>3.317088</v>
      </c>
      <c r="J216" s="14" t="n">
        <v>5.004845</v>
      </c>
      <c r="BG216" s="17" t="n">
        <f aca="false">SUM(I216:AC216)/2</f>
        <v>4.1609665</v>
      </c>
      <c r="BH216" s="12" t="n">
        <f aca="false">BG216/4.3</f>
        <v>0.967666627906977</v>
      </c>
    </row>
    <row r="217" customFormat="false" ht="15.75" hidden="false" customHeight="false" outlineLevel="0" collapsed="false">
      <c r="A217" s="22" t="s">
        <v>15</v>
      </c>
      <c r="B217" s="22" t="s">
        <v>16</v>
      </c>
      <c r="C217" s="14" t="n">
        <v>250307</v>
      </c>
      <c r="D217" s="22" t="n">
        <v>12</v>
      </c>
      <c r="E217" s="22" t="n">
        <v>20</v>
      </c>
      <c r="F217" s="11" t="str">
        <f aca="false">$A217&amp;"_"&amp;$D217</f>
        <v>TA1_12</v>
      </c>
      <c r="G217" s="11" t="str">
        <f aca="false">$A217&amp;"_"&amp;$D217&amp;"_"&amp;$E217</f>
        <v>TA1_12_20</v>
      </c>
      <c r="H217" s="22" t="n">
        <v>1</v>
      </c>
      <c r="I217" s="14" t="n">
        <v>0.081735</v>
      </c>
      <c r="J217" s="14" t="n">
        <v>3.197653</v>
      </c>
      <c r="BG217" s="17" t="n">
        <f aca="false">SUM(I217:AC217)</f>
        <v>3.279388</v>
      </c>
      <c r="BH217" s="12" t="n">
        <f aca="false">BG217/4.3</f>
        <v>0.762648372093023</v>
      </c>
    </row>
    <row r="218" customFormat="false" ht="15.75" hidden="false" customHeight="false" outlineLevel="0" collapsed="false">
      <c r="A218" s="22" t="s">
        <v>15</v>
      </c>
      <c r="B218" s="22" t="s">
        <v>16</v>
      </c>
      <c r="C218" s="14" t="n">
        <v>250307</v>
      </c>
      <c r="D218" s="22" t="n">
        <v>12</v>
      </c>
      <c r="E218" s="22" t="n">
        <v>20</v>
      </c>
      <c r="F218" s="11" t="str">
        <f aca="false">$A218&amp;"_"&amp;$D218</f>
        <v>TA1_12</v>
      </c>
      <c r="G218" s="11" t="str">
        <f aca="false">$A218&amp;"_"&amp;$D218&amp;"_"&amp;$E218</f>
        <v>TA1_12_20</v>
      </c>
      <c r="H218" s="22" t="n">
        <v>2</v>
      </c>
      <c r="I218" s="14" t="n">
        <v>2.852576</v>
      </c>
      <c r="BG218" s="17" t="n">
        <f aca="false">SUM(I218:AC218)</f>
        <v>2.852576</v>
      </c>
      <c r="BH218" s="12" t="n">
        <f aca="false">BG218/4.3</f>
        <v>0.663389767441861</v>
      </c>
    </row>
    <row r="219" customFormat="false" ht="15.75" hidden="false" customHeight="false" outlineLevel="0" collapsed="false">
      <c r="A219" s="22" t="s">
        <v>15</v>
      </c>
      <c r="B219" s="22" t="s">
        <v>16</v>
      </c>
      <c r="C219" s="14" t="n">
        <v>250307</v>
      </c>
      <c r="D219" s="22" t="n">
        <v>12</v>
      </c>
      <c r="E219" s="22" t="n">
        <v>20</v>
      </c>
      <c r="F219" s="11" t="str">
        <f aca="false">$A219&amp;"_"&amp;$D219</f>
        <v>TA1_12</v>
      </c>
      <c r="G219" s="11" t="str">
        <f aca="false">$A219&amp;"_"&amp;$D219&amp;"_"&amp;$E219</f>
        <v>TA1_12_20</v>
      </c>
      <c r="H219" s="22" t="n">
        <v>3</v>
      </c>
      <c r="I219" s="14" t="n">
        <v>0.718576</v>
      </c>
      <c r="J219" s="14" t="n">
        <v>3.406162</v>
      </c>
      <c r="BG219" s="17" t="n">
        <f aca="false">SUM(I219:AC219)</f>
        <v>4.124738</v>
      </c>
      <c r="BH219" s="12" t="n">
        <f aca="false">BG219/4.3</f>
        <v>0.959241395348837</v>
      </c>
    </row>
    <row r="220" customFormat="false" ht="15.75" hidden="false" customHeight="false" outlineLevel="0" collapsed="false">
      <c r="A220" s="22" t="s">
        <v>15</v>
      </c>
      <c r="B220" s="22" t="s">
        <v>16</v>
      </c>
      <c r="C220" s="14" t="n">
        <v>250307</v>
      </c>
      <c r="D220" s="22" t="n">
        <v>12</v>
      </c>
      <c r="E220" s="22" t="n">
        <v>20</v>
      </c>
      <c r="F220" s="11" t="str">
        <f aca="false">$A220&amp;"_"&amp;$D220</f>
        <v>TA1_12</v>
      </c>
      <c r="G220" s="11" t="str">
        <f aca="false">$A220&amp;"_"&amp;$D220&amp;"_"&amp;$E220</f>
        <v>TA1_12_20</v>
      </c>
      <c r="H220" s="22" t="n">
        <v>4</v>
      </c>
      <c r="I220" s="14" t="n">
        <v>5.461283</v>
      </c>
      <c r="BG220" s="17" t="n">
        <f aca="false">SUM(I220:AC220)</f>
        <v>5.461283</v>
      </c>
      <c r="BH220" s="12" t="n">
        <f aca="false">BG220/4.3</f>
        <v>1.27006581395349</v>
      </c>
    </row>
    <row r="221" customFormat="false" ht="15.75" hidden="false" customHeight="false" outlineLevel="0" collapsed="false">
      <c r="A221" s="22" t="s">
        <v>15</v>
      </c>
      <c r="B221" s="22" t="s">
        <v>16</v>
      </c>
      <c r="C221" s="14" t="n">
        <v>250307</v>
      </c>
      <c r="D221" s="22" t="n">
        <v>12</v>
      </c>
      <c r="E221" s="22" t="n">
        <v>21</v>
      </c>
      <c r="F221" s="11" t="str">
        <f aca="false">$A221&amp;"_"&amp;$D221</f>
        <v>TA1_12</v>
      </c>
      <c r="G221" s="11" t="str">
        <f aca="false">$A221&amp;"_"&amp;$D221&amp;"_"&amp;$E221</f>
        <v>TA1_12_21</v>
      </c>
      <c r="H221" s="22" t="n">
        <v>1</v>
      </c>
      <c r="I221" s="14" t="n">
        <v>4.977347</v>
      </c>
      <c r="BG221" s="17" t="n">
        <f aca="false">SUM(I221:AC221)</f>
        <v>4.977347</v>
      </c>
      <c r="BH221" s="12" t="n">
        <f aca="false">BG221/4.3</f>
        <v>1.15752255813954</v>
      </c>
      <c r="BI221" s="17" t="n">
        <f aca="false">AVERAGE(BG221:BG228)</f>
        <v>3.96633125</v>
      </c>
      <c r="BJ221" s="17" t="n">
        <f aca="false">BI221/4.3</f>
        <v>0.92240261627907</v>
      </c>
    </row>
    <row r="222" customFormat="false" ht="15.75" hidden="false" customHeight="false" outlineLevel="0" collapsed="false">
      <c r="A222" s="22" t="s">
        <v>15</v>
      </c>
      <c r="B222" s="22" t="s">
        <v>16</v>
      </c>
      <c r="C222" s="14" t="n">
        <v>250307</v>
      </c>
      <c r="D222" s="22" t="n">
        <v>12</v>
      </c>
      <c r="E222" s="22" t="n">
        <v>21</v>
      </c>
      <c r="F222" s="11" t="str">
        <f aca="false">$A222&amp;"_"&amp;$D222</f>
        <v>TA1_12</v>
      </c>
      <c r="G222" s="11" t="str">
        <f aca="false">$A222&amp;"_"&amp;$D222&amp;"_"&amp;$E222</f>
        <v>TA1_12_21</v>
      </c>
      <c r="H222" s="22" t="n">
        <v>2</v>
      </c>
      <c r="I222" s="14" t="n">
        <v>2.382461</v>
      </c>
      <c r="BG222" s="17" t="n">
        <f aca="false">SUM(I222:AC222)</f>
        <v>2.382461</v>
      </c>
      <c r="BH222" s="12" t="n">
        <f aca="false">BG222/4.3</f>
        <v>0.554060697674419</v>
      </c>
    </row>
    <row r="223" customFormat="false" ht="15.75" hidden="false" customHeight="false" outlineLevel="0" collapsed="false">
      <c r="A223" s="22" t="s">
        <v>15</v>
      </c>
      <c r="B223" s="22" t="s">
        <v>16</v>
      </c>
      <c r="C223" s="14" t="n">
        <v>250307</v>
      </c>
      <c r="D223" s="22" t="n">
        <v>12</v>
      </c>
      <c r="E223" s="22" t="n">
        <v>21</v>
      </c>
      <c r="F223" s="11" t="str">
        <f aca="false">$A223&amp;"_"&amp;$D223</f>
        <v>TA1_12</v>
      </c>
      <c r="G223" s="11" t="str">
        <f aca="false">$A223&amp;"_"&amp;$D223&amp;"_"&amp;$E223</f>
        <v>TA1_12_21</v>
      </c>
      <c r="H223" s="22" t="n">
        <v>3</v>
      </c>
      <c r="I223" s="14" t="n">
        <v>0.243397</v>
      </c>
      <c r="J223" s="14" t="n">
        <v>0.119238</v>
      </c>
      <c r="K223" s="14" t="n">
        <v>6.537693</v>
      </c>
      <c r="BG223" s="17" t="n">
        <f aca="false">SUM(I223:AC223)</f>
        <v>6.900328</v>
      </c>
      <c r="BH223" s="12" t="n">
        <f aca="false">BG223/4.3</f>
        <v>1.60472744186047</v>
      </c>
    </row>
    <row r="224" customFormat="false" ht="15.75" hidden="false" customHeight="false" outlineLevel="0" collapsed="false">
      <c r="A224" s="22" t="s">
        <v>15</v>
      </c>
      <c r="B224" s="22" t="s">
        <v>16</v>
      </c>
      <c r="C224" s="14" t="n">
        <v>250307</v>
      </c>
      <c r="D224" s="22" t="n">
        <v>12</v>
      </c>
      <c r="E224" s="22" t="n">
        <v>21</v>
      </c>
      <c r="F224" s="11" t="str">
        <f aca="false">$A224&amp;"_"&amp;$D224</f>
        <v>TA1_12</v>
      </c>
      <c r="G224" s="11" t="str">
        <f aca="false">$A224&amp;"_"&amp;$D224&amp;"_"&amp;$E224</f>
        <v>TA1_12_21</v>
      </c>
      <c r="H224" s="22" t="n">
        <v>4</v>
      </c>
      <c r="I224" s="14" t="n">
        <v>4.912198</v>
      </c>
      <c r="BG224" s="17" t="n">
        <f aca="false">SUM(I224:AC224)</f>
        <v>4.912198</v>
      </c>
      <c r="BH224" s="12" t="n">
        <f aca="false">BG224/4.3</f>
        <v>1.14237162790698</v>
      </c>
    </row>
    <row r="225" customFormat="false" ht="15.75" hidden="false" customHeight="false" outlineLevel="0" collapsed="false">
      <c r="A225" s="22" t="s">
        <v>15</v>
      </c>
      <c r="B225" s="22" t="s">
        <v>16</v>
      </c>
      <c r="C225" s="14" t="n">
        <v>250307</v>
      </c>
      <c r="D225" s="22" t="n">
        <v>12</v>
      </c>
      <c r="E225" s="22" t="n">
        <v>21</v>
      </c>
      <c r="F225" s="11" t="str">
        <f aca="false">$A225&amp;"_"&amp;$D225</f>
        <v>TA1_12</v>
      </c>
      <c r="G225" s="11" t="str">
        <f aca="false">$A225&amp;"_"&amp;$D225&amp;"_"&amp;$E225</f>
        <v>TA1_12_21</v>
      </c>
      <c r="H225" s="22" t="n">
        <v>5</v>
      </c>
      <c r="I225" s="14" t="n">
        <v>2.966455</v>
      </c>
      <c r="BG225" s="17" t="n">
        <f aca="false">SUM(I225:AC225)</f>
        <v>2.966455</v>
      </c>
      <c r="BH225" s="12" t="n">
        <f aca="false">BG225/4.3</f>
        <v>0.689873255813954</v>
      </c>
    </row>
    <row r="226" customFormat="false" ht="15.75" hidden="false" customHeight="false" outlineLevel="0" collapsed="false">
      <c r="A226" s="22" t="s">
        <v>15</v>
      </c>
      <c r="B226" s="22" t="s">
        <v>16</v>
      </c>
      <c r="C226" s="14" t="n">
        <v>250307</v>
      </c>
      <c r="D226" s="22" t="n">
        <v>12</v>
      </c>
      <c r="E226" s="22" t="n">
        <v>21</v>
      </c>
      <c r="F226" s="11" t="str">
        <f aca="false">$A226&amp;"_"&amp;$D226</f>
        <v>TA1_12</v>
      </c>
      <c r="G226" s="11" t="str">
        <f aca="false">$A226&amp;"_"&amp;$D226&amp;"_"&amp;$E226</f>
        <v>TA1_12_21</v>
      </c>
      <c r="H226" s="22" t="n">
        <v>6</v>
      </c>
      <c r="I226" s="14" t="n">
        <v>0.282535</v>
      </c>
      <c r="J226" s="14" t="n">
        <v>0.398746</v>
      </c>
      <c r="K226" s="14" t="n">
        <v>0.109647</v>
      </c>
      <c r="L226" s="14" t="n">
        <v>1.433435</v>
      </c>
      <c r="BG226" s="17" t="n">
        <f aca="false">SUM(I226:AC226)</f>
        <v>2.224363</v>
      </c>
      <c r="BH226" s="12" t="n">
        <f aca="false">BG226/4.3</f>
        <v>0.517293720930233</v>
      </c>
    </row>
    <row r="227" customFormat="false" ht="15.75" hidden="false" customHeight="false" outlineLevel="0" collapsed="false">
      <c r="A227" s="22" t="s">
        <v>15</v>
      </c>
      <c r="B227" s="22" t="s">
        <v>16</v>
      </c>
      <c r="C227" s="14" t="n">
        <v>250307</v>
      </c>
      <c r="D227" s="22" t="n">
        <v>12</v>
      </c>
      <c r="E227" s="22" t="n">
        <v>21</v>
      </c>
      <c r="F227" s="11" t="str">
        <f aca="false">$A227&amp;"_"&amp;$D227</f>
        <v>TA1_12</v>
      </c>
      <c r="G227" s="11" t="str">
        <f aca="false">$A227&amp;"_"&amp;$D227&amp;"_"&amp;$E227</f>
        <v>TA1_12_21</v>
      </c>
      <c r="H227" s="22" t="n">
        <v>7</v>
      </c>
      <c r="I227" s="14" t="n">
        <v>4.356476</v>
      </c>
      <c r="BG227" s="17" t="n">
        <f aca="false">SUM(I227:AC227)</f>
        <v>4.356476</v>
      </c>
      <c r="BH227" s="12" t="n">
        <f aca="false">BG227/4.3</f>
        <v>1.01313395348837</v>
      </c>
    </row>
    <row r="228" customFormat="false" ht="15.75" hidden="false" customHeight="false" outlineLevel="0" collapsed="false">
      <c r="A228" s="22" t="s">
        <v>15</v>
      </c>
      <c r="B228" s="22" t="s">
        <v>16</v>
      </c>
      <c r="C228" s="14" t="n">
        <v>250307</v>
      </c>
      <c r="D228" s="22" t="n">
        <v>12</v>
      </c>
      <c r="E228" s="22" t="n">
        <v>21</v>
      </c>
      <c r="F228" s="11" t="str">
        <f aca="false">$A228&amp;"_"&amp;$D228</f>
        <v>TA1_12</v>
      </c>
      <c r="G228" s="11" t="str">
        <f aca="false">$A228&amp;"_"&amp;$D228&amp;"_"&amp;$E228</f>
        <v>TA1_12_21</v>
      </c>
      <c r="H228" s="22" t="n">
        <v>8</v>
      </c>
      <c r="I228" s="14" t="n">
        <v>0.165106</v>
      </c>
      <c r="J228" s="14" t="n">
        <v>0.198502</v>
      </c>
      <c r="K228" s="14" t="n">
        <v>0.289151</v>
      </c>
      <c r="L228" s="14" t="n">
        <v>2.358263</v>
      </c>
      <c r="BG228" s="17" t="n">
        <f aca="false">SUM(I228:AC228)</f>
        <v>3.011022</v>
      </c>
      <c r="BH228" s="12" t="n">
        <f aca="false">BG228/4.3</f>
        <v>0.700237674418605</v>
      </c>
    </row>
    <row r="229" customFormat="false" ht="15.75" hidden="false" customHeight="false" outlineLevel="0" collapsed="false">
      <c r="A229" s="22" t="s">
        <v>15</v>
      </c>
      <c r="B229" s="22" t="s">
        <v>16</v>
      </c>
      <c r="C229" s="14" t="n">
        <v>250307</v>
      </c>
      <c r="D229" s="22" t="n">
        <v>12</v>
      </c>
      <c r="E229" s="22" t="n">
        <v>22</v>
      </c>
      <c r="F229" s="11" t="str">
        <f aca="false">$A229&amp;"_"&amp;$D229</f>
        <v>TA1_12</v>
      </c>
      <c r="G229" s="11" t="str">
        <f aca="false">$A229&amp;"_"&amp;$D229&amp;"_"&amp;$E229</f>
        <v>TA1_12_22</v>
      </c>
      <c r="H229" s="22" t="n">
        <v>1</v>
      </c>
      <c r="I229" s="14" t="n">
        <v>0.064529</v>
      </c>
      <c r="J229" s="14" t="n">
        <v>0.130805</v>
      </c>
      <c r="K229" s="14" t="n">
        <v>0.228633</v>
      </c>
      <c r="L229" s="14" t="n">
        <v>0.141401</v>
      </c>
      <c r="M229" s="14" t="n">
        <v>0.09323</v>
      </c>
      <c r="N229" s="14" t="n">
        <v>0.009163</v>
      </c>
      <c r="O229" s="14" t="n">
        <v>0.046908</v>
      </c>
      <c r="P229" s="14" t="n">
        <v>0.219883</v>
      </c>
      <c r="Q229" s="14" t="n">
        <v>0.041513</v>
      </c>
      <c r="R229" s="14" t="n">
        <v>0.104381</v>
      </c>
      <c r="S229" s="14" t="n">
        <v>1.955513</v>
      </c>
      <c r="T229" s="14" t="n">
        <v>0.104806</v>
      </c>
      <c r="U229" s="14" t="n">
        <v>1.685081</v>
      </c>
      <c r="BG229" s="17" t="n">
        <f aca="false">SUM(I229:AC229)/2</f>
        <v>2.412923</v>
      </c>
      <c r="BH229" s="12" t="n">
        <f aca="false">BG229/4.3</f>
        <v>0.56114488372093</v>
      </c>
      <c r="BI229" s="17" t="n">
        <f aca="false">AVERAGE(BG229:BG236)</f>
        <v>2.552568375</v>
      </c>
      <c r="BJ229" s="17" t="n">
        <f aca="false">BI229/4.3</f>
        <v>0.593620552325581</v>
      </c>
    </row>
    <row r="230" customFormat="false" ht="15.75" hidden="false" customHeight="false" outlineLevel="0" collapsed="false">
      <c r="A230" s="22" t="s">
        <v>15</v>
      </c>
      <c r="B230" s="22" t="s">
        <v>16</v>
      </c>
      <c r="C230" s="14" t="n">
        <v>250307</v>
      </c>
      <c r="D230" s="22" t="n">
        <v>12</v>
      </c>
      <c r="E230" s="22" t="n">
        <v>22</v>
      </c>
      <c r="F230" s="11" t="str">
        <f aca="false">$A230&amp;"_"&amp;$D230</f>
        <v>TA1_12</v>
      </c>
      <c r="G230" s="11" t="str">
        <f aca="false">$A230&amp;"_"&amp;$D230&amp;"_"&amp;$E230</f>
        <v>TA1_12_22</v>
      </c>
      <c r="H230" s="22" t="n">
        <v>2</v>
      </c>
      <c r="I230" s="14" t="n">
        <v>0.064529</v>
      </c>
      <c r="J230" s="14" t="n">
        <v>0.130805</v>
      </c>
      <c r="K230" s="14" t="n">
        <v>0.228633</v>
      </c>
      <c r="L230" s="14" t="n">
        <v>0.141401</v>
      </c>
      <c r="M230" s="14" t="n">
        <v>0.09323</v>
      </c>
      <c r="N230" s="14" t="n">
        <v>0.009163</v>
      </c>
      <c r="O230" s="14" t="n">
        <v>0.046908</v>
      </c>
      <c r="P230" s="14" t="n">
        <v>0.219883</v>
      </c>
      <c r="Q230" s="14" t="n">
        <v>0.041513</v>
      </c>
      <c r="R230" s="14" t="n">
        <v>0.104381</v>
      </c>
      <c r="S230" s="14" t="n">
        <v>1.955513</v>
      </c>
      <c r="T230" s="14" t="n">
        <v>0.104806</v>
      </c>
      <c r="U230" s="14" t="n">
        <v>1.685081</v>
      </c>
      <c r="BG230" s="17" t="n">
        <f aca="false">SUM(I230:AC230)/2</f>
        <v>2.412923</v>
      </c>
      <c r="BH230" s="12" t="n">
        <f aca="false">BG230/4.3</f>
        <v>0.56114488372093</v>
      </c>
    </row>
    <row r="231" customFormat="false" ht="15.75" hidden="false" customHeight="false" outlineLevel="0" collapsed="false">
      <c r="A231" s="22" t="s">
        <v>15</v>
      </c>
      <c r="B231" s="22" t="s">
        <v>16</v>
      </c>
      <c r="C231" s="14" t="n">
        <v>250307</v>
      </c>
      <c r="D231" s="22" t="n">
        <v>12</v>
      </c>
      <c r="E231" s="22" t="n">
        <v>22</v>
      </c>
      <c r="F231" s="11" t="str">
        <f aca="false">$A231&amp;"_"&amp;$D231</f>
        <v>TA1_12</v>
      </c>
      <c r="G231" s="11" t="str">
        <f aca="false">$A231&amp;"_"&amp;$D231&amp;"_"&amp;$E231</f>
        <v>TA1_12_22</v>
      </c>
      <c r="H231" s="22" t="n">
        <v>3</v>
      </c>
      <c r="I231" s="14" t="n">
        <v>0.832947</v>
      </c>
      <c r="J231" s="14" t="n">
        <v>1.187368</v>
      </c>
      <c r="K231" s="14" t="n">
        <v>0.812257</v>
      </c>
      <c r="BG231" s="17" t="n">
        <f aca="false">SUM(I231:AC231)/2</f>
        <v>1.416286</v>
      </c>
      <c r="BH231" s="12" t="n">
        <f aca="false">BG231/4.3</f>
        <v>0.329368837209302</v>
      </c>
    </row>
    <row r="232" customFormat="false" ht="15.75" hidden="false" customHeight="false" outlineLevel="0" collapsed="false">
      <c r="A232" s="22" t="s">
        <v>15</v>
      </c>
      <c r="B232" s="22" t="s">
        <v>16</v>
      </c>
      <c r="C232" s="14" t="n">
        <v>250307</v>
      </c>
      <c r="D232" s="22" t="n">
        <v>12</v>
      </c>
      <c r="E232" s="22" t="n">
        <v>22</v>
      </c>
      <c r="F232" s="11" t="str">
        <f aca="false">$A232&amp;"_"&amp;$D232</f>
        <v>TA1_12</v>
      </c>
      <c r="G232" s="11" t="str">
        <f aca="false">$A232&amp;"_"&amp;$D232&amp;"_"&amp;$E232</f>
        <v>TA1_12_22</v>
      </c>
      <c r="H232" s="22" t="n">
        <v>4</v>
      </c>
      <c r="I232" s="14" t="n">
        <v>0.832947</v>
      </c>
      <c r="J232" s="14" t="n">
        <v>1.187368</v>
      </c>
      <c r="K232" s="14" t="n">
        <v>0.812257</v>
      </c>
      <c r="BG232" s="17" t="n">
        <f aca="false">SUM(I232:AC232)/2</f>
        <v>1.416286</v>
      </c>
      <c r="BH232" s="12" t="n">
        <f aca="false">BG232/4.3</f>
        <v>0.329368837209302</v>
      </c>
    </row>
    <row r="233" customFormat="false" ht="15.75" hidden="false" customHeight="false" outlineLevel="0" collapsed="false">
      <c r="A233" s="22" t="s">
        <v>15</v>
      </c>
      <c r="B233" s="22" t="s">
        <v>16</v>
      </c>
      <c r="C233" s="14" t="n">
        <v>250307</v>
      </c>
      <c r="D233" s="22" t="n">
        <v>12</v>
      </c>
      <c r="E233" s="22" t="n">
        <v>22</v>
      </c>
      <c r="F233" s="11" t="str">
        <f aca="false">$A233&amp;"_"&amp;$D233</f>
        <v>TA1_12</v>
      </c>
      <c r="G233" s="11" t="str">
        <f aca="false">$A233&amp;"_"&amp;$D233&amp;"_"&amp;$E233</f>
        <v>TA1_12_22</v>
      </c>
      <c r="H233" s="22" t="n">
        <v>1</v>
      </c>
      <c r="I233" s="14" t="n">
        <v>0.24396</v>
      </c>
      <c r="J233" s="14" t="n">
        <v>0.005177</v>
      </c>
      <c r="K233" s="14" t="n">
        <v>2.478295</v>
      </c>
      <c r="L233" s="14" t="n">
        <v>0.118908</v>
      </c>
      <c r="BG233" s="17" t="n">
        <f aca="false">SUM(I233:AC233)</f>
        <v>2.84634</v>
      </c>
      <c r="BH233" s="12" t="n">
        <f aca="false">BG233/4.3</f>
        <v>0.661939534883721</v>
      </c>
    </row>
    <row r="234" customFormat="false" ht="15.75" hidden="false" customHeight="false" outlineLevel="0" collapsed="false">
      <c r="A234" s="22" t="s">
        <v>15</v>
      </c>
      <c r="B234" s="22" t="s">
        <v>16</v>
      </c>
      <c r="C234" s="14" t="n">
        <v>250307</v>
      </c>
      <c r="D234" s="22" t="n">
        <v>12</v>
      </c>
      <c r="E234" s="22" t="n">
        <v>22</v>
      </c>
      <c r="F234" s="11" t="str">
        <f aca="false">$A234&amp;"_"&amp;$D234</f>
        <v>TA1_12</v>
      </c>
      <c r="G234" s="11" t="str">
        <f aca="false">$A234&amp;"_"&amp;$D234&amp;"_"&amp;$E234</f>
        <v>TA1_12_22</v>
      </c>
      <c r="H234" s="22" t="n">
        <v>2</v>
      </c>
      <c r="I234" s="14" t="n">
        <v>0.449755</v>
      </c>
      <c r="J234" s="14" t="n">
        <v>3.081443</v>
      </c>
      <c r="K234" s="14" t="n">
        <v>0.503333</v>
      </c>
      <c r="BG234" s="17" t="n">
        <f aca="false">SUM(I234:AC234)</f>
        <v>4.034531</v>
      </c>
      <c r="BH234" s="12" t="n">
        <f aca="false">BG234/4.3</f>
        <v>0.938263023255814</v>
      </c>
    </row>
    <row r="235" customFormat="false" ht="15.75" hidden="false" customHeight="false" outlineLevel="0" collapsed="false">
      <c r="A235" s="22" t="s">
        <v>15</v>
      </c>
      <c r="B235" s="22" t="s">
        <v>16</v>
      </c>
      <c r="C235" s="14" t="n">
        <v>250307</v>
      </c>
      <c r="D235" s="22" t="n">
        <v>12</v>
      </c>
      <c r="E235" s="22" t="n">
        <v>22</v>
      </c>
      <c r="F235" s="11" t="str">
        <f aca="false">$A235&amp;"_"&amp;$D235</f>
        <v>TA1_12</v>
      </c>
      <c r="G235" s="11" t="str">
        <f aca="false">$A235&amp;"_"&amp;$D235&amp;"_"&amp;$E235</f>
        <v>TA1_12_22</v>
      </c>
      <c r="H235" s="22" t="n">
        <v>3</v>
      </c>
      <c r="I235" s="14" t="n">
        <v>0.075153</v>
      </c>
      <c r="J235" s="14" t="n">
        <v>0.025885</v>
      </c>
      <c r="K235" s="14" t="n">
        <v>2.431632</v>
      </c>
      <c r="BG235" s="17" t="n">
        <f aca="false">SUM(I235:AC235)</f>
        <v>2.53267</v>
      </c>
      <c r="BH235" s="12" t="n">
        <f aca="false">BG235/4.3</f>
        <v>0.588993023255814</v>
      </c>
    </row>
    <row r="236" customFormat="false" ht="15.75" hidden="false" customHeight="false" outlineLevel="0" collapsed="false">
      <c r="A236" s="22" t="s">
        <v>15</v>
      </c>
      <c r="B236" s="22" t="s">
        <v>16</v>
      </c>
      <c r="C236" s="14" t="n">
        <v>250307</v>
      </c>
      <c r="D236" s="22" t="n">
        <v>12</v>
      </c>
      <c r="E236" s="22" t="n">
        <v>22</v>
      </c>
      <c r="F236" s="11" t="str">
        <f aca="false">$A236&amp;"_"&amp;$D236</f>
        <v>TA1_12</v>
      </c>
      <c r="G236" s="11" t="str">
        <f aca="false">$A236&amp;"_"&amp;$D236&amp;"_"&amp;$E236</f>
        <v>TA1_12_22</v>
      </c>
      <c r="H236" s="22" t="n">
        <v>4</v>
      </c>
      <c r="I236" s="14" t="n">
        <v>3.201788</v>
      </c>
      <c r="J236" s="14" t="n">
        <v>0.1468</v>
      </c>
      <c r="BG236" s="17" t="n">
        <f aca="false">SUM(I236:AC236)</f>
        <v>3.348588</v>
      </c>
      <c r="BH236" s="12" t="n">
        <f aca="false">BG236/4.3</f>
        <v>0.778741395348837</v>
      </c>
    </row>
    <row r="237" customFormat="false" ht="15.75" hidden="false" customHeight="false" outlineLevel="0" collapsed="false">
      <c r="A237" s="22" t="s">
        <v>15</v>
      </c>
      <c r="B237" s="22" t="s">
        <v>16</v>
      </c>
      <c r="C237" s="14" t="n">
        <v>250307</v>
      </c>
      <c r="D237" s="22" t="n">
        <v>12</v>
      </c>
      <c r="E237" s="22" t="n">
        <v>23</v>
      </c>
      <c r="F237" s="11" t="str">
        <f aca="false">$A237&amp;"_"&amp;$D237</f>
        <v>TA1_12</v>
      </c>
      <c r="G237" s="11" t="str">
        <f aca="false">$A237&amp;"_"&amp;$D237&amp;"_"&amp;$E237</f>
        <v>TA1_12_23</v>
      </c>
      <c r="H237" s="22" t="n">
        <v>1</v>
      </c>
      <c r="I237" s="14" t="n">
        <v>0.292371</v>
      </c>
      <c r="J237" s="14" t="n">
        <v>8.250659</v>
      </c>
      <c r="BG237" s="17" t="n">
        <f aca="false">SUM(I237:AC237)/2</f>
        <v>4.271515</v>
      </c>
      <c r="BH237" s="12" t="n">
        <f aca="false">BG237/4.3</f>
        <v>0.993375581395349</v>
      </c>
      <c r="BI237" s="17" t="n">
        <f aca="false">AVERAGE(BG237:BG243)</f>
        <v>3.51654585714286</v>
      </c>
      <c r="BJ237" s="17" t="n">
        <f aca="false">BI237/4.3</f>
        <v>0.817801362126246</v>
      </c>
    </row>
    <row r="238" customFormat="false" ht="15.75" hidden="false" customHeight="false" outlineLevel="0" collapsed="false">
      <c r="A238" s="22" t="s">
        <v>15</v>
      </c>
      <c r="B238" s="22" t="s">
        <v>16</v>
      </c>
      <c r="C238" s="14" t="n">
        <v>250307</v>
      </c>
      <c r="D238" s="22" t="n">
        <v>12</v>
      </c>
      <c r="E238" s="22" t="n">
        <v>23</v>
      </c>
      <c r="F238" s="11" t="str">
        <f aca="false">$A238&amp;"_"&amp;$D238</f>
        <v>TA1_12</v>
      </c>
      <c r="G238" s="11" t="str">
        <f aca="false">$A238&amp;"_"&amp;$D238&amp;"_"&amp;$E238</f>
        <v>TA1_12_23</v>
      </c>
      <c r="H238" s="22" t="n">
        <v>2</v>
      </c>
      <c r="I238" s="14" t="n">
        <v>0.292371</v>
      </c>
      <c r="J238" s="14" t="n">
        <v>8.250659</v>
      </c>
      <c r="BG238" s="17" t="n">
        <f aca="false">SUM(I238:AC238)/2</f>
        <v>4.271515</v>
      </c>
      <c r="BH238" s="12" t="n">
        <f aca="false">BG238/4.3</f>
        <v>0.993375581395349</v>
      </c>
    </row>
    <row r="239" customFormat="false" ht="15.75" hidden="false" customHeight="false" outlineLevel="0" collapsed="false">
      <c r="A239" s="22" t="s">
        <v>15</v>
      </c>
      <c r="B239" s="22" t="s">
        <v>16</v>
      </c>
      <c r="C239" s="14" t="n">
        <v>250307</v>
      </c>
      <c r="D239" s="22" t="n">
        <v>12</v>
      </c>
      <c r="E239" s="22" t="n">
        <v>23</v>
      </c>
      <c r="F239" s="11" t="str">
        <f aca="false">$A239&amp;"_"&amp;$D239</f>
        <v>TA1_12</v>
      </c>
      <c r="G239" s="11" t="str">
        <f aca="false">$A239&amp;"_"&amp;$D239&amp;"_"&amp;$E239</f>
        <v>TA1_12_23</v>
      </c>
      <c r="H239" s="22" t="n">
        <v>1</v>
      </c>
      <c r="I239" s="14" t="n">
        <v>2.33699</v>
      </c>
      <c r="BG239" s="17" t="n">
        <f aca="false">SUM(I239:AC239)</f>
        <v>2.33699</v>
      </c>
      <c r="BH239" s="12" t="n">
        <f aca="false">BG239/4.3</f>
        <v>0.543486046511628</v>
      </c>
    </row>
    <row r="240" customFormat="false" ht="15.75" hidden="false" customHeight="false" outlineLevel="0" collapsed="false">
      <c r="A240" s="22" t="s">
        <v>15</v>
      </c>
      <c r="B240" s="22" t="s">
        <v>16</v>
      </c>
      <c r="C240" s="14" t="n">
        <v>250307</v>
      </c>
      <c r="D240" s="22" t="n">
        <v>12</v>
      </c>
      <c r="E240" s="22" t="n">
        <v>23</v>
      </c>
      <c r="F240" s="11" t="str">
        <f aca="false">$A240&amp;"_"&amp;$D240</f>
        <v>TA1_12</v>
      </c>
      <c r="G240" s="11" t="str">
        <f aca="false">$A240&amp;"_"&amp;$D240&amp;"_"&amp;$E240</f>
        <v>TA1_12_23</v>
      </c>
      <c r="H240" s="22" t="n">
        <v>2</v>
      </c>
      <c r="I240" s="14" t="n">
        <v>0.311746</v>
      </c>
      <c r="J240" s="14" t="n">
        <v>2.893126</v>
      </c>
      <c r="BG240" s="17" t="n">
        <f aca="false">SUM(I240:AC240)</f>
        <v>3.204872</v>
      </c>
      <c r="BH240" s="12" t="n">
        <f aca="false">BG240/4.3</f>
        <v>0.745319069767442</v>
      </c>
    </row>
    <row r="241" customFormat="false" ht="15.75" hidden="false" customHeight="false" outlineLevel="0" collapsed="false">
      <c r="A241" s="22" t="s">
        <v>15</v>
      </c>
      <c r="B241" s="22" t="s">
        <v>16</v>
      </c>
      <c r="C241" s="14" t="n">
        <v>250307</v>
      </c>
      <c r="D241" s="22" t="n">
        <v>12</v>
      </c>
      <c r="E241" s="22" t="n">
        <v>23</v>
      </c>
      <c r="F241" s="11" t="str">
        <f aca="false">$A241&amp;"_"&amp;$D241</f>
        <v>TA1_12</v>
      </c>
      <c r="G241" s="11" t="str">
        <f aca="false">$A241&amp;"_"&amp;$D241&amp;"_"&amp;$E241</f>
        <v>TA1_12_23</v>
      </c>
      <c r="H241" s="22" t="n">
        <v>3</v>
      </c>
      <c r="I241" s="14" t="n">
        <v>2.184793</v>
      </c>
      <c r="BG241" s="17" t="n">
        <f aca="false">SUM(I241:AC241)</f>
        <v>2.184793</v>
      </c>
      <c r="BH241" s="12" t="n">
        <f aca="false">BG241/4.3</f>
        <v>0.508091395348837</v>
      </c>
    </row>
    <row r="242" customFormat="false" ht="15.75" hidden="false" customHeight="false" outlineLevel="0" collapsed="false">
      <c r="A242" s="22" t="s">
        <v>15</v>
      </c>
      <c r="B242" s="22" t="s">
        <v>16</v>
      </c>
      <c r="C242" s="14" t="n">
        <v>250307</v>
      </c>
      <c r="D242" s="22" t="n">
        <v>12</v>
      </c>
      <c r="E242" s="22" t="n">
        <v>23</v>
      </c>
      <c r="F242" s="11" t="str">
        <f aca="false">$A242&amp;"_"&amp;$D242</f>
        <v>TA1_12</v>
      </c>
      <c r="G242" s="11" t="str">
        <f aca="false">$A242&amp;"_"&amp;$D242&amp;"_"&amp;$E242</f>
        <v>TA1_12_23</v>
      </c>
      <c r="H242" s="22" t="n">
        <v>4</v>
      </c>
      <c r="I242" s="14" t="n">
        <v>4.322002</v>
      </c>
      <c r="BG242" s="17" t="n">
        <f aca="false">SUM(I242:AC242)</f>
        <v>4.322002</v>
      </c>
      <c r="BH242" s="12" t="n">
        <f aca="false">BG242/4.3</f>
        <v>1.00511674418605</v>
      </c>
    </row>
    <row r="243" customFormat="false" ht="15.75" hidden="false" customHeight="false" outlineLevel="0" collapsed="false">
      <c r="A243" s="22" t="s">
        <v>15</v>
      </c>
      <c r="B243" s="22" t="s">
        <v>16</v>
      </c>
      <c r="C243" s="14" t="n">
        <v>250307</v>
      </c>
      <c r="D243" s="22" t="n">
        <v>12</v>
      </c>
      <c r="E243" s="22" t="n">
        <v>23</v>
      </c>
      <c r="F243" s="11" t="str">
        <f aca="false">$A243&amp;"_"&amp;$D243</f>
        <v>TA1_12</v>
      </c>
      <c r="G243" s="11" t="str">
        <f aca="false">$A243&amp;"_"&amp;$D243&amp;"_"&amp;$E243</f>
        <v>TA1_12_23</v>
      </c>
      <c r="H243" s="22" t="n">
        <v>5</v>
      </c>
      <c r="I243" s="14" t="n">
        <v>4.024134</v>
      </c>
      <c r="BG243" s="17" t="n">
        <f aca="false">SUM(I243:AC243)</f>
        <v>4.024134</v>
      </c>
      <c r="BH243" s="12" t="n">
        <f aca="false">BG243/4.3</f>
        <v>0.93584511627907</v>
      </c>
    </row>
    <row r="244" customFormat="false" ht="15.75" hidden="false" customHeight="false" outlineLevel="0" collapsed="false">
      <c r="A244" s="22" t="s">
        <v>15</v>
      </c>
      <c r="B244" s="22" t="s">
        <v>16</v>
      </c>
      <c r="C244" s="14" t="n">
        <v>250307</v>
      </c>
      <c r="D244" s="22" t="n">
        <v>12</v>
      </c>
      <c r="E244" s="22" t="n">
        <v>23</v>
      </c>
      <c r="F244" s="11" t="str">
        <f aca="false">$A244&amp;"_"&amp;$D244</f>
        <v>TA1_12</v>
      </c>
      <c r="G244" s="11" t="str">
        <f aca="false">$A244&amp;"_"&amp;$D244&amp;"_"&amp;$E244</f>
        <v>TA1_12_23</v>
      </c>
      <c r="H244" s="22" t="n">
        <v>6</v>
      </c>
      <c r="I244" s="14" t="n">
        <v>1.53</v>
      </c>
      <c r="BG244" s="17" t="n">
        <f aca="false">SUM(I244:AC244)</f>
        <v>1.53</v>
      </c>
      <c r="BH244" s="12" t="n">
        <f aca="false">BG244/4.3</f>
        <v>0.355813953488372</v>
      </c>
    </row>
    <row r="245" customFormat="false" ht="15.75" hidden="false" customHeight="false" outlineLevel="0" collapsed="false">
      <c r="A245" s="22" t="s">
        <v>15</v>
      </c>
      <c r="B245" s="22" t="s">
        <v>16</v>
      </c>
      <c r="C245" s="14" t="n">
        <v>250307</v>
      </c>
      <c r="D245" s="22" t="n">
        <v>12</v>
      </c>
      <c r="E245" s="22" t="n">
        <v>24</v>
      </c>
      <c r="F245" s="11" t="str">
        <f aca="false">$A245&amp;"_"&amp;$D245</f>
        <v>TA1_12</v>
      </c>
      <c r="G245" s="11" t="str">
        <f aca="false">$A245&amp;"_"&amp;$D245&amp;"_"&amp;$E245</f>
        <v>TA1_12_24</v>
      </c>
      <c r="H245" s="22" t="n">
        <v>1</v>
      </c>
      <c r="I245" s="14" t="n">
        <v>0.010804</v>
      </c>
      <c r="J245" s="14" t="n">
        <v>0.306174</v>
      </c>
      <c r="K245" s="14" t="n">
        <v>0.135922</v>
      </c>
      <c r="L245" s="14" t="n">
        <v>0.017154</v>
      </c>
      <c r="M245" s="14" t="n">
        <v>1.049945</v>
      </c>
      <c r="N245" s="14" t="n">
        <v>3.606828</v>
      </c>
      <c r="O245" s="14" t="n">
        <v>0.050248</v>
      </c>
      <c r="P245" s="14" t="n">
        <v>1.006329</v>
      </c>
      <c r="BG245" s="17" t="n">
        <f aca="false">SUM(I245:AC245)/2</f>
        <v>3.091702</v>
      </c>
      <c r="BH245" s="12" t="n">
        <f aca="false">BG245/4.3</f>
        <v>0.719000465116279</v>
      </c>
      <c r="BI245" s="17" t="n">
        <f aca="false">AVERAGE(BG245:BG252)</f>
        <v>5.04927775</v>
      </c>
      <c r="BJ245" s="17" t="n">
        <f aca="false">BI245/4.3</f>
        <v>1.17425063953488</v>
      </c>
    </row>
    <row r="246" customFormat="false" ht="15.75" hidden="false" customHeight="false" outlineLevel="0" collapsed="false">
      <c r="A246" s="22" t="s">
        <v>15</v>
      </c>
      <c r="B246" s="22" t="s">
        <v>16</v>
      </c>
      <c r="C246" s="14" t="n">
        <v>250307</v>
      </c>
      <c r="D246" s="22" t="n">
        <v>12</v>
      </c>
      <c r="E246" s="22" t="n">
        <v>24</v>
      </c>
      <c r="F246" s="11" t="str">
        <f aca="false">$A246&amp;"_"&amp;$D246</f>
        <v>TA1_12</v>
      </c>
      <c r="G246" s="11" t="str">
        <f aca="false">$A246&amp;"_"&amp;$D246&amp;"_"&amp;$E246</f>
        <v>TA1_12_24</v>
      </c>
      <c r="H246" s="22" t="n">
        <v>2</v>
      </c>
      <c r="I246" s="14" t="n">
        <v>0.010804</v>
      </c>
      <c r="J246" s="14" t="n">
        <v>0.306174</v>
      </c>
      <c r="K246" s="14" t="n">
        <v>0.135922</v>
      </c>
      <c r="L246" s="14" t="n">
        <v>0.017154</v>
      </c>
      <c r="M246" s="14" t="n">
        <v>1.049945</v>
      </c>
      <c r="N246" s="14" t="n">
        <v>3.606828</v>
      </c>
      <c r="O246" s="14" t="n">
        <v>0.050248</v>
      </c>
      <c r="P246" s="14" t="n">
        <v>1.006329</v>
      </c>
      <c r="BG246" s="17" t="n">
        <f aca="false">SUM(I246:AC246)/2</f>
        <v>3.091702</v>
      </c>
      <c r="BH246" s="12" t="n">
        <f aca="false">BG246/4.3</f>
        <v>0.719000465116279</v>
      </c>
    </row>
    <row r="247" customFormat="false" ht="15.75" hidden="false" customHeight="false" outlineLevel="0" collapsed="false">
      <c r="A247" s="22" t="s">
        <v>15</v>
      </c>
      <c r="B247" s="22" t="s">
        <v>16</v>
      </c>
      <c r="C247" s="14" t="n">
        <v>250307</v>
      </c>
      <c r="D247" s="22" t="n">
        <v>12</v>
      </c>
      <c r="E247" s="22" t="n">
        <v>24</v>
      </c>
      <c r="F247" s="11" t="str">
        <f aca="false">$A247&amp;"_"&amp;$D247</f>
        <v>TA1_12</v>
      </c>
      <c r="G247" s="11" t="str">
        <f aca="false">$A247&amp;"_"&amp;$D247&amp;"_"&amp;$E247</f>
        <v>TA1_12_24</v>
      </c>
      <c r="H247" s="22" t="n">
        <v>3</v>
      </c>
      <c r="I247" s="14" t="n">
        <v>10.107921</v>
      </c>
      <c r="BG247" s="17" t="n">
        <f aca="false">SUM(I247:AC247)/2</f>
        <v>5.0539605</v>
      </c>
      <c r="BH247" s="12" t="n">
        <f aca="false">BG247/4.3</f>
        <v>1.17533965116279</v>
      </c>
    </row>
    <row r="248" customFormat="false" ht="15.75" hidden="false" customHeight="false" outlineLevel="0" collapsed="false">
      <c r="A248" s="22" t="s">
        <v>15</v>
      </c>
      <c r="B248" s="22" t="s">
        <v>16</v>
      </c>
      <c r="C248" s="14" t="n">
        <v>250307</v>
      </c>
      <c r="D248" s="22" t="n">
        <v>12</v>
      </c>
      <c r="E248" s="22" t="n">
        <v>24</v>
      </c>
      <c r="F248" s="11" t="str">
        <f aca="false">$A248&amp;"_"&amp;$D248</f>
        <v>TA1_12</v>
      </c>
      <c r="G248" s="11" t="str">
        <f aca="false">$A248&amp;"_"&amp;$D248&amp;"_"&amp;$E248</f>
        <v>TA1_12_24</v>
      </c>
      <c r="H248" s="22" t="n">
        <v>4</v>
      </c>
      <c r="I248" s="14" t="n">
        <v>10.107921</v>
      </c>
      <c r="BG248" s="17" t="n">
        <f aca="false">SUM(I248:AC248)/2</f>
        <v>5.0539605</v>
      </c>
      <c r="BH248" s="12" t="n">
        <f aca="false">BG248/4.3</f>
        <v>1.17533965116279</v>
      </c>
    </row>
    <row r="249" customFormat="false" ht="15.75" hidden="false" customHeight="false" outlineLevel="0" collapsed="false">
      <c r="A249" s="22" t="s">
        <v>15</v>
      </c>
      <c r="B249" s="22" t="s">
        <v>16</v>
      </c>
      <c r="C249" s="14" t="n">
        <v>250307</v>
      </c>
      <c r="D249" s="22" t="n">
        <v>12</v>
      </c>
      <c r="E249" s="22" t="n">
        <v>24</v>
      </c>
      <c r="F249" s="11" t="str">
        <f aca="false">$A249&amp;"_"&amp;$D249</f>
        <v>TA1_12</v>
      </c>
      <c r="G249" s="11" t="str">
        <f aca="false">$A249&amp;"_"&amp;$D249&amp;"_"&amp;$E249</f>
        <v>TA1_12_24</v>
      </c>
      <c r="H249" s="22" t="n">
        <v>5</v>
      </c>
      <c r="I249" s="14" t="n">
        <v>2.344908</v>
      </c>
      <c r="J249" s="14" t="n">
        <v>0.591327</v>
      </c>
      <c r="K249" s="14" t="n">
        <v>6.36382</v>
      </c>
      <c r="BG249" s="17" t="n">
        <f aca="false">SUM(I249:AC249)/2</f>
        <v>4.6500275</v>
      </c>
      <c r="BH249" s="12" t="n">
        <f aca="false">BG249/4.3</f>
        <v>1.08140174418605</v>
      </c>
    </row>
    <row r="250" customFormat="false" ht="15.75" hidden="false" customHeight="false" outlineLevel="0" collapsed="false">
      <c r="A250" s="22" t="s">
        <v>15</v>
      </c>
      <c r="B250" s="22" t="s">
        <v>16</v>
      </c>
      <c r="C250" s="14" t="n">
        <v>250307</v>
      </c>
      <c r="D250" s="22" t="n">
        <v>12</v>
      </c>
      <c r="E250" s="22" t="n">
        <v>24</v>
      </c>
      <c r="F250" s="11" t="str">
        <f aca="false">$A250&amp;"_"&amp;$D250</f>
        <v>TA1_12</v>
      </c>
      <c r="G250" s="11" t="str">
        <f aca="false">$A250&amp;"_"&amp;$D250&amp;"_"&amp;$E250</f>
        <v>TA1_12_24</v>
      </c>
      <c r="H250" s="22" t="n">
        <v>6</v>
      </c>
      <c r="I250" s="14" t="n">
        <v>2.344908</v>
      </c>
      <c r="J250" s="14" t="n">
        <v>0.591327</v>
      </c>
      <c r="K250" s="14" t="n">
        <v>6.36382</v>
      </c>
      <c r="BG250" s="17" t="n">
        <f aca="false">SUM(I250:AC250)/2</f>
        <v>4.6500275</v>
      </c>
      <c r="BH250" s="12" t="n">
        <f aca="false">BG250/4.3</f>
        <v>1.08140174418605</v>
      </c>
    </row>
    <row r="251" customFormat="false" ht="15.75" hidden="false" customHeight="false" outlineLevel="0" collapsed="false">
      <c r="A251" s="22" t="s">
        <v>15</v>
      </c>
      <c r="B251" s="22" t="s">
        <v>16</v>
      </c>
      <c r="C251" s="14" t="n">
        <v>250307</v>
      </c>
      <c r="D251" s="22" t="n">
        <v>12</v>
      </c>
      <c r="E251" s="22" t="n">
        <v>24</v>
      </c>
      <c r="F251" s="11" t="str">
        <f aca="false">$A251&amp;"_"&amp;$D251</f>
        <v>TA1_12</v>
      </c>
      <c r="G251" s="11" t="str">
        <f aca="false">$A251&amp;"_"&amp;$D251&amp;"_"&amp;$E251</f>
        <v>TA1_12_24</v>
      </c>
      <c r="H251" s="22" t="n">
        <v>7</v>
      </c>
      <c r="I251" s="14" t="n">
        <v>0.333139</v>
      </c>
      <c r="J251" s="14" t="n">
        <v>6.836805</v>
      </c>
      <c r="K251" s="14" t="n">
        <v>7.632898</v>
      </c>
      <c r="BG251" s="17" t="n">
        <f aca="false">SUM(I251:AC251)/2</f>
        <v>7.401421</v>
      </c>
      <c r="BH251" s="12" t="n">
        <f aca="false">BG251/4.3</f>
        <v>1.72126069767442</v>
      </c>
    </row>
    <row r="252" customFormat="false" ht="15.75" hidden="false" customHeight="false" outlineLevel="0" collapsed="false">
      <c r="A252" s="22" t="s">
        <v>15</v>
      </c>
      <c r="B252" s="22" t="s">
        <v>16</v>
      </c>
      <c r="C252" s="14" t="n">
        <v>250307</v>
      </c>
      <c r="D252" s="22" t="n">
        <v>12</v>
      </c>
      <c r="E252" s="22" t="n">
        <v>24</v>
      </c>
      <c r="F252" s="11" t="str">
        <f aca="false">$A252&amp;"_"&amp;$D252</f>
        <v>TA1_12</v>
      </c>
      <c r="G252" s="11" t="str">
        <f aca="false">$A252&amp;"_"&amp;$D252&amp;"_"&amp;$E252</f>
        <v>TA1_12_24</v>
      </c>
      <c r="H252" s="22" t="n">
        <v>8</v>
      </c>
      <c r="I252" s="14" t="n">
        <v>0.333139</v>
      </c>
      <c r="J252" s="14" t="n">
        <v>6.836805</v>
      </c>
      <c r="K252" s="14" t="n">
        <v>7.632898</v>
      </c>
      <c r="BG252" s="17" t="n">
        <f aca="false">SUM(I252:AC252)/2</f>
        <v>7.401421</v>
      </c>
      <c r="BH252" s="12" t="n">
        <f aca="false">BG252/4.3</f>
        <v>1.72126069767442</v>
      </c>
    </row>
    <row r="253" customFormat="false" ht="15.75" hidden="false" customHeight="false" outlineLevel="0" collapsed="false">
      <c r="A253" s="22" t="s">
        <v>15</v>
      </c>
      <c r="B253" s="22" t="s">
        <v>16</v>
      </c>
      <c r="C253" s="14" t="n">
        <v>250307</v>
      </c>
      <c r="D253" s="22" t="n">
        <v>12</v>
      </c>
      <c r="E253" s="22" t="n">
        <v>25</v>
      </c>
      <c r="F253" s="11" t="str">
        <f aca="false">$A253&amp;"_"&amp;$D253</f>
        <v>TA1_12</v>
      </c>
      <c r="G253" s="11" t="str">
        <f aca="false">$A253&amp;"_"&amp;$D253&amp;"_"&amp;$E253</f>
        <v>TA1_12_25</v>
      </c>
      <c r="H253" s="22" t="n">
        <v>1</v>
      </c>
      <c r="I253" s="14" t="n">
        <v>0.012255</v>
      </c>
      <c r="J253" s="14" t="n">
        <v>0.038034</v>
      </c>
      <c r="K253" s="14" t="n">
        <v>0.125881</v>
      </c>
      <c r="L253" s="14" t="n">
        <v>0.351646</v>
      </c>
      <c r="M253" s="14" t="n">
        <v>1.937797</v>
      </c>
      <c r="N253" s="14" t="n">
        <v>0.355615</v>
      </c>
      <c r="O253" s="14" t="n">
        <v>0.046644</v>
      </c>
      <c r="P253" s="14" t="n">
        <v>0.16607</v>
      </c>
      <c r="Q253" s="14" t="n">
        <v>0.175192</v>
      </c>
      <c r="BG253" s="17" t="n">
        <f aca="false">SUM(I253:AC253)/2</f>
        <v>1.604567</v>
      </c>
      <c r="BH253" s="12" t="n">
        <f aca="false">BG253/4.3</f>
        <v>0.37315511627907</v>
      </c>
      <c r="BI253" s="17" t="n">
        <f aca="false">AVERAGE(BG253:BG260)</f>
        <v>3.194522625</v>
      </c>
      <c r="BJ253" s="17" t="n">
        <f aca="false">BI253/4.3</f>
        <v>0.742912238372093</v>
      </c>
    </row>
    <row r="254" customFormat="false" ht="15.75" hidden="false" customHeight="false" outlineLevel="0" collapsed="false">
      <c r="A254" s="22" t="s">
        <v>15</v>
      </c>
      <c r="B254" s="22" t="s">
        <v>16</v>
      </c>
      <c r="C254" s="14" t="n">
        <v>250307</v>
      </c>
      <c r="D254" s="22" t="n">
        <v>12</v>
      </c>
      <c r="E254" s="22" t="n">
        <v>25</v>
      </c>
      <c r="F254" s="11" t="str">
        <f aca="false">$A254&amp;"_"&amp;$D254</f>
        <v>TA1_12</v>
      </c>
      <c r="G254" s="11" t="str">
        <f aca="false">$A254&amp;"_"&amp;$D254&amp;"_"&amp;$E254</f>
        <v>TA1_12_25</v>
      </c>
      <c r="H254" s="22" t="n">
        <v>2</v>
      </c>
      <c r="I254" s="14" t="n">
        <v>0.012255</v>
      </c>
      <c r="J254" s="14" t="n">
        <v>0.038034</v>
      </c>
      <c r="K254" s="14" t="n">
        <v>0.125881</v>
      </c>
      <c r="L254" s="14" t="n">
        <v>0.351646</v>
      </c>
      <c r="M254" s="14" t="n">
        <v>1.937797</v>
      </c>
      <c r="N254" s="14" t="n">
        <v>0.355615</v>
      </c>
      <c r="O254" s="14" t="n">
        <v>0.046644</v>
      </c>
      <c r="P254" s="14" t="n">
        <v>0.16607</v>
      </c>
      <c r="Q254" s="14" t="n">
        <v>0.175192</v>
      </c>
      <c r="BG254" s="17" t="n">
        <f aca="false">SUM(I254:AC254)/2</f>
        <v>1.604567</v>
      </c>
      <c r="BH254" s="12" t="n">
        <f aca="false">BG254/4.3</f>
        <v>0.37315511627907</v>
      </c>
    </row>
    <row r="255" customFormat="false" ht="15.75" hidden="false" customHeight="false" outlineLevel="0" collapsed="false">
      <c r="A255" s="22" t="s">
        <v>15</v>
      </c>
      <c r="B255" s="22" t="s">
        <v>16</v>
      </c>
      <c r="C255" s="14" t="n">
        <v>250307</v>
      </c>
      <c r="D255" s="22" t="n">
        <v>12</v>
      </c>
      <c r="E255" s="22" t="n">
        <v>25</v>
      </c>
      <c r="F255" s="11" t="str">
        <f aca="false">$A255&amp;"_"&amp;$D255</f>
        <v>TA1_12</v>
      </c>
      <c r="G255" s="11" t="str">
        <f aca="false">$A255&amp;"_"&amp;$D255&amp;"_"&amp;$E255</f>
        <v>TA1_12_25</v>
      </c>
      <c r="H255" s="22" t="n">
        <v>3</v>
      </c>
      <c r="I255" s="14" t="n">
        <v>3.088696</v>
      </c>
      <c r="J255" s="14" t="n">
        <v>0.186376</v>
      </c>
      <c r="K255" s="14" t="n">
        <v>2.533305</v>
      </c>
      <c r="L255" s="14" t="n">
        <v>0.027826</v>
      </c>
      <c r="BG255" s="17" t="n">
        <f aca="false">SUM(I255:AC255)</f>
        <v>5.836203</v>
      </c>
      <c r="BH255" s="12" t="n">
        <f aca="false">BG255/4.3</f>
        <v>1.35725651162791</v>
      </c>
    </row>
    <row r="256" customFormat="false" ht="15.75" hidden="false" customHeight="false" outlineLevel="0" collapsed="false">
      <c r="A256" s="22" t="s">
        <v>15</v>
      </c>
      <c r="B256" s="22" t="s">
        <v>16</v>
      </c>
      <c r="C256" s="14" t="n">
        <v>250307</v>
      </c>
      <c r="D256" s="22" t="n">
        <v>12</v>
      </c>
      <c r="E256" s="22" t="n">
        <v>25</v>
      </c>
      <c r="F256" s="11" t="str">
        <f aca="false">$A256&amp;"_"&amp;$D256</f>
        <v>TA1_12</v>
      </c>
      <c r="G256" s="11" t="str">
        <f aca="false">$A256&amp;"_"&amp;$D256&amp;"_"&amp;$E256</f>
        <v>TA1_12_25</v>
      </c>
      <c r="H256" s="22" t="n">
        <v>4</v>
      </c>
      <c r="I256" s="14" t="n">
        <v>3.088696</v>
      </c>
      <c r="J256" s="14" t="n">
        <v>0.186376</v>
      </c>
      <c r="K256" s="14" t="n">
        <v>2.533305</v>
      </c>
      <c r="L256" s="14" t="n">
        <v>0.027826</v>
      </c>
      <c r="BG256" s="17" t="n">
        <f aca="false">SUM(I256:AC256)</f>
        <v>5.836203</v>
      </c>
      <c r="BH256" s="12" t="n">
        <f aca="false">BG256/4.3</f>
        <v>1.35725651162791</v>
      </c>
    </row>
    <row r="257" customFormat="false" ht="15.75" hidden="false" customHeight="false" outlineLevel="0" collapsed="false">
      <c r="A257" s="22" t="s">
        <v>15</v>
      </c>
      <c r="B257" s="22" t="s">
        <v>16</v>
      </c>
      <c r="C257" s="14" t="n">
        <v>250307</v>
      </c>
      <c r="D257" s="22" t="n">
        <v>12</v>
      </c>
      <c r="E257" s="22" t="n">
        <v>25</v>
      </c>
      <c r="F257" s="11" t="str">
        <f aca="false">$A257&amp;"_"&amp;$D257</f>
        <v>TA1_12</v>
      </c>
      <c r="G257" s="11" t="str">
        <f aca="false">$A257&amp;"_"&amp;$D257&amp;"_"&amp;$E257</f>
        <v>TA1_12_25</v>
      </c>
      <c r="H257" s="22" t="n">
        <v>1</v>
      </c>
      <c r="I257" s="14" t="n">
        <v>0.805285</v>
      </c>
      <c r="J257" s="14" t="n">
        <v>0.025123</v>
      </c>
      <c r="BG257" s="17" t="n">
        <f aca="false">SUM(I257:AC257)</f>
        <v>0.830408</v>
      </c>
      <c r="BH257" s="12" t="n">
        <f aca="false">BG257/4.3</f>
        <v>0.193118139534884</v>
      </c>
    </row>
    <row r="258" customFormat="false" ht="15.75" hidden="false" customHeight="false" outlineLevel="0" collapsed="false">
      <c r="A258" s="22" t="s">
        <v>15</v>
      </c>
      <c r="B258" s="22" t="s">
        <v>16</v>
      </c>
      <c r="C258" s="14" t="n">
        <v>250307</v>
      </c>
      <c r="D258" s="22" t="n">
        <v>12</v>
      </c>
      <c r="E258" s="22" t="n">
        <v>25</v>
      </c>
      <c r="F258" s="11" t="str">
        <f aca="false">$A258&amp;"_"&amp;$D258</f>
        <v>TA1_12</v>
      </c>
      <c r="G258" s="11" t="str">
        <f aca="false">$A258&amp;"_"&amp;$D258&amp;"_"&amp;$E258</f>
        <v>TA1_12_25</v>
      </c>
      <c r="H258" s="22" t="n">
        <v>2</v>
      </c>
      <c r="I258" s="14" t="n">
        <v>0.158183</v>
      </c>
      <c r="J258" s="14" t="n">
        <v>0.953128</v>
      </c>
      <c r="BG258" s="17" t="n">
        <f aca="false">SUM(I258:AC258)</f>
        <v>1.111311</v>
      </c>
      <c r="BH258" s="12" t="n">
        <f aca="false">BG258/4.3</f>
        <v>0.258444418604651</v>
      </c>
    </row>
    <row r="259" customFormat="false" ht="15.75" hidden="false" customHeight="false" outlineLevel="0" collapsed="false">
      <c r="A259" s="22" t="s">
        <v>15</v>
      </c>
      <c r="B259" s="22" t="s">
        <v>16</v>
      </c>
      <c r="C259" s="14" t="n">
        <v>250307</v>
      </c>
      <c r="D259" s="22" t="n">
        <v>12</v>
      </c>
      <c r="E259" s="22" t="n">
        <v>25</v>
      </c>
      <c r="F259" s="11" t="str">
        <f aca="false">$A259&amp;"_"&amp;$D259</f>
        <v>TA1_12</v>
      </c>
      <c r="G259" s="11" t="str">
        <f aca="false">$A259&amp;"_"&amp;$D259&amp;"_"&amp;$E259</f>
        <v>TA1_12_25</v>
      </c>
      <c r="H259" s="22" t="n">
        <v>3</v>
      </c>
      <c r="I259" s="14" t="n">
        <v>0.373498</v>
      </c>
      <c r="J259" s="14" t="n">
        <v>2.683771</v>
      </c>
      <c r="BG259" s="17" t="n">
        <f aca="false">SUM(I259:AC259)</f>
        <v>3.057269</v>
      </c>
      <c r="BH259" s="12" t="n">
        <f aca="false">BG259/4.3</f>
        <v>0.710992790697675</v>
      </c>
    </row>
    <row r="260" customFormat="false" ht="15.75" hidden="false" customHeight="false" outlineLevel="0" collapsed="false">
      <c r="A260" s="22" t="s">
        <v>15</v>
      </c>
      <c r="B260" s="22" t="s">
        <v>16</v>
      </c>
      <c r="C260" s="14" t="n">
        <v>250307</v>
      </c>
      <c r="D260" s="22" t="n">
        <v>12</v>
      </c>
      <c r="E260" s="22" t="n">
        <v>25</v>
      </c>
      <c r="F260" s="11" t="str">
        <f aca="false">$A260&amp;"_"&amp;$D260</f>
        <v>TA1_12</v>
      </c>
      <c r="G260" s="11" t="str">
        <f aca="false">$A260&amp;"_"&amp;$D260&amp;"_"&amp;$E260</f>
        <v>TA1_12_25</v>
      </c>
      <c r="H260" s="22" t="n">
        <v>4</v>
      </c>
      <c r="I260" s="14" t="n">
        <v>5.675653</v>
      </c>
      <c r="BG260" s="17" t="n">
        <f aca="false">SUM(I260:AC260)</f>
        <v>5.675653</v>
      </c>
      <c r="BH260" s="12" t="n">
        <f aca="false">BG260/4.3</f>
        <v>1.31991930232558</v>
      </c>
    </row>
    <row r="261" customFormat="false" ht="15.75" hidden="false" customHeight="false" outlineLevel="0" collapsed="false">
      <c r="A261" s="22" t="s">
        <v>15</v>
      </c>
      <c r="B261" s="22" t="s">
        <v>16</v>
      </c>
      <c r="C261" s="14" t="n">
        <v>250307</v>
      </c>
      <c r="D261" s="22" t="n">
        <v>12</v>
      </c>
      <c r="E261" s="22" t="n">
        <v>26</v>
      </c>
      <c r="F261" s="11" t="str">
        <f aca="false">$A261&amp;"_"&amp;$D261</f>
        <v>TA1_12</v>
      </c>
      <c r="G261" s="11" t="str">
        <f aca="false">$A261&amp;"_"&amp;$D261&amp;"_"&amp;$E261</f>
        <v>TA1_12_26</v>
      </c>
      <c r="H261" s="22" t="n">
        <v>1</v>
      </c>
      <c r="I261" s="14" t="n">
        <v>0.081427</v>
      </c>
      <c r="J261" s="14" t="n">
        <v>0.588056</v>
      </c>
      <c r="K261" s="14" t="n">
        <v>0.716294</v>
      </c>
      <c r="L261" s="14" t="n">
        <v>0.085842</v>
      </c>
      <c r="M261" s="14" t="n">
        <v>0.182907</v>
      </c>
      <c r="N261" s="14" t="n">
        <v>0.67244</v>
      </c>
      <c r="O261" s="14" t="n">
        <v>0.012123</v>
      </c>
      <c r="P261" s="14" t="n">
        <v>0.012601</v>
      </c>
      <c r="Q261" s="14" t="n">
        <v>0.468081</v>
      </c>
      <c r="R261" s="14" t="n">
        <v>0.581694</v>
      </c>
      <c r="S261" s="14" t="n">
        <v>0.279362</v>
      </c>
      <c r="T261" s="14" t="n">
        <v>2.574805</v>
      </c>
      <c r="BG261" s="17" t="n">
        <f aca="false">SUM(I261:AC261)/2</f>
        <v>3.127816</v>
      </c>
      <c r="BH261" s="12" t="n">
        <f aca="false">BG261/4.3</f>
        <v>0.727399069767442</v>
      </c>
      <c r="BI261" s="17" t="n">
        <f aca="false">AVERAGE(BG261:BG268)</f>
        <v>3.687037</v>
      </c>
      <c r="BJ261" s="17" t="n">
        <f aca="false">BI261/4.3</f>
        <v>0.857450465116279</v>
      </c>
    </row>
    <row r="262" customFormat="false" ht="15.75" hidden="false" customHeight="false" outlineLevel="0" collapsed="false">
      <c r="A262" s="22" t="s">
        <v>15</v>
      </c>
      <c r="B262" s="22" t="s">
        <v>16</v>
      </c>
      <c r="C262" s="14" t="n">
        <v>250307</v>
      </c>
      <c r="D262" s="22" t="n">
        <v>12</v>
      </c>
      <c r="E262" s="22" t="n">
        <v>26</v>
      </c>
      <c r="F262" s="11" t="str">
        <f aca="false">$A262&amp;"_"&amp;$D262</f>
        <v>TA1_12</v>
      </c>
      <c r="G262" s="11" t="str">
        <f aca="false">$A262&amp;"_"&amp;$D262&amp;"_"&amp;$E262</f>
        <v>TA1_12_26</v>
      </c>
      <c r="H262" s="22" t="n">
        <v>2</v>
      </c>
      <c r="I262" s="14" t="n">
        <v>0.081427</v>
      </c>
      <c r="J262" s="14" t="n">
        <v>0.588056</v>
      </c>
      <c r="K262" s="14" t="n">
        <v>0.716294</v>
      </c>
      <c r="L262" s="14" t="n">
        <v>0.085842</v>
      </c>
      <c r="M262" s="14" t="n">
        <v>0.182907</v>
      </c>
      <c r="N262" s="14" t="n">
        <v>0.67244</v>
      </c>
      <c r="O262" s="14" t="n">
        <v>0.012123</v>
      </c>
      <c r="P262" s="14" t="n">
        <v>0.012601</v>
      </c>
      <c r="Q262" s="14" t="n">
        <v>0.468081</v>
      </c>
      <c r="R262" s="14" t="n">
        <v>0.581694</v>
      </c>
      <c r="S262" s="14" t="n">
        <v>0.279362</v>
      </c>
      <c r="T262" s="14" t="n">
        <v>2.574805</v>
      </c>
      <c r="BG262" s="17" t="n">
        <f aca="false">SUM(I262:AC262)/2</f>
        <v>3.127816</v>
      </c>
      <c r="BH262" s="12" t="n">
        <f aca="false">BG262/4.3</f>
        <v>0.727399069767442</v>
      </c>
    </row>
    <row r="263" customFormat="false" ht="15.75" hidden="false" customHeight="false" outlineLevel="0" collapsed="false">
      <c r="A263" s="22" t="s">
        <v>15</v>
      </c>
      <c r="B263" s="22" t="s">
        <v>16</v>
      </c>
      <c r="C263" s="14" t="n">
        <v>250307</v>
      </c>
      <c r="D263" s="22" t="n">
        <v>12</v>
      </c>
      <c r="E263" s="22" t="n">
        <v>26</v>
      </c>
      <c r="F263" s="11" t="str">
        <f aca="false">$A263&amp;"_"&amp;$D263</f>
        <v>TA1_12</v>
      </c>
      <c r="G263" s="11" t="str">
        <f aca="false">$A263&amp;"_"&amp;$D263&amp;"_"&amp;$E263</f>
        <v>TA1_12_26</v>
      </c>
      <c r="H263" s="22" t="n">
        <v>3</v>
      </c>
      <c r="I263" s="14" t="n">
        <v>0.111987</v>
      </c>
      <c r="J263" s="14" t="n">
        <v>3.663076</v>
      </c>
      <c r="K263" s="14" t="n">
        <v>0.385178</v>
      </c>
      <c r="L263" s="14" t="n">
        <v>0.098399</v>
      </c>
      <c r="M263" s="14" t="n">
        <v>0.342357</v>
      </c>
      <c r="N263" s="14" t="n">
        <v>2.585433</v>
      </c>
      <c r="BG263" s="17" t="n">
        <f aca="false">SUM(I263:AC263)/2</f>
        <v>3.593215</v>
      </c>
      <c r="BH263" s="12" t="n">
        <f aca="false">BG263/4.3</f>
        <v>0.835631395348837</v>
      </c>
    </row>
    <row r="264" customFormat="false" ht="15.75" hidden="false" customHeight="false" outlineLevel="0" collapsed="false">
      <c r="A264" s="22" t="s">
        <v>15</v>
      </c>
      <c r="B264" s="22" t="s">
        <v>16</v>
      </c>
      <c r="C264" s="14" t="n">
        <v>250307</v>
      </c>
      <c r="D264" s="22" t="n">
        <v>12</v>
      </c>
      <c r="E264" s="22" t="n">
        <v>26</v>
      </c>
      <c r="F264" s="11" t="str">
        <f aca="false">$A264&amp;"_"&amp;$D264</f>
        <v>TA1_12</v>
      </c>
      <c r="G264" s="11" t="str">
        <f aca="false">$A264&amp;"_"&amp;$D264&amp;"_"&amp;$E264</f>
        <v>TA1_12_26</v>
      </c>
      <c r="H264" s="22" t="n">
        <v>4</v>
      </c>
      <c r="I264" s="14" t="n">
        <v>0.111987</v>
      </c>
      <c r="J264" s="14" t="n">
        <v>3.663076</v>
      </c>
      <c r="K264" s="14" t="n">
        <v>0.385178</v>
      </c>
      <c r="L264" s="14" t="n">
        <v>0.098399</v>
      </c>
      <c r="M264" s="14" t="n">
        <v>0.342357</v>
      </c>
      <c r="N264" s="14" t="n">
        <v>2.585433</v>
      </c>
      <c r="BG264" s="17" t="n">
        <f aca="false">SUM(I264:AC264)/2</f>
        <v>3.593215</v>
      </c>
      <c r="BH264" s="12" t="n">
        <f aca="false">BG264/4.3</f>
        <v>0.835631395348837</v>
      </c>
    </row>
    <row r="265" customFormat="false" ht="15.75" hidden="false" customHeight="false" outlineLevel="0" collapsed="false">
      <c r="A265" s="22" t="s">
        <v>15</v>
      </c>
      <c r="B265" s="22" t="s">
        <v>16</v>
      </c>
      <c r="C265" s="14" t="n">
        <v>250307</v>
      </c>
      <c r="D265" s="22" t="n">
        <v>12</v>
      </c>
      <c r="E265" s="22" t="n">
        <v>26</v>
      </c>
      <c r="F265" s="11" t="str">
        <f aca="false">$A265&amp;"_"&amp;$D265</f>
        <v>TA1_12</v>
      </c>
      <c r="G265" s="11" t="str">
        <f aca="false">$A265&amp;"_"&amp;$D265&amp;"_"&amp;$E265</f>
        <v>TA1_12_26</v>
      </c>
      <c r="H265" s="22" t="n">
        <v>5</v>
      </c>
      <c r="I265" s="14" t="n">
        <v>0.013183</v>
      </c>
      <c r="J265" s="14" t="n">
        <v>4.257351</v>
      </c>
      <c r="K265" s="14" t="n">
        <v>0.135559</v>
      </c>
      <c r="L265" s="14" t="n">
        <v>0.092121</v>
      </c>
      <c r="M265" s="14" t="n">
        <v>0.124104</v>
      </c>
      <c r="N265" s="14" t="n">
        <v>0.358809</v>
      </c>
      <c r="O265" s="14" t="n">
        <v>0.047701</v>
      </c>
      <c r="P265" s="14" t="n">
        <v>0.289654</v>
      </c>
      <c r="Q265" s="14" t="n">
        <v>0.02605</v>
      </c>
      <c r="R265" s="14" t="n">
        <v>0.140868</v>
      </c>
      <c r="S265" s="14" t="n">
        <v>2.282997</v>
      </c>
      <c r="T265" s="14" t="n">
        <v>0.389036</v>
      </c>
      <c r="BG265" s="17" t="n">
        <f aca="false">SUM(I265:AC265)/2</f>
        <v>4.0787165</v>
      </c>
      <c r="BH265" s="12" t="n">
        <f aca="false">BG265/4.3</f>
        <v>0.948538720930233</v>
      </c>
    </row>
    <row r="266" customFormat="false" ht="15.75" hidden="false" customHeight="false" outlineLevel="0" collapsed="false">
      <c r="A266" s="22" t="s">
        <v>15</v>
      </c>
      <c r="B266" s="22" t="s">
        <v>16</v>
      </c>
      <c r="C266" s="14" t="n">
        <v>250307</v>
      </c>
      <c r="D266" s="22" t="n">
        <v>12</v>
      </c>
      <c r="E266" s="22" t="n">
        <v>26</v>
      </c>
      <c r="F266" s="11" t="str">
        <f aca="false">$A266&amp;"_"&amp;$D266</f>
        <v>TA1_12</v>
      </c>
      <c r="G266" s="11" t="str">
        <f aca="false">$A266&amp;"_"&amp;$D266&amp;"_"&amp;$E266</f>
        <v>TA1_12_26</v>
      </c>
      <c r="H266" s="22" t="n">
        <v>6</v>
      </c>
      <c r="I266" s="14" t="n">
        <v>0.013183</v>
      </c>
      <c r="J266" s="14" t="n">
        <v>4.257351</v>
      </c>
      <c r="K266" s="14" t="n">
        <v>0.135559</v>
      </c>
      <c r="L266" s="14" t="n">
        <v>0.092121</v>
      </c>
      <c r="M266" s="14" t="n">
        <v>0.124104</v>
      </c>
      <c r="N266" s="14" t="n">
        <v>0.358809</v>
      </c>
      <c r="O266" s="14" t="n">
        <v>0.047701</v>
      </c>
      <c r="P266" s="14" t="n">
        <v>0.289654</v>
      </c>
      <c r="Q266" s="14" t="n">
        <v>0.02605</v>
      </c>
      <c r="R266" s="14" t="n">
        <v>0.140868</v>
      </c>
      <c r="S266" s="14" t="n">
        <v>2.282997</v>
      </c>
      <c r="T266" s="14" t="n">
        <v>0.389036</v>
      </c>
      <c r="BG266" s="17" t="n">
        <f aca="false">SUM(I266:AC266)/2</f>
        <v>4.0787165</v>
      </c>
      <c r="BH266" s="12" t="n">
        <f aca="false">BG266/4.3</f>
        <v>0.948538720930233</v>
      </c>
    </row>
    <row r="267" customFormat="false" ht="15.75" hidden="false" customHeight="false" outlineLevel="0" collapsed="false">
      <c r="A267" s="22" t="s">
        <v>15</v>
      </c>
      <c r="B267" s="22" t="s">
        <v>16</v>
      </c>
      <c r="C267" s="14" t="n">
        <v>250307</v>
      </c>
      <c r="D267" s="22" t="n">
        <v>12</v>
      </c>
      <c r="E267" s="22" t="n">
        <v>26</v>
      </c>
      <c r="F267" s="11" t="str">
        <f aca="false">$A267&amp;"_"&amp;$D267</f>
        <v>TA1_12</v>
      </c>
      <c r="G267" s="11" t="str">
        <f aca="false">$A267&amp;"_"&amp;$D267&amp;"_"&amp;$E267</f>
        <v>TA1_12_26</v>
      </c>
      <c r="H267" s="22" t="n">
        <v>1</v>
      </c>
      <c r="I267" s="14" t="n">
        <v>0.269062</v>
      </c>
      <c r="J267" s="14" t="n">
        <v>3.403719</v>
      </c>
      <c r="BG267" s="17" t="n">
        <f aca="false">SUM(I267:AC267)</f>
        <v>3.672781</v>
      </c>
      <c r="BH267" s="12" t="n">
        <f aca="false">BG267/4.3</f>
        <v>0.85413511627907</v>
      </c>
    </row>
    <row r="268" customFormat="false" ht="15.75" hidden="false" customHeight="false" outlineLevel="0" collapsed="false">
      <c r="A268" s="22" t="s">
        <v>15</v>
      </c>
      <c r="B268" s="22" t="s">
        <v>16</v>
      </c>
      <c r="C268" s="14" t="n">
        <v>250307</v>
      </c>
      <c r="D268" s="22" t="n">
        <v>12</v>
      </c>
      <c r="E268" s="22" t="n">
        <v>26</v>
      </c>
      <c r="F268" s="11" t="str">
        <f aca="false">$A268&amp;"_"&amp;$D268</f>
        <v>TA1_12</v>
      </c>
      <c r="G268" s="11" t="str">
        <f aca="false">$A268&amp;"_"&amp;$D268&amp;"_"&amp;$E268</f>
        <v>TA1_12_26</v>
      </c>
      <c r="H268" s="22" t="n">
        <v>2</v>
      </c>
      <c r="I268" s="14" t="n">
        <v>0.558546</v>
      </c>
      <c r="J268" s="14" t="n">
        <v>0.23459</v>
      </c>
      <c r="K268" s="14" t="n">
        <v>3.430884</v>
      </c>
      <c r="BG268" s="17" t="n">
        <f aca="false">SUM(I268:AC268)</f>
        <v>4.22402</v>
      </c>
      <c r="BH268" s="12" t="n">
        <f aca="false">BG268/4.3</f>
        <v>0.982330232558139</v>
      </c>
    </row>
    <row r="269" customFormat="false" ht="15.75" hidden="false" customHeight="false" outlineLevel="0" collapsed="false">
      <c r="A269" s="22" t="s">
        <v>15</v>
      </c>
      <c r="B269" s="22" t="s">
        <v>16</v>
      </c>
      <c r="C269" s="14" t="n">
        <v>250307</v>
      </c>
      <c r="D269" s="22" t="n">
        <v>12</v>
      </c>
      <c r="E269" s="22" t="n">
        <v>27</v>
      </c>
      <c r="F269" s="11" t="str">
        <f aca="false">$A269&amp;"_"&amp;$D269</f>
        <v>TA1_12</v>
      </c>
      <c r="G269" s="11" t="str">
        <f aca="false">$A269&amp;"_"&amp;$D269&amp;"_"&amp;$E269</f>
        <v>TA1_12_27</v>
      </c>
      <c r="H269" s="22" t="n">
        <v>1</v>
      </c>
      <c r="I269" s="14" t="n">
        <v>0.05428</v>
      </c>
      <c r="J269" s="14" t="n">
        <v>3.227013</v>
      </c>
      <c r="K269" s="14" t="n">
        <v>0.142856</v>
      </c>
      <c r="L269" s="14" t="n">
        <v>0.180753</v>
      </c>
      <c r="M269" s="14" t="n">
        <v>0.148608</v>
      </c>
      <c r="N269" s="14" t="n">
        <v>0.083006</v>
      </c>
      <c r="BG269" s="17" t="n">
        <f aca="false">SUM(I269:AC269)/2</f>
        <v>1.918258</v>
      </c>
      <c r="BH269" s="12" t="n">
        <f aca="false">BG269/4.3</f>
        <v>0.446106511627907</v>
      </c>
      <c r="BI269" s="17" t="n">
        <f aca="false">AVERAGE(BG269:BG276)</f>
        <v>3.003316625</v>
      </c>
      <c r="BJ269" s="17" t="n">
        <f aca="false">BI269/4.3</f>
        <v>0.698445726744186</v>
      </c>
    </row>
    <row r="270" customFormat="false" ht="15.75" hidden="false" customHeight="false" outlineLevel="0" collapsed="false">
      <c r="A270" s="22" t="s">
        <v>15</v>
      </c>
      <c r="B270" s="22" t="s">
        <v>16</v>
      </c>
      <c r="C270" s="14" t="n">
        <v>250307</v>
      </c>
      <c r="D270" s="22" t="n">
        <v>12</v>
      </c>
      <c r="E270" s="22" t="n">
        <v>27</v>
      </c>
      <c r="F270" s="11" t="str">
        <f aca="false">$A270&amp;"_"&amp;$D270</f>
        <v>TA1_12</v>
      </c>
      <c r="G270" s="11" t="str">
        <f aca="false">$A270&amp;"_"&amp;$D270&amp;"_"&amp;$E270</f>
        <v>TA1_12_27</v>
      </c>
      <c r="H270" s="22" t="n">
        <v>2</v>
      </c>
      <c r="I270" s="14" t="n">
        <v>0.05428</v>
      </c>
      <c r="J270" s="14" t="n">
        <v>3.227013</v>
      </c>
      <c r="K270" s="14" t="n">
        <v>0.142856</v>
      </c>
      <c r="L270" s="14" t="n">
        <v>0.180753</v>
      </c>
      <c r="M270" s="14" t="n">
        <v>0.148608</v>
      </c>
      <c r="N270" s="14" t="n">
        <v>0.083006</v>
      </c>
      <c r="BG270" s="17" t="n">
        <f aca="false">SUM(I270:AC270)/2</f>
        <v>1.918258</v>
      </c>
      <c r="BH270" s="12" t="n">
        <f aca="false">BG270/4.3</f>
        <v>0.446106511627907</v>
      </c>
    </row>
    <row r="271" customFormat="false" ht="15.75" hidden="false" customHeight="false" outlineLevel="0" collapsed="false">
      <c r="A271" s="22" t="s">
        <v>15</v>
      </c>
      <c r="B271" s="22" t="s">
        <v>16</v>
      </c>
      <c r="C271" s="14" t="n">
        <v>250307</v>
      </c>
      <c r="D271" s="22" t="n">
        <v>12</v>
      </c>
      <c r="E271" s="22" t="n">
        <v>27</v>
      </c>
      <c r="F271" s="11" t="str">
        <f aca="false">$A271&amp;"_"&amp;$D271</f>
        <v>TA1_12</v>
      </c>
      <c r="G271" s="11" t="str">
        <f aca="false">$A271&amp;"_"&amp;$D271&amp;"_"&amp;$E271</f>
        <v>TA1_12_27</v>
      </c>
      <c r="H271" s="22" t="n">
        <v>3</v>
      </c>
      <c r="I271" s="14" t="n">
        <v>5.982447</v>
      </c>
      <c r="J271" s="14" t="n">
        <v>0.231764</v>
      </c>
      <c r="K271" s="14" t="n">
        <v>0.133419</v>
      </c>
      <c r="L271" s="14" t="n">
        <v>0.266874</v>
      </c>
      <c r="M271" s="14" t="n">
        <v>2.840698</v>
      </c>
      <c r="N271" s="14" t="n">
        <v>0.032023</v>
      </c>
      <c r="BG271" s="17" t="n">
        <f aca="false">SUM(I271:AC271)/2</f>
        <v>4.7436125</v>
      </c>
      <c r="BH271" s="12" t="n">
        <f aca="false">BG271/4.3</f>
        <v>1.10316569767442</v>
      </c>
    </row>
    <row r="272" customFormat="false" ht="15.75" hidden="false" customHeight="false" outlineLevel="0" collapsed="false">
      <c r="A272" s="22" t="s">
        <v>15</v>
      </c>
      <c r="B272" s="22" t="s">
        <v>16</v>
      </c>
      <c r="C272" s="14" t="n">
        <v>250307</v>
      </c>
      <c r="D272" s="22" t="n">
        <v>12</v>
      </c>
      <c r="E272" s="22" t="n">
        <v>27</v>
      </c>
      <c r="F272" s="11" t="str">
        <f aca="false">$A272&amp;"_"&amp;$D272</f>
        <v>TA1_12</v>
      </c>
      <c r="G272" s="11" t="str">
        <f aca="false">$A272&amp;"_"&amp;$D272&amp;"_"&amp;$E272</f>
        <v>TA1_12_27</v>
      </c>
      <c r="H272" s="22" t="n">
        <v>4</v>
      </c>
      <c r="I272" s="14" t="n">
        <v>5.982447</v>
      </c>
      <c r="J272" s="14" t="n">
        <v>0.231764</v>
      </c>
      <c r="K272" s="14" t="n">
        <v>0.133419</v>
      </c>
      <c r="L272" s="14" t="n">
        <v>0.266874</v>
      </c>
      <c r="M272" s="14" t="n">
        <v>2.840698</v>
      </c>
      <c r="N272" s="14" t="n">
        <v>0.032023</v>
      </c>
      <c r="BG272" s="17" t="n">
        <f aca="false">SUM(I272:AC272)/2</f>
        <v>4.7436125</v>
      </c>
      <c r="BH272" s="12" t="n">
        <f aca="false">BG272/4.3</f>
        <v>1.10316569767442</v>
      </c>
    </row>
    <row r="273" customFormat="false" ht="15.75" hidden="false" customHeight="false" outlineLevel="0" collapsed="false">
      <c r="A273" s="22" t="s">
        <v>15</v>
      </c>
      <c r="B273" s="22" t="s">
        <v>16</v>
      </c>
      <c r="C273" s="14" t="n">
        <v>250307</v>
      </c>
      <c r="D273" s="22" t="n">
        <v>12</v>
      </c>
      <c r="E273" s="22" t="n">
        <v>27</v>
      </c>
      <c r="F273" s="11" t="str">
        <f aca="false">$A273&amp;"_"&amp;$D273</f>
        <v>TA1_12</v>
      </c>
      <c r="G273" s="11" t="str">
        <f aca="false">$A273&amp;"_"&amp;$D273&amp;"_"&amp;$E273</f>
        <v>TA1_12_27</v>
      </c>
      <c r="H273" s="22" t="n">
        <v>1</v>
      </c>
      <c r="I273" s="14" t="n">
        <v>2.702493</v>
      </c>
      <c r="J273" s="14" t="n">
        <v>0.077368</v>
      </c>
      <c r="BG273" s="17" t="n">
        <f aca="false">SUM(I273:AC273)</f>
        <v>2.779861</v>
      </c>
      <c r="BH273" s="12" t="n">
        <f aca="false">BG273/4.3</f>
        <v>0.646479302325581</v>
      </c>
    </row>
    <row r="274" customFormat="false" ht="15.75" hidden="false" customHeight="false" outlineLevel="0" collapsed="false">
      <c r="A274" s="22" t="s">
        <v>15</v>
      </c>
      <c r="B274" s="22" t="s">
        <v>16</v>
      </c>
      <c r="C274" s="14" t="n">
        <v>250307</v>
      </c>
      <c r="D274" s="22" t="n">
        <v>12</v>
      </c>
      <c r="E274" s="22" t="n">
        <v>27</v>
      </c>
      <c r="F274" s="11" t="str">
        <f aca="false">$A274&amp;"_"&amp;$D274</f>
        <v>TA1_12</v>
      </c>
      <c r="G274" s="11" t="str">
        <f aca="false">$A274&amp;"_"&amp;$D274&amp;"_"&amp;$E274</f>
        <v>TA1_12_27</v>
      </c>
      <c r="H274" s="22" t="n">
        <v>2</v>
      </c>
      <c r="I274" s="14" t="n">
        <v>0.015903</v>
      </c>
      <c r="J274" s="14" t="n">
        <v>0.33657</v>
      </c>
      <c r="K274" s="14" t="n">
        <v>2.578305</v>
      </c>
      <c r="BG274" s="17" t="n">
        <f aca="false">SUM(I274:AC274)</f>
        <v>2.930778</v>
      </c>
      <c r="BH274" s="12" t="n">
        <f aca="false">BG274/4.3</f>
        <v>0.681576279069767</v>
      </c>
    </row>
    <row r="275" customFormat="false" ht="15.75" hidden="false" customHeight="false" outlineLevel="0" collapsed="false">
      <c r="A275" s="22" t="s">
        <v>15</v>
      </c>
      <c r="B275" s="22" t="s">
        <v>16</v>
      </c>
      <c r="C275" s="14" t="n">
        <v>250307</v>
      </c>
      <c r="D275" s="22" t="n">
        <v>12</v>
      </c>
      <c r="E275" s="22" t="n">
        <v>27</v>
      </c>
      <c r="F275" s="11" t="str">
        <f aca="false">$A275&amp;"_"&amp;$D275</f>
        <v>TA1_12</v>
      </c>
      <c r="G275" s="11" t="str">
        <f aca="false">$A275&amp;"_"&amp;$D275&amp;"_"&amp;$E275</f>
        <v>TA1_12_27</v>
      </c>
      <c r="H275" s="22" t="n">
        <v>3</v>
      </c>
      <c r="I275" s="14" t="n">
        <v>0.514608</v>
      </c>
      <c r="J275" s="14" t="n">
        <v>0.42665</v>
      </c>
      <c r="K275" s="14" t="n">
        <v>1.816938</v>
      </c>
      <c r="L275" s="14" t="n">
        <v>0.290856</v>
      </c>
      <c r="M275" s="14" t="n">
        <v>0.248799</v>
      </c>
      <c r="BG275" s="17" t="n">
        <f aca="false">SUM(I275:AC275)</f>
        <v>3.297851</v>
      </c>
      <c r="BH275" s="12" t="n">
        <f aca="false">BG275/4.3</f>
        <v>0.766942093023256</v>
      </c>
    </row>
    <row r="276" customFormat="false" ht="15.75" hidden="false" customHeight="false" outlineLevel="0" collapsed="false">
      <c r="A276" s="22" t="s">
        <v>15</v>
      </c>
      <c r="B276" s="22" t="s">
        <v>16</v>
      </c>
      <c r="C276" s="14" t="n">
        <v>250307</v>
      </c>
      <c r="D276" s="22" t="n">
        <v>12</v>
      </c>
      <c r="E276" s="22" t="n">
        <v>27</v>
      </c>
      <c r="F276" s="11" t="str">
        <f aca="false">$A276&amp;"_"&amp;$D276</f>
        <v>TA1_12</v>
      </c>
      <c r="G276" s="11" t="str">
        <f aca="false">$A276&amp;"_"&amp;$D276&amp;"_"&amp;$E276</f>
        <v>TA1_12_27</v>
      </c>
      <c r="H276" s="22" t="n">
        <v>4</v>
      </c>
      <c r="I276" s="14" t="n">
        <v>1.694302</v>
      </c>
      <c r="BG276" s="17" t="n">
        <f aca="false">SUM(I276:AC276)</f>
        <v>1.694302</v>
      </c>
      <c r="BH276" s="12" t="n">
        <f aca="false">BG276/4.3</f>
        <v>0.394023720930233</v>
      </c>
    </row>
    <row r="277" customFormat="false" ht="15.75" hidden="false" customHeight="false" outlineLevel="0" collapsed="false">
      <c r="A277" s="22" t="s">
        <v>15</v>
      </c>
      <c r="B277" s="22" t="s">
        <v>16</v>
      </c>
      <c r="C277" s="14" t="n">
        <v>250307</v>
      </c>
      <c r="D277" s="22" t="n">
        <v>12</v>
      </c>
      <c r="E277" s="22" t="n">
        <v>28</v>
      </c>
      <c r="F277" s="11" t="str">
        <f aca="false">$A277&amp;"_"&amp;$D277</f>
        <v>TA1_12</v>
      </c>
      <c r="G277" s="11" t="str">
        <f aca="false">$A277&amp;"_"&amp;$D277&amp;"_"&amp;$E277</f>
        <v>TA1_12_28</v>
      </c>
      <c r="H277" s="22" t="n">
        <v>1</v>
      </c>
      <c r="I277" s="14" t="n">
        <v>4.866925</v>
      </c>
      <c r="BG277" s="17" t="n">
        <f aca="false">SUM(I277:AC277)</f>
        <v>4.866925</v>
      </c>
      <c r="BH277" s="12" t="n">
        <f aca="false">BG277/4.3</f>
        <v>1.13184302325581</v>
      </c>
      <c r="BI277" s="17" t="n">
        <f aca="false">AVERAGE(BG277:BG284)</f>
        <v>3.063507125</v>
      </c>
      <c r="BJ277" s="17" t="n">
        <f aca="false">BI277/4.3</f>
        <v>0.712443517441861</v>
      </c>
    </row>
    <row r="278" customFormat="false" ht="15.75" hidden="false" customHeight="false" outlineLevel="0" collapsed="false">
      <c r="A278" s="22" t="s">
        <v>15</v>
      </c>
      <c r="B278" s="22" t="s">
        <v>16</v>
      </c>
      <c r="C278" s="14" t="n">
        <v>250307</v>
      </c>
      <c r="D278" s="22" t="n">
        <v>12</v>
      </c>
      <c r="E278" s="22" t="n">
        <v>28</v>
      </c>
      <c r="F278" s="11" t="str">
        <f aca="false">$A278&amp;"_"&amp;$D278</f>
        <v>TA1_12</v>
      </c>
      <c r="G278" s="11" t="str">
        <f aca="false">$A278&amp;"_"&amp;$D278&amp;"_"&amp;$E278</f>
        <v>TA1_12_28</v>
      </c>
      <c r="H278" s="22" t="n">
        <v>2</v>
      </c>
      <c r="I278" s="14" t="n">
        <v>1.651957</v>
      </c>
      <c r="BG278" s="17" t="n">
        <f aca="false">SUM(I278:AC278)</f>
        <v>1.651957</v>
      </c>
      <c r="BH278" s="12" t="n">
        <f aca="false">BG278/4.3</f>
        <v>0.384176046511628</v>
      </c>
    </row>
    <row r="279" customFormat="false" ht="15.75" hidden="false" customHeight="false" outlineLevel="0" collapsed="false">
      <c r="A279" s="22" t="s">
        <v>15</v>
      </c>
      <c r="B279" s="22" t="s">
        <v>16</v>
      </c>
      <c r="C279" s="14" t="n">
        <v>250307</v>
      </c>
      <c r="D279" s="22" t="n">
        <v>12</v>
      </c>
      <c r="E279" s="22" t="n">
        <v>28</v>
      </c>
      <c r="F279" s="11" t="str">
        <f aca="false">$A279&amp;"_"&amp;$D279</f>
        <v>TA1_12</v>
      </c>
      <c r="G279" s="11" t="str">
        <f aca="false">$A279&amp;"_"&amp;$D279&amp;"_"&amp;$E279</f>
        <v>TA1_12_28</v>
      </c>
      <c r="H279" s="22" t="n">
        <v>3</v>
      </c>
      <c r="I279" s="14" t="n">
        <v>2.527493</v>
      </c>
      <c r="BG279" s="17" t="n">
        <f aca="false">SUM(I279:AC279)</f>
        <v>2.527493</v>
      </c>
      <c r="BH279" s="12" t="n">
        <f aca="false">BG279/4.3</f>
        <v>0.587789069767442</v>
      </c>
    </row>
    <row r="280" customFormat="false" ht="15.75" hidden="false" customHeight="false" outlineLevel="0" collapsed="false">
      <c r="A280" s="22" t="s">
        <v>15</v>
      </c>
      <c r="B280" s="22" t="s">
        <v>16</v>
      </c>
      <c r="C280" s="14" t="n">
        <v>250307</v>
      </c>
      <c r="D280" s="22" t="n">
        <v>12</v>
      </c>
      <c r="E280" s="22" t="n">
        <v>28</v>
      </c>
      <c r="F280" s="11" t="str">
        <f aca="false">$A280&amp;"_"&amp;$D280</f>
        <v>TA1_12</v>
      </c>
      <c r="G280" s="11" t="str">
        <f aca="false">$A280&amp;"_"&amp;$D280&amp;"_"&amp;$E280</f>
        <v>TA1_12_28</v>
      </c>
      <c r="H280" s="22" t="n">
        <v>4</v>
      </c>
      <c r="I280" s="14" t="n">
        <v>3.199806</v>
      </c>
      <c r="BG280" s="17" t="n">
        <f aca="false">SUM(I280:AC280)</f>
        <v>3.199806</v>
      </c>
      <c r="BH280" s="12" t="n">
        <f aca="false">BG280/4.3</f>
        <v>0.744140930232558</v>
      </c>
    </row>
    <row r="281" customFormat="false" ht="15.75" hidden="false" customHeight="false" outlineLevel="0" collapsed="false">
      <c r="A281" s="22" t="s">
        <v>15</v>
      </c>
      <c r="B281" s="22" t="s">
        <v>16</v>
      </c>
      <c r="C281" s="14" t="n">
        <v>250307</v>
      </c>
      <c r="D281" s="22" t="n">
        <v>12</v>
      </c>
      <c r="E281" s="22" t="n">
        <v>28</v>
      </c>
      <c r="F281" s="11" t="str">
        <f aca="false">$A281&amp;"_"&amp;$D281</f>
        <v>TA1_12</v>
      </c>
      <c r="G281" s="11" t="str">
        <f aca="false">$A281&amp;"_"&amp;$D281&amp;"_"&amp;$E281</f>
        <v>TA1_12_28</v>
      </c>
      <c r="H281" s="22" t="n">
        <v>5</v>
      </c>
      <c r="I281" s="14" t="n">
        <v>0.428639</v>
      </c>
      <c r="J281" s="14" t="n">
        <v>3.487904</v>
      </c>
      <c r="BG281" s="17" t="n">
        <f aca="false">SUM(I281:AC281)</f>
        <v>3.916543</v>
      </c>
      <c r="BH281" s="12" t="n">
        <f aca="false">BG281/4.3</f>
        <v>0.910823953488372</v>
      </c>
    </row>
    <row r="282" customFormat="false" ht="15.75" hidden="false" customHeight="false" outlineLevel="0" collapsed="false">
      <c r="A282" s="22" t="s">
        <v>15</v>
      </c>
      <c r="B282" s="22" t="s">
        <v>16</v>
      </c>
      <c r="C282" s="14" t="n">
        <v>250307</v>
      </c>
      <c r="D282" s="22" t="n">
        <v>12</v>
      </c>
      <c r="E282" s="22" t="n">
        <v>28</v>
      </c>
      <c r="F282" s="11" t="str">
        <f aca="false">$A282&amp;"_"&amp;$D282</f>
        <v>TA1_12</v>
      </c>
      <c r="G282" s="11" t="str">
        <f aca="false">$A282&amp;"_"&amp;$D282&amp;"_"&amp;$E282</f>
        <v>TA1_12_28</v>
      </c>
      <c r="H282" s="22" t="n">
        <v>6</v>
      </c>
      <c r="I282" s="14" t="n">
        <v>1.71386</v>
      </c>
      <c r="BG282" s="17" t="n">
        <f aca="false">SUM(I282:AC282)</f>
        <v>1.71386</v>
      </c>
      <c r="BH282" s="12" t="n">
        <f aca="false">BG282/4.3</f>
        <v>0.398572093023256</v>
      </c>
    </row>
    <row r="283" customFormat="false" ht="15.75" hidden="false" customHeight="false" outlineLevel="0" collapsed="false">
      <c r="A283" s="22" t="s">
        <v>15</v>
      </c>
      <c r="B283" s="22" t="s">
        <v>16</v>
      </c>
      <c r="C283" s="14" t="n">
        <v>250307</v>
      </c>
      <c r="D283" s="22" t="n">
        <v>12</v>
      </c>
      <c r="E283" s="22" t="n">
        <v>28</v>
      </c>
      <c r="F283" s="11" t="str">
        <f aca="false">$A283&amp;"_"&amp;$D283</f>
        <v>TA1_12</v>
      </c>
      <c r="G283" s="11" t="str">
        <f aca="false">$A283&amp;"_"&amp;$D283&amp;"_"&amp;$E283</f>
        <v>TA1_12_28</v>
      </c>
      <c r="H283" s="22" t="n">
        <v>7</v>
      </c>
      <c r="I283" s="14" t="n">
        <v>3.71</v>
      </c>
      <c r="BG283" s="17" t="n">
        <f aca="false">SUM(I283:AC283)</f>
        <v>3.71</v>
      </c>
      <c r="BH283" s="12" t="n">
        <f aca="false">BG283/4.3</f>
        <v>0.862790697674419</v>
      </c>
    </row>
    <row r="284" customFormat="false" ht="15.75" hidden="false" customHeight="false" outlineLevel="0" collapsed="false">
      <c r="A284" s="22" t="s">
        <v>15</v>
      </c>
      <c r="B284" s="22" t="s">
        <v>16</v>
      </c>
      <c r="C284" s="14" t="n">
        <v>250307</v>
      </c>
      <c r="D284" s="22" t="n">
        <v>12</v>
      </c>
      <c r="E284" s="22" t="n">
        <v>28</v>
      </c>
      <c r="F284" s="11" t="str">
        <f aca="false">$A284&amp;"_"&amp;$D284</f>
        <v>TA1_12</v>
      </c>
      <c r="G284" s="11" t="str">
        <f aca="false">$A284&amp;"_"&amp;$D284&amp;"_"&amp;$E284</f>
        <v>TA1_12_28</v>
      </c>
      <c r="H284" s="22" t="n">
        <v>8</v>
      </c>
      <c r="I284" s="14" t="n">
        <v>0.168412</v>
      </c>
      <c r="J284" s="14" t="n">
        <v>2.753061</v>
      </c>
      <c r="BG284" s="17" t="n">
        <f aca="false">SUM(I284:AC284)</f>
        <v>2.921473</v>
      </c>
      <c r="BH284" s="12" t="n">
        <f aca="false">BG284/4.3</f>
        <v>0.679412325581395</v>
      </c>
    </row>
    <row r="285" customFormat="false" ht="15.75" hidden="false" customHeight="false" outlineLevel="0" collapsed="false">
      <c r="A285" s="22" t="s">
        <v>15</v>
      </c>
      <c r="B285" s="22" t="s">
        <v>16</v>
      </c>
      <c r="C285" s="14" t="n">
        <v>250307</v>
      </c>
      <c r="D285" s="22" t="n">
        <v>12</v>
      </c>
      <c r="E285" s="22" t="n">
        <v>29</v>
      </c>
      <c r="F285" s="11" t="str">
        <f aca="false">$A285&amp;"_"&amp;$D285</f>
        <v>TA1_12</v>
      </c>
      <c r="G285" s="11" t="str">
        <f aca="false">$A285&amp;"_"&amp;$D285&amp;"_"&amp;$E285</f>
        <v>TA1_12_29</v>
      </c>
      <c r="H285" s="22" t="n">
        <v>1</v>
      </c>
      <c r="I285" s="14" t="n">
        <v>5.816381</v>
      </c>
      <c r="BG285" s="17" t="n">
        <f aca="false">SUM(I285:AC285)</f>
        <v>5.816381</v>
      </c>
      <c r="BH285" s="12" t="n">
        <f aca="false">BG285/4.3</f>
        <v>1.35264674418605</v>
      </c>
      <c r="BI285" s="17" t="n">
        <f aca="false">AVERAGE(BG285:BG292)</f>
        <v>4.538452</v>
      </c>
      <c r="BJ285" s="17" t="n">
        <f aca="false">BI285/4.3</f>
        <v>1.05545395348837</v>
      </c>
    </row>
    <row r="286" customFormat="false" ht="15.75" hidden="false" customHeight="false" outlineLevel="0" collapsed="false">
      <c r="A286" s="22" t="s">
        <v>15</v>
      </c>
      <c r="B286" s="22" t="s">
        <v>16</v>
      </c>
      <c r="C286" s="14" t="n">
        <v>250307</v>
      </c>
      <c r="D286" s="22" t="n">
        <v>12</v>
      </c>
      <c r="E286" s="22" t="n">
        <v>29</v>
      </c>
      <c r="F286" s="11" t="str">
        <f aca="false">$A286&amp;"_"&amp;$D286</f>
        <v>TA1_12</v>
      </c>
      <c r="G286" s="11" t="str">
        <f aca="false">$A286&amp;"_"&amp;$D286&amp;"_"&amp;$E286</f>
        <v>TA1_12_29</v>
      </c>
      <c r="H286" s="22" t="n">
        <v>2</v>
      </c>
      <c r="I286" s="14" t="n">
        <v>4.839852</v>
      </c>
      <c r="BG286" s="17" t="n">
        <f aca="false">SUM(I286:AC286)</f>
        <v>4.839852</v>
      </c>
      <c r="BH286" s="12" t="n">
        <f aca="false">BG286/4.3</f>
        <v>1.12554697674419</v>
      </c>
    </row>
    <row r="287" customFormat="false" ht="15.75" hidden="false" customHeight="false" outlineLevel="0" collapsed="false">
      <c r="A287" s="22" t="s">
        <v>15</v>
      </c>
      <c r="B287" s="22" t="s">
        <v>16</v>
      </c>
      <c r="C287" s="14" t="n">
        <v>250307</v>
      </c>
      <c r="D287" s="22" t="n">
        <v>12</v>
      </c>
      <c r="E287" s="22" t="n">
        <v>29</v>
      </c>
      <c r="F287" s="11" t="str">
        <f aca="false">$A287&amp;"_"&amp;$D287</f>
        <v>TA1_12</v>
      </c>
      <c r="G287" s="11" t="str">
        <f aca="false">$A287&amp;"_"&amp;$D287&amp;"_"&amp;$E287</f>
        <v>TA1_12_29</v>
      </c>
      <c r="H287" s="22" t="n">
        <v>3</v>
      </c>
      <c r="I287" s="14" t="n">
        <v>5.405088</v>
      </c>
      <c r="BG287" s="17" t="n">
        <f aca="false">SUM(I287:AC287)</f>
        <v>5.405088</v>
      </c>
      <c r="BH287" s="12" t="n">
        <f aca="false">BG287/4.3</f>
        <v>1.25699720930233</v>
      </c>
    </row>
    <row r="288" customFormat="false" ht="15.75" hidden="false" customHeight="false" outlineLevel="0" collapsed="false">
      <c r="A288" s="22" t="s">
        <v>15</v>
      </c>
      <c r="B288" s="22" t="s">
        <v>16</v>
      </c>
      <c r="C288" s="14" t="n">
        <v>250307</v>
      </c>
      <c r="D288" s="22" t="n">
        <v>12</v>
      </c>
      <c r="E288" s="22" t="n">
        <v>29</v>
      </c>
      <c r="F288" s="11" t="str">
        <f aca="false">$A288&amp;"_"&amp;$D288</f>
        <v>TA1_12</v>
      </c>
      <c r="G288" s="11" t="str">
        <f aca="false">$A288&amp;"_"&amp;$D288&amp;"_"&amp;$E288</f>
        <v>TA1_12_29</v>
      </c>
      <c r="H288" s="22" t="n">
        <v>4</v>
      </c>
      <c r="I288" s="14" t="n">
        <v>3.385781</v>
      </c>
      <c r="BG288" s="17" t="n">
        <f aca="false">SUM(I288:AC288)</f>
        <v>3.385781</v>
      </c>
      <c r="BH288" s="12" t="n">
        <f aca="false">BG288/4.3</f>
        <v>0.787390930232558</v>
      </c>
    </row>
    <row r="289" customFormat="false" ht="15.75" hidden="false" customHeight="false" outlineLevel="0" collapsed="false">
      <c r="A289" s="22" t="s">
        <v>15</v>
      </c>
      <c r="B289" s="22" t="s">
        <v>16</v>
      </c>
      <c r="C289" s="14" t="n">
        <v>250307</v>
      </c>
      <c r="D289" s="22" t="n">
        <v>12</v>
      </c>
      <c r="E289" s="22" t="n">
        <v>29</v>
      </c>
      <c r="F289" s="11" t="str">
        <f aca="false">$A289&amp;"_"&amp;$D289</f>
        <v>TA1_12</v>
      </c>
      <c r="G289" s="11" t="str">
        <f aca="false">$A289&amp;"_"&amp;$D289&amp;"_"&amp;$E289</f>
        <v>TA1_12_29</v>
      </c>
      <c r="H289" s="22" t="n">
        <v>5</v>
      </c>
      <c r="I289" s="14" t="n">
        <v>3.906976</v>
      </c>
      <c r="BG289" s="17" t="n">
        <f aca="false">SUM(I289:AC289)</f>
        <v>3.906976</v>
      </c>
      <c r="BH289" s="12" t="n">
        <f aca="false">BG289/4.3</f>
        <v>0.908599069767442</v>
      </c>
    </row>
    <row r="290" customFormat="false" ht="15.75" hidden="false" customHeight="false" outlineLevel="0" collapsed="false">
      <c r="A290" s="22" t="s">
        <v>15</v>
      </c>
      <c r="B290" s="22" t="s">
        <v>16</v>
      </c>
      <c r="C290" s="14" t="n">
        <v>250307</v>
      </c>
      <c r="D290" s="22" t="n">
        <v>12</v>
      </c>
      <c r="E290" s="22" t="n">
        <v>29</v>
      </c>
      <c r="F290" s="11" t="str">
        <f aca="false">$A290&amp;"_"&amp;$D290</f>
        <v>TA1_12</v>
      </c>
      <c r="G290" s="11" t="str">
        <f aca="false">$A290&amp;"_"&amp;$D290&amp;"_"&amp;$E290</f>
        <v>TA1_12_29</v>
      </c>
      <c r="H290" s="22" t="n">
        <v>6</v>
      </c>
      <c r="I290" s="14" t="n">
        <v>0.164306</v>
      </c>
      <c r="J290" s="14" t="n">
        <v>3.786888</v>
      </c>
      <c r="BG290" s="17" t="n">
        <f aca="false">SUM(I290:AC290)</f>
        <v>3.951194</v>
      </c>
      <c r="BH290" s="12" t="n">
        <f aca="false">BG290/4.3</f>
        <v>0.918882325581395</v>
      </c>
    </row>
    <row r="291" customFormat="false" ht="15.75" hidden="false" customHeight="false" outlineLevel="0" collapsed="false">
      <c r="A291" s="22" t="s">
        <v>15</v>
      </c>
      <c r="B291" s="22" t="s">
        <v>16</v>
      </c>
      <c r="C291" s="14" t="n">
        <v>250307</v>
      </c>
      <c r="D291" s="22" t="n">
        <v>12</v>
      </c>
      <c r="E291" s="22" t="n">
        <v>29</v>
      </c>
      <c r="F291" s="11" t="str">
        <f aca="false">$A291&amp;"_"&amp;$D291</f>
        <v>TA1_12</v>
      </c>
      <c r="G291" s="11" t="str">
        <f aca="false">$A291&amp;"_"&amp;$D291&amp;"_"&amp;$E291</f>
        <v>TA1_12_29</v>
      </c>
      <c r="H291" s="22" t="n">
        <v>7</v>
      </c>
      <c r="I291" s="14" t="n">
        <v>4.883354</v>
      </c>
      <c r="BG291" s="17" t="n">
        <f aca="false">SUM(I291:AC291)</f>
        <v>4.883354</v>
      </c>
      <c r="BH291" s="12" t="n">
        <f aca="false">BG291/4.3</f>
        <v>1.13566372093023</v>
      </c>
    </row>
    <row r="292" customFormat="false" ht="15.75" hidden="false" customHeight="false" outlineLevel="0" collapsed="false">
      <c r="A292" s="22" t="s">
        <v>15</v>
      </c>
      <c r="B292" s="22" t="s">
        <v>16</v>
      </c>
      <c r="C292" s="14" t="n">
        <v>250307</v>
      </c>
      <c r="D292" s="22" t="n">
        <v>12</v>
      </c>
      <c r="E292" s="22" t="n">
        <v>29</v>
      </c>
      <c r="F292" s="11" t="str">
        <f aca="false">$A292&amp;"_"&amp;$D292</f>
        <v>TA1_12</v>
      </c>
      <c r="G292" s="11" t="str">
        <f aca="false">$A292&amp;"_"&amp;$D292&amp;"_"&amp;$E292</f>
        <v>TA1_12_29</v>
      </c>
      <c r="H292" s="22" t="n">
        <v>8</v>
      </c>
      <c r="I292" s="14" t="n">
        <v>4.11899</v>
      </c>
      <c r="BG292" s="17" t="n">
        <f aca="false">SUM(I292:AC292)</f>
        <v>4.11899</v>
      </c>
      <c r="BH292" s="12" t="n">
        <f aca="false">BG292/4.3</f>
        <v>0.957904651162791</v>
      </c>
    </row>
    <row r="293" customFormat="false" ht="15.75" hidden="false" customHeight="false" outlineLevel="0" collapsed="false">
      <c r="A293" s="22" t="s">
        <v>15</v>
      </c>
      <c r="B293" s="22" t="s">
        <v>16</v>
      </c>
      <c r="C293" s="14" t="n">
        <v>250307</v>
      </c>
      <c r="D293" s="22" t="n">
        <v>12</v>
      </c>
      <c r="E293" s="22" t="n">
        <v>31</v>
      </c>
      <c r="F293" s="11" t="str">
        <f aca="false">$A293&amp;"_"&amp;$D293</f>
        <v>TA1_12</v>
      </c>
      <c r="G293" s="11" t="str">
        <f aca="false">$A293&amp;"_"&amp;$D293&amp;"_"&amp;$E293</f>
        <v>TA1_12_31</v>
      </c>
      <c r="H293" s="22" t="n">
        <v>1</v>
      </c>
      <c r="I293" s="14" t="n">
        <v>4.763528</v>
      </c>
      <c r="BG293" s="17" t="n">
        <f aca="false">SUM(I293:AC293)</f>
        <v>4.763528</v>
      </c>
      <c r="BH293" s="12" t="n">
        <f aca="false">BG293/4.3</f>
        <v>1.10779720930233</v>
      </c>
      <c r="BI293" s="17" t="n">
        <f aca="false">AVERAGE(BG293:BG300)</f>
        <v>3.27392775</v>
      </c>
      <c r="BJ293" s="17" t="n">
        <f aca="false">BI293/4.3</f>
        <v>0.761378546511628</v>
      </c>
    </row>
    <row r="294" customFormat="false" ht="15.75" hidden="false" customHeight="false" outlineLevel="0" collapsed="false">
      <c r="A294" s="22" t="s">
        <v>15</v>
      </c>
      <c r="B294" s="22" t="s">
        <v>16</v>
      </c>
      <c r="C294" s="14" t="n">
        <v>250307</v>
      </c>
      <c r="D294" s="22" t="n">
        <v>12</v>
      </c>
      <c r="E294" s="22" t="n">
        <v>31</v>
      </c>
      <c r="F294" s="11" t="str">
        <f aca="false">$A294&amp;"_"&amp;$D294</f>
        <v>TA1_12</v>
      </c>
      <c r="G294" s="11" t="str">
        <f aca="false">$A294&amp;"_"&amp;$D294&amp;"_"&amp;$E294</f>
        <v>TA1_12_31</v>
      </c>
      <c r="H294" s="22" t="n">
        <v>2</v>
      </c>
      <c r="I294" s="14" t="n">
        <v>3.104839</v>
      </c>
      <c r="BG294" s="17" t="n">
        <f aca="false">SUM(I294:AC294)</f>
        <v>3.104839</v>
      </c>
      <c r="BH294" s="12" t="n">
        <f aca="false">BG294/4.3</f>
        <v>0.722055581395349</v>
      </c>
    </row>
    <row r="295" customFormat="false" ht="15.75" hidden="false" customHeight="false" outlineLevel="0" collapsed="false">
      <c r="A295" s="22" t="s">
        <v>15</v>
      </c>
      <c r="B295" s="22" t="s">
        <v>16</v>
      </c>
      <c r="C295" s="14" t="n">
        <v>250307</v>
      </c>
      <c r="D295" s="22" t="n">
        <v>12</v>
      </c>
      <c r="E295" s="22" t="n">
        <v>31</v>
      </c>
      <c r="F295" s="11" t="str">
        <f aca="false">$A295&amp;"_"&amp;$D295</f>
        <v>TA1_12</v>
      </c>
      <c r="G295" s="11" t="str">
        <f aca="false">$A295&amp;"_"&amp;$D295&amp;"_"&amp;$E295</f>
        <v>TA1_12_31</v>
      </c>
      <c r="H295" s="22" t="n">
        <v>3</v>
      </c>
      <c r="I295" s="14" t="n">
        <v>3.467963</v>
      </c>
      <c r="BG295" s="17" t="n">
        <f aca="false">SUM(I295:AC295)</f>
        <v>3.467963</v>
      </c>
      <c r="BH295" s="12" t="n">
        <f aca="false">BG295/4.3</f>
        <v>0.806503023255814</v>
      </c>
    </row>
    <row r="296" customFormat="false" ht="15.75" hidden="false" customHeight="false" outlineLevel="0" collapsed="false">
      <c r="A296" s="22" t="s">
        <v>15</v>
      </c>
      <c r="B296" s="22" t="s">
        <v>16</v>
      </c>
      <c r="C296" s="14" t="n">
        <v>250307</v>
      </c>
      <c r="D296" s="22" t="n">
        <v>12</v>
      </c>
      <c r="E296" s="22" t="n">
        <v>31</v>
      </c>
      <c r="F296" s="11" t="str">
        <f aca="false">$A296&amp;"_"&amp;$D296</f>
        <v>TA1_12</v>
      </c>
      <c r="G296" s="11" t="str">
        <f aca="false">$A296&amp;"_"&amp;$D296&amp;"_"&amp;$E296</f>
        <v>TA1_12_31</v>
      </c>
      <c r="H296" s="22" t="n">
        <v>4</v>
      </c>
      <c r="I296" s="14" t="n">
        <v>2.999897</v>
      </c>
      <c r="BG296" s="17" t="n">
        <f aca="false">SUM(I296:AC296)</f>
        <v>2.999897</v>
      </c>
      <c r="BH296" s="12" t="n">
        <f aca="false">BG296/4.3</f>
        <v>0.697650465116279</v>
      </c>
    </row>
    <row r="297" customFormat="false" ht="15.75" hidden="false" customHeight="false" outlineLevel="0" collapsed="false">
      <c r="A297" s="22" t="s">
        <v>15</v>
      </c>
      <c r="B297" s="22" t="s">
        <v>16</v>
      </c>
      <c r="C297" s="14" t="n">
        <v>250307</v>
      </c>
      <c r="D297" s="22" t="n">
        <v>12</v>
      </c>
      <c r="E297" s="22" t="n">
        <v>31</v>
      </c>
      <c r="F297" s="11" t="str">
        <f aca="false">$A297&amp;"_"&amp;$D297</f>
        <v>TA1_12</v>
      </c>
      <c r="G297" s="11" t="str">
        <f aca="false">$A297&amp;"_"&amp;$D297&amp;"_"&amp;$E297</f>
        <v>TA1_12_31</v>
      </c>
      <c r="H297" s="22" t="n">
        <v>5</v>
      </c>
      <c r="I297" s="14" t="n">
        <v>1.266846</v>
      </c>
      <c r="BG297" s="17" t="n">
        <f aca="false">SUM(I297:AC297)</f>
        <v>1.266846</v>
      </c>
      <c r="BH297" s="12" t="n">
        <f aca="false">BG297/4.3</f>
        <v>0.294615348837209</v>
      </c>
    </row>
    <row r="298" customFormat="false" ht="15.75" hidden="false" customHeight="false" outlineLevel="0" collapsed="false">
      <c r="A298" s="22" t="s">
        <v>15</v>
      </c>
      <c r="B298" s="22" t="s">
        <v>16</v>
      </c>
      <c r="C298" s="14" t="n">
        <v>250307</v>
      </c>
      <c r="D298" s="22" t="n">
        <v>12</v>
      </c>
      <c r="E298" s="22" t="n">
        <v>31</v>
      </c>
      <c r="F298" s="11" t="str">
        <f aca="false">$A298&amp;"_"&amp;$D298</f>
        <v>TA1_12</v>
      </c>
      <c r="G298" s="11" t="str">
        <f aca="false">$A298&amp;"_"&amp;$D298&amp;"_"&amp;$E298</f>
        <v>TA1_12_31</v>
      </c>
      <c r="H298" s="22" t="n">
        <v>6</v>
      </c>
      <c r="I298" s="14" t="n">
        <v>3.342514</v>
      </c>
      <c r="BG298" s="17" t="n">
        <f aca="false">SUM(I298:AC298)</f>
        <v>3.342514</v>
      </c>
      <c r="BH298" s="12" t="n">
        <f aca="false">BG298/4.3</f>
        <v>0.777328837209302</v>
      </c>
    </row>
    <row r="299" customFormat="false" ht="15.75" hidden="false" customHeight="false" outlineLevel="0" collapsed="false">
      <c r="A299" s="22" t="s">
        <v>15</v>
      </c>
      <c r="B299" s="22" t="s">
        <v>16</v>
      </c>
      <c r="C299" s="14" t="n">
        <v>250307</v>
      </c>
      <c r="D299" s="22" t="n">
        <v>12</v>
      </c>
      <c r="E299" s="22" t="n">
        <v>31</v>
      </c>
      <c r="F299" s="11" t="str">
        <f aca="false">$A299&amp;"_"&amp;$D299</f>
        <v>TA1_12</v>
      </c>
      <c r="G299" s="11" t="str">
        <f aca="false">$A299&amp;"_"&amp;$D299&amp;"_"&amp;$E299</f>
        <v>TA1_12_31</v>
      </c>
      <c r="H299" s="22" t="n">
        <v>7</v>
      </c>
      <c r="I299" s="14" t="n">
        <v>3.48299</v>
      </c>
      <c r="BG299" s="17" t="n">
        <f aca="false">SUM(I299:AC299)</f>
        <v>3.48299</v>
      </c>
      <c r="BH299" s="12" t="n">
        <f aca="false">BG299/4.3</f>
        <v>0.809997674418605</v>
      </c>
    </row>
    <row r="300" customFormat="false" ht="15.75" hidden="false" customHeight="false" outlineLevel="0" collapsed="false">
      <c r="A300" s="22" t="s">
        <v>15</v>
      </c>
      <c r="B300" s="22" t="s">
        <v>16</v>
      </c>
      <c r="C300" s="14" t="n">
        <v>250307</v>
      </c>
      <c r="D300" s="22" t="n">
        <v>12</v>
      </c>
      <c r="E300" s="22" t="n">
        <v>31</v>
      </c>
      <c r="F300" s="11" t="str">
        <f aca="false">$A300&amp;"_"&amp;$D300</f>
        <v>TA1_12</v>
      </c>
      <c r="G300" s="11" t="str">
        <f aca="false">$A300&amp;"_"&amp;$D300&amp;"_"&amp;$E300</f>
        <v>TA1_12_31</v>
      </c>
      <c r="H300" s="22" t="n">
        <v>8</v>
      </c>
      <c r="I300" s="14" t="n">
        <v>3.762845</v>
      </c>
      <c r="BG300" s="17" t="n">
        <f aca="false">SUM(I300:AC300)</f>
        <v>3.762845</v>
      </c>
      <c r="BH300" s="12" t="n">
        <f aca="false">BG300/4.3</f>
        <v>0.87508023255814</v>
      </c>
    </row>
    <row r="301" customFormat="false" ht="15.75" hidden="false" customHeight="false" outlineLevel="0" collapsed="false">
      <c r="A301" s="22" t="s">
        <v>15</v>
      </c>
      <c r="B301" s="22" t="s">
        <v>16</v>
      </c>
      <c r="C301" s="14" t="n">
        <v>250307</v>
      </c>
      <c r="D301" s="22" t="n">
        <v>12</v>
      </c>
      <c r="E301" s="22" t="n">
        <v>32</v>
      </c>
      <c r="F301" s="11" t="str">
        <f aca="false">$A301&amp;"_"&amp;$D301</f>
        <v>TA1_12</v>
      </c>
      <c r="G301" s="11" t="str">
        <f aca="false">$A301&amp;"_"&amp;$D301&amp;"_"&amp;$E301</f>
        <v>TA1_12_32</v>
      </c>
      <c r="H301" s="22" t="n">
        <v>1</v>
      </c>
      <c r="I301" s="14" t="n">
        <v>2.324733</v>
      </c>
      <c r="J301" s="14" t="n">
        <v>0.105362</v>
      </c>
      <c r="K301" s="14" t="n">
        <v>0.084687</v>
      </c>
      <c r="L301" s="14" t="n">
        <v>1.050379</v>
      </c>
      <c r="BG301" s="17" t="n">
        <f aca="false">SUM(I301:AC301)</f>
        <v>3.565161</v>
      </c>
      <c r="BH301" s="12" t="n">
        <f aca="false">BG301/4.3</f>
        <v>0.829107209302326</v>
      </c>
      <c r="BI301" s="17" t="n">
        <f aca="false">AVERAGE(BG301:BG305)</f>
        <v>2.7848592</v>
      </c>
      <c r="BJ301" s="17" t="n">
        <f aca="false">BI301/4.3</f>
        <v>0.647641674418605</v>
      </c>
    </row>
    <row r="302" customFormat="false" ht="15.75" hidden="false" customHeight="false" outlineLevel="0" collapsed="false">
      <c r="A302" s="22" t="s">
        <v>15</v>
      </c>
      <c r="B302" s="22" t="s">
        <v>16</v>
      </c>
      <c r="C302" s="14" t="n">
        <v>250307</v>
      </c>
      <c r="D302" s="22" t="n">
        <v>12</v>
      </c>
      <c r="E302" s="22" t="n">
        <v>32</v>
      </c>
      <c r="F302" s="11" t="str">
        <f aca="false">$A302&amp;"_"&amp;$D302</f>
        <v>TA1_12</v>
      </c>
      <c r="G302" s="11" t="str">
        <f aca="false">$A302&amp;"_"&amp;$D302&amp;"_"&amp;$E302</f>
        <v>TA1_12_32</v>
      </c>
      <c r="H302" s="22" t="n">
        <v>2</v>
      </c>
      <c r="I302" s="14" t="n">
        <v>0.220223</v>
      </c>
      <c r="J302" s="14" t="n">
        <v>0.137593</v>
      </c>
      <c r="K302" s="14" t="n">
        <v>0.577769</v>
      </c>
      <c r="BG302" s="17" t="n">
        <f aca="false">SUM(I302:AC302)</f>
        <v>0.935585</v>
      </c>
      <c r="BH302" s="12" t="n">
        <f aca="false">BG302/4.3</f>
        <v>0.217577906976744</v>
      </c>
    </row>
    <row r="303" customFormat="false" ht="15.75" hidden="false" customHeight="false" outlineLevel="0" collapsed="false">
      <c r="A303" s="22" t="s">
        <v>15</v>
      </c>
      <c r="B303" s="22" t="s">
        <v>16</v>
      </c>
      <c r="C303" s="14" t="n">
        <v>250307</v>
      </c>
      <c r="D303" s="22" t="n">
        <v>12</v>
      </c>
      <c r="E303" s="22" t="n">
        <v>32</v>
      </c>
      <c r="F303" s="11" t="str">
        <f aca="false">$A303&amp;"_"&amp;$D303</f>
        <v>TA1_12</v>
      </c>
      <c r="G303" s="11" t="str">
        <f aca="false">$A303&amp;"_"&amp;$D303&amp;"_"&amp;$E303</f>
        <v>TA1_12_32</v>
      </c>
      <c r="H303" s="22" t="n">
        <v>3</v>
      </c>
      <c r="I303" s="14" t="n">
        <v>0.123314</v>
      </c>
      <c r="J303" s="14" t="n">
        <v>0.154055</v>
      </c>
      <c r="K303" s="14" t="n">
        <v>0.083071</v>
      </c>
      <c r="L303" s="14" t="n">
        <v>0.054728</v>
      </c>
      <c r="M303" s="14" t="n">
        <v>0.107469</v>
      </c>
      <c r="N303" s="14" t="n">
        <v>5.615481</v>
      </c>
      <c r="O303" s="14" t="n">
        <v>0.012826</v>
      </c>
      <c r="BG303" s="17" t="n">
        <f aca="false">SUM(I303:AC303)</f>
        <v>6.150944</v>
      </c>
      <c r="BH303" s="12" t="n">
        <f aca="false">BG303/4.3</f>
        <v>1.43045209302326</v>
      </c>
    </row>
    <row r="304" customFormat="false" ht="15.75" hidden="false" customHeight="false" outlineLevel="0" collapsed="false">
      <c r="A304" s="22" t="s">
        <v>15</v>
      </c>
      <c r="B304" s="22" t="s">
        <v>16</v>
      </c>
      <c r="C304" s="14" t="n">
        <v>250307</v>
      </c>
      <c r="D304" s="22" t="n">
        <v>12</v>
      </c>
      <c r="E304" s="22" t="n">
        <v>32</v>
      </c>
      <c r="F304" s="11" t="str">
        <f aca="false">$A304&amp;"_"&amp;$D304</f>
        <v>TA1_12</v>
      </c>
      <c r="G304" s="11" t="str">
        <f aca="false">$A304&amp;"_"&amp;$D304&amp;"_"&amp;$E304</f>
        <v>TA1_12_32</v>
      </c>
      <c r="H304" s="22" t="n">
        <v>4</v>
      </c>
      <c r="I304" s="14" t="n">
        <v>0.948473</v>
      </c>
      <c r="J304" s="14" t="n">
        <v>1.54363</v>
      </c>
      <c r="K304" s="14" t="n">
        <v>0.464941</v>
      </c>
      <c r="BG304" s="17" t="n">
        <f aca="false">SUM(I304:AC304)</f>
        <v>2.957044</v>
      </c>
      <c r="BH304" s="12" t="n">
        <f aca="false">BG304/4.3</f>
        <v>0.687684651162791</v>
      </c>
    </row>
    <row r="305" customFormat="false" ht="15.75" hidden="false" customHeight="false" outlineLevel="0" collapsed="false">
      <c r="A305" s="22" t="s">
        <v>15</v>
      </c>
      <c r="B305" s="22" t="s">
        <v>16</v>
      </c>
      <c r="C305" s="14" t="n">
        <v>250307</v>
      </c>
      <c r="D305" s="22" t="n">
        <v>12</v>
      </c>
      <c r="E305" s="22" t="n">
        <v>32</v>
      </c>
      <c r="F305" s="11" t="str">
        <f aca="false">$A305&amp;"_"&amp;$D305</f>
        <v>TA1_12</v>
      </c>
      <c r="G305" s="11" t="str">
        <f aca="false">$A305&amp;"_"&amp;$D305&amp;"_"&amp;$E305</f>
        <v>TA1_12_32</v>
      </c>
      <c r="H305" s="22" t="n">
        <v>5</v>
      </c>
      <c r="I305" s="14" t="n">
        <v>0.052621</v>
      </c>
      <c r="J305" s="14" t="n">
        <v>0.135444</v>
      </c>
      <c r="K305" s="14" t="n">
        <v>0.0849</v>
      </c>
      <c r="L305" s="14" t="n">
        <v>0.085343</v>
      </c>
      <c r="M305" s="14" t="n">
        <v>0.272816</v>
      </c>
      <c r="BG305" s="17" t="n">
        <f aca="false">SUM(I305:AC305)/2</f>
        <v>0.315562</v>
      </c>
      <c r="BH305" s="12" t="n">
        <f aca="false">BG305/4.3</f>
        <v>0.073386511627907</v>
      </c>
    </row>
    <row r="306" customFormat="false" ht="15.75" hidden="false" customHeight="false" outlineLevel="0" collapsed="false">
      <c r="A306" s="13" t="s">
        <v>15</v>
      </c>
      <c r="B306" s="13" t="s">
        <v>16</v>
      </c>
      <c r="C306" s="13" t="n">
        <v>250408</v>
      </c>
      <c r="D306" s="22" t="n">
        <v>12</v>
      </c>
      <c r="E306" s="22" t="n">
        <v>33</v>
      </c>
      <c r="F306" s="11" t="str">
        <f aca="false">$A306&amp;"_"&amp;$D306</f>
        <v>TA1_12</v>
      </c>
      <c r="G306" s="11" t="str">
        <f aca="false">$A306&amp;"_"&amp;$D306&amp;"_"&amp;$E306</f>
        <v>TA1_12_33</v>
      </c>
      <c r="H306" s="14" t="n">
        <v>1</v>
      </c>
      <c r="I306" s="14" t="n">
        <v>3.061</v>
      </c>
      <c r="J306" s="18"/>
      <c r="K306" s="29"/>
      <c r="BG306" s="17" t="n">
        <f aca="false">SUM(I306:AC306)/2</f>
        <v>1.5305</v>
      </c>
      <c r="BH306" s="12" t="n">
        <f aca="false">BG306/4.3</f>
        <v>0.35593023255814</v>
      </c>
      <c r="BI306" s="17" t="n">
        <f aca="false">AVERAGE(BG306:BG313)</f>
        <v>1.0910625</v>
      </c>
      <c r="BJ306" s="17" t="n">
        <f aca="false">BI306/4.3</f>
        <v>0.253735465116279</v>
      </c>
    </row>
    <row r="307" customFormat="false" ht="15.75" hidden="false" customHeight="false" outlineLevel="0" collapsed="false">
      <c r="A307" s="13" t="s">
        <v>15</v>
      </c>
      <c r="B307" s="13" t="s">
        <v>16</v>
      </c>
      <c r="C307" s="13" t="n">
        <v>250408</v>
      </c>
      <c r="D307" s="22" t="n">
        <v>12</v>
      </c>
      <c r="E307" s="22" t="n">
        <v>33</v>
      </c>
      <c r="F307" s="11" t="str">
        <f aca="false">$A307&amp;"_"&amp;$D307</f>
        <v>TA1_12</v>
      </c>
      <c r="G307" s="11" t="str">
        <f aca="false">$A307&amp;"_"&amp;$D307&amp;"_"&amp;$E307</f>
        <v>TA1_12_33</v>
      </c>
      <c r="H307" s="14" t="n">
        <v>2</v>
      </c>
      <c r="I307" s="14" t="n">
        <v>1.882</v>
      </c>
      <c r="J307" s="18"/>
      <c r="K307" s="29"/>
      <c r="BG307" s="17" t="n">
        <f aca="false">SUM(I307:AC307)/2</f>
        <v>0.941</v>
      </c>
      <c r="BH307" s="12" t="n">
        <f aca="false">BG307/4.3</f>
        <v>0.218837209302326</v>
      </c>
    </row>
    <row r="308" customFormat="false" ht="15.75" hidden="false" customHeight="false" outlineLevel="0" collapsed="false">
      <c r="A308" s="13" t="s">
        <v>15</v>
      </c>
      <c r="B308" s="13" t="s">
        <v>16</v>
      </c>
      <c r="C308" s="13" t="n">
        <v>250408</v>
      </c>
      <c r="D308" s="22" t="n">
        <v>12</v>
      </c>
      <c r="E308" s="22" t="n">
        <v>33</v>
      </c>
      <c r="F308" s="11" t="str">
        <f aca="false">$A308&amp;"_"&amp;$D308</f>
        <v>TA1_12</v>
      </c>
      <c r="G308" s="11" t="str">
        <f aca="false">$A308&amp;"_"&amp;$D308&amp;"_"&amp;$E308</f>
        <v>TA1_12_33</v>
      </c>
      <c r="H308" s="14" t="n">
        <v>3</v>
      </c>
      <c r="I308" s="14" t="n">
        <v>2.746</v>
      </c>
      <c r="J308" s="18"/>
      <c r="K308" s="29"/>
      <c r="BG308" s="17" t="n">
        <f aca="false">SUM(I308:AC308)/2</f>
        <v>1.373</v>
      </c>
      <c r="BH308" s="12" t="n">
        <f aca="false">BG308/4.3</f>
        <v>0.319302325581395</v>
      </c>
    </row>
    <row r="309" customFormat="false" ht="15.75" hidden="false" customHeight="false" outlineLevel="0" collapsed="false">
      <c r="A309" s="13" t="s">
        <v>15</v>
      </c>
      <c r="B309" s="13" t="s">
        <v>16</v>
      </c>
      <c r="C309" s="13" t="n">
        <v>250408</v>
      </c>
      <c r="D309" s="22" t="n">
        <v>12</v>
      </c>
      <c r="E309" s="22" t="n">
        <v>33</v>
      </c>
      <c r="F309" s="11" t="str">
        <f aca="false">$A309&amp;"_"&amp;$D309</f>
        <v>TA1_12</v>
      </c>
      <c r="G309" s="11" t="str">
        <f aca="false">$A309&amp;"_"&amp;$D309&amp;"_"&amp;$E309</f>
        <v>TA1_12_33</v>
      </c>
      <c r="H309" s="14" t="n">
        <v>4</v>
      </c>
      <c r="I309" s="14" t="n">
        <v>0.15</v>
      </c>
      <c r="J309" s="14" t="n">
        <v>2.189</v>
      </c>
      <c r="K309" s="29"/>
      <c r="BG309" s="17" t="n">
        <f aca="false">SUM(I309:AC309)/2</f>
        <v>1.1695</v>
      </c>
      <c r="BH309" s="12" t="n">
        <f aca="false">BG309/4.3</f>
        <v>0.271976744186047</v>
      </c>
    </row>
    <row r="310" customFormat="false" ht="15.75" hidden="false" customHeight="false" outlineLevel="0" collapsed="false">
      <c r="A310" s="13" t="s">
        <v>15</v>
      </c>
      <c r="B310" s="13" t="s">
        <v>16</v>
      </c>
      <c r="C310" s="13" t="n">
        <v>250408</v>
      </c>
      <c r="D310" s="22" t="n">
        <v>12</v>
      </c>
      <c r="E310" s="22" t="n">
        <v>33</v>
      </c>
      <c r="F310" s="11" t="str">
        <f aca="false">$A310&amp;"_"&amp;$D310</f>
        <v>TA1_12</v>
      </c>
      <c r="G310" s="11" t="str">
        <f aca="false">$A310&amp;"_"&amp;$D310&amp;"_"&amp;$E310</f>
        <v>TA1_12_33</v>
      </c>
      <c r="H310" s="14" t="n">
        <v>5</v>
      </c>
      <c r="I310" s="14" t="n">
        <v>0.16</v>
      </c>
      <c r="J310" s="14" t="n">
        <v>1.734</v>
      </c>
      <c r="K310" s="29"/>
      <c r="BG310" s="17" t="n">
        <f aca="false">SUM(I310:AC310)/2</f>
        <v>0.947</v>
      </c>
      <c r="BH310" s="12" t="n">
        <f aca="false">BG310/4.3</f>
        <v>0.220232558139535</v>
      </c>
    </row>
    <row r="311" customFormat="false" ht="15.75" hidden="false" customHeight="false" outlineLevel="0" collapsed="false">
      <c r="A311" s="13" t="s">
        <v>15</v>
      </c>
      <c r="B311" s="13" t="s">
        <v>16</v>
      </c>
      <c r="C311" s="13" t="n">
        <v>250408</v>
      </c>
      <c r="D311" s="22" t="n">
        <v>12</v>
      </c>
      <c r="E311" s="22" t="n">
        <v>33</v>
      </c>
      <c r="F311" s="11" t="str">
        <f aca="false">$A311&amp;"_"&amp;$D311</f>
        <v>TA1_12</v>
      </c>
      <c r="G311" s="11" t="str">
        <f aca="false">$A311&amp;"_"&amp;$D311&amp;"_"&amp;$E311</f>
        <v>TA1_12_33</v>
      </c>
      <c r="H311" s="14" t="n">
        <v>6</v>
      </c>
      <c r="I311" s="14" t="n">
        <v>1.154</v>
      </c>
      <c r="J311" s="18"/>
      <c r="K311" s="29"/>
      <c r="BG311" s="17" t="n">
        <f aca="false">SUM(I311:AC311)/2</f>
        <v>0.577</v>
      </c>
      <c r="BH311" s="12" t="n">
        <f aca="false">BG311/4.3</f>
        <v>0.134186046511628</v>
      </c>
    </row>
    <row r="312" customFormat="false" ht="15.75" hidden="false" customHeight="false" outlineLevel="0" collapsed="false">
      <c r="A312" s="13" t="s">
        <v>15</v>
      </c>
      <c r="B312" s="13" t="s">
        <v>16</v>
      </c>
      <c r="C312" s="13" t="n">
        <v>250408</v>
      </c>
      <c r="D312" s="22" t="n">
        <v>12</v>
      </c>
      <c r="E312" s="22" t="n">
        <v>33</v>
      </c>
      <c r="F312" s="11" t="str">
        <f aca="false">$A312&amp;"_"&amp;$D312</f>
        <v>TA1_12</v>
      </c>
      <c r="G312" s="11" t="str">
        <f aca="false">$A312&amp;"_"&amp;$D312&amp;"_"&amp;$E312</f>
        <v>TA1_12_33</v>
      </c>
      <c r="H312" s="14" t="n">
        <v>7</v>
      </c>
      <c r="I312" s="14" t="n">
        <v>0.14</v>
      </c>
      <c r="J312" s="14" t="n">
        <v>2.201</v>
      </c>
      <c r="K312" s="14" t="n">
        <v>0.207</v>
      </c>
      <c r="BG312" s="17" t="n">
        <f aca="false">SUM(I312:AC312)/2</f>
        <v>1.274</v>
      </c>
      <c r="BH312" s="12" t="n">
        <f aca="false">BG312/4.3</f>
        <v>0.296279069767442</v>
      </c>
    </row>
    <row r="313" customFormat="false" ht="15.75" hidden="false" customHeight="false" outlineLevel="0" collapsed="false">
      <c r="A313" s="13" t="s">
        <v>15</v>
      </c>
      <c r="B313" s="13" t="s">
        <v>16</v>
      </c>
      <c r="C313" s="13" t="n">
        <v>250408</v>
      </c>
      <c r="D313" s="22" t="n">
        <v>12</v>
      </c>
      <c r="E313" s="22" t="n">
        <v>33</v>
      </c>
      <c r="F313" s="11" t="str">
        <f aca="false">$A313&amp;"_"&amp;$D313</f>
        <v>TA1_12</v>
      </c>
      <c r="G313" s="11" t="str">
        <f aca="false">$A313&amp;"_"&amp;$D313&amp;"_"&amp;$E313</f>
        <v>TA1_12_33</v>
      </c>
      <c r="H313" s="14" t="n">
        <v>8</v>
      </c>
      <c r="I313" s="14" t="n">
        <v>1.786</v>
      </c>
      <c r="J313" s="14" t="n">
        <v>0.047</v>
      </c>
      <c r="K313" s="29"/>
      <c r="BG313" s="17" t="n">
        <f aca="false">SUM(I313:AC313)/2</f>
        <v>0.9165</v>
      </c>
      <c r="BH313" s="12" t="n">
        <f aca="false">BG313/4.3</f>
        <v>0.213139534883721</v>
      </c>
    </row>
    <row r="314" customFormat="false" ht="15.75" hidden="false" customHeight="false" outlineLevel="0" collapsed="false">
      <c r="A314" s="13" t="s">
        <v>15</v>
      </c>
      <c r="B314" s="13" t="s">
        <v>16</v>
      </c>
      <c r="C314" s="13" t="n">
        <v>250408</v>
      </c>
      <c r="D314" s="22" t="n">
        <v>12</v>
      </c>
      <c r="E314" s="22" t="n">
        <v>34</v>
      </c>
      <c r="F314" s="11" t="str">
        <f aca="false">$A314&amp;"_"&amp;$D314</f>
        <v>TA1_12</v>
      </c>
      <c r="G314" s="11" t="str">
        <f aca="false">$A314&amp;"_"&amp;$D314&amp;"_"&amp;$E314</f>
        <v>TA1_12_34</v>
      </c>
      <c r="H314" s="14" t="n">
        <v>1</v>
      </c>
      <c r="I314" s="14" t="n">
        <v>0.012</v>
      </c>
      <c r="J314" s="14" t="n">
        <v>0.198</v>
      </c>
      <c r="K314" s="14" t="n">
        <v>3.07</v>
      </c>
      <c r="BG314" s="17" t="n">
        <f aca="false">SUM(I314:AC314)/2</f>
        <v>1.64</v>
      </c>
      <c r="BH314" s="12" t="n">
        <f aca="false">BG314/4.3</f>
        <v>0.381395348837209</v>
      </c>
      <c r="BI314" s="17" t="n">
        <f aca="false">AVERAGE(BG314:BG321)</f>
        <v>1.22125</v>
      </c>
      <c r="BJ314" s="17" t="n">
        <f aca="false">BI314/4.3</f>
        <v>0.284011627906977</v>
      </c>
    </row>
    <row r="315" customFormat="false" ht="15.75" hidden="false" customHeight="false" outlineLevel="0" collapsed="false">
      <c r="A315" s="13" t="s">
        <v>15</v>
      </c>
      <c r="B315" s="13" t="s">
        <v>16</v>
      </c>
      <c r="C315" s="13" t="n">
        <v>250408</v>
      </c>
      <c r="D315" s="22" t="n">
        <v>12</v>
      </c>
      <c r="E315" s="22" t="n">
        <v>34</v>
      </c>
      <c r="F315" s="11" t="str">
        <f aca="false">$A315&amp;"_"&amp;$D315</f>
        <v>TA1_12</v>
      </c>
      <c r="G315" s="11" t="str">
        <f aca="false">$A315&amp;"_"&amp;$D315&amp;"_"&amp;$E315</f>
        <v>TA1_12_34</v>
      </c>
      <c r="H315" s="14" t="n">
        <v>2</v>
      </c>
      <c r="I315" s="14" t="n">
        <v>2.515</v>
      </c>
      <c r="J315" s="18"/>
      <c r="K315" s="29"/>
      <c r="BG315" s="17" t="n">
        <f aca="false">SUM(I315:AC315)/2</f>
        <v>1.2575</v>
      </c>
      <c r="BH315" s="12" t="n">
        <f aca="false">BG315/4.3</f>
        <v>0.292441860465116</v>
      </c>
    </row>
    <row r="316" customFormat="false" ht="15.75" hidden="false" customHeight="false" outlineLevel="0" collapsed="false">
      <c r="A316" s="13" t="s">
        <v>15</v>
      </c>
      <c r="B316" s="13" t="s">
        <v>16</v>
      </c>
      <c r="C316" s="13" t="n">
        <v>250408</v>
      </c>
      <c r="D316" s="22" t="n">
        <v>12</v>
      </c>
      <c r="E316" s="22" t="n">
        <v>34</v>
      </c>
      <c r="F316" s="11" t="str">
        <f aca="false">$A316&amp;"_"&amp;$D316</f>
        <v>TA1_12</v>
      </c>
      <c r="G316" s="11" t="str">
        <f aca="false">$A316&amp;"_"&amp;$D316&amp;"_"&amp;$E316</f>
        <v>TA1_12_34</v>
      </c>
      <c r="H316" s="14" t="n">
        <v>3</v>
      </c>
      <c r="I316" s="14" t="n">
        <v>1.984</v>
      </c>
      <c r="J316" s="18"/>
      <c r="K316" s="29"/>
      <c r="BG316" s="17" t="n">
        <f aca="false">SUM(I316:AC316)/2</f>
        <v>0.992</v>
      </c>
      <c r="BH316" s="12" t="n">
        <f aca="false">BG316/4.3</f>
        <v>0.230697674418605</v>
      </c>
    </row>
    <row r="317" customFormat="false" ht="15.75" hidden="false" customHeight="false" outlineLevel="0" collapsed="false">
      <c r="A317" s="13" t="s">
        <v>15</v>
      </c>
      <c r="B317" s="13" t="s">
        <v>16</v>
      </c>
      <c r="C317" s="13" t="n">
        <v>250408</v>
      </c>
      <c r="D317" s="22" t="n">
        <v>12</v>
      </c>
      <c r="E317" s="22" t="n">
        <v>34</v>
      </c>
      <c r="F317" s="11" t="str">
        <f aca="false">$A317&amp;"_"&amp;$D317</f>
        <v>TA1_12</v>
      </c>
      <c r="G317" s="11" t="str">
        <f aca="false">$A317&amp;"_"&amp;$D317&amp;"_"&amp;$E317</f>
        <v>TA1_12_34</v>
      </c>
      <c r="H317" s="14" t="n">
        <v>4</v>
      </c>
      <c r="I317" s="14" t="n">
        <v>0.09</v>
      </c>
      <c r="J317" s="14" t="n">
        <v>2.584</v>
      </c>
      <c r="K317" s="29"/>
      <c r="BG317" s="17" t="n">
        <f aca="false">SUM(I317:AC317)/2</f>
        <v>1.337</v>
      </c>
      <c r="BH317" s="12" t="n">
        <f aca="false">BG317/4.3</f>
        <v>0.31093023255814</v>
      </c>
    </row>
    <row r="318" customFormat="false" ht="15.75" hidden="false" customHeight="false" outlineLevel="0" collapsed="false">
      <c r="A318" s="13" t="s">
        <v>15</v>
      </c>
      <c r="B318" s="13" t="s">
        <v>16</v>
      </c>
      <c r="C318" s="13" t="n">
        <v>250408</v>
      </c>
      <c r="D318" s="22" t="n">
        <v>12</v>
      </c>
      <c r="E318" s="22" t="n">
        <v>34</v>
      </c>
      <c r="F318" s="11" t="str">
        <f aca="false">$A318&amp;"_"&amp;$D318</f>
        <v>TA1_12</v>
      </c>
      <c r="G318" s="11" t="str">
        <f aca="false">$A318&amp;"_"&amp;$D318&amp;"_"&amp;$E318</f>
        <v>TA1_12_34</v>
      </c>
      <c r="H318" s="14" t="n">
        <v>5</v>
      </c>
      <c r="I318" s="14" t="n">
        <v>1.995</v>
      </c>
      <c r="J318" s="18"/>
      <c r="K318" s="29"/>
      <c r="BG318" s="17" t="n">
        <f aca="false">SUM(I318:AC318)/2</f>
        <v>0.9975</v>
      </c>
      <c r="BH318" s="12" t="n">
        <f aca="false">BG318/4.3</f>
        <v>0.231976744186047</v>
      </c>
    </row>
    <row r="319" customFormat="false" ht="15.75" hidden="false" customHeight="false" outlineLevel="0" collapsed="false">
      <c r="A319" s="13" t="s">
        <v>15</v>
      </c>
      <c r="B319" s="13" t="s">
        <v>16</v>
      </c>
      <c r="C319" s="13" t="n">
        <v>250408</v>
      </c>
      <c r="D319" s="22" t="n">
        <v>12</v>
      </c>
      <c r="E319" s="22" t="n">
        <v>34</v>
      </c>
      <c r="F319" s="11" t="str">
        <f aca="false">$A319&amp;"_"&amp;$D319</f>
        <v>TA1_12</v>
      </c>
      <c r="G319" s="11" t="str">
        <f aca="false">$A319&amp;"_"&amp;$D319&amp;"_"&amp;$E319</f>
        <v>TA1_12_34</v>
      </c>
      <c r="H319" s="14" t="n">
        <v>6</v>
      </c>
      <c r="I319" s="14" t="n">
        <v>1.757</v>
      </c>
      <c r="J319" s="18"/>
      <c r="K319" s="29"/>
      <c r="BG319" s="17" t="n">
        <f aca="false">SUM(I319:AC319)/2</f>
        <v>0.8785</v>
      </c>
      <c r="BH319" s="12" t="n">
        <f aca="false">BG319/4.3</f>
        <v>0.204302325581395</v>
      </c>
    </row>
    <row r="320" customFormat="false" ht="15.75" hidden="false" customHeight="false" outlineLevel="0" collapsed="false">
      <c r="A320" s="13" t="s">
        <v>15</v>
      </c>
      <c r="B320" s="13" t="s">
        <v>16</v>
      </c>
      <c r="C320" s="13" t="n">
        <v>250408</v>
      </c>
      <c r="D320" s="22" t="n">
        <v>12</v>
      </c>
      <c r="E320" s="22" t="n">
        <v>34</v>
      </c>
      <c r="F320" s="11" t="str">
        <f aca="false">$A320&amp;"_"&amp;$D320</f>
        <v>TA1_12</v>
      </c>
      <c r="G320" s="11" t="str">
        <f aca="false">$A320&amp;"_"&amp;$D320&amp;"_"&amp;$E320</f>
        <v>TA1_12_34</v>
      </c>
      <c r="H320" s="14" t="n">
        <v>7</v>
      </c>
      <c r="I320" s="14" t="n">
        <v>2.763</v>
      </c>
      <c r="J320" s="18"/>
      <c r="K320" s="29"/>
      <c r="BG320" s="17" t="n">
        <f aca="false">SUM(I320:AC320)/2</f>
        <v>1.3815</v>
      </c>
      <c r="BH320" s="12" t="n">
        <f aca="false">BG320/4.3</f>
        <v>0.321279069767442</v>
      </c>
    </row>
    <row r="321" customFormat="false" ht="15.75" hidden="false" customHeight="false" outlineLevel="0" collapsed="false">
      <c r="A321" s="13" t="s">
        <v>15</v>
      </c>
      <c r="B321" s="13" t="s">
        <v>16</v>
      </c>
      <c r="C321" s="13" t="n">
        <v>250408</v>
      </c>
      <c r="D321" s="22" t="n">
        <v>12</v>
      </c>
      <c r="E321" s="22" t="n">
        <v>34</v>
      </c>
      <c r="F321" s="11" t="str">
        <f aca="false">$A321&amp;"_"&amp;$D321</f>
        <v>TA1_12</v>
      </c>
      <c r="G321" s="11" t="str">
        <f aca="false">$A321&amp;"_"&amp;$D321&amp;"_"&amp;$E321</f>
        <v>TA1_12_34</v>
      </c>
      <c r="H321" s="14" t="n">
        <v>8</v>
      </c>
      <c r="I321" s="14" t="n">
        <v>0.018</v>
      </c>
      <c r="J321" s="14" t="n">
        <v>2.541</v>
      </c>
      <c r="K321" s="14" t="n">
        <v>0.013</v>
      </c>
      <c r="BG321" s="17" t="n">
        <f aca="false">SUM(I321:AC321)/2</f>
        <v>1.286</v>
      </c>
      <c r="BH321" s="12" t="n">
        <f aca="false">BG321/4.3</f>
        <v>0.299069767441861</v>
      </c>
    </row>
    <row r="322" customFormat="false" ht="15.75" hidden="false" customHeight="false" outlineLevel="0" collapsed="false">
      <c r="A322" s="22" t="s">
        <v>17</v>
      </c>
      <c r="B322" s="22" t="s">
        <v>18</v>
      </c>
      <c r="C322" s="14" t="n">
        <v>250307</v>
      </c>
      <c r="D322" s="22" t="n">
        <v>12</v>
      </c>
      <c r="E322" s="22" t="n">
        <v>15</v>
      </c>
      <c r="F322" s="11" t="str">
        <f aca="false">$A322&amp;"_"&amp;$D322</f>
        <v>SA1_12</v>
      </c>
      <c r="G322" s="11" t="str">
        <f aca="false">$A322&amp;"_"&amp;$D322&amp;"_"&amp;$E322</f>
        <v>SA1_12_15</v>
      </c>
      <c r="H322" s="22" t="n">
        <v>1</v>
      </c>
      <c r="I322" s="14" t="n">
        <v>0.029362</v>
      </c>
      <c r="J322" s="14" t="n">
        <v>5.999844</v>
      </c>
      <c r="K322" s="14" t="n">
        <v>3.732964</v>
      </c>
      <c r="BG322" s="17" t="n">
        <f aca="false">SUM(I322:AC322)/3</f>
        <v>3.25405666666667</v>
      </c>
      <c r="BH322" s="12" t="n">
        <f aca="false">BG322/4.3</f>
        <v>0.756757364341085</v>
      </c>
      <c r="BI322" s="17" t="n">
        <f aca="false">AVERAGE(BG322:BG327)</f>
        <v>5.05196772222222</v>
      </c>
      <c r="BJ322" s="17" t="n">
        <f aca="false">BI322/4.3</f>
        <v>1.17487621447028</v>
      </c>
    </row>
    <row r="323" customFormat="false" ht="15.75" hidden="false" customHeight="false" outlineLevel="0" collapsed="false">
      <c r="A323" s="22" t="s">
        <v>17</v>
      </c>
      <c r="B323" s="22" t="s">
        <v>18</v>
      </c>
      <c r="C323" s="14" t="n">
        <v>250307</v>
      </c>
      <c r="D323" s="22" t="n">
        <v>12</v>
      </c>
      <c r="E323" s="22" t="n">
        <v>15</v>
      </c>
      <c r="F323" s="11" t="str">
        <f aca="false">$A323&amp;"_"&amp;$D323</f>
        <v>SA1_12</v>
      </c>
      <c r="G323" s="11" t="str">
        <f aca="false">$A323&amp;"_"&amp;$D323&amp;"_"&amp;$E323</f>
        <v>SA1_12_15</v>
      </c>
      <c r="H323" s="22" t="n">
        <v>2</v>
      </c>
      <c r="I323" s="14" t="n">
        <v>0.029362</v>
      </c>
      <c r="J323" s="14" t="n">
        <v>5.999844</v>
      </c>
      <c r="K323" s="14" t="n">
        <v>3.732964</v>
      </c>
      <c r="BG323" s="17" t="n">
        <f aca="false">SUM(I323:AC323)/3</f>
        <v>3.25405666666667</v>
      </c>
      <c r="BH323" s="12" t="n">
        <f aca="false">BG323/4.3</f>
        <v>0.756757364341085</v>
      </c>
    </row>
    <row r="324" customFormat="false" ht="15.75" hidden="false" customHeight="false" outlineLevel="0" collapsed="false">
      <c r="A324" s="22" t="s">
        <v>17</v>
      </c>
      <c r="B324" s="22" t="s">
        <v>18</v>
      </c>
      <c r="C324" s="14" t="n">
        <v>250307</v>
      </c>
      <c r="D324" s="22" t="n">
        <v>12</v>
      </c>
      <c r="E324" s="22" t="n">
        <v>15</v>
      </c>
      <c r="F324" s="11" t="str">
        <f aca="false">$A324&amp;"_"&amp;$D324</f>
        <v>SA1_12</v>
      </c>
      <c r="G324" s="11" t="str">
        <f aca="false">$A324&amp;"_"&amp;$D324&amp;"_"&amp;$E324</f>
        <v>SA1_12_15</v>
      </c>
      <c r="H324" s="22" t="n">
        <v>3</v>
      </c>
      <c r="I324" s="14" t="n">
        <v>0.029362</v>
      </c>
      <c r="J324" s="14" t="n">
        <v>5.999844</v>
      </c>
      <c r="K324" s="14" t="n">
        <v>3.732964</v>
      </c>
      <c r="BG324" s="17" t="n">
        <f aca="false">SUM(I324:AC324)</f>
        <v>9.76217</v>
      </c>
      <c r="BH324" s="12" t="n">
        <f aca="false">BG324/4.3</f>
        <v>2.27027209302326</v>
      </c>
    </row>
    <row r="325" customFormat="false" ht="15.75" hidden="false" customHeight="false" outlineLevel="0" collapsed="false">
      <c r="A325" s="22" t="s">
        <v>17</v>
      </c>
      <c r="B325" s="22" t="s">
        <v>18</v>
      </c>
      <c r="C325" s="14" t="n">
        <v>250307</v>
      </c>
      <c r="D325" s="22" t="n">
        <v>12</v>
      </c>
      <c r="E325" s="22" t="n">
        <v>15</v>
      </c>
      <c r="F325" s="11" t="str">
        <f aca="false">$A325&amp;"_"&amp;$D325</f>
        <v>SA1_12</v>
      </c>
      <c r="G325" s="11" t="str">
        <f aca="false">$A325&amp;"_"&amp;$D325&amp;"_"&amp;$E325</f>
        <v>SA1_12_15</v>
      </c>
      <c r="H325" s="22" t="n">
        <v>1</v>
      </c>
      <c r="I325" s="14" t="n">
        <v>0.037961</v>
      </c>
      <c r="J325" s="14" t="n">
        <v>5.691505</v>
      </c>
      <c r="BG325" s="17" t="n">
        <f aca="false">SUM(I325:AC325)</f>
        <v>5.729466</v>
      </c>
      <c r="BH325" s="12" t="n">
        <f aca="false">BG325/4.3</f>
        <v>1.33243395348837</v>
      </c>
    </row>
    <row r="326" customFormat="false" ht="15.75" hidden="false" customHeight="false" outlineLevel="0" collapsed="false">
      <c r="A326" s="22" t="s">
        <v>17</v>
      </c>
      <c r="B326" s="22" t="s">
        <v>18</v>
      </c>
      <c r="C326" s="14" t="n">
        <v>250307</v>
      </c>
      <c r="D326" s="22" t="n">
        <v>12</v>
      </c>
      <c r="E326" s="22" t="n">
        <v>15</v>
      </c>
      <c r="F326" s="11" t="str">
        <f aca="false">$A326&amp;"_"&amp;$D326</f>
        <v>SA1_12</v>
      </c>
      <c r="G326" s="11" t="str">
        <f aca="false">$A326&amp;"_"&amp;$D326&amp;"_"&amp;$E326</f>
        <v>SA1_12_15</v>
      </c>
      <c r="H326" s="22" t="n">
        <v>2</v>
      </c>
      <c r="I326" s="14" t="n">
        <v>2.657024</v>
      </c>
      <c r="BG326" s="17" t="n">
        <f aca="false">SUM(I326:AC326)</f>
        <v>2.657024</v>
      </c>
      <c r="BH326" s="12" t="n">
        <f aca="false">BG326/4.3</f>
        <v>0.617912558139535</v>
      </c>
    </row>
    <row r="327" customFormat="false" ht="15.75" hidden="false" customHeight="false" outlineLevel="0" collapsed="false">
      <c r="A327" s="22" t="s">
        <v>17</v>
      </c>
      <c r="B327" s="22" t="s">
        <v>18</v>
      </c>
      <c r="C327" s="14" t="n">
        <v>250307</v>
      </c>
      <c r="D327" s="22" t="n">
        <v>12</v>
      </c>
      <c r="E327" s="22" t="n">
        <v>15</v>
      </c>
      <c r="F327" s="11" t="str">
        <f aca="false">$A327&amp;"_"&amp;$D327</f>
        <v>SA1_12</v>
      </c>
      <c r="G327" s="11" t="str">
        <f aca="false">$A327&amp;"_"&amp;$D327&amp;"_"&amp;$E327</f>
        <v>SA1_12_15</v>
      </c>
      <c r="H327" s="22" t="n">
        <v>3</v>
      </c>
      <c r="I327" s="14" t="n">
        <v>0.037348</v>
      </c>
      <c r="J327" s="14" t="n">
        <v>5.566774</v>
      </c>
      <c r="K327" s="14" t="n">
        <v>0.050911</v>
      </c>
      <c r="BG327" s="17" t="n">
        <f aca="false">SUM(I327:AC327)</f>
        <v>5.655033</v>
      </c>
      <c r="BH327" s="12" t="n">
        <f aca="false">BG327/4.3</f>
        <v>1.31512395348837</v>
      </c>
    </row>
    <row r="328" customFormat="false" ht="15.75" hidden="false" customHeight="false" outlineLevel="0" collapsed="false">
      <c r="A328" s="22" t="s">
        <v>17</v>
      </c>
      <c r="B328" s="22" t="s">
        <v>18</v>
      </c>
      <c r="C328" s="14" t="n">
        <v>250307</v>
      </c>
      <c r="D328" s="22" t="n">
        <v>12</v>
      </c>
      <c r="E328" s="22" t="n">
        <v>16</v>
      </c>
      <c r="F328" s="11" t="str">
        <f aca="false">$A328&amp;"_"&amp;$D328</f>
        <v>SA1_12</v>
      </c>
      <c r="G328" s="11" t="str">
        <f aca="false">$A328&amp;"_"&amp;$D328&amp;"_"&amp;$E328</f>
        <v>SA1_12_16</v>
      </c>
      <c r="H328" s="22" t="n">
        <v>1</v>
      </c>
      <c r="I328" s="14" t="n">
        <v>7.098787</v>
      </c>
      <c r="BG328" s="17" t="n">
        <f aca="false">SUM(I328:AC328)/2</f>
        <v>3.5493935</v>
      </c>
      <c r="BH328" s="12" t="n">
        <f aca="false">BG328/4.3</f>
        <v>0.825440348837209</v>
      </c>
      <c r="BI328" s="17" t="n">
        <f aca="false">AVERAGE(BG328:BG335)</f>
        <v>3.818339875</v>
      </c>
      <c r="BJ328" s="17" t="n">
        <f aca="false">BI328/4.3</f>
        <v>0.887986017441861</v>
      </c>
    </row>
    <row r="329" customFormat="false" ht="15.75" hidden="false" customHeight="false" outlineLevel="0" collapsed="false">
      <c r="A329" s="22" t="s">
        <v>17</v>
      </c>
      <c r="B329" s="22" t="s">
        <v>18</v>
      </c>
      <c r="C329" s="14" t="n">
        <v>250307</v>
      </c>
      <c r="D329" s="22" t="n">
        <v>12</v>
      </c>
      <c r="E329" s="22" t="n">
        <v>16</v>
      </c>
      <c r="F329" s="11" t="str">
        <f aca="false">$A329&amp;"_"&amp;$D329</f>
        <v>SA1_12</v>
      </c>
      <c r="G329" s="11" t="str">
        <f aca="false">$A329&amp;"_"&amp;$D329&amp;"_"&amp;$E329</f>
        <v>SA1_12_16</v>
      </c>
      <c r="H329" s="22" t="n">
        <v>2</v>
      </c>
      <c r="I329" s="14" t="n">
        <v>7.098787</v>
      </c>
      <c r="BG329" s="17" t="n">
        <f aca="false">SUM(I329:AC329)/2</f>
        <v>3.5493935</v>
      </c>
      <c r="BH329" s="12" t="n">
        <f aca="false">BG329/4.3</f>
        <v>0.825440348837209</v>
      </c>
    </row>
    <row r="330" customFormat="false" ht="15.75" hidden="false" customHeight="false" outlineLevel="0" collapsed="false">
      <c r="A330" s="22" t="s">
        <v>17</v>
      </c>
      <c r="B330" s="22" t="s">
        <v>18</v>
      </c>
      <c r="C330" s="14" t="n">
        <v>250307</v>
      </c>
      <c r="D330" s="22" t="n">
        <v>12</v>
      </c>
      <c r="E330" s="22" t="n">
        <v>16</v>
      </c>
      <c r="F330" s="11" t="str">
        <f aca="false">$A330&amp;"_"&amp;$D330</f>
        <v>SA1_12</v>
      </c>
      <c r="G330" s="11" t="str">
        <f aca="false">$A330&amp;"_"&amp;$D330&amp;"_"&amp;$E330</f>
        <v>SA1_12_16</v>
      </c>
      <c r="H330" s="22" t="n">
        <v>1</v>
      </c>
      <c r="I330" s="14" t="n">
        <v>3.931595</v>
      </c>
      <c r="BG330" s="17" t="n">
        <f aca="false">SUM(I330:AC330)</f>
        <v>3.931595</v>
      </c>
      <c r="BH330" s="12" t="n">
        <f aca="false">BG330/4.3</f>
        <v>0.914324418604651</v>
      </c>
    </row>
    <row r="331" customFormat="false" ht="15.75" hidden="false" customHeight="false" outlineLevel="0" collapsed="false">
      <c r="A331" s="22" t="s">
        <v>17</v>
      </c>
      <c r="B331" s="22" t="s">
        <v>18</v>
      </c>
      <c r="C331" s="14" t="n">
        <v>250307</v>
      </c>
      <c r="D331" s="22" t="n">
        <v>12</v>
      </c>
      <c r="E331" s="22" t="n">
        <v>16</v>
      </c>
      <c r="F331" s="11" t="str">
        <f aca="false">$A331&amp;"_"&amp;$D331</f>
        <v>SA1_12</v>
      </c>
      <c r="G331" s="11" t="str">
        <f aca="false">$A331&amp;"_"&amp;$D331&amp;"_"&amp;$E331</f>
        <v>SA1_12_16</v>
      </c>
      <c r="H331" s="22" t="n">
        <v>2</v>
      </c>
      <c r="I331" s="14" t="n">
        <v>4.612488</v>
      </c>
      <c r="BG331" s="17" t="n">
        <f aca="false">SUM(I331:AC331)</f>
        <v>4.612488</v>
      </c>
      <c r="BH331" s="12" t="n">
        <f aca="false">BG331/4.3</f>
        <v>1.07267162790698</v>
      </c>
    </row>
    <row r="332" customFormat="false" ht="15.75" hidden="false" customHeight="false" outlineLevel="0" collapsed="false">
      <c r="A332" s="22" t="s">
        <v>17</v>
      </c>
      <c r="B332" s="22" t="s">
        <v>18</v>
      </c>
      <c r="C332" s="14" t="n">
        <v>250307</v>
      </c>
      <c r="D332" s="22" t="n">
        <v>12</v>
      </c>
      <c r="E332" s="22" t="n">
        <v>16</v>
      </c>
      <c r="F332" s="11" t="str">
        <f aca="false">$A332&amp;"_"&amp;$D332</f>
        <v>SA1_12</v>
      </c>
      <c r="G332" s="11" t="str">
        <f aca="false">$A332&amp;"_"&amp;$D332&amp;"_"&amp;$E332</f>
        <v>SA1_12_16</v>
      </c>
      <c r="H332" s="22" t="n">
        <v>3</v>
      </c>
      <c r="I332" s="14" t="n">
        <v>2.994202</v>
      </c>
      <c r="BG332" s="17" t="n">
        <f aca="false">SUM(I332:AC332)</f>
        <v>2.994202</v>
      </c>
      <c r="BH332" s="12" t="n">
        <f aca="false">BG332/4.3</f>
        <v>0.696326046511628</v>
      </c>
    </row>
    <row r="333" customFormat="false" ht="15.75" hidden="false" customHeight="false" outlineLevel="0" collapsed="false">
      <c r="A333" s="22" t="s">
        <v>17</v>
      </c>
      <c r="B333" s="22" t="s">
        <v>18</v>
      </c>
      <c r="C333" s="14" t="n">
        <v>250307</v>
      </c>
      <c r="D333" s="22" t="n">
        <v>12</v>
      </c>
      <c r="E333" s="22" t="n">
        <v>16</v>
      </c>
      <c r="F333" s="11" t="str">
        <f aca="false">$A333&amp;"_"&amp;$D333</f>
        <v>SA1_12</v>
      </c>
      <c r="G333" s="11" t="str">
        <f aca="false">$A333&amp;"_"&amp;$D333&amp;"_"&amp;$E333</f>
        <v>SA1_12_16</v>
      </c>
      <c r="H333" s="22" t="n">
        <v>4</v>
      </c>
      <c r="I333" s="14" t="n">
        <v>1.824785</v>
      </c>
      <c r="BG333" s="17" t="n">
        <f aca="false">SUM(I333:AC333)</f>
        <v>1.824785</v>
      </c>
      <c r="BH333" s="12" t="n">
        <f aca="false">BG333/4.3</f>
        <v>0.424368604651163</v>
      </c>
    </row>
    <row r="334" customFormat="false" ht="15.75" hidden="false" customHeight="false" outlineLevel="0" collapsed="false">
      <c r="A334" s="22" t="s">
        <v>17</v>
      </c>
      <c r="B334" s="22" t="s">
        <v>18</v>
      </c>
      <c r="C334" s="14" t="n">
        <v>250307</v>
      </c>
      <c r="D334" s="22" t="n">
        <v>12</v>
      </c>
      <c r="E334" s="22" t="n">
        <v>16</v>
      </c>
      <c r="F334" s="11" t="str">
        <f aca="false">$A334&amp;"_"&amp;$D334</f>
        <v>SA1_12</v>
      </c>
      <c r="G334" s="11" t="str">
        <f aca="false">$A334&amp;"_"&amp;$D334&amp;"_"&amp;$E334</f>
        <v>SA1_12_16</v>
      </c>
      <c r="H334" s="22" t="n">
        <v>5</v>
      </c>
      <c r="I334" s="14" t="n">
        <v>5.719185</v>
      </c>
      <c r="BG334" s="17" t="n">
        <f aca="false">SUM(I334:AC334)</f>
        <v>5.719185</v>
      </c>
      <c r="BH334" s="12" t="n">
        <f aca="false">BG334/4.3</f>
        <v>1.33004302325581</v>
      </c>
    </row>
    <row r="335" customFormat="false" ht="15.75" hidden="false" customHeight="false" outlineLevel="0" collapsed="false">
      <c r="A335" s="22" t="s">
        <v>17</v>
      </c>
      <c r="B335" s="22" t="s">
        <v>18</v>
      </c>
      <c r="C335" s="14" t="n">
        <v>250307</v>
      </c>
      <c r="D335" s="22" t="n">
        <v>12</v>
      </c>
      <c r="E335" s="22" t="n">
        <v>16</v>
      </c>
      <c r="F335" s="11" t="str">
        <f aca="false">$A335&amp;"_"&amp;$D335</f>
        <v>SA1_12</v>
      </c>
      <c r="G335" s="11" t="str">
        <f aca="false">$A335&amp;"_"&amp;$D335&amp;"_"&amp;$E335</f>
        <v>SA1_12_16</v>
      </c>
      <c r="H335" s="22" t="n">
        <v>6</v>
      </c>
      <c r="I335" s="14" t="n">
        <v>4.365677</v>
      </c>
      <c r="BG335" s="17" t="n">
        <f aca="false">SUM(I335:AC335)</f>
        <v>4.365677</v>
      </c>
      <c r="BH335" s="12" t="n">
        <f aca="false">BG335/4.3</f>
        <v>1.01527372093023</v>
      </c>
    </row>
    <row r="336" customFormat="false" ht="15.75" hidden="false" customHeight="false" outlineLevel="0" collapsed="false">
      <c r="A336" s="22" t="s">
        <v>17</v>
      </c>
      <c r="B336" s="22" t="s">
        <v>18</v>
      </c>
      <c r="C336" s="14" t="n">
        <v>250307</v>
      </c>
      <c r="D336" s="22" t="n">
        <v>12</v>
      </c>
      <c r="E336" s="22" t="n">
        <v>17</v>
      </c>
      <c r="F336" s="11" t="str">
        <f aca="false">$A336&amp;"_"&amp;$D336</f>
        <v>SA1_12</v>
      </c>
      <c r="G336" s="11" t="str">
        <f aca="false">$A336&amp;"_"&amp;$D336&amp;"_"&amp;$E336</f>
        <v>SA1_12_17</v>
      </c>
      <c r="H336" s="22" t="n">
        <v>1</v>
      </c>
      <c r="I336" s="14" t="n">
        <v>0.434098</v>
      </c>
      <c r="J336" s="14" t="n">
        <v>4.326445</v>
      </c>
      <c r="BG336" s="17" t="n">
        <f aca="false">SUM(I336:AC336)</f>
        <v>4.760543</v>
      </c>
      <c r="BH336" s="12" t="n">
        <f aca="false">BG336/4.3</f>
        <v>1.10710302325581</v>
      </c>
      <c r="BI336" s="17" t="n">
        <f aca="false">AVERAGE(BG336:BG342)</f>
        <v>4.33061557142857</v>
      </c>
      <c r="BJ336" s="17" t="n">
        <f aca="false">BI336/4.3</f>
        <v>1.00711990033223</v>
      </c>
    </row>
    <row r="337" customFormat="false" ht="15.75" hidden="false" customHeight="false" outlineLevel="0" collapsed="false">
      <c r="A337" s="22" t="s">
        <v>17</v>
      </c>
      <c r="B337" s="22" t="s">
        <v>18</v>
      </c>
      <c r="C337" s="14" t="n">
        <v>250307</v>
      </c>
      <c r="D337" s="22" t="n">
        <v>12</v>
      </c>
      <c r="E337" s="22" t="n">
        <v>17</v>
      </c>
      <c r="F337" s="11" t="str">
        <f aca="false">$A337&amp;"_"&amp;$D337</f>
        <v>SA1_12</v>
      </c>
      <c r="G337" s="11" t="str">
        <f aca="false">$A337&amp;"_"&amp;$D337&amp;"_"&amp;$E337</f>
        <v>SA1_12_17</v>
      </c>
      <c r="H337" s="22" t="n">
        <v>2</v>
      </c>
      <c r="I337" s="14" t="n">
        <v>2.787323</v>
      </c>
      <c r="BG337" s="17" t="n">
        <f aca="false">SUM(I337:AC337)</f>
        <v>2.787323</v>
      </c>
      <c r="BH337" s="12" t="n">
        <f aca="false">BG337/4.3</f>
        <v>0.648214651162791</v>
      </c>
    </row>
    <row r="338" customFormat="false" ht="15.75" hidden="false" customHeight="false" outlineLevel="0" collapsed="false">
      <c r="A338" s="22" t="s">
        <v>17</v>
      </c>
      <c r="B338" s="22" t="s">
        <v>18</v>
      </c>
      <c r="C338" s="14" t="n">
        <v>250307</v>
      </c>
      <c r="D338" s="22" t="n">
        <v>12</v>
      </c>
      <c r="E338" s="22" t="n">
        <v>17</v>
      </c>
      <c r="F338" s="11" t="str">
        <f aca="false">$A338&amp;"_"&amp;$D338</f>
        <v>SA1_12</v>
      </c>
      <c r="G338" s="11" t="str">
        <f aca="false">$A338&amp;"_"&amp;$D338&amp;"_"&amp;$E338</f>
        <v>SA1_12_17</v>
      </c>
      <c r="H338" s="22" t="n">
        <v>1</v>
      </c>
      <c r="I338" s="14" t="n">
        <v>2.611972</v>
      </c>
      <c r="J338" s="14" t="n">
        <v>13.974101</v>
      </c>
      <c r="BG338" s="17" t="n">
        <f aca="false">SUM(I338:AC338)/3</f>
        <v>5.528691</v>
      </c>
      <c r="BH338" s="12" t="n">
        <f aca="false">BG338/4.3</f>
        <v>1.28574209302326</v>
      </c>
    </row>
    <row r="339" customFormat="false" ht="15.75" hidden="false" customHeight="false" outlineLevel="0" collapsed="false">
      <c r="A339" s="22" t="s">
        <v>17</v>
      </c>
      <c r="B339" s="22" t="s">
        <v>18</v>
      </c>
      <c r="C339" s="14" t="n">
        <v>250307</v>
      </c>
      <c r="D339" s="22" t="n">
        <v>12</v>
      </c>
      <c r="E339" s="22" t="n">
        <v>17</v>
      </c>
      <c r="F339" s="11" t="str">
        <f aca="false">$A339&amp;"_"&amp;$D339</f>
        <v>SA1_12</v>
      </c>
      <c r="G339" s="11" t="str">
        <f aca="false">$A339&amp;"_"&amp;$D339&amp;"_"&amp;$E339</f>
        <v>SA1_12_17</v>
      </c>
      <c r="H339" s="22" t="n">
        <v>2</v>
      </c>
      <c r="I339" s="14" t="n">
        <v>2.611972</v>
      </c>
      <c r="J339" s="14" t="n">
        <v>13.974101</v>
      </c>
      <c r="BG339" s="17" t="n">
        <f aca="false">SUM(I339:AC339)/3</f>
        <v>5.528691</v>
      </c>
      <c r="BH339" s="12" t="n">
        <f aca="false">BG339/4.3</f>
        <v>1.28574209302326</v>
      </c>
    </row>
    <row r="340" customFormat="false" ht="15.75" hidden="false" customHeight="false" outlineLevel="0" collapsed="false">
      <c r="A340" s="22" t="s">
        <v>17</v>
      </c>
      <c r="B340" s="22" t="s">
        <v>18</v>
      </c>
      <c r="C340" s="14" t="n">
        <v>250307</v>
      </c>
      <c r="D340" s="22" t="n">
        <v>12</v>
      </c>
      <c r="E340" s="22" t="n">
        <v>17</v>
      </c>
      <c r="F340" s="11" t="str">
        <f aca="false">$A340&amp;"_"&amp;$D340</f>
        <v>SA1_12</v>
      </c>
      <c r="G340" s="11" t="str">
        <f aca="false">$A340&amp;"_"&amp;$D340&amp;"_"&amp;$E340</f>
        <v>SA1_12_17</v>
      </c>
      <c r="H340" s="22" t="n">
        <v>3</v>
      </c>
      <c r="I340" s="14" t="n">
        <v>2.611972</v>
      </c>
      <c r="J340" s="14" t="n">
        <v>13.974101</v>
      </c>
      <c r="BG340" s="17" t="n">
        <f aca="false">SUM(I340:AC340)/3</f>
        <v>5.528691</v>
      </c>
      <c r="BH340" s="12" t="n">
        <f aca="false">BG340/4.3</f>
        <v>1.28574209302326</v>
      </c>
    </row>
    <row r="341" customFormat="false" ht="15.75" hidden="false" customHeight="false" outlineLevel="0" collapsed="false">
      <c r="A341" s="22" t="s">
        <v>17</v>
      </c>
      <c r="B341" s="22" t="s">
        <v>18</v>
      </c>
      <c r="C341" s="14" t="n">
        <v>250307</v>
      </c>
      <c r="D341" s="22" t="n">
        <v>12</v>
      </c>
      <c r="E341" s="22" t="n">
        <v>17</v>
      </c>
      <c r="F341" s="11" t="str">
        <f aca="false">$A341&amp;"_"&amp;$D341</f>
        <v>SA1_12</v>
      </c>
      <c r="G341" s="11" t="str">
        <f aca="false">$A341&amp;"_"&amp;$D341&amp;"_"&amp;$E341</f>
        <v>SA1_12_17</v>
      </c>
      <c r="H341" s="22" t="n">
        <v>4</v>
      </c>
      <c r="I341" s="14" t="n">
        <v>0.037184</v>
      </c>
      <c r="J341" s="14" t="n">
        <v>0.212948</v>
      </c>
      <c r="K341" s="14" t="n">
        <v>5.930238</v>
      </c>
      <c r="BG341" s="17" t="n">
        <f aca="false">SUM(I341:AC341)/2</f>
        <v>3.090185</v>
      </c>
      <c r="BH341" s="12" t="n">
        <f aca="false">BG341/4.3</f>
        <v>0.718647674418605</v>
      </c>
    </row>
    <row r="342" customFormat="false" ht="15.75" hidden="false" customHeight="false" outlineLevel="0" collapsed="false">
      <c r="A342" s="22" t="s">
        <v>17</v>
      </c>
      <c r="B342" s="22" t="s">
        <v>18</v>
      </c>
      <c r="C342" s="14" t="n">
        <v>250307</v>
      </c>
      <c r="D342" s="22" t="n">
        <v>12</v>
      </c>
      <c r="E342" s="22" t="n">
        <v>17</v>
      </c>
      <c r="F342" s="11" t="str">
        <f aca="false">$A342&amp;"_"&amp;$D342</f>
        <v>SA1_12</v>
      </c>
      <c r="G342" s="11" t="str">
        <f aca="false">$A342&amp;"_"&amp;$D342&amp;"_"&amp;$E342</f>
        <v>SA1_12_17</v>
      </c>
      <c r="H342" s="22" t="n">
        <v>5</v>
      </c>
      <c r="I342" s="14" t="n">
        <v>0.037184</v>
      </c>
      <c r="J342" s="14" t="n">
        <v>0.212948</v>
      </c>
      <c r="K342" s="14" t="n">
        <v>5.930238</v>
      </c>
      <c r="BG342" s="17" t="n">
        <f aca="false">SUM(I342:AC342)/2</f>
        <v>3.090185</v>
      </c>
      <c r="BH342" s="12" t="n">
        <f aca="false">BG342/4.3</f>
        <v>0.718647674418605</v>
      </c>
    </row>
    <row r="343" customFormat="false" ht="15.75" hidden="false" customHeight="false" outlineLevel="0" collapsed="false">
      <c r="A343" s="22" t="s">
        <v>17</v>
      </c>
      <c r="B343" s="22" t="s">
        <v>18</v>
      </c>
      <c r="C343" s="14" t="n">
        <v>250307</v>
      </c>
      <c r="D343" s="22" t="n">
        <v>12</v>
      </c>
      <c r="E343" s="22" t="n">
        <v>18</v>
      </c>
      <c r="F343" s="11" t="str">
        <f aca="false">$A343&amp;"_"&amp;$D343</f>
        <v>SA1_12</v>
      </c>
      <c r="G343" s="11" t="str">
        <f aca="false">$A343&amp;"_"&amp;$D343&amp;"_"&amp;$E343</f>
        <v>SA1_12_18</v>
      </c>
      <c r="H343" s="22" t="n">
        <v>1</v>
      </c>
      <c r="I343" s="14" t="n">
        <v>6.635562</v>
      </c>
      <c r="BG343" s="17" t="n">
        <f aca="false">SUM(I343:AC343)/2</f>
        <v>3.317781</v>
      </c>
      <c r="BH343" s="12" t="n">
        <f aca="false">BG343/4.3</f>
        <v>0.771576976744186</v>
      </c>
      <c r="BI343" s="17" t="n">
        <f aca="false">AVERAGE(BG343:BG351)</f>
        <v>2.97771355555556</v>
      </c>
      <c r="BJ343" s="17" t="n">
        <f aca="false">BI343/4.3</f>
        <v>0.692491524547804</v>
      </c>
    </row>
    <row r="344" customFormat="false" ht="15.75" hidden="false" customHeight="false" outlineLevel="0" collapsed="false">
      <c r="A344" s="22" t="s">
        <v>17</v>
      </c>
      <c r="B344" s="22" t="s">
        <v>18</v>
      </c>
      <c r="C344" s="14" t="n">
        <v>250307</v>
      </c>
      <c r="D344" s="22" t="n">
        <v>12</v>
      </c>
      <c r="E344" s="22" t="n">
        <v>18</v>
      </c>
      <c r="F344" s="11" t="str">
        <f aca="false">$A344&amp;"_"&amp;$D344</f>
        <v>SA1_12</v>
      </c>
      <c r="G344" s="11" t="str">
        <f aca="false">$A344&amp;"_"&amp;$D344&amp;"_"&amp;$E344</f>
        <v>SA1_12_18</v>
      </c>
      <c r="H344" s="22" t="n">
        <v>2</v>
      </c>
      <c r="I344" s="14" t="n">
        <v>6.635562</v>
      </c>
      <c r="BG344" s="17" t="n">
        <f aca="false">SUM(I344:AC344)/2</f>
        <v>3.317781</v>
      </c>
      <c r="BH344" s="12" t="n">
        <f aca="false">BG344/4.3</f>
        <v>0.771576976744186</v>
      </c>
    </row>
    <row r="345" customFormat="false" ht="15.75" hidden="false" customHeight="false" outlineLevel="0" collapsed="false">
      <c r="A345" s="22" t="s">
        <v>17</v>
      </c>
      <c r="B345" s="22" t="s">
        <v>18</v>
      </c>
      <c r="C345" s="14" t="n">
        <v>250307</v>
      </c>
      <c r="D345" s="22" t="n">
        <v>12</v>
      </c>
      <c r="E345" s="22" t="n">
        <v>18</v>
      </c>
      <c r="F345" s="11" t="str">
        <f aca="false">$A345&amp;"_"&amp;$D345</f>
        <v>SA1_12</v>
      </c>
      <c r="G345" s="11" t="str">
        <f aca="false">$A345&amp;"_"&amp;$D345&amp;"_"&amp;$E345</f>
        <v>SA1_12_18</v>
      </c>
      <c r="H345" s="22" t="n">
        <v>1</v>
      </c>
      <c r="I345" s="14" t="n">
        <v>1.319612</v>
      </c>
      <c r="BG345" s="17" t="n">
        <f aca="false">SUM(I345:AC345)</f>
        <v>1.319612</v>
      </c>
      <c r="BH345" s="12" t="n">
        <f aca="false">BG345/4.3</f>
        <v>0.306886511627907</v>
      </c>
    </row>
    <row r="346" customFormat="false" ht="15.75" hidden="false" customHeight="false" outlineLevel="0" collapsed="false">
      <c r="A346" s="22" t="s">
        <v>17</v>
      </c>
      <c r="B346" s="22" t="s">
        <v>18</v>
      </c>
      <c r="C346" s="14" t="n">
        <v>250307</v>
      </c>
      <c r="D346" s="22" t="n">
        <v>12</v>
      </c>
      <c r="E346" s="22" t="n">
        <v>18</v>
      </c>
      <c r="F346" s="11" t="str">
        <f aca="false">$A346&amp;"_"&amp;$D346</f>
        <v>SA1_12</v>
      </c>
      <c r="G346" s="11" t="str">
        <f aca="false">$A346&amp;"_"&amp;$D346&amp;"_"&amp;$E346</f>
        <v>SA1_12_18</v>
      </c>
      <c r="H346" s="22" t="n">
        <v>2</v>
      </c>
      <c r="I346" s="14" t="n">
        <v>4.266966</v>
      </c>
      <c r="BG346" s="17" t="n">
        <f aca="false">SUM(I346:AC346)</f>
        <v>4.266966</v>
      </c>
      <c r="BH346" s="12" t="n">
        <f aca="false">BG346/4.3</f>
        <v>0.992317674418605</v>
      </c>
    </row>
    <row r="347" customFormat="false" ht="15.75" hidden="false" customHeight="false" outlineLevel="0" collapsed="false">
      <c r="A347" s="22" t="s">
        <v>17</v>
      </c>
      <c r="B347" s="22" t="s">
        <v>18</v>
      </c>
      <c r="C347" s="14" t="n">
        <v>250307</v>
      </c>
      <c r="D347" s="22" t="n">
        <v>12</v>
      </c>
      <c r="E347" s="22" t="n">
        <v>18</v>
      </c>
      <c r="F347" s="11" t="str">
        <f aca="false">$A347&amp;"_"&amp;$D347</f>
        <v>SA1_12</v>
      </c>
      <c r="G347" s="11" t="str">
        <f aca="false">$A347&amp;"_"&amp;$D347&amp;"_"&amp;$E347</f>
        <v>SA1_12_18</v>
      </c>
      <c r="H347" s="22" t="n">
        <v>3</v>
      </c>
      <c r="I347" s="14" t="n">
        <v>2.251032</v>
      </c>
      <c r="BG347" s="17" t="n">
        <f aca="false">SUM(I347:AC347)</f>
        <v>2.251032</v>
      </c>
      <c r="BH347" s="12" t="n">
        <f aca="false">BG347/4.3</f>
        <v>0.523495813953488</v>
      </c>
    </row>
    <row r="348" customFormat="false" ht="15.75" hidden="false" customHeight="false" outlineLevel="0" collapsed="false">
      <c r="A348" s="22" t="s">
        <v>17</v>
      </c>
      <c r="B348" s="22" t="s">
        <v>18</v>
      </c>
      <c r="C348" s="14" t="n">
        <v>250307</v>
      </c>
      <c r="D348" s="22" t="n">
        <v>12</v>
      </c>
      <c r="E348" s="22" t="n">
        <v>18</v>
      </c>
      <c r="F348" s="11" t="str">
        <f aca="false">$A348&amp;"_"&amp;$D348</f>
        <v>SA1_12</v>
      </c>
      <c r="G348" s="11" t="str">
        <f aca="false">$A348&amp;"_"&amp;$D348&amp;"_"&amp;$E348</f>
        <v>SA1_12_18</v>
      </c>
      <c r="H348" s="22" t="n">
        <v>4</v>
      </c>
      <c r="I348" s="14" t="n">
        <v>2.089898</v>
      </c>
      <c r="BG348" s="17" t="n">
        <f aca="false">SUM(I348:AC348)</f>
        <v>2.089898</v>
      </c>
      <c r="BH348" s="12" t="n">
        <f aca="false">BG348/4.3</f>
        <v>0.486022790697674</v>
      </c>
    </row>
    <row r="349" customFormat="false" ht="15.75" hidden="false" customHeight="false" outlineLevel="0" collapsed="false">
      <c r="A349" s="22" t="s">
        <v>17</v>
      </c>
      <c r="B349" s="22" t="s">
        <v>18</v>
      </c>
      <c r="C349" s="14" t="n">
        <v>250307</v>
      </c>
      <c r="D349" s="22" t="n">
        <v>12</v>
      </c>
      <c r="E349" s="22" t="n">
        <v>18</v>
      </c>
      <c r="F349" s="11" t="str">
        <f aca="false">$A349&amp;"_"&amp;$D349</f>
        <v>SA1_12</v>
      </c>
      <c r="G349" s="11" t="str">
        <f aca="false">$A349&amp;"_"&amp;$D349&amp;"_"&amp;$E349</f>
        <v>SA1_12_18</v>
      </c>
      <c r="H349" s="22" t="n">
        <v>5</v>
      </c>
      <c r="I349" s="14" t="n">
        <v>0.255</v>
      </c>
      <c r="J349" s="14" t="n">
        <v>0.845</v>
      </c>
      <c r="K349" s="14" t="n">
        <v>0.0352</v>
      </c>
      <c r="BG349" s="17" t="n">
        <f aca="false">SUM(I349:AC349)</f>
        <v>1.1352</v>
      </c>
      <c r="BH349" s="12" t="n">
        <f aca="false">BG349/4.3</f>
        <v>0.264</v>
      </c>
    </row>
    <row r="350" customFormat="false" ht="15.75" hidden="false" customHeight="false" outlineLevel="0" collapsed="false">
      <c r="A350" s="22" t="s">
        <v>17</v>
      </c>
      <c r="B350" s="22" t="s">
        <v>18</v>
      </c>
      <c r="C350" s="14" t="n">
        <v>250307</v>
      </c>
      <c r="D350" s="22" t="n">
        <v>12</v>
      </c>
      <c r="E350" s="22" t="n">
        <v>18</v>
      </c>
      <c r="F350" s="11" t="str">
        <f aca="false">$A350&amp;"_"&amp;$D350</f>
        <v>SA1_12</v>
      </c>
      <c r="G350" s="11" t="str">
        <f aca="false">$A350&amp;"_"&amp;$D350&amp;"_"&amp;$E350</f>
        <v>SA1_12_18</v>
      </c>
      <c r="H350" s="22" t="n">
        <v>3</v>
      </c>
      <c r="I350" s="14" t="n">
        <v>9.101152</v>
      </c>
      <c r="BG350" s="17" t="n">
        <f aca="false">SUM(I350:AC350)/2</f>
        <v>4.550576</v>
      </c>
      <c r="BH350" s="12" t="n">
        <f aca="false">BG350/4.3</f>
        <v>1.05827348837209</v>
      </c>
    </row>
    <row r="351" customFormat="false" ht="15.75" hidden="false" customHeight="false" outlineLevel="0" collapsed="false">
      <c r="A351" s="22" t="s">
        <v>17</v>
      </c>
      <c r="B351" s="22" t="s">
        <v>18</v>
      </c>
      <c r="C351" s="14" t="n">
        <v>250307</v>
      </c>
      <c r="D351" s="22" t="n">
        <v>12</v>
      </c>
      <c r="E351" s="22" t="n">
        <v>18</v>
      </c>
      <c r="F351" s="11" t="str">
        <f aca="false">$A351&amp;"_"&amp;$D351</f>
        <v>SA1_12</v>
      </c>
      <c r="G351" s="11" t="str">
        <f aca="false">$A351&amp;"_"&amp;$D351&amp;"_"&amp;$E351</f>
        <v>SA1_12_18</v>
      </c>
      <c r="H351" s="22" t="n">
        <v>4</v>
      </c>
      <c r="I351" s="14" t="n">
        <v>9.101152</v>
      </c>
      <c r="BG351" s="17" t="n">
        <f aca="false">SUM(I351:AC351)/2</f>
        <v>4.550576</v>
      </c>
      <c r="BH351" s="12" t="n">
        <f aca="false">BG351/4.3</f>
        <v>1.05827348837209</v>
      </c>
    </row>
    <row r="352" customFormat="false" ht="15.75" hidden="false" customHeight="false" outlineLevel="0" collapsed="false">
      <c r="A352" s="22" t="s">
        <v>17</v>
      </c>
      <c r="B352" s="22" t="s">
        <v>18</v>
      </c>
      <c r="C352" s="14" t="n">
        <v>250307</v>
      </c>
      <c r="D352" s="22" t="n">
        <v>12</v>
      </c>
      <c r="E352" s="14" t="n">
        <v>19</v>
      </c>
      <c r="F352" s="11" t="str">
        <f aca="false">$A352&amp;"_"&amp;$D352</f>
        <v>SA1_12</v>
      </c>
      <c r="G352" s="11" t="str">
        <f aca="false">$A352&amp;"_"&amp;$D352&amp;"_"&amp;$E352</f>
        <v>SA1_12_19</v>
      </c>
      <c r="H352" s="14" t="n">
        <v>1</v>
      </c>
      <c r="I352" s="14" t="n">
        <v>0.696579</v>
      </c>
      <c r="J352" s="14" t="n">
        <v>0.109727</v>
      </c>
      <c r="K352" s="14" t="n">
        <v>0.21639</v>
      </c>
      <c r="L352" s="14" t="n">
        <v>12.215803</v>
      </c>
      <c r="BG352" s="17" t="n">
        <f aca="false">SUM(I352:AC352)/3</f>
        <v>4.412833</v>
      </c>
      <c r="BH352" s="12" t="n">
        <f aca="false">BG352/4.3</f>
        <v>1.02624023255814</v>
      </c>
      <c r="BI352" s="17" t="n">
        <f aca="false">AVERAGE(BG352:BG356)</f>
        <v>5.0990224</v>
      </c>
      <c r="BJ352" s="17" t="n">
        <f aca="false">BI352/4.3</f>
        <v>1.1858191627907</v>
      </c>
    </row>
    <row r="353" customFormat="false" ht="15.75" hidden="false" customHeight="false" outlineLevel="0" collapsed="false">
      <c r="A353" s="22" t="s">
        <v>17</v>
      </c>
      <c r="B353" s="22" t="s">
        <v>18</v>
      </c>
      <c r="C353" s="14" t="n">
        <v>250307</v>
      </c>
      <c r="D353" s="22" t="n">
        <v>12</v>
      </c>
      <c r="E353" s="14" t="n">
        <v>19</v>
      </c>
      <c r="F353" s="11" t="str">
        <f aca="false">$A353&amp;"_"&amp;$D353</f>
        <v>SA1_12</v>
      </c>
      <c r="G353" s="11" t="str">
        <f aca="false">$A353&amp;"_"&amp;$D353&amp;"_"&amp;$E353</f>
        <v>SA1_12_19</v>
      </c>
      <c r="H353" s="14" t="n">
        <v>2</v>
      </c>
      <c r="I353" s="14" t="n">
        <v>0.696579</v>
      </c>
      <c r="J353" s="14" t="n">
        <v>0.109727</v>
      </c>
      <c r="K353" s="14" t="n">
        <v>0.21639</v>
      </c>
      <c r="L353" s="14" t="n">
        <v>12.215803</v>
      </c>
      <c r="BG353" s="17" t="n">
        <f aca="false">SUM(I353:AC353)/3</f>
        <v>4.412833</v>
      </c>
      <c r="BH353" s="12" t="n">
        <f aca="false">BG353/4.3</f>
        <v>1.02624023255814</v>
      </c>
    </row>
    <row r="354" customFormat="false" ht="15.75" hidden="false" customHeight="false" outlineLevel="0" collapsed="false">
      <c r="A354" s="22" t="s">
        <v>17</v>
      </c>
      <c r="B354" s="22" t="s">
        <v>18</v>
      </c>
      <c r="C354" s="14" t="n">
        <v>250307</v>
      </c>
      <c r="D354" s="22" t="n">
        <v>12</v>
      </c>
      <c r="E354" s="14" t="n">
        <v>19</v>
      </c>
      <c r="F354" s="11" t="str">
        <f aca="false">$A354&amp;"_"&amp;$D354</f>
        <v>SA1_12</v>
      </c>
      <c r="G354" s="11" t="str">
        <f aca="false">$A354&amp;"_"&amp;$D354&amp;"_"&amp;$E354</f>
        <v>SA1_12_19</v>
      </c>
      <c r="H354" s="14" t="n">
        <v>3</v>
      </c>
      <c r="I354" s="14" t="n">
        <v>0.696579</v>
      </c>
      <c r="J354" s="14" t="n">
        <v>0.109727</v>
      </c>
      <c r="K354" s="14" t="n">
        <v>0.21639</v>
      </c>
      <c r="L354" s="14" t="n">
        <v>12.215803</v>
      </c>
      <c r="BG354" s="17" t="n">
        <f aca="false">SUM(I354:AC354)/3</f>
        <v>4.412833</v>
      </c>
      <c r="BH354" s="12" t="n">
        <f aca="false">BG354/4.3</f>
        <v>1.02624023255814</v>
      </c>
    </row>
    <row r="355" customFormat="false" ht="15.75" hidden="false" customHeight="false" outlineLevel="0" collapsed="false">
      <c r="A355" s="22" t="s">
        <v>17</v>
      </c>
      <c r="B355" s="22" t="s">
        <v>18</v>
      </c>
      <c r="C355" s="14" t="n">
        <v>250307</v>
      </c>
      <c r="D355" s="22" t="n">
        <v>12</v>
      </c>
      <c r="E355" s="22" t="n">
        <v>19</v>
      </c>
      <c r="F355" s="11" t="str">
        <f aca="false">$A355&amp;"_"&amp;$D355</f>
        <v>SA1_12</v>
      </c>
      <c r="G355" s="11" t="str">
        <f aca="false">$A355&amp;"_"&amp;$D355&amp;"_"&amp;$E355</f>
        <v>SA1_12_19</v>
      </c>
      <c r="H355" s="22" t="n">
        <v>1</v>
      </c>
      <c r="I355" s="14" t="n">
        <v>7.977468</v>
      </c>
      <c r="BG355" s="17" t="n">
        <f aca="false">SUM(I355:AC355)</f>
        <v>7.977468</v>
      </c>
      <c r="BH355" s="12" t="n">
        <f aca="false">BG355/4.3</f>
        <v>1.85522511627907</v>
      </c>
    </row>
    <row r="356" customFormat="false" ht="15.75" hidden="false" customHeight="false" outlineLevel="0" collapsed="false">
      <c r="A356" s="22" t="s">
        <v>17</v>
      </c>
      <c r="B356" s="22" t="s">
        <v>18</v>
      </c>
      <c r="C356" s="14" t="n">
        <v>250307</v>
      </c>
      <c r="D356" s="22" t="n">
        <v>12</v>
      </c>
      <c r="E356" s="22" t="n">
        <v>19</v>
      </c>
      <c r="F356" s="11" t="str">
        <f aca="false">$A356&amp;"_"&amp;$D356</f>
        <v>SA1_12</v>
      </c>
      <c r="G356" s="11" t="str">
        <f aca="false">$A356&amp;"_"&amp;$D356&amp;"_"&amp;$E356</f>
        <v>SA1_12_19</v>
      </c>
      <c r="H356" s="22" t="n">
        <v>2</v>
      </c>
      <c r="I356" s="14" t="n">
        <v>4.279145</v>
      </c>
      <c r="BG356" s="17" t="n">
        <f aca="false">SUM(I356:AC356)</f>
        <v>4.279145</v>
      </c>
      <c r="BH356" s="12" t="n">
        <f aca="false">BG356/4.3</f>
        <v>0.99515</v>
      </c>
    </row>
    <row r="357" customFormat="false" ht="15.75" hidden="false" customHeight="false" outlineLevel="0" collapsed="false">
      <c r="A357" s="22" t="s">
        <v>17</v>
      </c>
      <c r="B357" s="22" t="s">
        <v>18</v>
      </c>
      <c r="C357" s="14" t="n">
        <v>250307</v>
      </c>
      <c r="D357" s="22" t="n">
        <v>12</v>
      </c>
      <c r="E357" s="22" t="n">
        <v>20</v>
      </c>
      <c r="F357" s="11" t="str">
        <f aca="false">$A357&amp;"_"&amp;$D357</f>
        <v>SA1_12</v>
      </c>
      <c r="G357" s="11" t="str">
        <f aca="false">$A357&amp;"_"&amp;$D357&amp;"_"&amp;$E357</f>
        <v>SA1_12_20</v>
      </c>
      <c r="H357" s="22" t="n">
        <v>1</v>
      </c>
      <c r="I357" s="14" t="n">
        <v>7.733771</v>
      </c>
      <c r="BG357" s="17" t="n">
        <f aca="false">SUM(I357:AC357)/2</f>
        <v>3.8668855</v>
      </c>
      <c r="BH357" s="12" t="n">
        <f aca="false">BG357/4.3</f>
        <v>0.899275697674419</v>
      </c>
      <c r="BI357" s="17" t="n">
        <f aca="false">AVERAGE(BG357:BG364)</f>
        <v>4.43967825</v>
      </c>
      <c r="BJ357" s="17" t="n">
        <f aca="false">BI357/4.3</f>
        <v>1.03248331395349</v>
      </c>
    </row>
    <row r="358" customFormat="false" ht="15.75" hidden="false" customHeight="false" outlineLevel="0" collapsed="false">
      <c r="A358" s="22" t="s">
        <v>17</v>
      </c>
      <c r="B358" s="22" t="s">
        <v>18</v>
      </c>
      <c r="C358" s="14" t="n">
        <v>250307</v>
      </c>
      <c r="D358" s="22" t="n">
        <v>12</v>
      </c>
      <c r="E358" s="22" t="n">
        <v>20</v>
      </c>
      <c r="F358" s="11" t="str">
        <f aca="false">$A358&amp;"_"&amp;$D358</f>
        <v>SA1_12</v>
      </c>
      <c r="G358" s="11" t="str">
        <f aca="false">$A358&amp;"_"&amp;$D358&amp;"_"&amp;$E358</f>
        <v>SA1_12_20</v>
      </c>
      <c r="H358" s="22" t="n">
        <v>2</v>
      </c>
      <c r="I358" s="14" t="n">
        <v>7.733771</v>
      </c>
      <c r="BG358" s="17" t="n">
        <f aca="false">SUM(I358:AC358)/2</f>
        <v>3.8668855</v>
      </c>
      <c r="BH358" s="12" t="n">
        <f aca="false">BG358/4.3</f>
        <v>0.899275697674419</v>
      </c>
    </row>
    <row r="359" customFormat="false" ht="15.75" hidden="false" customHeight="false" outlineLevel="0" collapsed="false">
      <c r="A359" s="22" t="s">
        <v>17</v>
      </c>
      <c r="B359" s="22" t="s">
        <v>18</v>
      </c>
      <c r="C359" s="14" t="n">
        <v>250307</v>
      </c>
      <c r="D359" s="22" t="n">
        <v>12</v>
      </c>
      <c r="E359" s="22" t="n">
        <v>20</v>
      </c>
      <c r="F359" s="11" t="str">
        <f aca="false">$A359&amp;"_"&amp;$D359</f>
        <v>SA1_12</v>
      </c>
      <c r="G359" s="11" t="str">
        <f aca="false">$A359&amp;"_"&amp;$D359&amp;"_"&amp;$E359</f>
        <v>SA1_12_20</v>
      </c>
      <c r="H359" s="22" t="n">
        <v>1</v>
      </c>
      <c r="I359" s="14" t="n">
        <v>4.402188</v>
      </c>
      <c r="BG359" s="17" t="n">
        <f aca="false">SUM(I359:AC359)</f>
        <v>4.402188</v>
      </c>
      <c r="BH359" s="12" t="n">
        <f aca="false">BG359/4.3</f>
        <v>1.02376465116279</v>
      </c>
    </row>
    <row r="360" customFormat="false" ht="15.75" hidden="false" customHeight="false" outlineLevel="0" collapsed="false">
      <c r="A360" s="22" t="s">
        <v>17</v>
      </c>
      <c r="B360" s="22" t="s">
        <v>18</v>
      </c>
      <c r="C360" s="14" t="n">
        <v>250307</v>
      </c>
      <c r="D360" s="22" t="n">
        <v>12</v>
      </c>
      <c r="E360" s="22" t="n">
        <v>20</v>
      </c>
      <c r="F360" s="11" t="str">
        <f aca="false">$A360&amp;"_"&amp;$D360</f>
        <v>SA1_12</v>
      </c>
      <c r="G360" s="11" t="str">
        <f aca="false">$A360&amp;"_"&amp;$D360&amp;"_"&amp;$E360</f>
        <v>SA1_12_20</v>
      </c>
      <c r="H360" s="22" t="n">
        <v>2</v>
      </c>
      <c r="I360" s="14" t="n">
        <v>0.536851</v>
      </c>
      <c r="J360" s="14" t="n">
        <v>4.321896</v>
      </c>
      <c r="BG360" s="17" t="n">
        <f aca="false">SUM(I360:AC360)</f>
        <v>4.858747</v>
      </c>
      <c r="BH360" s="12" t="n">
        <f aca="false">BG360/4.3</f>
        <v>1.1299411627907</v>
      </c>
    </row>
    <row r="361" customFormat="false" ht="15.75" hidden="false" customHeight="false" outlineLevel="0" collapsed="false">
      <c r="A361" s="22" t="s">
        <v>17</v>
      </c>
      <c r="B361" s="22" t="s">
        <v>18</v>
      </c>
      <c r="C361" s="14" t="n">
        <v>250307</v>
      </c>
      <c r="D361" s="22" t="n">
        <v>12</v>
      </c>
      <c r="E361" s="22" t="n">
        <v>20</v>
      </c>
      <c r="F361" s="11" t="str">
        <f aca="false">$A361&amp;"_"&amp;$D361</f>
        <v>SA1_12</v>
      </c>
      <c r="G361" s="11" t="str">
        <f aca="false">$A361&amp;"_"&amp;$D361&amp;"_"&amp;$E361</f>
        <v>SA1_12_20</v>
      </c>
      <c r="H361" s="22" t="n">
        <v>3</v>
      </c>
      <c r="I361" s="14" t="n">
        <v>0.025535</v>
      </c>
      <c r="J361" s="14" t="n">
        <v>0.181395</v>
      </c>
      <c r="K361" s="14" t="n">
        <v>4.67597</v>
      </c>
      <c r="BG361" s="17" t="n">
        <f aca="false">SUM(I361:AC361)</f>
        <v>4.8829</v>
      </c>
      <c r="BH361" s="12" t="n">
        <f aca="false">BG361/4.3</f>
        <v>1.13555813953488</v>
      </c>
    </row>
    <row r="362" customFormat="false" ht="15.75" hidden="false" customHeight="false" outlineLevel="0" collapsed="false">
      <c r="A362" s="22" t="s">
        <v>17</v>
      </c>
      <c r="B362" s="22" t="s">
        <v>18</v>
      </c>
      <c r="C362" s="14" t="n">
        <v>250307</v>
      </c>
      <c r="D362" s="22" t="n">
        <v>12</v>
      </c>
      <c r="E362" s="22" t="n">
        <v>20</v>
      </c>
      <c r="F362" s="11" t="str">
        <f aca="false">$A362&amp;"_"&amp;$D362</f>
        <v>SA1_12</v>
      </c>
      <c r="G362" s="11" t="str">
        <f aca="false">$A362&amp;"_"&amp;$D362&amp;"_"&amp;$E362</f>
        <v>SA1_12_20</v>
      </c>
      <c r="H362" s="22" t="n">
        <v>4</v>
      </c>
      <c r="I362" s="14" t="n">
        <v>4.606992</v>
      </c>
      <c r="BG362" s="17" t="n">
        <f aca="false">SUM(I362:AC362)</f>
        <v>4.606992</v>
      </c>
      <c r="BH362" s="12" t="n">
        <f aca="false">BG362/4.3</f>
        <v>1.07139348837209</v>
      </c>
    </row>
    <row r="363" customFormat="false" ht="15.75" hidden="false" customHeight="false" outlineLevel="0" collapsed="false">
      <c r="A363" s="22" t="s">
        <v>17</v>
      </c>
      <c r="B363" s="22" t="s">
        <v>18</v>
      </c>
      <c r="C363" s="14" t="n">
        <v>250307</v>
      </c>
      <c r="D363" s="22" t="n">
        <v>12</v>
      </c>
      <c r="E363" s="22" t="n">
        <v>20</v>
      </c>
      <c r="F363" s="11" t="str">
        <f aca="false">$A363&amp;"_"&amp;$D363</f>
        <v>SA1_12</v>
      </c>
      <c r="G363" s="11" t="str">
        <f aca="false">$A363&amp;"_"&amp;$D363&amp;"_"&amp;$E363</f>
        <v>SA1_12_20</v>
      </c>
      <c r="H363" s="22" t="n">
        <v>5</v>
      </c>
      <c r="I363" s="14" t="n">
        <v>0.438724</v>
      </c>
      <c r="J363" s="14" t="n">
        <v>3.458306</v>
      </c>
      <c r="BG363" s="17" t="n">
        <f aca="false">SUM(I363:AC363)</f>
        <v>3.89703</v>
      </c>
      <c r="BH363" s="12" t="n">
        <f aca="false">BG363/4.3</f>
        <v>0.906286046511628</v>
      </c>
    </row>
    <row r="364" customFormat="false" ht="15.75" hidden="false" customHeight="false" outlineLevel="0" collapsed="false">
      <c r="A364" s="22" t="s">
        <v>17</v>
      </c>
      <c r="B364" s="22" t="s">
        <v>18</v>
      </c>
      <c r="C364" s="14" t="n">
        <v>250307</v>
      </c>
      <c r="D364" s="22" t="n">
        <v>12</v>
      </c>
      <c r="E364" s="22" t="n">
        <v>20</v>
      </c>
      <c r="F364" s="11" t="str">
        <f aca="false">$A364&amp;"_"&amp;$D364</f>
        <v>SA1_12</v>
      </c>
      <c r="G364" s="11" t="str">
        <f aca="false">$A364&amp;"_"&amp;$D364&amp;"_"&amp;$E364</f>
        <v>SA1_12_20</v>
      </c>
      <c r="H364" s="22" t="n">
        <v>6</v>
      </c>
      <c r="I364" s="14" t="n">
        <v>5.135798</v>
      </c>
      <c r="BG364" s="17" t="n">
        <f aca="false">SUM(I364:AC364)</f>
        <v>5.135798</v>
      </c>
      <c r="BH364" s="12" t="n">
        <f aca="false">BG364/4.3</f>
        <v>1.19437162790698</v>
      </c>
    </row>
    <row r="365" customFormat="false" ht="15.75" hidden="false" customHeight="false" outlineLevel="0" collapsed="false">
      <c r="A365" s="22" t="s">
        <v>17</v>
      </c>
      <c r="B365" s="22" t="s">
        <v>18</v>
      </c>
      <c r="C365" s="14" t="n">
        <v>250307</v>
      </c>
      <c r="D365" s="22" t="n">
        <v>12</v>
      </c>
      <c r="E365" s="22" t="n">
        <v>21</v>
      </c>
      <c r="F365" s="11" t="str">
        <f aca="false">$A365&amp;"_"&amp;$D365</f>
        <v>SA1_12</v>
      </c>
      <c r="G365" s="11" t="str">
        <f aca="false">$A365&amp;"_"&amp;$D365&amp;"_"&amp;$E365</f>
        <v>SA1_12_21</v>
      </c>
      <c r="H365" s="22" t="n">
        <v>1</v>
      </c>
      <c r="I365" s="14" t="n">
        <v>3.535484</v>
      </c>
      <c r="BG365" s="17" t="n">
        <f aca="false">SUM(I365:AC365)</f>
        <v>3.535484</v>
      </c>
      <c r="BH365" s="12" t="n">
        <f aca="false">BG365/4.3</f>
        <v>0.822205581395349</v>
      </c>
      <c r="BI365" s="17" t="n">
        <f aca="false">AVERAGE(BG365:BG371)</f>
        <v>4.00791371428571</v>
      </c>
      <c r="BJ365" s="17" t="n">
        <f aca="false">BI365/4.3</f>
        <v>0.932072956810631</v>
      </c>
    </row>
    <row r="366" customFormat="false" ht="15.75" hidden="false" customHeight="false" outlineLevel="0" collapsed="false">
      <c r="A366" s="22" t="s">
        <v>17</v>
      </c>
      <c r="B366" s="22" t="s">
        <v>18</v>
      </c>
      <c r="C366" s="14" t="n">
        <v>250307</v>
      </c>
      <c r="D366" s="22" t="n">
        <v>12</v>
      </c>
      <c r="E366" s="22" t="n">
        <v>21</v>
      </c>
      <c r="F366" s="11" t="str">
        <f aca="false">$A366&amp;"_"&amp;$D366</f>
        <v>SA1_12</v>
      </c>
      <c r="G366" s="11" t="str">
        <f aca="false">$A366&amp;"_"&amp;$D366&amp;"_"&amp;$E366</f>
        <v>SA1_12_21</v>
      </c>
      <c r="H366" s="22" t="n">
        <v>2</v>
      </c>
      <c r="I366" s="14" t="n">
        <v>0.139357</v>
      </c>
      <c r="J366" s="14" t="n">
        <v>5.031968</v>
      </c>
      <c r="BG366" s="17" t="n">
        <f aca="false">SUM(I366:AC366)</f>
        <v>5.171325</v>
      </c>
      <c r="BH366" s="12" t="n">
        <f aca="false">BG366/4.3</f>
        <v>1.20263372093023</v>
      </c>
    </row>
    <row r="367" customFormat="false" ht="15.75" hidden="false" customHeight="false" outlineLevel="0" collapsed="false">
      <c r="A367" s="22" t="s">
        <v>17</v>
      </c>
      <c r="B367" s="22" t="s">
        <v>18</v>
      </c>
      <c r="C367" s="14" t="n">
        <v>250307</v>
      </c>
      <c r="D367" s="22" t="n">
        <v>12</v>
      </c>
      <c r="E367" s="22" t="n">
        <v>21</v>
      </c>
      <c r="F367" s="11" t="str">
        <f aca="false">$A367&amp;"_"&amp;$D367</f>
        <v>SA1_12</v>
      </c>
      <c r="G367" s="11" t="str">
        <f aca="false">$A367&amp;"_"&amp;$D367&amp;"_"&amp;$E367</f>
        <v>SA1_12_21</v>
      </c>
      <c r="H367" s="22" t="n">
        <v>3</v>
      </c>
      <c r="I367" s="14" t="n">
        <v>0.635499</v>
      </c>
      <c r="J367" s="14" t="n">
        <v>0.019749</v>
      </c>
      <c r="K367" s="14" t="n">
        <v>10.435163</v>
      </c>
      <c r="BG367" s="17" t="n">
        <f aca="false">SUM(I367:AC367)/3</f>
        <v>3.69680366666667</v>
      </c>
      <c r="BH367" s="12" t="n">
        <f aca="false">BG367/4.3</f>
        <v>0.859721782945736</v>
      </c>
    </row>
    <row r="368" customFormat="false" ht="15.75" hidden="false" customHeight="false" outlineLevel="0" collapsed="false">
      <c r="A368" s="22" t="s">
        <v>17</v>
      </c>
      <c r="B368" s="22" t="s">
        <v>18</v>
      </c>
      <c r="C368" s="14" t="n">
        <v>250307</v>
      </c>
      <c r="D368" s="22" t="n">
        <v>12</v>
      </c>
      <c r="E368" s="22" t="n">
        <v>21</v>
      </c>
      <c r="F368" s="11" t="str">
        <f aca="false">$A368&amp;"_"&amp;$D368</f>
        <v>SA1_12</v>
      </c>
      <c r="G368" s="11" t="str">
        <f aca="false">$A368&amp;"_"&amp;$D368&amp;"_"&amp;$E368</f>
        <v>SA1_12_21</v>
      </c>
      <c r="H368" s="22" t="n">
        <v>4</v>
      </c>
      <c r="I368" s="14" t="n">
        <v>0.635499</v>
      </c>
      <c r="J368" s="14" t="n">
        <v>0.019749</v>
      </c>
      <c r="K368" s="14" t="n">
        <v>10.435163</v>
      </c>
      <c r="BG368" s="17" t="n">
        <f aca="false">SUM(I368:AC368)/3</f>
        <v>3.69680366666667</v>
      </c>
      <c r="BH368" s="12" t="n">
        <f aca="false">BG368/4.3</f>
        <v>0.859721782945736</v>
      </c>
    </row>
    <row r="369" customFormat="false" ht="15.75" hidden="false" customHeight="false" outlineLevel="0" collapsed="false">
      <c r="A369" s="22" t="s">
        <v>17</v>
      </c>
      <c r="B369" s="22" t="s">
        <v>18</v>
      </c>
      <c r="C369" s="14" t="n">
        <v>250307</v>
      </c>
      <c r="D369" s="22" t="n">
        <v>12</v>
      </c>
      <c r="E369" s="22" t="n">
        <v>21</v>
      </c>
      <c r="F369" s="11" t="str">
        <f aca="false">$A369&amp;"_"&amp;$D369</f>
        <v>SA1_12</v>
      </c>
      <c r="G369" s="11" t="str">
        <f aca="false">$A369&amp;"_"&amp;$D369&amp;"_"&amp;$E369</f>
        <v>SA1_12_21</v>
      </c>
      <c r="H369" s="22" t="n">
        <v>5</v>
      </c>
      <c r="I369" s="14" t="n">
        <v>0.635499</v>
      </c>
      <c r="J369" s="14" t="n">
        <v>0.019749</v>
      </c>
      <c r="K369" s="14" t="n">
        <v>10.435163</v>
      </c>
      <c r="BG369" s="17" t="n">
        <f aca="false">SUM(I369:AC369)/3</f>
        <v>3.69680366666667</v>
      </c>
      <c r="BH369" s="12" t="n">
        <f aca="false">BG369/4.3</f>
        <v>0.859721782945736</v>
      </c>
    </row>
    <row r="370" customFormat="false" ht="15.75" hidden="false" customHeight="false" outlineLevel="0" collapsed="false">
      <c r="A370" s="22" t="s">
        <v>17</v>
      </c>
      <c r="B370" s="22" t="s">
        <v>18</v>
      </c>
      <c r="C370" s="14" t="n">
        <v>250307</v>
      </c>
      <c r="D370" s="22" t="n">
        <v>12</v>
      </c>
      <c r="E370" s="22" t="n">
        <v>21</v>
      </c>
      <c r="F370" s="11" t="str">
        <f aca="false">$A370&amp;"_"&amp;$D370</f>
        <v>SA1_12</v>
      </c>
      <c r="G370" s="11" t="str">
        <f aca="false">$A370&amp;"_"&amp;$D370&amp;"_"&amp;$E370</f>
        <v>SA1_12_21</v>
      </c>
      <c r="H370" s="22" t="n">
        <v>6</v>
      </c>
      <c r="I370" s="14" t="n">
        <v>0.038144</v>
      </c>
      <c r="J370" s="14" t="n">
        <v>8.220032</v>
      </c>
      <c r="BG370" s="17" t="n">
        <f aca="false">SUM(I370:AC370)/2</f>
        <v>4.129088</v>
      </c>
      <c r="BH370" s="12" t="n">
        <f aca="false">BG370/4.3</f>
        <v>0.960253023255814</v>
      </c>
    </row>
    <row r="371" customFormat="false" ht="15.75" hidden="false" customHeight="false" outlineLevel="0" collapsed="false">
      <c r="A371" s="22" t="s">
        <v>17</v>
      </c>
      <c r="B371" s="22" t="s">
        <v>18</v>
      </c>
      <c r="C371" s="14" t="n">
        <v>250307</v>
      </c>
      <c r="D371" s="22" t="n">
        <v>12</v>
      </c>
      <c r="E371" s="22" t="n">
        <v>21</v>
      </c>
      <c r="F371" s="11" t="str">
        <f aca="false">$A371&amp;"_"&amp;$D371</f>
        <v>SA1_12</v>
      </c>
      <c r="G371" s="11" t="str">
        <f aca="false">$A371&amp;"_"&amp;$D371&amp;"_"&amp;$E371</f>
        <v>SA1_12_21</v>
      </c>
      <c r="H371" s="22" t="n">
        <v>7</v>
      </c>
      <c r="I371" s="14" t="n">
        <v>0.038144</v>
      </c>
      <c r="J371" s="14" t="n">
        <v>8.220032</v>
      </c>
      <c r="BG371" s="17" t="n">
        <f aca="false">SUM(I371:AC371)/2</f>
        <v>4.129088</v>
      </c>
      <c r="BH371" s="12" t="n">
        <f aca="false">BG371/4.3</f>
        <v>0.960253023255814</v>
      </c>
    </row>
    <row r="372" customFormat="false" ht="15.75" hidden="false" customHeight="false" outlineLevel="0" collapsed="false">
      <c r="A372" s="22" t="s">
        <v>17</v>
      </c>
      <c r="B372" s="22" t="s">
        <v>18</v>
      </c>
      <c r="C372" s="14" t="n">
        <v>250307</v>
      </c>
      <c r="D372" s="22" t="n">
        <v>12</v>
      </c>
      <c r="E372" s="14" t="n">
        <v>22</v>
      </c>
      <c r="F372" s="11" t="str">
        <f aca="false">$A372&amp;"_"&amp;$D372</f>
        <v>SA1_12</v>
      </c>
      <c r="G372" s="11" t="str">
        <f aca="false">$A372&amp;"_"&amp;$D372&amp;"_"&amp;$E372</f>
        <v>SA1_12_22</v>
      </c>
      <c r="H372" s="14" t="n">
        <v>1</v>
      </c>
      <c r="I372" s="14" t="n">
        <v>0.015725</v>
      </c>
      <c r="J372" s="14" t="n">
        <v>12.20674</v>
      </c>
      <c r="K372" s="14" t="n">
        <v>7.997625</v>
      </c>
      <c r="BG372" s="17" t="n">
        <f aca="false">SUM(I372:AC372)/5</f>
        <v>4.044018</v>
      </c>
      <c r="BH372" s="12" t="n">
        <f aca="false">BG372/4.3</f>
        <v>0.940469302325581</v>
      </c>
      <c r="BI372" s="17" t="n">
        <f aca="false">AVERAGE(BG372:BG378)</f>
        <v>3.89239571428571</v>
      </c>
      <c r="BJ372" s="17" t="n">
        <f aca="false">BI372/4.3</f>
        <v>0.905208305647841</v>
      </c>
    </row>
    <row r="373" customFormat="false" ht="15.75" hidden="false" customHeight="false" outlineLevel="0" collapsed="false">
      <c r="A373" s="22" t="s">
        <v>17</v>
      </c>
      <c r="B373" s="22" t="s">
        <v>18</v>
      </c>
      <c r="C373" s="14" t="n">
        <v>250307</v>
      </c>
      <c r="D373" s="22" t="n">
        <v>12</v>
      </c>
      <c r="E373" s="14" t="n">
        <v>22</v>
      </c>
      <c r="F373" s="11" t="str">
        <f aca="false">$A373&amp;"_"&amp;$D373</f>
        <v>SA1_12</v>
      </c>
      <c r="G373" s="11" t="str">
        <f aca="false">$A373&amp;"_"&amp;$D373&amp;"_"&amp;$E373</f>
        <v>SA1_12_22</v>
      </c>
      <c r="H373" s="14" t="n">
        <v>2</v>
      </c>
      <c r="I373" s="14" t="n">
        <v>0.015725</v>
      </c>
      <c r="J373" s="14" t="n">
        <v>12.20674</v>
      </c>
      <c r="K373" s="14" t="n">
        <v>7.997625</v>
      </c>
      <c r="BG373" s="17" t="n">
        <f aca="false">SUM(I373:AC373)/5</f>
        <v>4.044018</v>
      </c>
      <c r="BH373" s="12" t="n">
        <f aca="false">BG373/4.3</f>
        <v>0.940469302325581</v>
      </c>
    </row>
    <row r="374" customFormat="false" ht="15.75" hidden="false" customHeight="false" outlineLevel="0" collapsed="false">
      <c r="A374" s="22" t="s">
        <v>17</v>
      </c>
      <c r="B374" s="22" t="s">
        <v>18</v>
      </c>
      <c r="C374" s="14" t="n">
        <v>250307</v>
      </c>
      <c r="D374" s="22" t="n">
        <v>12</v>
      </c>
      <c r="E374" s="14" t="n">
        <v>22</v>
      </c>
      <c r="F374" s="11" t="str">
        <f aca="false">$A374&amp;"_"&amp;$D374</f>
        <v>SA1_12</v>
      </c>
      <c r="G374" s="11" t="str">
        <f aca="false">$A374&amp;"_"&amp;$D374&amp;"_"&amp;$E374</f>
        <v>SA1_12_22</v>
      </c>
      <c r="H374" s="14" t="n">
        <v>3</v>
      </c>
      <c r="I374" s="14" t="n">
        <v>0.015725</v>
      </c>
      <c r="J374" s="14" t="n">
        <v>12.20674</v>
      </c>
      <c r="K374" s="14" t="n">
        <v>7.997625</v>
      </c>
      <c r="BG374" s="17" t="n">
        <f aca="false">SUM(I374:AC374)/5</f>
        <v>4.044018</v>
      </c>
      <c r="BH374" s="12" t="n">
        <f aca="false">BG374/4.3</f>
        <v>0.940469302325581</v>
      </c>
    </row>
    <row r="375" customFormat="false" ht="15.75" hidden="false" customHeight="false" outlineLevel="0" collapsed="false">
      <c r="A375" s="22" t="s">
        <v>17</v>
      </c>
      <c r="B375" s="22" t="s">
        <v>18</v>
      </c>
      <c r="C375" s="14" t="n">
        <v>250307</v>
      </c>
      <c r="D375" s="22" t="n">
        <v>12</v>
      </c>
      <c r="E375" s="14" t="n">
        <v>22</v>
      </c>
      <c r="F375" s="11" t="str">
        <f aca="false">$A375&amp;"_"&amp;$D375</f>
        <v>SA1_12</v>
      </c>
      <c r="G375" s="11" t="str">
        <f aca="false">$A375&amp;"_"&amp;$D375&amp;"_"&amp;$E375</f>
        <v>SA1_12_22</v>
      </c>
      <c r="H375" s="14" t="n">
        <v>4</v>
      </c>
      <c r="I375" s="14" t="n">
        <v>0.015725</v>
      </c>
      <c r="J375" s="14" t="n">
        <v>12.20674</v>
      </c>
      <c r="K375" s="14" t="n">
        <v>7.997625</v>
      </c>
      <c r="BG375" s="17" t="n">
        <f aca="false">SUM(I375:AC375)/5</f>
        <v>4.044018</v>
      </c>
      <c r="BH375" s="12" t="n">
        <f aca="false">BG375/4.3</f>
        <v>0.940469302325581</v>
      </c>
    </row>
    <row r="376" customFormat="false" ht="15.75" hidden="false" customHeight="false" outlineLevel="0" collapsed="false">
      <c r="A376" s="22" t="s">
        <v>17</v>
      </c>
      <c r="B376" s="22" t="s">
        <v>18</v>
      </c>
      <c r="C376" s="14" t="n">
        <v>250307</v>
      </c>
      <c r="D376" s="22" t="n">
        <v>12</v>
      </c>
      <c r="E376" s="14" t="n">
        <v>22</v>
      </c>
      <c r="F376" s="11" t="str">
        <f aca="false">$A376&amp;"_"&amp;$D376</f>
        <v>SA1_12</v>
      </c>
      <c r="G376" s="11" t="str">
        <f aca="false">$A376&amp;"_"&amp;$D376&amp;"_"&amp;$E376</f>
        <v>SA1_12_22</v>
      </c>
      <c r="H376" s="14" t="n">
        <v>5</v>
      </c>
      <c r="I376" s="14" t="n">
        <v>0.015725</v>
      </c>
      <c r="J376" s="14" t="n">
        <v>12.20674</v>
      </c>
      <c r="K376" s="14" t="n">
        <v>7.997625</v>
      </c>
      <c r="BG376" s="17" t="n">
        <f aca="false">SUM(I376:AC376)/5</f>
        <v>4.044018</v>
      </c>
      <c r="BH376" s="12" t="n">
        <f aca="false">BG376/4.3</f>
        <v>0.940469302325581</v>
      </c>
    </row>
    <row r="377" customFormat="false" ht="15.75" hidden="false" customHeight="false" outlineLevel="0" collapsed="false">
      <c r="A377" s="22" t="s">
        <v>17</v>
      </c>
      <c r="B377" s="22" t="s">
        <v>18</v>
      </c>
      <c r="C377" s="14" t="n">
        <v>250307</v>
      </c>
      <c r="D377" s="22" t="n">
        <v>12</v>
      </c>
      <c r="E377" s="14" t="n">
        <v>22</v>
      </c>
      <c r="F377" s="11" t="str">
        <f aca="false">$A377&amp;"_"&amp;$D377</f>
        <v>SA1_12</v>
      </c>
      <c r="G377" s="11" t="str">
        <f aca="false">$A377&amp;"_"&amp;$D377&amp;"_"&amp;$E377</f>
        <v>SA1_12_22</v>
      </c>
      <c r="H377" s="14" t="n">
        <v>6</v>
      </c>
      <c r="I377" s="14" t="n">
        <v>0.00501</v>
      </c>
      <c r="J377" s="14" t="n">
        <v>2.610096</v>
      </c>
      <c r="K377" s="14" t="n">
        <v>4.411574</v>
      </c>
      <c r="BG377" s="17" t="n">
        <f aca="false">SUM(I377:AC377)/2</f>
        <v>3.51334</v>
      </c>
      <c r="BH377" s="12" t="n">
        <f aca="false">BG377/4.3</f>
        <v>0.817055813953488</v>
      </c>
    </row>
    <row r="378" customFormat="false" ht="15.75" hidden="false" customHeight="false" outlineLevel="0" collapsed="false">
      <c r="A378" s="22" t="s">
        <v>17</v>
      </c>
      <c r="B378" s="22" t="s">
        <v>18</v>
      </c>
      <c r="C378" s="14" t="n">
        <v>250307</v>
      </c>
      <c r="D378" s="22" t="n">
        <v>12</v>
      </c>
      <c r="E378" s="14" t="n">
        <v>22</v>
      </c>
      <c r="F378" s="11" t="str">
        <f aca="false">$A378&amp;"_"&amp;$D378</f>
        <v>SA1_12</v>
      </c>
      <c r="G378" s="11" t="str">
        <f aca="false">$A378&amp;"_"&amp;$D378&amp;"_"&amp;$E378</f>
        <v>SA1_12_22</v>
      </c>
      <c r="H378" s="14" t="n">
        <v>6</v>
      </c>
      <c r="I378" s="14" t="n">
        <v>0.00501</v>
      </c>
      <c r="J378" s="14" t="n">
        <v>2.610096</v>
      </c>
      <c r="K378" s="14" t="n">
        <v>4.411574</v>
      </c>
      <c r="BG378" s="17" t="n">
        <f aca="false">SUM(I378:AC378)/2</f>
        <v>3.51334</v>
      </c>
      <c r="BH378" s="12" t="n">
        <f aca="false">BG378/4.3</f>
        <v>0.817055813953488</v>
      </c>
    </row>
    <row r="379" customFormat="false" ht="15.75" hidden="false" customHeight="false" outlineLevel="0" collapsed="false">
      <c r="A379" s="22" t="s">
        <v>17</v>
      </c>
      <c r="B379" s="22" t="s">
        <v>18</v>
      </c>
      <c r="C379" s="14" t="n">
        <v>250307</v>
      </c>
      <c r="D379" s="22" t="n">
        <v>12</v>
      </c>
      <c r="E379" s="22" t="n">
        <v>23</v>
      </c>
      <c r="F379" s="11" t="str">
        <f aca="false">$A379&amp;"_"&amp;$D379</f>
        <v>SA1_12</v>
      </c>
      <c r="G379" s="11" t="str">
        <f aca="false">$A379&amp;"_"&amp;$D379&amp;"_"&amp;$E379</f>
        <v>SA1_12_23</v>
      </c>
      <c r="H379" s="22" t="n">
        <v>1</v>
      </c>
      <c r="I379" s="14" t="n">
        <v>2.032883</v>
      </c>
      <c r="BG379" s="17" t="n">
        <f aca="false">SUM(I379:AC379)</f>
        <v>2.032883</v>
      </c>
      <c r="BH379" s="12" t="n">
        <f aca="false">BG379/4.3</f>
        <v>0.472763488372093</v>
      </c>
      <c r="BI379" s="17" t="n">
        <f aca="false">AVERAGE(BG379:BG386)</f>
        <v>3.985855125</v>
      </c>
      <c r="BJ379" s="17" t="n">
        <f aca="false">BI379/4.3</f>
        <v>0.926943052325582</v>
      </c>
    </row>
    <row r="380" customFormat="false" ht="15.75" hidden="false" customHeight="false" outlineLevel="0" collapsed="false">
      <c r="A380" s="22" t="s">
        <v>17</v>
      </c>
      <c r="B380" s="22" t="s">
        <v>18</v>
      </c>
      <c r="C380" s="14" t="n">
        <v>250307</v>
      </c>
      <c r="D380" s="22" t="n">
        <v>12</v>
      </c>
      <c r="E380" s="22" t="n">
        <v>23</v>
      </c>
      <c r="F380" s="11" t="str">
        <f aca="false">$A380&amp;"_"&amp;$D380</f>
        <v>SA1_12</v>
      </c>
      <c r="G380" s="11" t="str">
        <f aca="false">$A380&amp;"_"&amp;$D380&amp;"_"&amp;$E380</f>
        <v>SA1_12_23</v>
      </c>
      <c r="H380" s="22" t="n">
        <v>1</v>
      </c>
      <c r="I380" s="14" t="n">
        <v>0.059666</v>
      </c>
      <c r="J380" s="14" t="n">
        <v>6.82132</v>
      </c>
      <c r="BG380" s="17" t="n">
        <f aca="false">SUM(I380:AC380)/2</f>
        <v>3.440493</v>
      </c>
      <c r="BH380" s="12" t="n">
        <f aca="false">BG380/4.3</f>
        <v>0.800114651162791</v>
      </c>
    </row>
    <row r="381" customFormat="false" ht="15.75" hidden="false" customHeight="false" outlineLevel="0" collapsed="false">
      <c r="A381" s="22" t="s">
        <v>17</v>
      </c>
      <c r="B381" s="22" t="s">
        <v>18</v>
      </c>
      <c r="C381" s="14" t="n">
        <v>250307</v>
      </c>
      <c r="D381" s="22" t="n">
        <v>12</v>
      </c>
      <c r="E381" s="22" t="n">
        <v>23</v>
      </c>
      <c r="F381" s="11" t="str">
        <f aca="false">$A381&amp;"_"&amp;$D381</f>
        <v>SA1_12</v>
      </c>
      <c r="G381" s="11" t="str">
        <f aca="false">$A381&amp;"_"&amp;$D381&amp;"_"&amp;$E381</f>
        <v>SA1_12_23</v>
      </c>
      <c r="H381" s="22" t="n">
        <v>2</v>
      </c>
      <c r="I381" s="14" t="n">
        <v>0.059666</v>
      </c>
      <c r="J381" s="14" t="n">
        <v>6.82132</v>
      </c>
      <c r="BG381" s="17" t="n">
        <f aca="false">SUM(I381:AC381)/2</f>
        <v>3.440493</v>
      </c>
      <c r="BH381" s="12" t="n">
        <f aca="false">BG381/4.3</f>
        <v>0.800114651162791</v>
      </c>
    </row>
    <row r="382" customFormat="false" ht="15.75" hidden="false" customHeight="false" outlineLevel="0" collapsed="false">
      <c r="A382" s="22" t="s">
        <v>17</v>
      </c>
      <c r="B382" s="22" t="s">
        <v>18</v>
      </c>
      <c r="C382" s="14" t="n">
        <v>250307</v>
      </c>
      <c r="D382" s="22" t="n">
        <v>12</v>
      </c>
      <c r="E382" s="14" t="n">
        <v>23</v>
      </c>
      <c r="F382" s="11" t="str">
        <f aca="false">$A382&amp;"_"&amp;$D382</f>
        <v>SA1_12</v>
      </c>
      <c r="G382" s="11" t="str">
        <f aca="false">$A382&amp;"_"&amp;$D382&amp;"_"&amp;$E382</f>
        <v>SA1_12_23</v>
      </c>
      <c r="H382" s="14" t="n">
        <v>2</v>
      </c>
      <c r="I382" s="14" t="n">
        <v>0.022001</v>
      </c>
      <c r="J382" s="14" t="n">
        <v>0.049504</v>
      </c>
      <c r="K382" s="14" t="n">
        <v>8.389987</v>
      </c>
      <c r="BG382" s="17" t="n">
        <f aca="false">SUM(I382:AC382)/2</f>
        <v>4.230746</v>
      </c>
      <c r="BH382" s="12" t="n">
        <f aca="false">BG382/4.3</f>
        <v>0.983894418604651</v>
      </c>
    </row>
    <row r="383" customFormat="false" ht="15.75" hidden="false" customHeight="false" outlineLevel="0" collapsed="false">
      <c r="A383" s="22" t="s">
        <v>17</v>
      </c>
      <c r="B383" s="22" t="s">
        <v>18</v>
      </c>
      <c r="C383" s="14" t="n">
        <v>250307</v>
      </c>
      <c r="D383" s="22" t="n">
        <v>12</v>
      </c>
      <c r="E383" s="14" t="n">
        <v>23</v>
      </c>
      <c r="F383" s="11" t="str">
        <f aca="false">$A383&amp;"_"&amp;$D383</f>
        <v>SA1_12</v>
      </c>
      <c r="G383" s="11" t="str">
        <f aca="false">$A383&amp;"_"&amp;$D383&amp;"_"&amp;$E383</f>
        <v>SA1_12_23</v>
      </c>
      <c r="H383" s="14" t="n">
        <v>3</v>
      </c>
      <c r="I383" s="14" t="n">
        <v>0.022001</v>
      </c>
      <c r="J383" s="14" t="n">
        <v>0.049504</v>
      </c>
      <c r="K383" s="14" t="n">
        <v>8.389987</v>
      </c>
      <c r="BG383" s="17" t="n">
        <f aca="false">SUM(I383:AC383)/2</f>
        <v>4.230746</v>
      </c>
      <c r="BH383" s="12" t="n">
        <f aca="false">BG383/4.3</f>
        <v>0.983894418604651</v>
      </c>
    </row>
    <row r="384" customFormat="false" ht="15.75" hidden="false" customHeight="false" outlineLevel="0" collapsed="false">
      <c r="A384" s="22" t="s">
        <v>17</v>
      </c>
      <c r="B384" s="22" t="s">
        <v>18</v>
      </c>
      <c r="C384" s="14" t="n">
        <v>250307</v>
      </c>
      <c r="D384" s="22" t="n">
        <v>12</v>
      </c>
      <c r="E384" s="14" t="n">
        <v>23</v>
      </c>
      <c r="F384" s="11" t="str">
        <f aca="false">$A384&amp;"_"&amp;$D384</f>
        <v>SA1_12</v>
      </c>
      <c r="G384" s="11" t="str">
        <f aca="false">$A384&amp;"_"&amp;$D384&amp;"_"&amp;$E384</f>
        <v>SA1_12_23</v>
      </c>
      <c r="H384" s="14" t="n">
        <v>5</v>
      </c>
      <c r="I384" s="14" t="n">
        <v>14.51148</v>
      </c>
      <c r="BG384" s="17" t="n">
        <f aca="false">SUM(I384:AC384)/3</f>
        <v>4.83716</v>
      </c>
      <c r="BH384" s="12" t="n">
        <f aca="false">BG384/4.3</f>
        <v>1.12492093023256</v>
      </c>
    </row>
    <row r="385" customFormat="false" ht="15.75" hidden="false" customHeight="false" outlineLevel="0" collapsed="false">
      <c r="A385" s="22" t="s">
        <v>17</v>
      </c>
      <c r="B385" s="22" t="s">
        <v>18</v>
      </c>
      <c r="C385" s="14" t="n">
        <v>250307</v>
      </c>
      <c r="D385" s="22" t="n">
        <v>12</v>
      </c>
      <c r="E385" s="14" t="n">
        <v>23</v>
      </c>
      <c r="F385" s="11" t="str">
        <f aca="false">$A385&amp;"_"&amp;$D385</f>
        <v>SA1_12</v>
      </c>
      <c r="G385" s="11" t="str">
        <f aca="false">$A385&amp;"_"&amp;$D385&amp;"_"&amp;$E385</f>
        <v>SA1_12_23</v>
      </c>
      <c r="H385" s="14" t="n">
        <v>6</v>
      </c>
      <c r="I385" s="14" t="n">
        <v>14.51148</v>
      </c>
      <c r="BG385" s="17" t="n">
        <f aca="false">SUM(I385:AC385)/3</f>
        <v>4.83716</v>
      </c>
      <c r="BH385" s="12" t="n">
        <f aca="false">BG385/4.3</f>
        <v>1.12492093023256</v>
      </c>
    </row>
    <row r="386" customFormat="false" ht="15.75" hidden="false" customHeight="false" outlineLevel="0" collapsed="false">
      <c r="A386" s="22" t="s">
        <v>17</v>
      </c>
      <c r="B386" s="22" t="s">
        <v>18</v>
      </c>
      <c r="C386" s="14" t="n">
        <v>250307</v>
      </c>
      <c r="D386" s="22" t="n">
        <v>12</v>
      </c>
      <c r="E386" s="14" t="n">
        <v>23</v>
      </c>
      <c r="F386" s="11" t="str">
        <f aca="false">$A386&amp;"_"&amp;$D386</f>
        <v>SA1_12</v>
      </c>
      <c r="G386" s="11" t="str">
        <f aca="false">$A386&amp;"_"&amp;$D386&amp;"_"&amp;$E386</f>
        <v>SA1_12_23</v>
      </c>
      <c r="H386" s="14" t="n">
        <v>7</v>
      </c>
      <c r="I386" s="14" t="n">
        <v>14.51148</v>
      </c>
      <c r="BG386" s="17" t="n">
        <f aca="false">SUM(I386:AC386)/3</f>
        <v>4.83716</v>
      </c>
      <c r="BH386" s="12" t="n">
        <f aca="false">BG386/4.3</f>
        <v>1.12492093023256</v>
      </c>
    </row>
    <row r="387" customFormat="false" ht="15.75" hidden="false" customHeight="false" outlineLevel="0" collapsed="false">
      <c r="A387" s="22" t="s">
        <v>17</v>
      </c>
      <c r="B387" s="22" t="s">
        <v>18</v>
      </c>
      <c r="C387" s="14" t="n">
        <v>250307</v>
      </c>
      <c r="D387" s="22" t="n">
        <v>12</v>
      </c>
      <c r="E387" s="22" t="n">
        <v>24</v>
      </c>
      <c r="F387" s="11" t="str">
        <f aca="false">$A387&amp;"_"&amp;$D387</f>
        <v>SA1_12</v>
      </c>
      <c r="G387" s="11" t="str">
        <f aca="false">$A387&amp;"_"&amp;$D387&amp;"_"&amp;$E387</f>
        <v>SA1_12_24</v>
      </c>
      <c r="H387" s="22" t="n">
        <v>1</v>
      </c>
      <c r="I387" s="14" t="n">
        <v>2.100957</v>
      </c>
      <c r="BG387" s="17" t="n">
        <f aca="false">SUM(I387:AC387)</f>
        <v>2.100957</v>
      </c>
      <c r="BH387" s="12" t="n">
        <f aca="false">BG387/4.3</f>
        <v>0.488594651162791</v>
      </c>
      <c r="BI387" s="17" t="n">
        <f aca="false">AVERAGE(BG387:BG394)</f>
        <v>2.23127975</v>
      </c>
      <c r="BJ387" s="17" t="n">
        <f aca="false">BI387/4.3</f>
        <v>0.518902267441861</v>
      </c>
    </row>
    <row r="388" customFormat="false" ht="15.75" hidden="false" customHeight="false" outlineLevel="0" collapsed="false">
      <c r="A388" s="22" t="s">
        <v>17</v>
      </c>
      <c r="B388" s="22" t="s">
        <v>18</v>
      </c>
      <c r="C388" s="14" t="n">
        <v>250307</v>
      </c>
      <c r="D388" s="22" t="n">
        <v>12</v>
      </c>
      <c r="E388" s="22" t="n">
        <v>24</v>
      </c>
      <c r="F388" s="11" t="str">
        <f aca="false">$A388&amp;"_"&amp;$D388</f>
        <v>SA1_12</v>
      </c>
      <c r="G388" s="11" t="str">
        <f aca="false">$A388&amp;"_"&amp;$D388&amp;"_"&amp;$E388</f>
        <v>SA1_12_24</v>
      </c>
      <c r="H388" s="22" t="n">
        <v>2</v>
      </c>
      <c r="I388" s="14" t="n">
        <v>2.100957</v>
      </c>
      <c r="BG388" s="17" t="n">
        <f aca="false">SUM(I388:AC388)</f>
        <v>2.100957</v>
      </c>
      <c r="BH388" s="12" t="n">
        <f aca="false">BG388/4.3</f>
        <v>0.488594651162791</v>
      </c>
    </row>
    <row r="389" customFormat="false" ht="15.75" hidden="false" customHeight="false" outlineLevel="0" collapsed="false">
      <c r="A389" s="22" t="s">
        <v>17</v>
      </c>
      <c r="B389" s="22" t="s">
        <v>18</v>
      </c>
      <c r="C389" s="14" t="n">
        <v>250307</v>
      </c>
      <c r="D389" s="22" t="n">
        <v>12</v>
      </c>
      <c r="E389" s="22" t="n">
        <v>24</v>
      </c>
      <c r="F389" s="11" t="str">
        <f aca="false">$A389&amp;"_"&amp;$D389</f>
        <v>SA1_12</v>
      </c>
      <c r="G389" s="11" t="str">
        <f aca="false">$A389&amp;"_"&amp;$D389&amp;"_"&amp;$E389</f>
        <v>SA1_12_24</v>
      </c>
      <c r="H389" s="22" t="n">
        <v>3</v>
      </c>
      <c r="I389" s="14" t="n">
        <v>5.082909</v>
      </c>
      <c r="J389" s="14" t="n">
        <v>0.021124</v>
      </c>
      <c r="K389" s="14" t="n">
        <v>0.742444</v>
      </c>
      <c r="L389" s="14" t="n">
        <v>0.863361</v>
      </c>
      <c r="M389" s="14" t="n">
        <v>0.004</v>
      </c>
      <c r="N389" s="14" t="n">
        <v>0.062832</v>
      </c>
      <c r="BG389" s="17" t="n">
        <f aca="false">SUM(I389:AC389)/3</f>
        <v>2.25889</v>
      </c>
      <c r="BH389" s="12" t="n">
        <f aca="false">BG389/4.3</f>
        <v>0.525323255813954</v>
      </c>
    </row>
    <row r="390" customFormat="false" ht="15.75" hidden="false" customHeight="false" outlineLevel="0" collapsed="false">
      <c r="A390" s="22" t="s">
        <v>17</v>
      </c>
      <c r="B390" s="22" t="s">
        <v>18</v>
      </c>
      <c r="C390" s="14" t="n">
        <v>250307</v>
      </c>
      <c r="D390" s="22" t="n">
        <v>12</v>
      </c>
      <c r="E390" s="22" t="n">
        <v>24</v>
      </c>
      <c r="F390" s="11" t="str">
        <f aca="false">$A390&amp;"_"&amp;$D390</f>
        <v>SA1_12</v>
      </c>
      <c r="G390" s="11" t="str">
        <f aca="false">$A390&amp;"_"&amp;$D390&amp;"_"&amp;$E390</f>
        <v>SA1_12_24</v>
      </c>
      <c r="H390" s="22" t="n">
        <v>4</v>
      </c>
      <c r="I390" s="14" t="n">
        <v>5.082909</v>
      </c>
      <c r="J390" s="14" t="n">
        <v>0.021124</v>
      </c>
      <c r="K390" s="14" t="n">
        <v>0.742444</v>
      </c>
      <c r="L390" s="14" t="n">
        <v>0.863361</v>
      </c>
      <c r="M390" s="14" t="n">
        <v>0.004</v>
      </c>
      <c r="N390" s="14" t="n">
        <v>0.062832</v>
      </c>
      <c r="BG390" s="17" t="n">
        <f aca="false">SUM(I390:AC390)/3</f>
        <v>2.25889</v>
      </c>
      <c r="BH390" s="12" t="n">
        <f aca="false">BG390/4.3</f>
        <v>0.525323255813954</v>
      </c>
    </row>
    <row r="391" customFormat="false" ht="15.75" hidden="false" customHeight="false" outlineLevel="0" collapsed="false">
      <c r="A391" s="22" t="s">
        <v>17</v>
      </c>
      <c r="B391" s="22" t="s">
        <v>18</v>
      </c>
      <c r="C391" s="14" t="n">
        <v>250307</v>
      </c>
      <c r="D391" s="22" t="n">
        <v>12</v>
      </c>
      <c r="E391" s="22" t="n">
        <v>24</v>
      </c>
      <c r="F391" s="11" t="str">
        <f aca="false">$A391&amp;"_"&amp;$D391</f>
        <v>SA1_12</v>
      </c>
      <c r="G391" s="11" t="str">
        <f aca="false">$A391&amp;"_"&amp;$D391&amp;"_"&amp;$E391</f>
        <v>SA1_12_24</v>
      </c>
      <c r="H391" s="22" t="n">
        <v>5</v>
      </c>
      <c r="I391" s="14" t="n">
        <v>5.082909</v>
      </c>
      <c r="J391" s="14" t="n">
        <v>0.021124</v>
      </c>
      <c r="K391" s="14" t="n">
        <v>0.742444</v>
      </c>
      <c r="L391" s="14" t="n">
        <v>0.863361</v>
      </c>
      <c r="M391" s="14" t="n">
        <v>0.004</v>
      </c>
      <c r="N391" s="14" t="n">
        <v>0.062832</v>
      </c>
      <c r="BG391" s="17" t="n">
        <f aca="false">SUM(I391:AC391)/3</f>
        <v>2.25889</v>
      </c>
      <c r="BH391" s="12" t="n">
        <f aca="false">BG391/4.3</f>
        <v>0.525323255813954</v>
      </c>
    </row>
    <row r="392" customFormat="false" ht="15.75" hidden="false" customHeight="false" outlineLevel="0" collapsed="false">
      <c r="A392" s="22" t="s">
        <v>17</v>
      </c>
      <c r="B392" s="22" t="s">
        <v>18</v>
      </c>
      <c r="C392" s="14" t="n">
        <v>250307</v>
      </c>
      <c r="D392" s="22" t="n">
        <v>12</v>
      </c>
      <c r="E392" s="22" t="n">
        <v>24</v>
      </c>
      <c r="F392" s="11" t="str">
        <f aca="false">$A392&amp;"_"&amp;$D392</f>
        <v>SA1_12</v>
      </c>
      <c r="G392" s="11" t="str">
        <f aca="false">$A392&amp;"_"&amp;$D392&amp;"_"&amp;$E392</f>
        <v>SA1_12_24</v>
      </c>
      <c r="H392" s="22" t="n">
        <v>1</v>
      </c>
      <c r="I392" s="14" t="n">
        <v>1.645914</v>
      </c>
      <c r="BG392" s="17" t="n">
        <f aca="false">SUM(I392:AC392)</f>
        <v>1.645914</v>
      </c>
      <c r="BH392" s="12" t="n">
        <f aca="false">BG392/4.3</f>
        <v>0.382770697674419</v>
      </c>
    </row>
    <row r="393" customFormat="false" ht="15.75" hidden="false" customHeight="false" outlineLevel="0" collapsed="false">
      <c r="A393" s="22" t="s">
        <v>17</v>
      </c>
      <c r="B393" s="22" t="s">
        <v>18</v>
      </c>
      <c r="C393" s="14" t="n">
        <v>250307</v>
      </c>
      <c r="D393" s="22" t="n">
        <v>12</v>
      </c>
      <c r="E393" s="22" t="n">
        <v>24</v>
      </c>
      <c r="F393" s="11" t="str">
        <f aca="false">$A393&amp;"_"&amp;$D393</f>
        <v>SA1_12</v>
      </c>
      <c r="G393" s="11" t="str">
        <f aca="false">$A393&amp;"_"&amp;$D393&amp;"_"&amp;$E393</f>
        <v>SA1_12_24</v>
      </c>
      <c r="H393" s="14" t="n">
        <v>2</v>
      </c>
      <c r="I393" s="14" t="n">
        <v>3.162775</v>
      </c>
      <c r="BG393" s="17" t="n">
        <f aca="false">SUM(I393:AC393)</f>
        <v>3.162775</v>
      </c>
      <c r="BH393" s="12" t="n">
        <f aca="false">BG393/4.3</f>
        <v>0.735529069767442</v>
      </c>
    </row>
    <row r="394" customFormat="false" ht="15.75" hidden="false" customHeight="false" outlineLevel="0" collapsed="false">
      <c r="A394" s="22" t="s">
        <v>17</v>
      </c>
      <c r="B394" s="22" t="s">
        <v>18</v>
      </c>
      <c r="C394" s="14" t="n">
        <v>250307</v>
      </c>
      <c r="D394" s="22" t="n">
        <v>12</v>
      </c>
      <c r="E394" s="22" t="n">
        <v>24</v>
      </c>
      <c r="F394" s="11" t="str">
        <f aca="false">$A394&amp;"_"&amp;$D394</f>
        <v>SA1_12</v>
      </c>
      <c r="G394" s="11" t="str">
        <f aca="false">$A394&amp;"_"&amp;$D394&amp;"_"&amp;$E394</f>
        <v>SA1_12_24</v>
      </c>
      <c r="H394" s="14" t="n">
        <v>3</v>
      </c>
      <c r="I394" s="14" t="n">
        <v>2.062965</v>
      </c>
      <c r="BG394" s="17" t="n">
        <f aca="false">SUM(I394:AC394)</f>
        <v>2.062965</v>
      </c>
      <c r="BH394" s="12" t="n">
        <f aca="false">BG394/4.3</f>
        <v>0.479759302325581</v>
      </c>
    </row>
    <row r="395" customFormat="false" ht="15.75" hidden="false" customHeight="false" outlineLevel="0" collapsed="false">
      <c r="A395" s="22" t="s">
        <v>17</v>
      </c>
      <c r="B395" s="22" t="s">
        <v>18</v>
      </c>
      <c r="C395" s="14" t="n">
        <v>250307</v>
      </c>
      <c r="D395" s="22" t="n">
        <v>12</v>
      </c>
      <c r="E395" s="22" t="n">
        <v>25</v>
      </c>
      <c r="F395" s="11" t="str">
        <f aca="false">$A395&amp;"_"&amp;$D395</f>
        <v>SA1_12</v>
      </c>
      <c r="G395" s="11" t="str">
        <f aca="false">$A395&amp;"_"&amp;$D395&amp;"_"&amp;$E395</f>
        <v>SA1_12_25</v>
      </c>
      <c r="H395" s="22" t="n">
        <v>1</v>
      </c>
      <c r="I395" s="14" t="n">
        <v>0.072103</v>
      </c>
      <c r="J395" s="14" t="n">
        <v>3.697646</v>
      </c>
      <c r="BG395" s="17" t="n">
        <f aca="false">SUM(I395:AC395)/2</f>
        <v>1.8848745</v>
      </c>
      <c r="BH395" s="12" t="n">
        <f aca="false">BG395/4.3</f>
        <v>0.438342906976744</v>
      </c>
      <c r="BI395" s="17" t="n">
        <f aca="false">AVERAGE(BG395:BG402)</f>
        <v>1.626466125</v>
      </c>
      <c r="BJ395" s="17" t="n">
        <f aca="false">BI395/4.3</f>
        <v>0.378247936046512</v>
      </c>
    </row>
    <row r="396" customFormat="false" ht="15.75" hidden="false" customHeight="false" outlineLevel="0" collapsed="false">
      <c r="A396" s="22" t="s">
        <v>17</v>
      </c>
      <c r="B396" s="22" t="s">
        <v>18</v>
      </c>
      <c r="C396" s="14" t="n">
        <v>250307</v>
      </c>
      <c r="D396" s="22" t="n">
        <v>12</v>
      </c>
      <c r="E396" s="22" t="n">
        <v>25</v>
      </c>
      <c r="F396" s="11" t="str">
        <f aca="false">$A396&amp;"_"&amp;$D396</f>
        <v>SA1_12</v>
      </c>
      <c r="G396" s="11" t="str">
        <f aca="false">$A396&amp;"_"&amp;$D396&amp;"_"&amp;$E396</f>
        <v>SA1_12_25</v>
      </c>
      <c r="H396" s="22" t="n">
        <v>2</v>
      </c>
      <c r="I396" s="14" t="n">
        <v>0.072103</v>
      </c>
      <c r="J396" s="14" t="n">
        <v>3.697646</v>
      </c>
      <c r="BG396" s="17" t="n">
        <f aca="false">SUM(I396:AC396)/2</f>
        <v>1.8848745</v>
      </c>
      <c r="BH396" s="12" t="n">
        <f aca="false">BG396/4.3</f>
        <v>0.438342906976744</v>
      </c>
    </row>
    <row r="397" customFormat="false" ht="15.75" hidden="false" customHeight="false" outlineLevel="0" collapsed="false">
      <c r="A397" s="22" t="s">
        <v>17</v>
      </c>
      <c r="B397" s="22" t="s">
        <v>18</v>
      </c>
      <c r="C397" s="14" t="n">
        <v>250307</v>
      </c>
      <c r="D397" s="22" t="n">
        <v>12</v>
      </c>
      <c r="E397" s="22" t="n">
        <v>25</v>
      </c>
      <c r="F397" s="11" t="str">
        <f aca="false">$A397&amp;"_"&amp;$D397</f>
        <v>SA1_12</v>
      </c>
      <c r="G397" s="11" t="str">
        <f aca="false">$A397&amp;"_"&amp;$D397&amp;"_"&amp;$E397</f>
        <v>SA1_12_25</v>
      </c>
      <c r="H397" s="22" t="n">
        <v>3</v>
      </c>
      <c r="I397" s="14" t="n">
        <v>0.013339</v>
      </c>
      <c r="J397" s="14" t="n">
        <v>4.858095</v>
      </c>
      <c r="BG397" s="17" t="n">
        <f aca="false">SUM(I397:AC397)/2</f>
        <v>2.435717</v>
      </c>
      <c r="BH397" s="12" t="n">
        <f aca="false">BG397/4.3</f>
        <v>0.566445813953488</v>
      </c>
    </row>
    <row r="398" customFormat="false" ht="15.75" hidden="false" customHeight="false" outlineLevel="0" collapsed="false">
      <c r="A398" s="22" t="s">
        <v>17</v>
      </c>
      <c r="B398" s="22" t="s">
        <v>18</v>
      </c>
      <c r="C398" s="14" t="n">
        <v>250307</v>
      </c>
      <c r="D398" s="22" t="n">
        <v>12</v>
      </c>
      <c r="E398" s="22" t="n">
        <v>25</v>
      </c>
      <c r="F398" s="11" t="str">
        <f aca="false">$A398&amp;"_"&amp;$D398</f>
        <v>SA1_12</v>
      </c>
      <c r="G398" s="11" t="str">
        <f aca="false">$A398&amp;"_"&amp;$D398&amp;"_"&amp;$E398</f>
        <v>SA1_12_25</v>
      </c>
      <c r="H398" s="22" t="n">
        <v>4</v>
      </c>
      <c r="I398" s="14" t="n">
        <v>0.013339</v>
      </c>
      <c r="J398" s="14" t="n">
        <v>4.858095</v>
      </c>
      <c r="BG398" s="17" t="n">
        <f aca="false">SUM(I398:AC398)/2</f>
        <v>2.435717</v>
      </c>
      <c r="BH398" s="12" t="n">
        <f aca="false">BG398/4.3</f>
        <v>0.566445813953488</v>
      </c>
    </row>
    <row r="399" customFormat="false" ht="15.75" hidden="false" customHeight="false" outlineLevel="0" collapsed="false">
      <c r="A399" s="22" t="s">
        <v>17</v>
      </c>
      <c r="B399" s="22" t="s">
        <v>18</v>
      </c>
      <c r="C399" s="14" t="n">
        <v>250307</v>
      </c>
      <c r="D399" s="22" t="n">
        <v>12</v>
      </c>
      <c r="E399" s="22" t="n">
        <v>25</v>
      </c>
      <c r="F399" s="11" t="str">
        <f aca="false">$A399&amp;"_"&amp;$D399</f>
        <v>SA1_12</v>
      </c>
      <c r="G399" s="11" t="str">
        <f aca="false">$A399&amp;"_"&amp;$D399&amp;"_"&amp;$E399</f>
        <v>SA1_12_25</v>
      </c>
      <c r="H399" s="22" t="n">
        <v>1</v>
      </c>
      <c r="I399" s="14" t="n">
        <v>0.315075</v>
      </c>
      <c r="BG399" s="17" t="n">
        <f aca="false">SUM(I399:AC399)</f>
        <v>0.315075</v>
      </c>
      <c r="BH399" s="12" t="n">
        <f aca="false">BG399/4.3</f>
        <v>0.0732732558139535</v>
      </c>
    </row>
    <row r="400" customFormat="false" ht="15.75" hidden="false" customHeight="false" outlineLevel="0" collapsed="false">
      <c r="A400" s="22" t="s">
        <v>17</v>
      </c>
      <c r="B400" s="22" t="s">
        <v>18</v>
      </c>
      <c r="C400" s="14" t="n">
        <v>250307</v>
      </c>
      <c r="D400" s="22" t="n">
        <v>12</v>
      </c>
      <c r="E400" s="22" t="n">
        <v>25</v>
      </c>
      <c r="F400" s="11" t="str">
        <f aca="false">$A400&amp;"_"&amp;$D400</f>
        <v>SA1_12</v>
      </c>
      <c r="G400" s="11" t="str">
        <f aca="false">$A400&amp;"_"&amp;$D400&amp;"_"&amp;$E400</f>
        <v>SA1_12_25</v>
      </c>
      <c r="H400" s="14" t="n">
        <v>2</v>
      </c>
      <c r="I400" s="14" t="n">
        <v>1.264377</v>
      </c>
      <c r="BG400" s="17" t="n">
        <f aca="false">SUM(I400:AC400)</f>
        <v>1.264377</v>
      </c>
      <c r="BH400" s="12" t="n">
        <f aca="false">BG400/4.3</f>
        <v>0.294041162790698</v>
      </c>
    </row>
    <row r="401" customFormat="false" ht="15.75" hidden="false" customHeight="false" outlineLevel="0" collapsed="false">
      <c r="A401" s="22" t="s">
        <v>17</v>
      </c>
      <c r="B401" s="22" t="s">
        <v>18</v>
      </c>
      <c r="C401" s="14" t="n">
        <v>250307</v>
      </c>
      <c r="D401" s="22" t="n">
        <v>12</v>
      </c>
      <c r="E401" s="22" t="n">
        <v>25</v>
      </c>
      <c r="F401" s="11" t="str">
        <f aca="false">$A401&amp;"_"&amp;$D401</f>
        <v>SA1_12</v>
      </c>
      <c r="G401" s="11" t="str">
        <f aca="false">$A401&amp;"_"&amp;$D401&amp;"_"&amp;$E401</f>
        <v>SA1_12_25</v>
      </c>
      <c r="H401" s="14" t="n">
        <v>3</v>
      </c>
      <c r="I401" s="14" t="n">
        <v>0.151037</v>
      </c>
      <c r="BG401" s="17" t="n">
        <f aca="false">SUM(I401:AC401)</f>
        <v>0.151037</v>
      </c>
      <c r="BH401" s="12" t="n">
        <f aca="false">BG401/4.3</f>
        <v>0.0351248837209302</v>
      </c>
    </row>
    <row r="402" customFormat="false" ht="15.75" hidden="false" customHeight="false" outlineLevel="0" collapsed="false">
      <c r="A402" s="22" t="s">
        <v>17</v>
      </c>
      <c r="B402" s="22" t="s">
        <v>18</v>
      </c>
      <c r="C402" s="14" t="n">
        <v>250307</v>
      </c>
      <c r="D402" s="22" t="n">
        <v>12</v>
      </c>
      <c r="E402" s="22" t="n">
        <v>25</v>
      </c>
      <c r="F402" s="11" t="str">
        <f aca="false">$A402&amp;"_"&amp;$D402</f>
        <v>SA1_12</v>
      </c>
      <c r="G402" s="11" t="str">
        <f aca="false">$A402&amp;"_"&amp;$D402&amp;"_"&amp;$E402</f>
        <v>SA1_12_25</v>
      </c>
      <c r="H402" s="14" t="n">
        <v>4</v>
      </c>
      <c r="I402" s="14" t="n">
        <v>2.640057</v>
      </c>
      <c r="BG402" s="17" t="n">
        <f aca="false">SUM(I402:AC402)</f>
        <v>2.640057</v>
      </c>
      <c r="BH402" s="12" t="n">
        <f aca="false">BG402/4.3</f>
        <v>0.613966744186047</v>
      </c>
    </row>
    <row r="403" customFormat="false" ht="15.75" hidden="false" customHeight="false" outlineLevel="0" collapsed="false">
      <c r="A403" s="22" t="s">
        <v>17</v>
      </c>
      <c r="B403" s="22" t="s">
        <v>18</v>
      </c>
      <c r="C403" s="14" t="n">
        <v>250307</v>
      </c>
      <c r="D403" s="22" t="n">
        <v>12</v>
      </c>
      <c r="E403" s="22" t="n">
        <v>26</v>
      </c>
      <c r="F403" s="11" t="str">
        <f aca="false">$A403&amp;"_"&amp;$D403</f>
        <v>SA1_12</v>
      </c>
      <c r="G403" s="11" t="str">
        <f aca="false">$A403&amp;"_"&amp;$D403&amp;"_"&amp;$E403</f>
        <v>SA1_12_26</v>
      </c>
      <c r="H403" s="22" t="n">
        <v>1</v>
      </c>
      <c r="I403" s="14" t="n">
        <v>2.857114</v>
      </c>
      <c r="BG403" s="17" t="n">
        <f aca="false">SUM(I403:AC403)</f>
        <v>2.857114</v>
      </c>
      <c r="BH403" s="12" t="n">
        <f aca="false">BG403/4.3</f>
        <v>0.66444511627907</v>
      </c>
      <c r="BI403" s="17" t="n">
        <f aca="false">AVERAGE(BG403:BG407)</f>
        <v>2.85793784</v>
      </c>
      <c r="BJ403" s="17" t="n">
        <f aca="false">BI403/4.3</f>
        <v>0.664636706976744</v>
      </c>
    </row>
    <row r="404" customFormat="false" ht="15.75" hidden="false" customHeight="false" outlineLevel="0" collapsed="false">
      <c r="A404" s="22" t="s">
        <v>17</v>
      </c>
      <c r="B404" s="22" t="s">
        <v>18</v>
      </c>
      <c r="C404" s="14" t="n">
        <v>250307</v>
      </c>
      <c r="D404" s="22" t="n">
        <v>12</v>
      </c>
      <c r="E404" s="22" t="n">
        <v>26</v>
      </c>
      <c r="F404" s="11" t="str">
        <f aca="false">$A404&amp;"_"&amp;$D404</f>
        <v>SA1_12</v>
      </c>
      <c r="G404" s="11" t="str">
        <f aca="false">$A404&amp;"_"&amp;$D404&amp;"_"&amp;$E404</f>
        <v>SA1_12_26</v>
      </c>
      <c r="H404" s="22" t="n">
        <v>2</v>
      </c>
      <c r="I404" s="14" t="n">
        <v>0.006222</v>
      </c>
      <c r="J404" s="14" t="n">
        <v>4.084024</v>
      </c>
      <c r="K404" s="14" t="n">
        <v>0.16668</v>
      </c>
      <c r="L404" s="14" t="n">
        <v>0.015454</v>
      </c>
      <c r="M404" s="14" t="n">
        <v>9.990606</v>
      </c>
      <c r="N404" s="14" t="n">
        <v>0.027733</v>
      </c>
      <c r="BG404" s="17" t="n">
        <f aca="false">SUM(I404:AC404)/5</f>
        <v>2.8581438</v>
      </c>
      <c r="BH404" s="12" t="n">
        <f aca="false">BG404/4.3</f>
        <v>0.664684604651163</v>
      </c>
    </row>
    <row r="405" customFormat="false" ht="15.75" hidden="false" customHeight="false" outlineLevel="0" collapsed="false">
      <c r="A405" s="22" t="s">
        <v>17</v>
      </c>
      <c r="B405" s="22" t="s">
        <v>18</v>
      </c>
      <c r="C405" s="14" t="n">
        <v>250307</v>
      </c>
      <c r="D405" s="22" t="n">
        <v>12</v>
      </c>
      <c r="E405" s="22" t="n">
        <v>26</v>
      </c>
      <c r="F405" s="11" t="str">
        <f aca="false">$A405&amp;"_"&amp;$D405</f>
        <v>SA1_12</v>
      </c>
      <c r="G405" s="11" t="str">
        <f aca="false">$A405&amp;"_"&amp;$D405&amp;"_"&amp;$E405</f>
        <v>SA1_12_26</v>
      </c>
      <c r="H405" s="22" t="n">
        <v>3</v>
      </c>
      <c r="I405" s="14" t="n">
        <v>0.006222</v>
      </c>
      <c r="J405" s="14" t="n">
        <v>4.084024</v>
      </c>
      <c r="K405" s="14" t="n">
        <v>0.16668</v>
      </c>
      <c r="L405" s="14" t="n">
        <v>0.015454</v>
      </c>
      <c r="M405" s="14" t="n">
        <v>9.990606</v>
      </c>
      <c r="N405" s="14" t="n">
        <v>0.027733</v>
      </c>
      <c r="BG405" s="17" t="n">
        <f aca="false">SUM(I405:AC405)/5</f>
        <v>2.8581438</v>
      </c>
      <c r="BH405" s="12" t="n">
        <f aca="false">BG405/4.3</f>
        <v>0.664684604651163</v>
      </c>
    </row>
    <row r="406" customFormat="false" ht="15.75" hidden="false" customHeight="false" outlineLevel="0" collapsed="false">
      <c r="A406" s="22" t="s">
        <v>17</v>
      </c>
      <c r="B406" s="22" t="s">
        <v>18</v>
      </c>
      <c r="C406" s="14" t="n">
        <v>250307</v>
      </c>
      <c r="D406" s="22" t="n">
        <v>12</v>
      </c>
      <c r="E406" s="22" t="n">
        <v>26</v>
      </c>
      <c r="F406" s="11" t="str">
        <f aca="false">$A406&amp;"_"&amp;$D406</f>
        <v>SA1_12</v>
      </c>
      <c r="G406" s="11" t="str">
        <f aca="false">$A406&amp;"_"&amp;$D406&amp;"_"&amp;$E406</f>
        <v>SA1_12_26</v>
      </c>
      <c r="H406" s="22" t="n">
        <v>4</v>
      </c>
      <c r="I406" s="14" t="n">
        <v>0.006222</v>
      </c>
      <c r="J406" s="14" t="n">
        <v>4.084024</v>
      </c>
      <c r="K406" s="14" t="n">
        <v>0.16668</v>
      </c>
      <c r="L406" s="14" t="n">
        <v>0.015454</v>
      </c>
      <c r="M406" s="14" t="n">
        <v>9.990606</v>
      </c>
      <c r="N406" s="14" t="n">
        <v>0.027733</v>
      </c>
      <c r="BG406" s="17" t="n">
        <f aca="false">SUM(I406:AC406)/5</f>
        <v>2.8581438</v>
      </c>
      <c r="BH406" s="12" t="n">
        <f aca="false">BG406/4.3</f>
        <v>0.664684604651163</v>
      </c>
    </row>
    <row r="407" customFormat="false" ht="15.75" hidden="false" customHeight="false" outlineLevel="0" collapsed="false">
      <c r="A407" s="22" t="s">
        <v>17</v>
      </c>
      <c r="B407" s="22" t="s">
        <v>18</v>
      </c>
      <c r="C407" s="14" t="n">
        <v>250307</v>
      </c>
      <c r="D407" s="22" t="n">
        <v>12</v>
      </c>
      <c r="E407" s="22" t="n">
        <v>26</v>
      </c>
      <c r="F407" s="11" t="str">
        <f aca="false">$A407&amp;"_"&amp;$D407</f>
        <v>SA1_12</v>
      </c>
      <c r="G407" s="11" t="str">
        <f aca="false">$A407&amp;"_"&amp;$D407&amp;"_"&amp;$E407</f>
        <v>SA1_12_26</v>
      </c>
      <c r="H407" s="22" t="n">
        <v>5</v>
      </c>
      <c r="I407" s="14" t="n">
        <v>0.006222</v>
      </c>
      <c r="J407" s="14" t="n">
        <v>4.084024</v>
      </c>
      <c r="K407" s="14" t="n">
        <v>0.16668</v>
      </c>
      <c r="L407" s="14" t="n">
        <v>0.015454</v>
      </c>
      <c r="M407" s="14" t="n">
        <v>9.990606</v>
      </c>
      <c r="N407" s="14" t="n">
        <v>0.027733</v>
      </c>
      <c r="BG407" s="17" t="n">
        <f aca="false">SUM(I407:AC407)/5</f>
        <v>2.8581438</v>
      </c>
      <c r="BH407" s="12" t="n">
        <f aca="false">BG407/4.3</f>
        <v>0.664684604651163</v>
      </c>
    </row>
    <row r="408" customFormat="false" ht="15.75" hidden="false" customHeight="false" outlineLevel="0" collapsed="false">
      <c r="A408" s="22" t="s">
        <v>17</v>
      </c>
      <c r="B408" s="22" t="s">
        <v>18</v>
      </c>
      <c r="C408" s="14" t="n">
        <v>250307</v>
      </c>
      <c r="D408" s="22" t="n">
        <v>12</v>
      </c>
      <c r="E408" s="22" t="n">
        <v>27</v>
      </c>
      <c r="F408" s="11" t="str">
        <f aca="false">$A408&amp;"_"&amp;$D408</f>
        <v>SA1_12</v>
      </c>
      <c r="G408" s="11" t="str">
        <f aca="false">$A408&amp;"_"&amp;$D408&amp;"_"&amp;$E408</f>
        <v>SA1_12_27</v>
      </c>
      <c r="H408" s="22" t="n">
        <v>1</v>
      </c>
      <c r="I408" s="14" t="n">
        <v>0.046741</v>
      </c>
      <c r="J408" s="14" t="n">
        <v>0.288694</v>
      </c>
      <c r="K408" s="14" t="n">
        <v>1.449247</v>
      </c>
      <c r="BG408" s="17" t="n">
        <f aca="false">SUM(I408:AC408)/2</f>
        <v>0.892341</v>
      </c>
      <c r="BH408" s="12" t="n">
        <f aca="false">BG408/4.3</f>
        <v>0.207521162790698</v>
      </c>
      <c r="BI408" s="17" t="n">
        <f aca="false">AVERAGE(BG408:BG415)</f>
        <v>0.923573875</v>
      </c>
      <c r="BJ408" s="17" t="n">
        <f aca="false">AVERAGE(BI408:BI415)</f>
        <v>0.923573875</v>
      </c>
    </row>
    <row r="409" customFormat="false" ht="15.75" hidden="false" customHeight="false" outlineLevel="0" collapsed="false">
      <c r="A409" s="22" t="s">
        <v>17</v>
      </c>
      <c r="B409" s="22" t="s">
        <v>18</v>
      </c>
      <c r="C409" s="14" t="n">
        <v>250307</v>
      </c>
      <c r="D409" s="22" t="n">
        <v>12</v>
      </c>
      <c r="E409" s="22" t="n">
        <v>27</v>
      </c>
      <c r="F409" s="11" t="str">
        <f aca="false">$A409&amp;"_"&amp;$D409</f>
        <v>SA1_12</v>
      </c>
      <c r="G409" s="11" t="str">
        <f aca="false">$A409&amp;"_"&amp;$D409&amp;"_"&amp;$E409</f>
        <v>SA1_12_27</v>
      </c>
      <c r="H409" s="22" t="n">
        <v>2</v>
      </c>
      <c r="I409" s="14" t="n">
        <v>0.046741</v>
      </c>
      <c r="J409" s="14" t="n">
        <v>0.288694</v>
      </c>
      <c r="K409" s="14" t="n">
        <v>1.449247</v>
      </c>
      <c r="BG409" s="17" t="n">
        <f aca="false">SUM(I409:AC409)/2</f>
        <v>0.892341</v>
      </c>
      <c r="BH409" s="12" t="n">
        <f aca="false">BG409/4.3</f>
        <v>0.207521162790698</v>
      </c>
    </row>
    <row r="410" customFormat="false" ht="15.75" hidden="false" customHeight="false" outlineLevel="0" collapsed="false">
      <c r="A410" s="22" t="s">
        <v>17</v>
      </c>
      <c r="B410" s="22" t="s">
        <v>18</v>
      </c>
      <c r="C410" s="14" t="n">
        <v>250307</v>
      </c>
      <c r="D410" s="22" t="n">
        <v>12</v>
      </c>
      <c r="E410" s="14" t="n">
        <v>27</v>
      </c>
      <c r="F410" s="11" t="str">
        <f aca="false">$A410&amp;"_"&amp;$D410</f>
        <v>SA1_12</v>
      </c>
      <c r="G410" s="11" t="str">
        <f aca="false">$A410&amp;"_"&amp;$D410&amp;"_"&amp;$E410</f>
        <v>SA1_12_27</v>
      </c>
      <c r="H410" s="22" t="n">
        <v>3</v>
      </c>
      <c r="I410" s="14" t="n">
        <v>1.472791</v>
      </c>
      <c r="J410" s="14" t="n">
        <v>0.9261</v>
      </c>
      <c r="K410" s="14" t="n">
        <v>0.037018</v>
      </c>
      <c r="BG410" s="17" t="n">
        <f aca="false">SUM(I410:AC410)/3</f>
        <v>0.811969666666667</v>
      </c>
      <c r="BH410" s="12" t="n">
        <f aca="false">BG410/4.3</f>
        <v>0.18883015503876</v>
      </c>
    </row>
    <row r="411" customFormat="false" ht="15.75" hidden="false" customHeight="false" outlineLevel="0" collapsed="false">
      <c r="A411" s="22" t="s">
        <v>17</v>
      </c>
      <c r="B411" s="22" t="s">
        <v>18</v>
      </c>
      <c r="C411" s="14" t="n">
        <v>250307</v>
      </c>
      <c r="D411" s="22" t="n">
        <v>12</v>
      </c>
      <c r="E411" s="14" t="n">
        <v>27</v>
      </c>
      <c r="F411" s="11" t="str">
        <f aca="false">$A411&amp;"_"&amp;$D411</f>
        <v>SA1_12</v>
      </c>
      <c r="G411" s="11" t="str">
        <f aca="false">$A411&amp;"_"&amp;$D411&amp;"_"&amp;$E411</f>
        <v>SA1_12_27</v>
      </c>
      <c r="H411" s="22" t="n">
        <v>4</v>
      </c>
      <c r="I411" s="14" t="n">
        <v>1.472791</v>
      </c>
      <c r="J411" s="14" t="n">
        <v>0.9261</v>
      </c>
      <c r="K411" s="14" t="n">
        <v>0.037018</v>
      </c>
      <c r="BG411" s="17" t="n">
        <f aca="false">SUM(I411:AC411)/3</f>
        <v>0.811969666666667</v>
      </c>
      <c r="BH411" s="12" t="n">
        <f aca="false">BG411/4.3</f>
        <v>0.18883015503876</v>
      </c>
    </row>
    <row r="412" customFormat="false" ht="15.75" hidden="false" customHeight="false" outlineLevel="0" collapsed="false">
      <c r="A412" s="22" t="s">
        <v>17</v>
      </c>
      <c r="B412" s="22" t="s">
        <v>18</v>
      </c>
      <c r="C412" s="14" t="n">
        <v>250307</v>
      </c>
      <c r="D412" s="22" t="n">
        <v>12</v>
      </c>
      <c r="E412" s="14" t="n">
        <v>27</v>
      </c>
      <c r="F412" s="11" t="str">
        <f aca="false">$A412&amp;"_"&amp;$D412</f>
        <v>SA1_12</v>
      </c>
      <c r="G412" s="11" t="str">
        <f aca="false">$A412&amp;"_"&amp;$D412&amp;"_"&amp;$E412</f>
        <v>SA1_12_27</v>
      </c>
      <c r="H412" s="22" t="n">
        <v>5</v>
      </c>
      <c r="I412" s="14" t="n">
        <v>1.472791</v>
      </c>
      <c r="J412" s="14" t="n">
        <v>0.9261</v>
      </c>
      <c r="K412" s="14" t="n">
        <v>0.037018</v>
      </c>
      <c r="BG412" s="17" t="n">
        <f aca="false">SUM(I412:AC412)/3</f>
        <v>0.811969666666667</v>
      </c>
      <c r="BH412" s="12" t="n">
        <f aca="false">BG412/4.3</f>
        <v>0.18883015503876</v>
      </c>
    </row>
    <row r="413" customFormat="false" ht="15.75" hidden="false" customHeight="false" outlineLevel="0" collapsed="false">
      <c r="A413" s="22" t="s">
        <v>17</v>
      </c>
      <c r="B413" s="22" t="s">
        <v>18</v>
      </c>
      <c r="C413" s="14" t="n">
        <v>250307</v>
      </c>
      <c r="D413" s="22" t="n">
        <v>12</v>
      </c>
      <c r="E413" s="14" t="n">
        <v>27</v>
      </c>
      <c r="F413" s="11" t="str">
        <f aca="false">$A413&amp;"_"&amp;$D413</f>
        <v>SA1_12</v>
      </c>
      <c r="G413" s="11" t="str">
        <f aca="false">$A413&amp;"_"&amp;$D413&amp;"_"&amp;$E413</f>
        <v>SA1_12_27</v>
      </c>
      <c r="H413" s="14" t="n">
        <v>6</v>
      </c>
      <c r="I413" s="14" t="n">
        <v>0.08</v>
      </c>
      <c r="J413" s="14" t="n">
        <v>0.073</v>
      </c>
      <c r="K413" s="14" t="n">
        <v>3.015</v>
      </c>
      <c r="BG413" s="17" t="n">
        <f aca="false">SUM(I413:AC413)/3</f>
        <v>1.056</v>
      </c>
      <c r="BH413" s="12" t="n">
        <f aca="false">BG413/4.3</f>
        <v>0.245581395348837</v>
      </c>
    </row>
    <row r="414" customFormat="false" ht="15.75" hidden="false" customHeight="false" outlineLevel="0" collapsed="false">
      <c r="A414" s="22" t="s">
        <v>17</v>
      </c>
      <c r="B414" s="22" t="s">
        <v>18</v>
      </c>
      <c r="C414" s="14" t="n">
        <v>250307</v>
      </c>
      <c r="D414" s="22" t="n">
        <v>12</v>
      </c>
      <c r="E414" s="14" t="n">
        <v>27</v>
      </c>
      <c r="F414" s="11" t="str">
        <f aca="false">$A414&amp;"_"&amp;$D414</f>
        <v>SA1_12</v>
      </c>
      <c r="G414" s="11" t="str">
        <f aca="false">$A414&amp;"_"&amp;$D414&amp;"_"&amp;$E414</f>
        <v>SA1_12_27</v>
      </c>
      <c r="H414" s="14" t="n">
        <v>7</v>
      </c>
      <c r="I414" s="14" t="n">
        <v>0.08</v>
      </c>
      <c r="J414" s="14" t="n">
        <v>0.073</v>
      </c>
      <c r="K414" s="14" t="n">
        <v>3.015</v>
      </c>
      <c r="BG414" s="17" t="n">
        <f aca="false">SUM(I414:AC414)/3</f>
        <v>1.056</v>
      </c>
      <c r="BH414" s="12" t="n">
        <f aca="false">BG414/4.3</f>
        <v>0.245581395348837</v>
      </c>
    </row>
    <row r="415" customFormat="false" ht="15.75" hidden="false" customHeight="false" outlineLevel="0" collapsed="false">
      <c r="A415" s="22" t="s">
        <v>17</v>
      </c>
      <c r="B415" s="22" t="s">
        <v>18</v>
      </c>
      <c r="C415" s="14" t="n">
        <v>250307</v>
      </c>
      <c r="D415" s="22" t="n">
        <v>12</v>
      </c>
      <c r="E415" s="14" t="n">
        <v>27</v>
      </c>
      <c r="F415" s="11" t="str">
        <f aca="false">$A415&amp;"_"&amp;$D415</f>
        <v>SA1_12</v>
      </c>
      <c r="G415" s="11" t="str">
        <f aca="false">$A415&amp;"_"&amp;$D415&amp;"_"&amp;$E415</f>
        <v>SA1_12_27</v>
      </c>
      <c r="H415" s="14" t="n">
        <v>8</v>
      </c>
      <c r="I415" s="14" t="n">
        <v>0.08</v>
      </c>
      <c r="J415" s="14" t="n">
        <v>0.073</v>
      </c>
      <c r="K415" s="14" t="n">
        <v>3.015</v>
      </c>
      <c r="BG415" s="17" t="n">
        <f aca="false">SUM(I415:AC415)/3</f>
        <v>1.056</v>
      </c>
      <c r="BH415" s="12" t="n">
        <f aca="false">BG415/4.3</f>
        <v>0.245581395348837</v>
      </c>
    </row>
    <row r="416" customFormat="false" ht="15.75" hidden="false" customHeight="false" outlineLevel="0" collapsed="false">
      <c r="A416" s="22" t="s">
        <v>17</v>
      </c>
      <c r="B416" s="22" t="s">
        <v>18</v>
      </c>
      <c r="C416" s="14" t="n">
        <v>250307</v>
      </c>
      <c r="D416" s="22" t="n">
        <v>12</v>
      </c>
      <c r="E416" s="22" t="n">
        <v>28</v>
      </c>
      <c r="F416" s="11" t="str">
        <f aca="false">$A416&amp;"_"&amp;$D416</f>
        <v>SA1_12</v>
      </c>
      <c r="G416" s="11" t="str">
        <f aca="false">$A416&amp;"_"&amp;$D416&amp;"_"&amp;$E416</f>
        <v>SA1_12_28</v>
      </c>
      <c r="H416" s="14" t="n">
        <v>1</v>
      </c>
      <c r="I416" s="14" t="n">
        <v>1.263</v>
      </c>
      <c r="J416" s="14" t="n">
        <v>0.833</v>
      </c>
      <c r="K416" s="14" t="n">
        <v>0.038</v>
      </c>
      <c r="L416" s="14" t="n">
        <v>1.142</v>
      </c>
      <c r="M416" s="14" t="n">
        <v>0.068</v>
      </c>
      <c r="N416" s="14" t="n">
        <v>3.646</v>
      </c>
      <c r="O416" s="14" t="n">
        <v>1.039</v>
      </c>
      <c r="BG416" s="17" t="n">
        <f aca="false">SUM(I416:AC416)/5</f>
        <v>1.6058</v>
      </c>
      <c r="BH416" s="12" t="n">
        <f aca="false">BG416/4.3</f>
        <v>0.373441860465116</v>
      </c>
      <c r="BI416" s="17" t="n">
        <f aca="false">AVERAGE(BG416:BG423)</f>
        <v>1.18202275</v>
      </c>
      <c r="BJ416" s="17" t="n">
        <f aca="false">BI416/4.3</f>
        <v>0.274889011627907</v>
      </c>
    </row>
    <row r="417" customFormat="false" ht="15.75" hidden="false" customHeight="false" outlineLevel="0" collapsed="false">
      <c r="A417" s="22" t="s">
        <v>17</v>
      </c>
      <c r="B417" s="22" t="s">
        <v>18</v>
      </c>
      <c r="C417" s="14" t="n">
        <v>250307</v>
      </c>
      <c r="D417" s="22" t="n">
        <v>12</v>
      </c>
      <c r="E417" s="22" t="n">
        <v>28</v>
      </c>
      <c r="F417" s="11" t="str">
        <f aca="false">$A417&amp;"_"&amp;$D417</f>
        <v>SA1_12</v>
      </c>
      <c r="G417" s="11" t="str">
        <f aca="false">$A417&amp;"_"&amp;$D417&amp;"_"&amp;$E417</f>
        <v>SA1_12_28</v>
      </c>
      <c r="H417" s="14" t="n">
        <v>2</v>
      </c>
      <c r="I417" s="14" t="n">
        <v>1.263</v>
      </c>
      <c r="J417" s="14" t="n">
        <v>0.833</v>
      </c>
      <c r="K417" s="14" t="n">
        <v>0.038</v>
      </c>
      <c r="L417" s="14" t="n">
        <v>1.142</v>
      </c>
      <c r="M417" s="14" t="n">
        <v>0.068</v>
      </c>
      <c r="N417" s="14" t="n">
        <v>3.646</v>
      </c>
      <c r="O417" s="14" t="n">
        <v>1.039</v>
      </c>
      <c r="BG417" s="17" t="n">
        <f aca="false">SUM(I417:AC417)/5</f>
        <v>1.6058</v>
      </c>
      <c r="BH417" s="12" t="n">
        <f aca="false">BG417/4.3</f>
        <v>0.373441860465116</v>
      </c>
    </row>
    <row r="418" customFormat="false" ht="15.75" hidden="false" customHeight="false" outlineLevel="0" collapsed="false">
      <c r="A418" s="22" t="s">
        <v>17</v>
      </c>
      <c r="B418" s="22" t="s">
        <v>18</v>
      </c>
      <c r="C418" s="14" t="n">
        <v>250307</v>
      </c>
      <c r="D418" s="22" t="n">
        <v>12</v>
      </c>
      <c r="E418" s="22" t="n">
        <v>28</v>
      </c>
      <c r="F418" s="11" t="str">
        <f aca="false">$A418&amp;"_"&amp;$D418</f>
        <v>SA1_12</v>
      </c>
      <c r="G418" s="11" t="str">
        <f aca="false">$A418&amp;"_"&amp;$D418&amp;"_"&amp;$E418</f>
        <v>SA1_12_28</v>
      </c>
      <c r="H418" s="14" t="n">
        <v>3</v>
      </c>
      <c r="I418" s="14" t="n">
        <v>1.263</v>
      </c>
      <c r="J418" s="14" t="n">
        <v>0.833</v>
      </c>
      <c r="K418" s="14" t="n">
        <v>0.038</v>
      </c>
      <c r="L418" s="14" t="n">
        <v>1.142</v>
      </c>
      <c r="M418" s="14" t="n">
        <v>0.068</v>
      </c>
      <c r="N418" s="14" t="n">
        <v>3.646</v>
      </c>
      <c r="O418" s="14" t="n">
        <v>1.039</v>
      </c>
      <c r="BG418" s="17" t="n">
        <f aca="false">SUM(I418:AC418)/5</f>
        <v>1.6058</v>
      </c>
      <c r="BH418" s="12" t="n">
        <f aca="false">BG418/4.3</f>
        <v>0.373441860465116</v>
      </c>
    </row>
    <row r="419" customFormat="false" ht="15.75" hidden="false" customHeight="false" outlineLevel="0" collapsed="false">
      <c r="A419" s="22" t="s">
        <v>17</v>
      </c>
      <c r="B419" s="22" t="s">
        <v>18</v>
      </c>
      <c r="C419" s="14" t="n">
        <v>250307</v>
      </c>
      <c r="D419" s="22" t="n">
        <v>12</v>
      </c>
      <c r="E419" s="22" t="n">
        <v>28</v>
      </c>
      <c r="F419" s="11" t="str">
        <f aca="false">$A419&amp;"_"&amp;$D419</f>
        <v>SA1_12</v>
      </c>
      <c r="G419" s="11" t="str">
        <f aca="false">$A419&amp;"_"&amp;$D419&amp;"_"&amp;$E419</f>
        <v>SA1_12_28</v>
      </c>
      <c r="H419" s="14" t="n">
        <v>4</v>
      </c>
      <c r="I419" s="14" t="n">
        <v>1.263</v>
      </c>
      <c r="J419" s="14" t="n">
        <v>0.833</v>
      </c>
      <c r="K419" s="14" t="n">
        <v>0.038</v>
      </c>
      <c r="L419" s="14" t="n">
        <v>1.142</v>
      </c>
      <c r="M419" s="14" t="n">
        <v>0.068</v>
      </c>
      <c r="N419" s="14" t="n">
        <v>3.646</v>
      </c>
      <c r="O419" s="14" t="n">
        <v>1.039</v>
      </c>
      <c r="BG419" s="17" t="n">
        <f aca="false">SUM(I419:AC419)/5</f>
        <v>1.6058</v>
      </c>
      <c r="BH419" s="12" t="n">
        <f aca="false">BG419/4.3</f>
        <v>0.373441860465116</v>
      </c>
    </row>
    <row r="420" customFormat="false" ht="15.75" hidden="false" customHeight="false" outlineLevel="0" collapsed="false">
      <c r="A420" s="22" t="s">
        <v>17</v>
      </c>
      <c r="B420" s="22" t="s">
        <v>18</v>
      </c>
      <c r="C420" s="14" t="n">
        <v>250307</v>
      </c>
      <c r="D420" s="22" t="n">
        <v>12</v>
      </c>
      <c r="E420" s="22" t="n">
        <v>28</v>
      </c>
      <c r="F420" s="11" t="str">
        <f aca="false">$A420&amp;"_"&amp;$D420</f>
        <v>SA1_12</v>
      </c>
      <c r="G420" s="11" t="str">
        <f aca="false">$A420&amp;"_"&amp;$D420&amp;"_"&amp;$E420</f>
        <v>SA1_12_28</v>
      </c>
      <c r="H420" s="14" t="n">
        <v>5</v>
      </c>
      <c r="I420" s="14" t="n">
        <v>1.263</v>
      </c>
      <c r="J420" s="14" t="n">
        <v>0.833</v>
      </c>
      <c r="K420" s="14" t="n">
        <v>0.038</v>
      </c>
      <c r="L420" s="14" t="n">
        <v>1.142</v>
      </c>
      <c r="M420" s="14" t="n">
        <v>0.068</v>
      </c>
      <c r="N420" s="14" t="n">
        <v>3.646</v>
      </c>
      <c r="O420" s="14" t="n">
        <v>1.039</v>
      </c>
      <c r="BG420" s="17" t="n">
        <f aca="false">SUM(I420:AC420)/5</f>
        <v>1.6058</v>
      </c>
      <c r="BH420" s="12" t="n">
        <f aca="false">BG420/4.3</f>
        <v>0.373441860465116</v>
      </c>
    </row>
    <row r="421" customFormat="false" ht="15.75" hidden="false" customHeight="false" outlineLevel="0" collapsed="false">
      <c r="A421" s="22" t="s">
        <v>17</v>
      </c>
      <c r="B421" s="22" t="s">
        <v>18</v>
      </c>
      <c r="C421" s="14" t="n">
        <v>250307</v>
      </c>
      <c r="D421" s="22" t="n">
        <v>12</v>
      </c>
      <c r="E421" s="22" t="n">
        <v>28</v>
      </c>
      <c r="F421" s="11" t="str">
        <f aca="false">$A421&amp;"_"&amp;$D421</f>
        <v>SA1_12</v>
      </c>
      <c r="G421" s="11" t="str">
        <f aca="false">$A421&amp;"_"&amp;$D421&amp;"_"&amp;$E421</f>
        <v>SA1_12_28</v>
      </c>
      <c r="H421" s="22" t="n">
        <v>6</v>
      </c>
      <c r="I421" s="14" t="n">
        <v>0.044205</v>
      </c>
      <c r="J421" s="14" t="n">
        <v>1.299277</v>
      </c>
      <c r="BG421" s="17" t="n">
        <f aca="false">SUM(I421:AC421)/2</f>
        <v>0.671741</v>
      </c>
      <c r="BH421" s="12" t="n">
        <f aca="false">BG421/4.3</f>
        <v>0.156218837209302</v>
      </c>
    </row>
    <row r="422" customFormat="false" ht="15.75" hidden="false" customHeight="false" outlineLevel="0" collapsed="false">
      <c r="A422" s="22" t="s">
        <v>17</v>
      </c>
      <c r="B422" s="22" t="s">
        <v>18</v>
      </c>
      <c r="C422" s="14" t="n">
        <v>250307</v>
      </c>
      <c r="D422" s="22" t="n">
        <v>12</v>
      </c>
      <c r="E422" s="22" t="n">
        <v>28</v>
      </c>
      <c r="F422" s="11" t="str">
        <f aca="false">$A422&amp;"_"&amp;$D422</f>
        <v>SA1_12</v>
      </c>
      <c r="G422" s="11" t="str">
        <f aca="false">$A422&amp;"_"&amp;$D422&amp;"_"&amp;$E422</f>
        <v>SA1_12_28</v>
      </c>
      <c r="H422" s="22" t="n">
        <v>7</v>
      </c>
      <c r="I422" s="14" t="n">
        <v>0.044205</v>
      </c>
      <c r="J422" s="14" t="n">
        <v>1.299277</v>
      </c>
      <c r="BG422" s="17" t="n">
        <f aca="false">SUM(I422:AC422)/2</f>
        <v>0.671741</v>
      </c>
      <c r="BH422" s="12" t="n">
        <f aca="false">BG422/4.3</f>
        <v>0.156218837209302</v>
      </c>
    </row>
    <row r="423" customFormat="false" ht="15.75" hidden="false" customHeight="false" outlineLevel="0" collapsed="false">
      <c r="A423" s="22" t="s">
        <v>17</v>
      </c>
      <c r="B423" s="22" t="s">
        <v>18</v>
      </c>
      <c r="C423" s="14" t="n">
        <v>250307</v>
      </c>
      <c r="D423" s="22" t="n">
        <v>12</v>
      </c>
      <c r="E423" s="22" t="n">
        <v>28</v>
      </c>
      <c r="F423" s="11" t="str">
        <f aca="false">$A423&amp;"_"&amp;$D423</f>
        <v>SA1_12</v>
      </c>
      <c r="G423" s="11" t="str">
        <f aca="false">$A423&amp;"_"&amp;$D423&amp;"_"&amp;$E423</f>
        <v>SA1_12_28</v>
      </c>
      <c r="H423" s="22" t="n">
        <v>8</v>
      </c>
      <c r="I423" s="14" t="n">
        <v>0.0837</v>
      </c>
      <c r="BG423" s="17" t="n">
        <f aca="false">SUM(I423:AC423)</f>
        <v>0.0837</v>
      </c>
      <c r="BH423" s="12" t="n">
        <f aca="false">BG423/4.3</f>
        <v>0.0194651162790698</v>
      </c>
    </row>
    <row r="424" customFormat="false" ht="15.75" hidden="false" customHeight="false" outlineLevel="0" collapsed="false">
      <c r="A424" s="22" t="s">
        <v>17</v>
      </c>
      <c r="B424" s="22" t="s">
        <v>18</v>
      </c>
      <c r="C424" s="14" t="n">
        <v>250307</v>
      </c>
      <c r="D424" s="22" t="n">
        <v>12</v>
      </c>
      <c r="E424" s="22" t="n">
        <v>29</v>
      </c>
      <c r="F424" s="11" t="str">
        <f aca="false">$A424&amp;"_"&amp;$D424</f>
        <v>SA1_12</v>
      </c>
      <c r="G424" s="11" t="str">
        <f aca="false">$A424&amp;"_"&amp;$D424&amp;"_"&amp;$E424</f>
        <v>SA1_12_29</v>
      </c>
      <c r="H424" s="22" t="n">
        <v>1</v>
      </c>
      <c r="I424" s="14" t="n">
        <v>0.304042</v>
      </c>
      <c r="BG424" s="17" t="n">
        <f aca="false">SUM(I424:AC424)</f>
        <v>0.304042</v>
      </c>
      <c r="BH424" s="12" t="n">
        <f aca="false">BG424/4.3</f>
        <v>0.0707074418604651</v>
      </c>
      <c r="BI424" s="17" t="n">
        <f aca="false">AVERAGE(BG424:BG431)</f>
        <v>1.771707375</v>
      </c>
      <c r="BJ424" s="17" t="n">
        <f aca="false">BI424/4.3</f>
        <v>0.412024970930233</v>
      </c>
    </row>
    <row r="425" customFormat="false" ht="15.75" hidden="false" customHeight="false" outlineLevel="0" collapsed="false">
      <c r="A425" s="22" t="s">
        <v>17</v>
      </c>
      <c r="B425" s="22" t="s">
        <v>18</v>
      </c>
      <c r="C425" s="14" t="n">
        <v>250307</v>
      </c>
      <c r="D425" s="22" t="n">
        <v>12</v>
      </c>
      <c r="E425" s="22" t="n">
        <v>29</v>
      </c>
      <c r="F425" s="11" t="str">
        <f aca="false">$A425&amp;"_"&amp;$D425</f>
        <v>SA1_12</v>
      </c>
      <c r="G425" s="11" t="str">
        <f aca="false">$A425&amp;"_"&amp;$D425&amp;"_"&amp;$E425</f>
        <v>SA1_12_29</v>
      </c>
      <c r="H425" s="22" t="n">
        <v>1</v>
      </c>
      <c r="I425" s="14" t="n">
        <v>3.029231</v>
      </c>
      <c r="J425" s="14" t="n">
        <v>0.012141</v>
      </c>
      <c r="K425" s="14" t="n">
        <v>1.531669</v>
      </c>
      <c r="BG425" s="17" t="n">
        <f aca="false">SUM(I425:AC425)/2</f>
        <v>2.2865205</v>
      </c>
      <c r="BH425" s="12" t="n">
        <f aca="false">BG425/4.3</f>
        <v>0.531748953488372</v>
      </c>
    </row>
    <row r="426" customFormat="false" ht="15.75" hidden="false" customHeight="false" outlineLevel="0" collapsed="false">
      <c r="A426" s="22" t="s">
        <v>17</v>
      </c>
      <c r="B426" s="22" t="s">
        <v>18</v>
      </c>
      <c r="C426" s="14" t="n">
        <v>250307</v>
      </c>
      <c r="D426" s="22" t="n">
        <v>12</v>
      </c>
      <c r="E426" s="22" t="n">
        <v>29</v>
      </c>
      <c r="F426" s="11" t="str">
        <f aca="false">$A426&amp;"_"&amp;$D426</f>
        <v>SA1_12</v>
      </c>
      <c r="G426" s="11" t="str">
        <f aca="false">$A426&amp;"_"&amp;$D426&amp;"_"&amp;$E426</f>
        <v>SA1_12_29</v>
      </c>
      <c r="H426" s="22" t="n">
        <v>2</v>
      </c>
      <c r="I426" s="14" t="n">
        <v>3.029231</v>
      </c>
      <c r="J426" s="14" t="n">
        <v>0.012141</v>
      </c>
      <c r="K426" s="14" t="n">
        <v>1.531669</v>
      </c>
      <c r="BG426" s="17" t="n">
        <f aca="false">SUM(I426:AC426)/2</f>
        <v>2.2865205</v>
      </c>
      <c r="BH426" s="12" t="n">
        <f aca="false">BG426/4.3</f>
        <v>0.531748953488372</v>
      </c>
    </row>
    <row r="427" customFormat="false" ht="15.75" hidden="false" customHeight="false" outlineLevel="0" collapsed="false">
      <c r="A427" s="22" t="s">
        <v>17</v>
      </c>
      <c r="B427" s="22" t="s">
        <v>18</v>
      </c>
      <c r="C427" s="14" t="n">
        <v>250307</v>
      </c>
      <c r="D427" s="22" t="n">
        <v>12</v>
      </c>
      <c r="E427" s="22" t="n">
        <v>29</v>
      </c>
      <c r="F427" s="11" t="str">
        <f aca="false">$A427&amp;"_"&amp;$D427</f>
        <v>SA1_12</v>
      </c>
      <c r="G427" s="11" t="str">
        <f aca="false">$A427&amp;"_"&amp;$D427&amp;"_"&amp;$E427</f>
        <v>SA1_12_29</v>
      </c>
      <c r="H427" s="22" t="n">
        <v>3</v>
      </c>
      <c r="I427" s="14" t="n">
        <v>4.335517</v>
      </c>
      <c r="BG427" s="17" t="n">
        <f aca="false">SUM(I427:AC427)/2</f>
        <v>2.1677585</v>
      </c>
      <c r="BH427" s="12" t="n">
        <f aca="false">BG427/4.3</f>
        <v>0.50412988372093</v>
      </c>
    </row>
    <row r="428" customFormat="false" ht="15.75" hidden="false" customHeight="false" outlineLevel="0" collapsed="false">
      <c r="A428" s="22" t="s">
        <v>17</v>
      </c>
      <c r="B428" s="22" t="s">
        <v>18</v>
      </c>
      <c r="C428" s="14" t="n">
        <v>250307</v>
      </c>
      <c r="D428" s="22" t="n">
        <v>12</v>
      </c>
      <c r="E428" s="22" t="n">
        <v>29</v>
      </c>
      <c r="F428" s="11" t="str">
        <f aca="false">$A428&amp;"_"&amp;$D428</f>
        <v>SA1_12</v>
      </c>
      <c r="G428" s="11" t="str">
        <f aca="false">$A428&amp;"_"&amp;$D428&amp;"_"&amp;$E428</f>
        <v>SA1_12_29</v>
      </c>
      <c r="H428" s="22" t="n">
        <v>4</v>
      </c>
      <c r="I428" s="14" t="n">
        <v>4.335517</v>
      </c>
      <c r="BG428" s="17" t="n">
        <f aca="false">SUM(I428:AC428)/2</f>
        <v>2.1677585</v>
      </c>
      <c r="BH428" s="12" t="n">
        <f aca="false">BG428/4.3</f>
        <v>0.50412988372093</v>
      </c>
    </row>
    <row r="429" customFormat="false" ht="15.75" hidden="false" customHeight="false" outlineLevel="0" collapsed="false">
      <c r="A429" s="22" t="s">
        <v>17</v>
      </c>
      <c r="B429" s="22" t="s">
        <v>18</v>
      </c>
      <c r="C429" s="14" t="n">
        <v>250307</v>
      </c>
      <c r="D429" s="22" t="n">
        <v>12</v>
      </c>
      <c r="E429" s="22" t="n">
        <v>29</v>
      </c>
      <c r="F429" s="11" t="str">
        <f aca="false">$A429&amp;"_"&amp;$D429</f>
        <v>SA1_12</v>
      </c>
      <c r="G429" s="11" t="str">
        <f aca="false">$A429&amp;"_"&amp;$D429&amp;"_"&amp;$E429</f>
        <v>SA1_12_29</v>
      </c>
      <c r="H429" s="22" t="n">
        <v>5</v>
      </c>
      <c r="I429" s="14" t="n">
        <v>4.883428</v>
      </c>
      <c r="J429" s="14" t="n">
        <v>0.077631</v>
      </c>
      <c r="BG429" s="17" t="n">
        <f aca="false">SUM(I429:AC429)/3</f>
        <v>1.65368633333333</v>
      </c>
      <c r="BH429" s="12" t="n">
        <f aca="false">BG429/4.3</f>
        <v>0.384578217054264</v>
      </c>
    </row>
    <row r="430" customFormat="false" ht="15.75" hidden="false" customHeight="false" outlineLevel="0" collapsed="false">
      <c r="A430" s="22" t="s">
        <v>17</v>
      </c>
      <c r="B430" s="22" t="s">
        <v>18</v>
      </c>
      <c r="C430" s="14" t="n">
        <v>250307</v>
      </c>
      <c r="D430" s="22" t="n">
        <v>12</v>
      </c>
      <c r="E430" s="22" t="n">
        <v>29</v>
      </c>
      <c r="F430" s="11" t="str">
        <f aca="false">$A430&amp;"_"&amp;$D430</f>
        <v>SA1_12</v>
      </c>
      <c r="G430" s="11" t="str">
        <f aca="false">$A430&amp;"_"&amp;$D430&amp;"_"&amp;$E430</f>
        <v>SA1_12_29</v>
      </c>
      <c r="H430" s="22" t="n">
        <v>6</v>
      </c>
      <c r="I430" s="14" t="n">
        <v>4.883428</v>
      </c>
      <c r="J430" s="14" t="n">
        <v>0.077631</v>
      </c>
      <c r="BG430" s="17" t="n">
        <f aca="false">SUM(I430:AC430)/3</f>
        <v>1.65368633333333</v>
      </c>
      <c r="BH430" s="12" t="n">
        <f aca="false">BG430/4.3</f>
        <v>0.384578217054264</v>
      </c>
    </row>
    <row r="431" customFormat="false" ht="15.75" hidden="false" customHeight="false" outlineLevel="0" collapsed="false">
      <c r="A431" s="22" t="s">
        <v>17</v>
      </c>
      <c r="B431" s="22" t="s">
        <v>18</v>
      </c>
      <c r="C431" s="14" t="n">
        <v>250307</v>
      </c>
      <c r="D431" s="22" t="n">
        <v>12</v>
      </c>
      <c r="E431" s="22" t="n">
        <v>29</v>
      </c>
      <c r="F431" s="11" t="str">
        <f aca="false">$A431&amp;"_"&amp;$D431</f>
        <v>SA1_12</v>
      </c>
      <c r="G431" s="11" t="str">
        <f aca="false">$A431&amp;"_"&amp;$D431&amp;"_"&amp;$E431</f>
        <v>SA1_12_29</v>
      </c>
      <c r="H431" s="22" t="n">
        <v>7</v>
      </c>
      <c r="I431" s="14" t="n">
        <v>4.883428</v>
      </c>
      <c r="J431" s="14" t="n">
        <v>0.077631</v>
      </c>
      <c r="BG431" s="17" t="n">
        <f aca="false">SUM(I431:AC431)/3</f>
        <v>1.65368633333333</v>
      </c>
      <c r="BH431" s="12" t="n">
        <f aca="false">BG431/4.3</f>
        <v>0.384578217054264</v>
      </c>
    </row>
    <row r="432" customFormat="false" ht="15.75" hidden="false" customHeight="false" outlineLevel="0" collapsed="false">
      <c r="A432" s="22" t="s">
        <v>17</v>
      </c>
      <c r="B432" s="22" t="s">
        <v>18</v>
      </c>
      <c r="C432" s="14" t="n">
        <v>250307</v>
      </c>
      <c r="D432" s="22" t="n">
        <v>12</v>
      </c>
      <c r="E432" s="22" t="n">
        <v>30</v>
      </c>
      <c r="F432" s="11" t="str">
        <f aca="false">$A432&amp;"_"&amp;$D432</f>
        <v>SA1_12</v>
      </c>
      <c r="G432" s="11" t="str">
        <f aca="false">$A432&amp;"_"&amp;$D432&amp;"_"&amp;$E432</f>
        <v>SA1_12_30</v>
      </c>
      <c r="H432" s="22" t="n">
        <v>1</v>
      </c>
      <c r="I432" s="14" t="n">
        <v>0.00288</v>
      </c>
      <c r="J432" s="14" t="n">
        <v>2.439806</v>
      </c>
      <c r="K432" s="14" t="n">
        <v>0.13731</v>
      </c>
      <c r="BG432" s="17" t="n">
        <f aca="false">SUM(I432:AC432)/2</f>
        <v>1.289998</v>
      </c>
      <c r="BH432" s="12" t="n">
        <f aca="false">BG432/4.3</f>
        <v>0.299999534883721</v>
      </c>
      <c r="BI432" s="17" t="n">
        <f aca="false">AVERAGE(BG432:BG438)</f>
        <v>1.94863371428571</v>
      </c>
      <c r="BJ432" s="17" t="n">
        <f aca="false">BI432/4.3</f>
        <v>0.453170631229236</v>
      </c>
    </row>
    <row r="433" customFormat="false" ht="15.75" hidden="false" customHeight="false" outlineLevel="0" collapsed="false">
      <c r="A433" s="22" t="s">
        <v>17</v>
      </c>
      <c r="B433" s="22" t="s">
        <v>18</v>
      </c>
      <c r="C433" s="14" t="n">
        <v>250307</v>
      </c>
      <c r="D433" s="22" t="n">
        <v>12</v>
      </c>
      <c r="E433" s="22" t="n">
        <v>30</v>
      </c>
      <c r="F433" s="11" t="str">
        <f aca="false">$A433&amp;"_"&amp;$D433</f>
        <v>SA1_12</v>
      </c>
      <c r="G433" s="11" t="str">
        <f aca="false">$A433&amp;"_"&amp;$D433&amp;"_"&amp;$E433</f>
        <v>SA1_12_30</v>
      </c>
      <c r="H433" s="22" t="n">
        <v>2</v>
      </c>
      <c r="I433" s="14" t="n">
        <v>0.00288</v>
      </c>
      <c r="J433" s="14" t="n">
        <v>2.439806</v>
      </c>
      <c r="K433" s="14" t="n">
        <v>0.13731</v>
      </c>
      <c r="BG433" s="17" t="n">
        <f aca="false">SUM(I433:AC433)/2</f>
        <v>1.289998</v>
      </c>
      <c r="BH433" s="12" t="n">
        <f aca="false">BG433/4.3</f>
        <v>0.299999534883721</v>
      </c>
    </row>
    <row r="434" customFormat="false" ht="15.75" hidden="false" customHeight="false" outlineLevel="0" collapsed="false">
      <c r="A434" s="22" t="s">
        <v>17</v>
      </c>
      <c r="B434" s="22" t="s">
        <v>18</v>
      </c>
      <c r="C434" s="14" t="n">
        <v>250307</v>
      </c>
      <c r="D434" s="22" t="n">
        <v>12</v>
      </c>
      <c r="E434" s="22" t="n">
        <v>30</v>
      </c>
      <c r="F434" s="11" t="str">
        <f aca="false">$A434&amp;"_"&amp;$D434</f>
        <v>SA1_12</v>
      </c>
      <c r="G434" s="11" t="str">
        <f aca="false">$A434&amp;"_"&amp;$D434&amp;"_"&amp;$E434</f>
        <v>SA1_12_30</v>
      </c>
      <c r="H434" s="22" t="n">
        <v>1</v>
      </c>
      <c r="I434" s="14" t="n">
        <v>2.853158</v>
      </c>
      <c r="BG434" s="17" t="n">
        <f aca="false">SUM(I434:AC434)</f>
        <v>2.853158</v>
      </c>
      <c r="BH434" s="12" t="n">
        <f aca="false">BG434/4.3</f>
        <v>0.66352511627907</v>
      </c>
    </row>
    <row r="435" customFormat="false" ht="15.75" hidden="false" customHeight="false" outlineLevel="0" collapsed="false">
      <c r="A435" s="22" t="s">
        <v>17</v>
      </c>
      <c r="B435" s="22" t="s">
        <v>18</v>
      </c>
      <c r="C435" s="14" t="n">
        <v>250307</v>
      </c>
      <c r="D435" s="22" t="n">
        <v>12</v>
      </c>
      <c r="E435" s="22" t="n">
        <v>30</v>
      </c>
      <c r="F435" s="11" t="str">
        <f aca="false">$A435&amp;"_"&amp;$D435</f>
        <v>SA1_12</v>
      </c>
      <c r="G435" s="11" t="str">
        <f aca="false">$A435&amp;"_"&amp;$D435&amp;"_"&amp;$E435</f>
        <v>SA1_12_30</v>
      </c>
      <c r="H435" s="22" t="n">
        <v>2</v>
      </c>
      <c r="I435" s="14" t="n">
        <v>3.046849</v>
      </c>
      <c r="BG435" s="17" t="n">
        <f aca="false">SUM(I435:AC435)</f>
        <v>3.046849</v>
      </c>
      <c r="BH435" s="12" t="n">
        <f aca="false">BG435/4.3</f>
        <v>0.708569534883721</v>
      </c>
    </row>
    <row r="436" customFormat="false" ht="15.75" hidden="false" customHeight="false" outlineLevel="0" collapsed="false">
      <c r="A436" s="22" t="s">
        <v>17</v>
      </c>
      <c r="B436" s="22" t="s">
        <v>18</v>
      </c>
      <c r="C436" s="14" t="n">
        <v>250307</v>
      </c>
      <c r="D436" s="22" t="n">
        <v>12</v>
      </c>
      <c r="E436" s="22" t="n">
        <v>30</v>
      </c>
      <c r="F436" s="11" t="str">
        <f aca="false">$A436&amp;"_"&amp;$D436</f>
        <v>SA1_12</v>
      </c>
      <c r="G436" s="11" t="str">
        <f aca="false">$A436&amp;"_"&amp;$D436&amp;"_"&amp;$E436</f>
        <v>SA1_12_30</v>
      </c>
      <c r="H436" s="22" t="n">
        <v>3</v>
      </c>
      <c r="I436" s="14" t="n">
        <v>2.470061</v>
      </c>
      <c r="BG436" s="17" t="n">
        <f aca="false">SUM(I436:AC436)</f>
        <v>2.470061</v>
      </c>
      <c r="BH436" s="12" t="n">
        <f aca="false">BG436/4.3</f>
        <v>0.574432790697674</v>
      </c>
    </row>
    <row r="437" customFormat="false" ht="15.75" hidden="false" customHeight="false" outlineLevel="0" collapsed="false">
      <c r="A437" s="22" t="s">
        <v>17</v>
      </c>
      <c r="B437" s="22" t="s">
        <v>18</v>
      </c>
      <c r="C437" s="14" t="n">
        <v>250307</v>
      </c>
      <c r="D437" s="22" t="n">
        <v>12</v>
      </c>
      <c r="E437" s="22" t="n">
        <v>30</v>
      </c>
      <c r="F437" s="11" t="str">
        <f aca="false">$A437&amp;"_"&amp;$D437</f>
        <v>SA1_12</v>
      </c>
      <c r="G437" s="11" t="str">
        <f aca="false">$A437&amp;"_"&amp;$D437&amp;"_"&amp;$E437</f>
        <v>SA1_12_30</v>
      </c>
      <c r="H437" s="22" t="n">
        <v>4</v>
      </c>
      <c r="I437" s="14" t="n">
        <v>2.287549</v>
      </c>
      <c r="BG437" s="17" t="n">
        <f aca="false">SUM(I437:AC437)</f>
        <v>2.287549</v>
      </c>
      <c r="BH437" s="12" t="n">
        <f aca="false">BG437/4.3</f>
        <v>0.531988139534884</v>
      </c>
    </row>
    <row r="438" customFormat="false" ht="15.75" hidden="false" customHeight="false" outlineLevel="0" collapsed="false">
      <c r="A438" s="22" t="s">
        <v>17</v>
      </c>
      <c r="B438" s="22" t="s">
        <v>18</v>
      </c>
      <c r="C438" s="14" t="n">
        <v>250307</v>
      </c>
      <c r="D438" s="22" t="n">
        <v>12</v>
      </c>
      <c r="E438" s="22" t="n">
        <v>30</v>
      </c>
      <c r="F438" s="11" t="str">
        <f aca="false">$A438&amp;"_"&amp;$D438</f>
        <v>SA1_12</v>
      </c>
      <c r="G438" s="11" t="str">
        <f aca="false">$A438&amp;"_"&amp;$D438&amp;"_"&amp;$E438</f>
        <v>SA1_12_30</v>
      </c>
      <c r="H438" s="22" t="n">
        <v>5</v>
      </c>
      <c r="I438" s="14" t="n">
        <v>0.402823</v>
      </c>
      <c r="BG438" s="17" t="n">
        <f aca="false">SUM(I438:AC438)</f>
        <v>0.402823</v>
      </c>
      <c r="BH438" s="12" t="n">
        <f aca="false">BG438/4.3</f>
        <v>0.0936797674418605</v>
      </c>
    </row>
    <row r="439" customFormat="false" ht="15.75" hidden="false" customHeight="false" outlineLevel="0" collapsed="false">
      <c r="A439" s="22" t="s">
        <v>17</v>
      </c>
      <c r="B439" s="22" t="s">
        <v>18</v>
      </c>
      <c r="C439" s="14" t="n">
        <v>250307</v>
      </c>
      <c r="D439" s="22" t="n">
        <v>12</v>
      </c>
      <c r="E439" s="22" t="n">
        <v>31</v>
      </c>
      <c r="F439" s="11" t="str">
        <f aca="false">$A439&amp;"_"&amp;$D439</f>
        <v>SA1_12</v>
      </c>
      <c r="G439" s="11" t="str">
        <f aca="false">$A439&amp;"_"&amp;$D439&amp;"_"&amp;$E439</f>
        <v>SA1_12_31</v>
      </c>
      <c r="H439" s="22" t="n">
        <v>1</v>
      </c>
      <c r="I439" s="14" t="n">
        <v>0.072515</v>
      </c>
      <c r="J439" s="14" t="n">
        <v>0.034649</v>
      </c>
      <c r="K439" s="14" t="n">
        <v>0.071644</v>
      </c>
      <c r="L439" s="14" t="n">
        <v>0.916626</v>
      </c>
      <c r="M439" s="14" t="n">
        <v>2.980982</v>
      </c>
      <c r="N439" s="14" t="n">
        <v>5.890392</v>
      </c>
      <c r="BG439" s="17" t="n">
        <f aca="false">SUM(I439:AC439)/3</f>
        <v>3.32226933333333</v>
      </c>
      <c r="BH439" s="12" t="n">
        <f aca="false">BG439/4.3</f>
        <v>0.772620775193799</v>
      </c>
      <c r="BI439" s="17" t="n">
        <f aca="false">AVERAGE(BG439:BG446)</f>
        <v>2.24742625</v>
      </c>
      <c r="BJ439" s="17" t="n">
        <f aca="false">BI439/4.3</f>
        <v>0.522657267441861</v>
      </c>
    </row>
    <row r="440" customFormat="false" ht="15.75" hidden="false" customHeight="false" outlineLevel="0" collapsed="false">
      <c r="A440" s="22" t="s">
        <v>17</v>
      </c>
      <c r="B440" s="22" t="s">
        <v>18</v>
      </c>
      <c r="C440" s="14" t="n">
        <v>250307</v>
      </c>
      <c r="D440" s="22" t="n">
        <v>12</v>
      </c>
      <c r="E440" s="22" t="n">
        <v>31</v>
      </c>
      <c r="F440" s="11" t="str">
        <f aca="false">$A440&amp;"_"&amp;$D440</f>
        <v>SA1_12</v>
      </c>
      <c r="G440" s="11" t="str">
        <f aca="false">$A440&amp;"_"&amp;$D440&amp;"_"&amp;$E440</f>
        <v>SA1_12_31</v>
      </c>
      <c r="H440" s="22" t="n">
        <v>2</v>
      </c>
      <c r="I440" s="14" t="n">
        <v>0.072515</v>
      </c>
      <c r="J440" s="14" t="n">
        <v>0.034649</v>
      </c>
      <c r="K440" s="14" t="n">
        <v>0.071644</v>
      </c>
      <c r="L440" s="14" t="n">
        <v>0.916626</v>
      </c>
      <c r="M440" s="14" t="n">
        <v>2.980982</v>
      </c>
      <c r="N440" s="14" t="n">
        <v>5.890392</v>
      </c>
      <c r="BG440" s="17" t="n">
        <f aca="false">SUM(I440:AC440)/3</f>
        <v>3.32226933333333</v>
      </c>
      <c r="BH440" s="12" t="n">
        <f aca="false">BG440/4.3</f>
        <v>0.772620775193799</v>
      </c>
    </row>
    <row r="441" customFormat="false" ht="15.75" hidden="false" customHeight="false" outlineLevel="0" collapsed="false">
      <c r="A441" s="22" t="s">
        <v>17</v>
      </c>
      <c r="B441" s="22" t="s">
        <v>18</v>
      </c>
      <c r="C441" s="14" t="n">
        <v>250307</v>
      </c>
      <c r="D441" s="22" t="n">
        <v>12</v>
      </c>
      <c r="E441" s="22" t="n">
        <v>31</v>
      </c>
      <c r="F441" s="11" t="str">
        <f aca="false">$A441&amp;"_"&amp;$D441</f>
        <v>SA1_12</v>
      </c>
      <c r="G441" s="11" t="str">
        <f aca="false">$A441&amp;"_"&amp;$D441&amp;"_"&amp;$E441</f>
        <v>SA1_12_31</v>
      </c>
      <c r="H441" s="22" t="n">
        <v>3</v>
      </c>
      <c r="I441" s="14" t="n">
        <v>0.072515</v>
      </c>
      <c r="J441" s="14" t="n">
        <v>0.034649</v>
      </c>
      <c r="K441" s="14" t="n">
        <v>0.071644</v>
      </c>
      <c r="L441" s="14" t="n">
        <v>0.916626</v>
      </c>
      <c r="M441" s="14" t="n">
        <v>2.980982</v>
      </c>
      <c r="N441" s="14" t="n">
        <v>5.890392</v>
      </c>
      <c r="BG441" s="17" t="n">
        <f aca="false">SUM(I441:AC441)/3</f>
        <v>3.32226933333333</v>
      </c>
      <c r="BH441" s="12" t="n">
        <f aca="false">BG441/4.3</f>
        <v>0.772620775193799</v>
      </c>
    </row>
    <row r="442" customFormat="false" ht="15.75" hidden="false" customHeight="false" outlineLevel="0" collapsed="false">
      <c r="A442" s="22" t="s">
        <v>17</v>
      </c>
      <c r="B442" s="22" t="s">
        <v>18</v>
      </c>
      <c r="C442" s="14" t="n">
        <v>250307</v>
      </c>
      <c r="D442" s="22" t="n">
        <v>12</v>
      </c>
      <c r="E442" s="22" t="n">
        <v>31</v>
      </c>
      <c r="F442" s="11" t="str">
        <f aca="false">$A442&amp;"_"&amp;$D442</f>
        <v>SA1_12</v>
      </c>
      <c r="G442" s="11" t="str">
        <f aca="false">$A442&amp;"_"&amp;$D442&amp;"_"&amp;$E442</f>
        <v>SA1_12_31</v>
      </c>
      <c r="H442" s="22" t="n">
        <v>1</v>
      </c>
      <c r="I442" s="14" t="n">
        <v>1.933509</v>
      </c>
      <c r="J442" s="14" t="n">
        <v>0.297265</v>
      </c>
      <c r="BG442" s="17" t="n">
        <f aca="false">SUM(I442:AC442)</f>
        <v>2.230774</v>
      </c>
      <c r="BH442" s="12" t="n">
        <f aca="false">BG442/4.3</f>
        <v>0.518784651162791</v>
      </c>
    </row>
    <row r="443" customFormat="false" ht="15.75" hidden="false" customHeight="false" outlineLevel="0" collapsed="false">
      <c r="A443" s="22" t="s">
        <v>17</v>
      </c>
      <c r="B443" s="22" t="s">
        <v>18</v>
      </c>
      <c r="C443" s="14" t="n">
        <v>250307</v>
      </c>
      <c r="D443" s="22" t="n">
        <v>12</v>
      </c>
      <c r="E443" s="22" t="n">
        <v>31</v>
      </c>
      <c r="F443" s="11" t="str">
        <f aca="false">$A443&amp;"_"&amp;$D443</f>
        <v>SA1_12</v>
      </c>
      <c r="G443" s="11" t="str">
        <f aca="false">$A443&amp;"_"&amp;$D443&amp;"_"&amp;$E443</f>
        <v>SA1_12_31</v>
      </c>
      <c r="H443" s="22" t="n">
        <v>2</v>
      </c>
      <c r="I443" s="14" t="n">
        <v>3.380379</v>
      </c>
      <c r="BG443" s="17" t="n">
        <f aca="false">SUM(I443:AC443)</f>
        <v>3.380379</v>
      </c>
      <c r="BH443" s="12" t="n">
        <f aca="false">BG443/4.3</f>
        <v>0.786134651162791</v>
      </c>
    </row>
    <row r="444" customFormat="false" ht="15.75" hidden="false" customHeight="false" outlineLevel="0" collapsed="false">
      <c r="A444" s="22" t="s">
        <v>17</v>
      </c>
      <c r="B444" s="22" t="s">
        <v>18</v>
      </c>
      <c r="C444" s="14" t="n">
        <v>250307</v>
      </c>
      <c r="D444" s="22" t="n">
        <v>12</v>
      </c>
      <c r="E444" s="22" t="n">
        <v>31</v>
      </c>
      <c r="F444" s="11" t="str">
        <f aca="false">$A444&amp;"_"&amp;$D444</f>
        <v>SA1_12</v>
      </c>
      <c r="G444" s="11" t="str">
        <f aca="false">$A444&amp;"_"&amp;$D444&amp;"_"&amp;$E444</f>
        <v>SA1_12_31</v>
      </c>
      <c r="H444" s="22" t="n">
        <v>3</v>
      </c>
      <c r="I444" s="14" t="n">
        <v>1.154092</v>
      </c>
      <c r="J444" s="14" t="n">
        <v>1.071056</v>
      </c>
      <c r="BG444" s="17" t="n">
        <f aca="false">SUM(I444:AC444)</f>
        <v>2.225148</v>
      </c>
      <c r="BH444" s="12" t="n">
        <f aca="false">BG444/4.3</f>
        <v>0.517476279069768</v>
      </c>
    </row>
    <row r="445" customFormat="false" ht="15.75" hidden="false" customHeight="false" outlineLevel="0" collapsed="false">
      <c r="A445" s="22" t="s">
        <v>17</v>
      </c>
      <c r="B445" s="22" t="s">
        <v>18</v>
      </c>
      <c r="C445" s="14" t="n">
        <v>250307</v>
      </c>
      <c r="D445" s="22" t="n">
        <v>12</v>
      </c>
      <c r="E445" s="22" t="n">
        <v>31</v>
      </c>
      <c r="F445" s="11" t="str">
        <f aca="false">$A445&amp;"_"&amp;$D445</f>
        <v>SA1_12</v>
      </c>
      <c r="G445" s="11" t="str">
        <f aca="false">$A445&amp;"_"&amp;$D445&amp;"_"&amp;$E445</f>
        <v>SA1_12_31</v>
      </c>
      <c r="H445" s="22" t="n">
        <v>4</v>
      </c>
      <c r="I445" s="14" t="n">
        <v>0.095696</v>
      </c>
      <c r="BG445" s="17" t="n">
        <f aca="false">SUM(I445:AC445)</f>
        <v>0.095696</v>
      </c>
      <c r="BH445" s="12" t="n">
        <f aca="false">BG445/4.3</f>
        <v>0.0222548837209302</v>
      </c>
    </row>
    <row r="446" customFormat="false" ht="15.75" hidden="false" customHeight="false" outlineLevel="0" collapsed="false">
      <c r="A446" s="22" t="s">
        <v>17</v>
      </c>
      <c r="B446" s="22" t="s">
        <v>18</v>
      </c>
      <c r="C446" s="14" t="n">
        <v>250307</v>
      </c>
      <c r="D446" s="22" t="n">
        <v>12</v>
      </c>
      <c r="E446" s="22" t="n">
        <v>31</v>
      </c>
      <c r="F446" s="11" t="str">
        <f aca="false">$A446&amp;"_"&amp;$D446</f>
        <v>SA1_12</v>
      </c>
      <c r="G446" s="11" t="str">
        <f aca="false">$A446&amp;"_"&amp;$D446&amp;"_"&amp;$E446</f>
        <v>SA1_12_31</v>
      </c>
      <c r="H446" s="22" t="n">
        <v>5</v>
      </c>
      <c r="I446" s="14" t="n">
        <v>0.080605</v>
      </c>
      <c r="BG446" s="17" t="n">
        <f aca="false">SUM(I446:AC446)</f>
        <v>0.080605</v>
      </c>
      <c r="BH446" s="12" t="n">
        <f aca="false">BG446/4.3</f>
        <v>0.0187453488372093</v>
      </c>
    </row>
    <row r="447" customFormat="false" ht="15.75" hidden="false" customHeight="false" outlineLevel="0" collapsed="false">
      <c r="A447" s="22" t="s">
        <v>17</v>
      </c>
      <c r="B447" s="22" t="s">
        <v>18</v>
      </c>
      <c r="C447" s="14" t="n">
        <v>250307</v>
      </c>
      <c r="D447" s="22" t="n">
        <v>12</v>
      </c>
      <c r="E447" s="22" t="n">
        <v>32</v>
      </c>
      <c r="F447" s="11" t="str">
        <f aca="false">$A447&amp;"_"&amp;$D447</f>
        <v>SA1_12</v>
      </c>
      <c r="G447" s="11" t="str">
        <f aca="false">$A447&amp;"_"&amp;$D447&amp;"_"&amp;$E447</f>
        <v>SA1_12_32</v>
      </c>
      <c r="H447" s="22" t="n">
        <v>1</v>
      </c>
      <c r="I447" s="14" t="n">
        <v>0.010228</v>
      </c>
      <c r="J447" s="14" t="n">
        <v>0.051429</v>
      </c>
      <c r="K447" s="14" t="n">
        <v>0.131699</v>
      </c>
      <c r="L447" s="14" t="n">
        <v>5.595167</v>
      </c>
      <c r="BG447" s="17" t="n">
        <f aca="false">SUM(I447:AC447)/4</f>
        <v>1.44713075</v>
      </c>
      <c r="BH447" s="12" t="n">
        <f aca="false">BG447/4.3</f>
        <v>0.336542034883721</v>
      </c>
      <c r="BI447" s="17" t="n">
        <f aca="false">AVERAGE(BG447:BG455)</f>
        <v>1.80884144444444</v>
      </c>
      <c r="BJ447" s="17" t="n">
        <f aca="false">BI447/4.3</f>
        <v>0.420660801033592</v>
      </c>
    </row>
    <row r="448" customFormat="false" ht="15.75" hidden="false" customHeight="false" outlineLevel="0" collapsed="false">
      <c r="A448" s="22" t="s">
        <v>17</v>
      </c>
      <c r="B448" s="22" t="s">
        <v>18</v>
      </c>
      <c r="C448" s="14" t="n">
        <v>250307</v>
      </c>
      <c r="D448" s="22" t="n">
        <v>12</v>
      </c>
      <c r="E448" s="22" t="n">
        <v>32</v>
      </c>
      <c r="F448" s="11" t="str">
        <f aca="false">$A448&amp;"_"&amp;$D448</f>
        <v>SA1_12</v>
      </c>
      <c r="G448" s="11" t="str">
        <f aca="false">$A448&amp;"_"&amp;$D448&amp;"_"&amp;$E448</f>
        <v>SA1_12_32</v>
      </c>
      <c r="H448" s="22" t="n">
        <v>2</v>
      </c>
      <c r="I448" s="14" t="n">
        <v>0.010228</v>
      </c>
      <c r="J448" s="14" t="n">
        <v>0.051429</v>
      </c>
      <c r="K448" s="14" t="n">
        <v>0.131699</v>
      </c>
      <c r="L448" s="14" t="n">
        <v>5.595167</v>
      </c>
      <c r="BG448" s="17" t="n">
        <f aca="false">SUM(I448:AC448)/4</f>
        <v>1.44713075</v>
      </c>
      <c r="BH448" s="12" t="n">
        <f aca="false">BG448/4.3</f>
        <v>0.336542034883721</v>
      </c>
    </row>
    <row r="449" customFormat="false" ht="15.75" hidden="false" customHeight="false" outlineLevel="0" collapsed="false">
      <c r="A449" s="22" t="s">
        <v>17</v>
      </c>
      <c r="B449" s="22" t="s">
        <v>18</v>
      </c>
      <c r="C449" s="14" t="n">
        <v>250307</v>
      </c>
      <c r="D449" s="22" t="n">
        <v>12</v>
      </c>
      <c r="E449" s="22" t="n">
        <v>32</v>
      </c>
      <c r="F449" s="11" t="str">
        <f aca="false">$A449&amp;"_"&amp;$D449</f>
        <v>SA1_12</v>
      </c>
      <c r="G449" s="11" t="str">
        <f aca="false">$A449&amp;"_"&amp;$D449&amp;"_"&amp;$E449</f>
        <v>SA1_12_32</v>
      </c>
      <c r="H449" s="22" t="n">
        <v>3</v>
      </c>
      <c r="I449" s="14" t="n">
        <v>0.010228</v>
      </c>
      <c r="J449" s="14" t="n">
        <v>0.051429</v>
      </c>
      <c r="K449" s="14" t="n">
        <v>0.131699</v>
      </c>
      <c r="L449" s="14" t="n">
        <v>5.595167</v>
      </c>
      <c r="BG449" s="17" t="n">
        <f aca="false">SUM(I449:AC449)/4</f>
        <v>1.44713075</v>
      </c>
      <c r="BH449" s="12" t="n">
        <f aca="false">BG449/4.3</f>
        <v>0.336542034883721</v>
      </c>
    </row>
    <row r="450" customFormat="false" ht="15.75" hidden="false" customHeight="false" outlineLevel="0" collapsed="false">
      <c r="A450" s="22" t="s">
        <v>17</v>
      </c>
      <c r="B450" s="22" t="s">
        <v>18</v>
      </c>
      <c r="C450" s="14" t="n">
        <v>250307</v>
      </c>
      <c r="D450" s="22" t="n">
        <v>12</v>
      </c>
      <c r="E450" s="22" t="n">
        <v>32</v>
      </c>
      <c r="F450" s="11" t="str">
        <f aca="false">$A450&amp;"_"&amp;$D450</f>
        <v>SA1_12</v>
      </c>
      <c r="G450" s="11" t="str">
        <f aca="false">$A450&amp;"_"&amp;$D450&amp;"_"&amp;$E450</f>
        <v>SA1_12_32</v>
      </c>
      <c r="H450" s="22" t="n">
        <v>8</v>
      </c>
      <c r="I450" s="14" t="n">
        <v>0.010228</v>
      </c>
      <c r="J450" s="14" t="n">
        <v>0.051429</v>
      </c>
      <c r="K450" s="14" t="n">
        <v>0.131699</v>
      </c>
      <c r="L450" s="14" t="n">
        <v>5.595167</v>
      </c>
      <c r="BG450" s="17" t="n">
        <f aca="false">SUM(I450:AC450)/4</f>
        <v>1.44713075</v>
      </c>
      <c r="BH450" s="12" t="n">
        <f aca="false">BG450/4.3</f>
        <v>0.336542034883721</v>
      </c>
    </row>
    <row r="451" customFormat="false" ht="15.75" hidden="false" customHeight="false" outlineLevel="0" collapsed="false">
      <c r="A451" s="22" t="s">
        <v>17</v>
      </c>
      <c r="B451" s="22" t="s">
        <v>18</v>
      </c>
      <c r="C451" s="14" t="n">
        <v>250307</v>
      </c>
      <c r="D451" s="22" t="n">
        <v>12</v>
      </c>
      <c r="E451" s="22" t="n">
        <v>32</v>
      </c>
      <c r="F451" s="11" t="str">
        <f aca="false">$A451&amp;"_"&amp;$D451</f>
        <v>SA1_12</v>
      </c>
      <c r="G451" s="11" t="str">
        <f aca="false">$A451&amp;"_"&amp;$D451&amp;"_"&amp;$E451</f>
        <v>SA1_12_32</v>
      </c>
      <c r="H451" s="22" t="n">
        <v>4</v>
      </c>
      <c r="I451" s="14" t="n">
        <v>0.112977</v>
      </c>
      <c r="J451" s="14" t="n">
        <v>0.145484</v>
      </c>
      <c r="K451" s="14" t="n">
        <v>3.105586</v>
      </c>
      <c r="BG451" s="17" t="n">
        <f aca="false">SUM(I451:AC451)/2</f>
        <v>1.6820235</v>
      </c>
      <c r="BH451" s="12" t="n">
        <f aca="false">BG451/4.3</f>
        <v>0.391168255813954</v>
      </c>
    </row>
    <row r="452" customFormat="false" ht="15.75" hidden="false" customHeight="false" outlineLevel="0" collapsed="false">
      <c r="A452" s="22" t="s">
        <v>17</v>
      </c>
      <c r="B452" s="22" t="s">
        <v>18</v>
      </c>
      <c r="C452" s="14" t="n">
        <v>250307</v>
      </c>
      <c r="D452" s="22" t="n">
        <v>12</v>
      </c>
      <c r="E452" s="22" t="n">
        <v>32</v>
      </c>
      <c r="F452" s="11" t="str">
        <f aca="false">$A452&amp;"_"&amp;$D452</f>
        <v>SA1_12</v>
      </c>
      <c r="G452" s="11" t="str">
        <f aca="false">$A452&amp;"_"&amp;$D452&amp;"_"&amp;$E452</f>
        <v>SA1_12_32</v>
      </c>
      <c r="H452" s="22" t="n">
        <v>5</v>
      </c>
      <c r="I452" s="14" t="n">
        <v>0.112977</v>
      </c>
      <c r="J452" s="14" t="n">
        <v>0.145484</v>
      </c>
      <c r="K452" s="14" t="n">
        <v>3.105586</v>
      </c>
      <c r="BG452" s="17" t="n">
        <f aca="false">SUM(I452:AC452)/2</f>
        <v>1.6820235</v>
      </c>
      <c r="BH452" s="12" t="n">
        <f aca="false">BG452/4.3</f>
        <v>0.391168255813954</v>
      </c>
    </row>
    <row r="453" customFormat="false" ht="15.75" hidden="false" customHeight="false" outlineLevel="0" collapsed="false">
      <c r="A453" s="22" t="s">
        <v>17</v>
      </c>
      <c r="B453" s="22" t="s">
        <v>18</v>
      </c>
      <c r="C453" s="14" t="n">
        <v>250307</v>
      </c>
      <c r="D453" s="22" t="n">
        <v>12</v>
      </c>
      <c r="E453" s="22" t="n">
        <v>32</v>
      </c>
      <c r="F453" s="11" t="str">
        <f aca="false">$A453&amp;"_"&amp;$D453</f>
        <v>SA1_12</v>
      </c>
      <c r="G453" s="11" t="str">
        <f aca="false">$A453&amp;"_"&amp;$D453&amp;"_"&amp;$E453</f>
        <v>SA1_12_32</v>
      </c>
      <c r="H453" s="22" t="n">
        <v>6</v>
      </c>
      <c r="I453" s="14" t="n">
        <v>3.929823</v>
      </c>
      <c r="BG453" s="17" t="n">
        <f aca="false">SUM(I453:AC453)/2</f>
        <v>1.9649115</v>
      </c>
      <c r="BH453" s="12" t="n">
        <f aca="false">BG453/4.3</f>
        <v>0.456956162790698</v>
      </c>
    </row>
    <row r="454" customFormat="false" ht="15.75" hidden="false" customHeight="false" outlineLevel="0" collapsed="false">
      <c r="A454" s="22" t="s">
        <v>17</v>
      </c>
      <c r="B454" s="22" t="s">
        <v>18</v>
      </c>
      <c r="C454" s="14" t="n">
        <v>250307</v>
      </c>
      <c r="D454" s="22" t="n">
        <v>12</v>
      </c>
      <c r="E454" s="22" t="n">
        <v>32</v>
      </c>
      <c r="F454" s="11" t="str">
        <f aca="false">$A454&amp;"_"&amp;$D454</f>
        <v>SA1_12</v>
      </c>
      <c r="G454" s="11" t="str">
        <f aca="false">$A454&amp;"_"&amp;$D454&amp;"_"&amp;$E454</f>
        <v>SA1_12_32</v>
      </c>
      <c r="H454" s="22" t="n">
        <v>7</v>
      </c>
      <c r="I454" s="14" t="n">
        <v>3.929823</v>
      </c>
      <c r="BG454" s="17" t="n">
        <f aca="false">SUM(I454:AC454)/2</f>
        <v>1.9649115</v>
      </c>
      <c r="BH454" s="12" t="n">
        <f aca="false">BG454/4.3</f>
        <v>0.456956162790698</v>
      </c>
    </row>
    <row r="455" customFormat="false" ht="15.75" hidden="false" customHeight="false" outlineLevel="0" collapsed="false">
      <c r="A455" s="22" t="s">
        <v>17</v>
      </c>
      <c r="B455" s="22" t="s">
        <v>18</v>
      </c>
      <c r="C455" s="14" t="n">
        <v>250307</v>
      </c>
      <c r="D455" s="22" t="n">
        <v>12</v>
      </c>
      <c r="E455" s="22" t="n">
        <v>32</v>
      </c>
      <c r="F455" s="11" t="str">
        <f aca="false">$A455&amp;"_"&amp;$D455</f>
        <v>SA1_12</v>
      </c>
      <c r="G455" s="11" t="str">
        <f aca="false">$A455&amp;"_"&amp;$D455&amp;"_"&amp;$E455</f>
        <v>SA1_12_32</v>
      </c>
      <c r="H455" s="22" t="n">
        <v>1</v>
      </c>
      <c r="I455" s="14" t="n">
        <v>0.011208</v>
      </c>
      <c r="J455" s="14" t="n">
        <v>3.095448</v>
      </c>
      <c r="K455" s="14" t="n">
        <v>0.090524</v>
      </c>
      <c r="BG455" s="17" t="n">
        <f aca="false">SUM(I455:AC455)</f>
        <v>3.19718</v>
      </c>
      <c r="BH455" s="12" t="n">
        <f aca="false">BG455/4.3</f>
        <v>0.74353023255814</v>
      </c>
    </row>
    <row r="456" customFormat="false" ht="15.75" hidden="false" customHeight="false" outlineLevel="0" collapsed="false">
      <c r="A456" s="22" t="s">
        <v>17</v>
      </c>
      <c r="B456" s="22" t="s">
        <v>18</v>
      </c>
      <c r="C456" s="14" t="n">
        <v>250307</v>
      </c>
      <c r="D456" s="22" t="n">
        <v>12</v>
      </c>
      <c r="E456" s="22" t="n">
        <v>33</v>
      </c>
      <c r="F456" s="11" t="str">
        <f aca="false">$A456&amp;"_"&amp;$D456</f>
        <v>SA1_12</v>
      </c>
      <c r="G456" s="11" t="str">
        <f aca="false">$A456&amp;"_"&amp;$D456&amp;"_"&amp;$E456</f>
        <v>SA1_12_33</v>
      </c>
      <c r="H456" s="22" t="n">
        <v>1</v>
      </c>
      <c r="I456" s="14" t="n">
        <v>1.340635</v>
      </c>
      <c r="J456" s="14" t="n">
        <v>1.397742</v>
      </c>
      <c r="K456" s="14" t="n">
        <v>0.052068</v>
      </c>
      <c r="L456" s="14" t="n">
        <v>0.002123</v>
      </c>
      <c r="M456" s="14" t="n">
        <v>2.355699</v>
      </c>
      <c r="BG456" s="17" t="n">
        <f aca="false">SUM(I456:AC456)/2</f>
        <v>2.5741335</v>
      </c>
      <c r="BH456" s="12" t="n">
        <f aca="false">BG456/4.3</f>
        <v>0.598635697674419</v>
      </c>
      <c r="BI456" s="17" t="n">
        <f aca="false">AVERAGE(BG456:BG462)</f>
        <v>2.13755642857143</v>
      </c>
      <c r="BJ456" s="17" t="n">
        <f aca="false">BI456/4.3</f>
        <v>0.497106146179402</v>
      </c>
    </row>
    <row r="457" customFormat="false" ht="15.75" hidden="false" customHeight="false" outlineLevel="0" collapsed="false">
      <c r="A457" s="22" t="s">
        <v>17</v>
      </c>
      <c r="B457" s="22" t="s">
        <v>18</v>
      </c>
      <c r="C457" s="14" t="n">
        <v>250307</v>
      </c>
      <c r="D457" s="22" t="n">
        <v>12</v>
      </c>
      <c r="E457" s="22" t="n">
        <v>33</v>
      </c>
      <c r="F457" s="11" t="str">
        <f aca="false">$A457&amp;"_"&amp;$D457</f>
        <v>SA1_12</v>
      </c>
      <c r="G457" s="11" t="str">
        <f aca="false">$A457&amp;"_"&amp;$D457&amp;"_"&amp;$E457</f>
        <v>SA1_12_33</v>
      </c>
      <c r="H457" s="22" t="n">
        <v>2</v>
      </c>
      <c r="I457" s="14" t="n">
        <v>1.340635</v>
      </c>
      <c r="J457" s="14" t="n">
        <v>1.397742</v>
      </c>
      <c r="K457" s="14" t="n">
        <v>0.052068</v>
      </c>
      <c r="L457" s="14" t="n">
        <v>0.002123</v>
      </c>
      <c r="M457" s="14" t="n">
        <v>2.355699</v>
      </c>
      <c r="BG457" s="17" t="n">
        <f aca="false">SUM(I457:AC457)/2</f>
        <v>2.5741335</v>
      </c>
      <c r="BH457" s="12" t="n">
        <f aca="false">BG457/4.3</f>
        <v>0.598635697674419</v>
      </c>
    </row>
    <row r="458" customFormat="false" ht="15.75" hidden="false" customHeight="false" outlineLevel="0" collapsed="false">
      <c r="A458" s="22" t="s">
        <v>17</v>
      </c>
      <c r="B458" s="22" t="s">
        <v>18</v>
      </c>
      <c r="C458" s="14" t="n">
        <v>250307</v>
      </c>
      <c r="D458" s="22" t="n">
        <v>12</v>
      </c>
      <c r="E458" s="22" t="n">
        <v>33</v>
      </c>
      <c r="F458" s="11" t="str">
        <f aca="false">$A458&amp;"_"&amp;$D458</f>
        <v>SA1_12</v>
      </c>
      <c r="G458" s="11" t="str">
        <f aca="false">$A458&amp;"_"&amp;$D458&amp;"_"&amp;$E458</f>
        <v>SA1_12_33</v>
      </c>
      <c r="H458" s="22" t="n">
        <v>1</v>
      </c>
      <c r="I458" s="14" t="n">
        <v>1.626628</v>
      </c>
      <c r="BG458" s="17" t="n">
        <f aca="false">SUM(I458:AC458)</f>
        <v>1.626628</v>
      </c>
      <c r="BH458" s="12" t="n">
        <f aca="false">BG458/4.3</f>
        <v>0.378285581395349</v>
      </c>
    </row>
    <row r="459" customFormat="false" ht="15.75" hidden="false" customHeight="false" outlineLevel="0" collapsed="false">
      <c r="A459" s="22" t="s">
        <v>17</v>
      </c>
      <c r="B459" s="22" t="s">
        <v>18</v>
      </c>
      <c r="C459" s="14" t="n">
        <v>250307</v>
      </c>
      <c r="D459" s="22" t="n">
        <v>12</v>
      </c>
      <c r="E459" s="22" t="n">
        <v>33</v>
      </c>
      <c r="F459" s="11" t="str">
        <f aca="false">$A459&amp;"_"&amp;$D459</f>
        <v>SA1_12</v>
      </c>
      <c r="G459" s="11" t="str">
        <f aca="false">$A459&amp;"_"&amp;$D459&amp;"_"&amp;$E459</f>
        <v>SA1_12_33</v>
      </c>
      <c r="H459" s="22" t="n">
        <v>3</v>
      </c>
      <c r="I459" s="14" t="n">
        <v>8.188</v>
      </c>
      <c r="BG459" s="17" t="n">
        <f aca="false">SUM(I459:AC459)/4</f>
        <v>2.047</v>
      </c>
      <c r="BH459" s="12" t="n">
        <f aca="false">BG459/4.3</f>
        <v>0.476046511627907</v>
      </c>
    </row>
    <row r="460" customFormat="false" ht="15.75" hidden="false" customHeight="false" outlineLevel="0" collapsed="false">
      <c r="A460" s="22" t="s">
        <v>17</v>
      </c>
      <c r="B460" s="22" t="s">
        <v>18</v>
      </c>
      <c r="C460" s="14" t="n">
        <v>250307</v>
      </c>
      <c r="D460" s="22" t="n">
        <v>12</v>
      </c>
      <c r="E460" s="22" t="n">
        <v>33</v>
      </c>
      <c r="F460" s="11" t="str">
        <f aca="false">$A460&amp;"_"&amp;$D460</f>
        <v>SA1_12</v>
      </c>
      <c r="G460" s="11" t="str">
        <f aca="false">$A460&amp;"_"&amp;$D460&amp;"_"&amp;$E460</f>
        <v>SA1_12_33</v>
      </c>
      <c r="H460" s="22" t="n">
        <v>4</v>
      </c>
      <c r="I460" s="14" t="n">
        <v>8.188</v>
      </c>
      <c r="BG460" s="17" t="n">
        <f aca="false">SUM(I460:AC460)/4</f>
        <v>2.047</v>
      </c>
      <c r="BH460" s="12" t="n">
        <f aca="false">BG460/4.3</f>
        <v>0.476046511627907</v>
      </c>
    </row>
    <row r="461" customFormat="false" ht="15.75" hidden="false" customHeight="false" outlineLevel="0" collapsed="false">
      <c r="A461" s="22" t="s">
        <v>17</v>
      </c>
      <c r="B461" s="22" t="s">
        <v>18</v>
      </c>
      <c r="C461" s="14" t="n">
        <v>250307</v>
      </c>
      <c r="D461" s="22" t="n">
        <v>12</v>
      </c>
      <c r="E461" s="22" t="n">
        <v>33</v>
      </c>
      <c r="F461" s="11" t="str">
        <f aca="false">$A461&amp;"_"&amp;$D461</f>
        <v>SA1_12</v>
      </c>
      <c r="G461" s="11" t="str">
        <f aca="false">$A461&amp;"_"&amp;$D461&amp;"_"&amp;$E461</f>
        <v>SA1_12_33</v>
      </c>
      <c r="H461" s="22" t="n">
        <v>5</v>
      </c>
      <c r="I461" s="14" t="n">
        <v>8.188</v>
      </c>
      <c r="BG461" s="17" t="n">
        <f aca="false">SUM(I461:AC461)/4</f>
        <v>2.047</v>
      </c>
      <c r="BH461" s="12" t="n">
        <f aca="false">BG461/4.3</f>
        <v>0.476046511627907</v>
      </c>
    </row>
    <row r="462" customFormat="false" ht="15.75" hidden="false" customHeight="false" outlineLevel="0" collapsed="false">
      <c r="A462" s="22" t="s">
        <v>17</v>
      </c>
      <c r="B462" s="22" t="s">
        <v>18</v>
      </c>
      <c r="C462" s="14" t="n">
        <v>250307</v>
      </c>
      <c r="D462" s="22" t="n">
        <v>12</v>
      </c>
      <c r="E462" s="22" t="n">
        <v>33</v>
      </c>
      <c r="F462" s="11" t="str">
        <f aca="false">$A462&amp;"_"&amp;$D462</f>
        <v>SA1_12</v>
      </c>
      <c r="G462" s="11" t="str">
        <f aca="false">$A462&amp;"_"&amp;$D462&amp;"_"&amp;$E462</f>
        <v>SA1_12_33</v>
      </c>
      <c r="H462" s="22" t="n">
        <v>6</v>
      </c>
      <c r="I462" s="14" t="n">
        <v>8.188</v>
      </c>
      <c r="BG462" s="17" t="n">
        <f aca="false">SUM(I462:AC462)/4</f>
        <v>2.047</v>
      </c>
      <c r="BH462" s="12" t="n">
        <f aca="false">BG462/4.3</f>
        <v>0.476046511627907</v>
      </c>
    </row>
    <row r="463" customFormat="false" ht="15.75" hidden="false" customHeight="false" outlineLevel="0" collapsed="false">
      <c r="A463" s="22" t="s">
        <v>17</v>
      </c>
      <c r="B463" s="22" t="s">
        <v>18</v>
      </c>
      <c r="C463" s="14" t="n">
        <v>250307</v>
      </c>
      <c r="D463" s="22" t="n">
        <v>12</v>
      </c>
      <c r="E463" s="22" t="n">
        <v>34</v>
      </c>
      <c r="F463" s="11" t="str">
        <f aca="false">$A463&amp;"_"&amp;$D463</f>
        <v>SA1_12</v>
      </c>
      <c r="G463" s="11" t="str">
        <f aca="false">$A463&amp;"_"&amp;$D463&amp;"_"&amp;$E463</f>
        <v>SA1_12_34</v>
      </c>
      <c r="H463" s="22" t="n">
        <v>1</v>
      </c>
      <c r="I463" s="14" t="n">
        <v>1.909448</v>
      </c>
      <c r="J463" s="14" t="n">
        <v>0.01701</v>
      </c>
      <c r="BG463" s="17" t="n">
        <f aca="false">SUM(I463:AC463)/2</f>
        <v>0.963229</v>
      </c>
      <c r="BH463" s="12" t="n">
        <f aca="false">BG463/4.3</f>
        <v>0.224006744186047</v>
      </c>
      <c r="BI463" s="17" t="n">
        <f aca="false">AVERAGE(BG463:BG469)</f>
        <v>2.27506542857143</v>
      </c>
      <c r="BJ463" s="17" t="n">
        <f aca="false">BI463/4.3</f>
        <v>0.529084983388704</v>
      </c>
    </row>
    <row r="464" customFormat="false" ht="15.75" hidden="false" customHeight="false" outlineLevel="0" collapsed="false">
      <c r="A464" s="22" t="s">
        <v>17</v>
      </c>
      <c r="B464" s="22" t="s">
        <v>18</v>
      </c>
      <c r="C464" s="14" t="n">
        <v>250307</v>
      </c>
      <c r="D464" s="22" t="n">
        <v>12</v>
      </c>
      <c r="E464" s="22" t="n">
        <v>34</v>
      </c>
      <c r="F464" s="11" t="str">
        <f aca="false">$A464&amp;"_"&amp;$D464</f>
        <v>SA1_12</v>
      </c>
      <c r="G464" s="11" t="str">
        <f aca="false">$A464&amp;"_"&amp;$D464&amp;"_"&amp;$E464</f>
        <v>SA1_12_34</v>
      </c>
      <c r="H464" s="22" t="n">
        <v>2</v>
      </c>
      <c r="I464" s="14" t="n">
        <v>1.909448</v>
      </c>
      <c r="J464" s="14" t="n">
        <v>0.01701</v>
      </c>
      <c r="BG464" s="17" t="n">
        <f aca="false">SUM(I464:AC464)/2</f>
        <v>0.963229</v>
      </c>
      <c r="BH464" s="12" t="n">
        <f aca="false">BG464/4.3</f>
        <v>0.224006744186047</v>
      </c>
    </row>
    <row r="465" customFormat="false" ht="15.75" hidden="false" customHeight="false" outlineLevel="0" collapsed="false">
      <c r="A465" s="22" t="s">
        <v>17</v>
      </c>
      <c r="B465" s="22" t="s">
        <v>18</v>
      </c>
      <c r="C465" s="14" t="n">
        <v>250307</v>
      </c>
      <c r="D465" s="22" t="n">
        <v>12</v>
      </c>
      <c r="E465" s="22" t="n">
        <v>34</v>
      </c>
      <c r="F465" s="11" t="str">
        <f aca="false">$A465&amp;"_"&amp;$D465</f>
        <v>SA1_12</v>
      </c>
      <c r="G465" s="11" t="str">
        <f aca="false">$A465&amp;"_"&amp;$D465&amp;"_"&amp;$E465</f>
        <v>SA1_12_34</v>
      </c>
      <c r="H465" s="22" t="n">
        <v>3</v>
      </c>
      <c r="I465" s="14" t="n">
        <v>0.216</v>
      </c>
      <c r="J465" s="14" t="n">
        <v>2.959</v>
      </c>
      <c r="K465" s="14" t="n">
        <v>10.824</v>
      </c>
      <c r="BG465" s="17" t="n">
        <f aca="false">SUM(I465:AC465)/5</f>
        <v>2.7998</v>
      </c>
      <c r="BH465" s="12" t="n">
        <f aca="false">BG465/4.3</f>
        <v>0.651116279069768</v>
      </c>
    </row>
    <row r="466" customFormat="false" ht="15.75" hidden="false" customHeight="false" outlineLevel="0" collapsed="false">
      <c r="A466" s="22" t="s">
        <v>17</v>
      </c>
      <c r="B466" s="22" t="s">
        <v>18</v>
      </c>
      <c r="C466" s="14" t="n">
        <v>250307</v>
      </c>
      <c r="D466" s="22" t="n">
        <v>12</v>
      </c>
      <c r="E466" s="22" t="n">
        <v>34</v>
      </c>
      <c r="F466" s="11" t="str">
        <f aca="false">$A466&amp;"_"&amp;$D466</f>
        <v>SA1_12</v>
      </c>
      <c r="G466" s="11" t="str">
        <f aca="false">$A466&amp;"_"&amp;$D466&amp;"_"&amp;$E466</f>
        <v>SA1_12_34</v>
      </c>
      <c r="H466" s="22" t="n">
        <v>4</v>
      </c>
      <c r="I466" s="14" t="n">
        <v>0.216</v>
      </c>
      <c r="J466" s="14" t="n">
        <v>2.959</v>
      </c>
      <c r="K466" s="14" t="n">
        <v>10.824</v>
      </c>
      <c r="BG466" s="17" t="n">
        <f aca="false">SUM(I466:AC466)/5</f>
        <v>2.7998</v>
      </c>
      <c r="BH466" s="12" t="n">
        <f aca="false">BG466/4.3</f>
        <v>0.651116279069768</v>
      </c>
    </row>
    <row r="467" customFormat="false" ht="15.75" hidden="false" customHeight="false" outlineLevel="0" collapsed="false">
      <c r="A467" s="22" t="s">
        <v>17</v>
      </c>
      <c r="B467" s="22" t="s">
        <v>18</v>
      </c>
      <c r="C467" s="14" t="n">
        <v>250307</v>
      </c>
      <c r="D467" s="22" t="n">
        <v>12</v>
      </c>
      <c r="E467" s="22" t="n">
        <v>34</v>
      </c>
      <c r="F467" s="11" t="str">
        <f aca="false">$A467&amp;"_"&amp;$D467</f>
        <v>SA1_12</v>
      </c>
      <c r="G467" s="11" t="str">
        <f aca="false">$A467&amp;"_"&amp;$D467&amp;"_"&amp;$E467</f>
        <v>SA1_12_34</v>
      </c>
      <c r="H467" s="22" t="n">
        <v>5</v>
      </c>
      <c r="I467" s="14" t="n">
        <v>0.216</v>
      </c>
      <c r="J467" s="14" t="n">
        <v>2.959</v>
      </c>
      <c r="K467" s="14" t="n">
        <v>10.824</v>
      </c>
      <c r="BG467" s="17" t="n">
        <f aca="false">SUM(I467:AC467)/5</f>
        <v>2.7998</v>
      </c>
      <c r="BH467" s="12" t="n">
        <f aca="false">BG467/4.3</f>
        <v>0.651116279069768</v>
      </c>
    </row>
    <row r="468" customFormat="false" ht="15.75" hidden="false" customHeight="false" outlineLevel="0" collapsed="false">
      <c r="A468" s="22" t="s">
        <v>17</v>
      </c>
      <c r="B468" s="22" t="s">
        <v>18</v>
      </c>
      <c r="C468" s="14" t="n">
        <v>250307</v>
      </c>
      <c r="D468" s="22" t="n">
        <v>12</v>
      </c>
      <c r="E468" s="22" t="n">
        <v>34</v>
      </c>
      <c r="F468" s="11" t="str">
        <f aca="false">$A468&amp;"_"&amp;$D468</f>
        <v>SA1_12</v>
      </c>
      <c r="G468" s="11" t="str">
        <f aca="false">$A468&amp;"_"&amp;$D468&amp;"_"&amp;$E468</f>
        <v>SA1_12_34</v>
      </c>
      <c r="H468" s="22" t="n">
        <v>6</v>
      </c>
      <c r="I468" s="14" t="n">
        <v>0.216</v>
      </c>
      <c r="J468" s="14" t="n">
        <v>2.959</v>
      </c>
      <c r="K468" s="14" t="n">
        <v>10.824</v>
      </c>
      <c r="BG468" s="17" t="n">
        <f aca="false">SUM(I468:AC468)/5</f>
        <v>2.7998</v>
      </c>
      <c r="BH468" s="12" t="n">
        <f aca="false">BG468/4.3</f>
        <v>0.651116279069768</v>
      </c>
    </row>
    <row r="469" customFormat="false" ht="15.75" hidden="false" customHeight="false" outlineLevel="0" collapsed="false">
      <c r="A469" s="22" t="s">
        <v>17</v>
      </c>
      <c r="B469" s="22" t="s">
        <v>18</v>
      </c>
      <c r="C469" s="14" t="n">
        <v>250307</v>
      </c>
      <c r="D469" s="22" t="n">
        <v>12</v>
      </c>
      <c r="E469" s="22" t="n">
        <v>34</v>
      </c>
      <c r="F469" s="11" t="str">
        <f aca="false">$A469&amp;"_"&amp;$D469</f>
        <v>SA1_12</v>
      </c>
      <c r="G469" s="11" t="str">
        <f aca="false">$A469&amp;"_"&amp;$D469&amp;"_"&amp;$E469</f>
        <v>SA1_12_34</v>
      </c>
      <c r="H469" s="22" t="n">
        <v>7</v>
      </c>
      <c r="I469" s="14" t="n">
        <v>0.216</v>
      </c>
      <c r="J469" s="14" t="n">
        <v>2.959</v>
      </c>
      <c r="K469" s="14" t="n">
        <v>10.824</v>
      </c>
      <c r="BG469" s="17" t="n">
        <f aca="false">SUM(I469:AC469)/5</f>
        <v>2.7998</v>
      </c>
      <c r="BH469" s="12" t="n">
        <f aca="false">BG469/4.3</f>
        <v>0.651116279069768</v>
      </c>
    </row>
    <row r="470" customFormat="false" ht="15.75" hidden="false" customHeight="false" outlineLevel="0" collapsed="false">
      <c r="A470" s="22" t="s">
        <v>17</v>
      </c>
      <c r="B470" s="22" t="s">
        <v>18</v>
      </c>
      <c r="C470" s="14" t="n">
        <v>250307</v>
      </c>
      <c r="D470" s="22" t="n">
        <v>12</v>
      </c>
      <c r="E470" s="22" t="n">
        <v>35</v>
      </c>
      <c r="F470" s="11" t="str">
        <f aca="false">$A470&amp;"_"&amp;$D470</f>
        <v>SA1_12</v>
      </c>
      <c r="G470" s="11" t="str">
        <f aca="false">$A470&amp;"_"&amp;$D470&amp;"_"&amp;$E470</f>
        <v>SA1_12_35</v>
      </c>
      <c r="H470" s="14" t="n">
        <v>1</v>
      </c>
      <c r="I470" s="14" t="n">
        <v>0.746564</v>
      </c>
      <c r="BG470" s="17" t="n">
        <f aca="false">SUM(I470:AC470)</f>
        <v>0.746564</v>
      </c>
      <c r="BH470" s="12" t="n">
        <f aca="false">BG470/4.3</f>
        <v>0.173619534883721</v>
      </c>
      <c r="BI470" s="17" t="n">
        <f aca="false">AVERAGE(BG470:BG474)</f>
        <v>1.1899668</v>
      </c>
      <c r="BJ470" s="17" t="n">
        <f aca="false">BI470/4.3</f>
        <v>0.276736465116279</v>
      </c>
    </row>
    <row r="471" customFormat="false" ht="15.75" hidden="false" customHeight="false" outlineLevel="0" collapsed="false">
      <c r="A471" s="22" t="s">
        <v>17</v>
      </c>
      <c r="B471" s="22" t="s">
        <v>18</v>
      </c>
      <c r="C471" s="14" t="n">
        <v>250307</v>
      </c>
      <c r="D471" s="22" t="n">
        <v>12</v>
      </c>
      <c r="E471" s="22" t="n">
        <v>35</v>
      </c>
      <c r="F471" s="11" t="str">
        <f aca="false">$A471&amp;"_"&amp;$D471</f>
        <v>SA1_12</v>
      </c>
      <c r="G471" s="11" t="str">
        <f aca="false">$A471&amp;"_"&amp;$D471&amp;"_"&amp;$E471</f>
        <v>SA1_12_35</v>
      </c>
      <c r="H471" s="22" t="n">
        <v>1</v>
      </c>
      <c r="I471" s="14" t="n">
        <v>2.686422</v>
      </c>
      <c r="BG471" s="17" t="n">
        <f aca="false">SUM(I471:AC471)/2</f>
        <v>1.343211</v>
      </c>
      <c r="BH471" s="12" t="n">
        <f aca="false">BG471/4.3</f>
        <v>0.312374651162791</v>
      </c>
    </row>
    <row r="472" customFormat="false" ht="15.75" hidden="false" customHeight="false" outlineLevel="0" collapsed="false">
      <c r="A472" s="22" t="s">
        <v>17</v>
      </c>
      <c r="B472" s="22" t="s">
        <v>18</v>
      </c>
      <c r="C472" s="14" t="n">
        <v>250307</v>
      </c>
      <c r="D472" s="22" t="n">
        <v>12</v>
      </c>
      <c r="E472" s="22" t="n">
        <v>35</v>
      </c>
      <c r="F472" s="11" t="str">
        <f aca="false">$A472&amp;"_"&amp;$D472</f>
        <v>SA1_12</v>
      </c>
      <c r="G472" s="11" t="str">
        <f aca="false">$A472&amp;"_"&amp;$D472&amp;"_"&amp;$E472</f>
        <v>SA1_12_35</v>
      </c>
      <c r="H472" s="22" t="n">
        <v>2</v>
      </c>
      <c r="I472" s="14" t="n">
        <v>2.686422</v>
      </c>
      <c r="BG472" s="17" t="n">
        <f aca="false">SUM(I472:AC472)/2</f>
        <v>1.343211</v>
      </c>
      <c r="BH472" s="12" t="n">
        <f aca="false">BG472/4.3</f>
        <v>0.312374651162791</v>
      </c>
    </row>
    <row r="473" customFormat="false" ht="15.75" hidden="false" customHeight="false" outlineLevel="0" collapsed="false">
      <c r="A473" s="22" t="s">
        <v>17</v>
      </c>
      <c r="B473" s="22" t="s">
        <v>18</v>
      </c>
      <c r="C473" s="14" t="n">
        <v>250307</v>
      </c>
      <c r="D473" s="22" t="n">
        <v>12</v>
      </c>
      <c r="E473" s="22" t="n">
        <v>35</v>
      </c>
      <c r="F473" s="11" t="str">
        <f aca="false">$A473&amp;"_"&amp;$D473</f>
        <v>SA1_12</v>
      </c>
      <c r="G473" s="11" t="str">
        <f aca="false">$A473&amp;"_"&amp;$D473&amp;"_"&amp;$E473</f>
        <v>SA1_12_35</v>
      </c>
      <c r="H473" s="22" t="n">
        <v>2</v>
      </c>
      <c r="I473" s="14" t="n">
        <v>0.011578</v>
      </c>
      <c r="J473" s="14" t="n">
        <v>0.278654</v>
      </c>
      <c r="K473" s="14" t="n">
        <v>0.52895</v>
      </c>
      <c r="BG473" s="17" t="n">
        <f aca="false">SUM(I473:AC473)</f>
        <v>0.819182</v>
      </c>
      <c r="BH473" s="12" t="n">
        <f aca="false">BG473/4.3</f>
        <v>0.190507441860465</v>
      </c>
    </row>
    <row r="474" customFormat="false" ht="15.75" hidden="false" customHeight="false" outlineLevel="0" collapsed="false">
      <c r="A474" s="22" t="s">
        <v>17</v>
      </c>
      <c r="B474" s="22" t="s">
        <v>18</v>
      </c>
      <c r="C474" s="14" t="n">
        <v>250307</v>
      </c>
      <c r="D474" s="22" t="n">
        <v>12</v>
      </c>
      <c r="E474" s="22" t="n">
        <v>35</v>
      </c>
      <c r="F474" s="11" t="str">
        <f aca="false">$A474&amp;"_"&amp;$D474</f>
        <v>SA1_12</v>
      </c>
      <c r="G474" s="11" t="str">
        <f aca="false">$A474&amp;"_"&amp;$D474&amp;"_"&amp;$E474</f>
        <v>SA1_12_35</v>
      </c>
      <c r="H474" s="22" t="n">
        <v>3</v>
      </c>
      <c r="I474" s="14" t="n">
        <v>1.271455</v>
      </c>
      <c r="J474" s="14" t="n">
        <v>0.426211</v>
      </c>
      <c r="BG474" s="17" t="n">
        <f aca="false">SUM(I474:AC474)</f>
        <v>1.697666</v>
      </c>
      <c r="BH474" s="12" t="n">
        <f aca="false">BG474/4.3</f>
        <v>0.394806046511628</v>
      </c>
    </row>
    <row r="475" customFormat="false" ht="15.75" hidden="false" customHeight="false" outlineLevel="0" collapsed="false">
      <c r="A475" s="22" t="s">
        <v>17</v>
      </c>
      <c r="B475" s="22" t="s">
        <v>18</v>
      </c>
      <c r="C475" s="14" t="n">
        <v>250307</v>
      </c>
      <c r="D475" s="22" t="n">
        <v>12</v>
      </c>
      <c r="E475" s="22" t="n">
        <v>36</v>
      </c>
      <c r="F475" s="11" t="str">
        <f aca="false">$A475&amp;"_"&amp;$D475</f>
        <v>SA1_12</v>
      </c>
      <c r="G475" s="11" t="str">
        <f aca="false">$A475&amp;"_"&amp;$D475&amp;"_"&amp;$E475</f>
        <v>SA1_12_36</v>
      </c>
      <c r="H475" s="22" t="n">
        <v>1</v>
      </c>
      <c r="I475" s="14" t="n">
        <v>0.296367</v>
      </c>
      <c r="J475" s="14" t="n">
        <v>2.839494</v>
      </c>
      <c r="BG475" s="17" t="n">
        <f aca="false">SUM(I475:AC475)/3</f>
        <v>1.045287</v>
      </c>
      <c r="BH475" s="12" t="n">
        <f aca="false">BG475/4.3</f>
        <v>0.24309</v>
      </c>
      <c r="BI475" s="17" t="n">
        <f aca="false">AVERAGE(BG475:BG482)</f>
        <v>1.086293</v>
      </c>
      <c r="BJ475" s="17" t="n">
        <f aca="false">BI475/4.3</f>
        <v>0.252626279069767</v>
      </c>
    </row>
    <row r="476" customFormat="false" ht="15.75" hidden="false" customHeight="false" outlineLevel="0" collapsed="false">
      <c r="A476" s="22" t="s">
        <v>17</v>
      </c>
      <c r="B476" s="22" t="s">
        <v>18</v>
      </c>
      <c r="C476" s="14" t="n">
        <v>250307</v>
      </c>
      <c r="D476" s="22" t="n">
        <v>12</v>
      </c>
      <c r="E476" s="22" t="n">
        <v>36</v>
      </c>
      <c r="F476" s="11" t="str">
        <f aca="false">$A476&amp;"_"&amp;$D476</f>
        <v>SA1_12</v>
      </c>
      <c r="G476" s="11" t="str">
        <f aca="false">$A476&amp;"_"&amp;$D476&amp;"_"&amp;$E476</f>
        <v>SA1_12_36</v>
      </c>
      <c r="H476" s="22" t="n">
        <v>2</v>
      </c>
      <c r="I476" s="14" t="n">
        <v>0.296367</v>
      </c>
      <c r="J476" s="14" t="n">
        <v>2.839494</v>
      </c>
      <c r="BG476" s="17" t="n">
        <f aca="false">SUM(I476:AC476)/3</f>
        <v>1.045287</v>
      </c>
      <c r="BH476" s="12" t="n">
        <f aca="false">BG476/4.3</f>
        <v>0.24309</v>
      </c>
    </row>
    <row r="477" customFormat="false" ht="15.75" hidden="false" customHeight="false" outlineLevel="0" collapsed="false">
      <c r="A477" s="22" t="s">
        <v>17</v>
      </c>
      <c r="B477" s="22" t="s">
        <v>18</v>
      </c>
      <c r="C477" s="14" t="n">
        <v>250307</v>
      </c>
      <c r="D477" s="22" t="n">
        <v>12</v>
      </c>
      <c r="E477" s="22" t="n">
        <v>36</v>
      </c>
      <c r="F477" s="11" t="str">
        <f aca="false">$A477&amp;"_"&amp;$D477</f>
        <v>SA1_12</v>
      </c>
      <c r="G477" s="11" t="str">
        <f aca="false">$A477&amp;"_"&amp;$D477&amp;"_"&amp;$E477</f>
        <v>SA1_12_36</v>
      </c>
      <c r="H477" s="22" t="n">
        <v>3</v>
      </c>
      <c r="I477" s="14" t="n">
        <v>0.296367</v>
      </c>
      <c r="J477" s="14" t="n">
        <v>2.839494</v>
      </c>
      <c r="BG477" s="17" t="n">
        <f aca="false">SUM(I477:AC477)/3</f>
        <v>1.045287</v>
      </c>
      <c r="BH477" s="12" t="n">
        <f aca="false">BG477/4.3</f>
        <v>0.24309</v>
      </c>
    </row>
    <row r="478" customFormat="false" ht="15.75" hidden="false" customHeight="false" outlineLevel="0" collapsed="false">
      <c r="A478" s="22" t="s">
        <v>17</v>
      </c>
      <c r="B478" s="22" t="s">
        <v>18</v>
      </c>
      <c r="C478" s="14" t="n">
        <v>250307</v>
      </c>
      <c r="D478" s="22" t="n">
        <v>12</v>
      </c>
      <c r="E478" s="22" t="n">
        <v>36</v>
      </c>
      <c r="F478" s="11" t="str">
        <f aca="false">$A478&amp;"_"&amp;$D478</f>
        <v>SA1_12</v>
      </c>
      <c r="G478" s="11" t="str">
        <f aca="false">$A478&amp;"_"&amp;$D478&amp;"_"&amp;$E478</f>
        <v>SA1_12_36</v>
      </c>
      <c r="H478" s="22" t="n">
        <v>4</v>
      </c>
      <c r="I478" s="14" t="n">
        <v>0.2545</v>
      </c>
      <c r="J478" s="14" t="n">
        <v>0.081445</v>
      </c>
      <c r="K478" s="14" t="n">
        <v>0.007797</v>
      </c>
      <c r="L478" s="14" t="n">
        <v>0.151887</v>
      </c>
      <c r="M478" s="14" t="n">
        <v>0.675859</v>
      </c>
      <c r="BG478" s="17" t="n">
        <f aca="false">SUM(I478:AC478)/2</f>
        <v>0.585744</v>
      </c>
      <c r="BH478" s="12" t="n">
        <f aca="false">BG478/4.3</f>
        <v>0.136219534883721</v>
      </c>
    </row>
    <row r="479" customFormat="false" ht="15.75" hidden="false" customHeight="false" outlineLevel="0" collapsed="false">
      <c r="A479" s="22" t="s">
        <v>17</v>
      </c>
      <c r="B479" s="22" t="s">
        <v>18</v>
      </c>
      <c r="C479" s="14" t="n">
        <v>250307</v>
      </c>
      <c r="D479" s="22" t="n">
        <v>12</v>
      </c>
      <c r="E479" s="22" t="n">
        <v>36</v>
      </c>
      <c r="F479" s="11" t="str">
        <f aca="false">$A479&amp;"_"&amp;$D479</f>
        <v>SA1_12</v>
      </c>
      <c r="G479" s="11" t="str">
        <f aca="false">$A479&amp;"_"&amp;$D479&amp;"_"&amp;$E479</f>
        <v>SA1_12_36</v>
      </c>
      <c r="H479" s="22" t="n">
        <v>5</v>
      </c>
      <c r="I479" s="14" t="n">
        <v>0.2545</v>
      </c>
      <c r="J479" s="14" t="n">
        <v>0.081445</v>
      </c>
      <c r="K479" s="14" t="n">
        <v>0.007797</v>
      </c>
      <c r="L479" s="14" t="n">
        <v>0.151887</v>
      </c>
      <c r="M479" s="14" t="n">
        <v>0.675859</v>
      </c>
      <c r="BG479" s="17" t="n">
        <f aca="false">SUM(I479:AC479)/2</f>
        <v>0.585744</v>
      </c>
      <c r="BH479" s="12" t="n">
        <f aca="false">BG479/4.3</f>
        <v>0.136219534883721</v>
      </c>
    </row>
    <row r="480" customFormat="false" ht="15.75" hidden="false" customHeight="false" outlineLevel="0" collapsed="false">
      <c r="A480" s="22" t="s">
        <v>17</v>
      </c>
      <c r="B480" s="22" t="s">
        <v>18</v>
      </c>
      <c r="C480" s="14" t="n">
        <v>250307</v>
      </c>
      <c r="D480" s="22" t="n">
        <v>12</v>
      </c>
      <c r="E480" s="22" t="n">
        <v>36</v>
      </c>
      <c r="F480" s="11" t="str">
        <f aca="false">$A480&amp;"_"&amp;$D480</f>
        <v>SA1_12</v>
      </c>
      <c r="G480" s="11" t="str">
        <f aca="false">$A480&amp;"_"&amp;$D480&amp;"_"&amp;$E480</f>
        <v>SA1_12_36</v>
      </c>
      <c r="H480" s="22" t="n">
        <v>1</v>
      </c>
      <c r="I480" s="14" t="n">
        <v>0.002807</v>
      </c>
      <c r="J480" s="14" t="n">
        <v>2.608232</v>
      </c>
      <c r="BG480" s="17" t="n">
        <f aca="false">SUM(I480:AC480)</f>
        <v>2.611039</v>
      </c>
      <c r="BH480" s="12" t="n">
        <f aca="false">BG480/4.3</f>
        <v>0.607218372093023</v>
      </c>
    </row>
    <row r="481" customFormat="false" ht="15.75" hidden="false" customHeight="false" outlineLevel="0" collapsed="false">
      <c r="A481" s="22" t="s">
        <v>17</v>
      </c>
      <c r="B481" s="22" t="s">
        <v>18</v>
      </c>
      <c r="C481" s="14" t="n">
        <v>250307</v>
      </c>
      <c r="D481" s="22" t="n">
        <v>12</v>
      </c>
      <c r="E481" s="22" t="n">
        <v>36</v>
      </c>
      <c r="F481" s="11" t="str">
        <f aca="false">$A481&amp;"_"&amp;$D481</f>
        <v>SA1_12</v>
      </c>
      <c r="G481" s="11" t="str">
        <f aca="false">$A481&amp;"_"&amp;$D481&amp;"_"&amp;$E481</f>
        <v>SA1_12_36</v>
      </c>
      <c r="H481" s="22" t="n">
        <v>2</v>
      </c>
      <c r="I481" s="14" t="n">
        <v>1.034677</v>
      </c>
      <c r="BG481" s="17" t="n">
        <f aca="false">SUM(I481:AC481)</f>
        <v>1.034677</v>
      </c>
      <c r="BH481" s="12" t="n">
        <f aca="false">BG481/4.3</f>
        <v>0.240622558139535</v>
      </c>
    </row>
    <row r="482" customFormat="false" ht="15.75" hidden="false" customHeight="false" outlineLevel="0" collapsed="false">
      <c r="A482" s="22" t="s">
        <v>17</v>
      </c>
      <c r="B482" s="22" t="s">
        <v>18</v>
      </c>
      <c r="C482" s="14" t="n">
        <v>250307</v>
      </c>
      <c r="D482" s="22" t="n">
        <v>12</v>
      </c>
      <c r="E482" s="22" t="n">
        <v>36</v>
      </c>
      <c r="F482" s="11" t="str">
        <f aca="false">$A482&amp;"_"&amp;$D482</f>
        <v>SA1_12</v>
      </c>
      <c r="G482" s="11" t="str">
        <f aca="false">$A482&amp;"_"&amp;$D482&amp;"_"&amp;$E482</f>
        <v>SA1_12_36</v>
      </c>
      <c r="H482" s="14" t="n">
        <v>3</v>
      </c>
      <c r="I482" s="14" t="n">
        <v>0.737279</v>
      </c>
      <c r="BG482" s="17" t="n">
        <f aca="false">SUM(I482:AC482)</f>
        <v>0.737279</v>
      </c>
      <c r="BH482" s="12" t="n">
        <f aca="false">BG482/4.3</f>
        <v>0.17146023255814</v>
      </c>
    </row>
    <row r="483" customFormat="false" ht="15.75" hidden="false" customHeight="false" outlineLevel="0" collapsed="false">
      <c r="A483" s="22" t="s">
        <v>17</v>
      </c>
      <c r="B483" s="22" t="s">
        <v>18</v>
      </c>
      <c r="C483" s="14" t="n">
        <v>250307</v>
      </c>
      <c r="D483" s="22" t="n">
        <v>12</v>
      </c>
      <c r="E483" s="22" t="n">
        <v>37</v>
      </c>
      <c r="F483" s="11" t="str">
        <f aca="false">$A483&amp;"_"&amp;$D483</f>
        <v>SA1_12</v>
      </c>
      <c r="G483" s="11" t="str">
        <f aca="false">$A483&amp;"_"&amp;$D483&amp;"_"&amp;$E483</f>
        <v>SA1_12_37</v>
      </c>
      <c r="H483" s="22" t="n">
        <v>1</v>
      </c>
      <c r="I483" s="14" t="n">
        <v>1.194795</v>
      </c>
      <c r="BG483" s="17" t="n">
        <f aca="false">SUM(I483:AC483)</f>
        <v>1.194795</v>
      </c>
      <c r="BH483" s="12" t="n">
        <f aca="false">BG483/4.3</f>
        <v>0.277859302325581</v>
      </c>
      <c r="BI483" s="17" t="n">
        <f aca="false">AVERAGE(BG483:BG490)</f>
        <v>1.2223045</v>
      </c>
      <c r="BJ483" s="17" t="n">
        <f aca="false">BI483/4.3</f>
        <v>0.284256860465116</v>
      </c>
    </row>
    <row r="484" customFormat="false" ht="15.75" hidden="false" customHeight="false" outlineLevel="0" collapsed="false">
      <c r="A484" s="22" t="s">
        <v>17</v>
      </c>
      <c r="B484" s="22" t="s">
        <v>18</v>
      </c>
      <c r="C484" s="14" t="n">
        <v>250307</v>
      </c>
      <c r="D484" s="22" t="n">
        <v>12</v>
      </c>
      <c r="E484" s="22" t="n">
        <v>37</v>
      </c>
      <c r="F484" s="11" t="str">
        <f aca="false">$A484&amp;"_"&amp;$D484</f>
        <v>SA1_12</v>
      </c>
      <c r="G484" s="11" t="str">
        <f aca="false">$A484&amp;"_"&amp;$D484&amp;"_"&amp;$E484</f>
        <v>SA1_12_37</v>
      </c>
      <c r="H484" s="22" t="n">
        <v>1</v>
      </c>
      <c r="I484" s="14" t="n">
        <v>0.346445</v>
      </c>
      <c r="J484" s="14" t="n">
        <v>0.077592</v>
      </c>
      <c r="K484" s="14" t="n">
        <v>0.301691</v>
      </c>
      <c r="L484" s="14" t="n">
        <v>0.185523</v>
      </c>
      <c r="M484" s="14" t="n">
        <v>0.5972</v>
      </c>
      <c r="N484" s="14" t="n">
        <v>0.099194</v>
      </c>
      <c r="O484" s="14" t="n">
        <v>2.038572</v>
      </c>
      <c r="BG484" s="17" t="n">
        <f aca="false">SUM(I484:AC484)/3</f>
        <v>1.21540566666667</v>
      </c>
      <c r="BH484" s="12" t="n">
        <f aca="false">BG484/4.3</f>
        <v>0.282652480620155</v>
      </c>
    </row>
    <row r="485" customFormat="false" ht="15.75" hidden="false" customHeight="false" outlineLevel="0" collapsed="false">
      <c r="A485" s="22" t="s">
        <v>17</v>
      </c>
      <c r="B485" s="22" t="s">
        <v>18</v>
      </c>
      <c r="C485" s="14" t="n">
        <v>250307</v>
      </c>
      <c r="D485" s="22" t="n">
        <v>12</v>
      </c>
      <c r="E485" s="22" t="n">
        <v>37</v>
      </c>
      <c r="F485" s="11" t="str">
        <f aca="false">$A485&amp;"_"&amp;$D485</f>
        <v>SA1_12</v>
      </c>
      <c r="G485" s="11" t="str">
        <f aca="false">$A485&amp;"_"&amp;$D485&amp;"_"&amp;$E485</f>
        <v>SA1_12_37</v>
      </c>
      <c r="H485" s="22" t="n">
        <v>2</v>
      </c>
      <c r="I485" s="14" t="n">
        <v>0.346445</v>
      </c>
      <c r="J485" s="14" t="n">
        <v>0.077592</v>
      </c>
      <c r="K485" s="14" t="n">
        <v>0.301691</v>
      </c>
      <c r="L485" s="14" t="n">
        <v>0.185523</v>
      </c>
      <c r="M485" s="14" t="n">
        <v>0.5972</v>
      </c>
      <c r="N485" s="14" t="n">
        <v>0.099194</v>
      </c>
      <c r="O485" s="14" t="n">
        <v>2.038572</v>
      </c>
      <c r="BG485" s="17" t="n">
        <f aca="false">SUM(I485:AC485)/3</f>
        <v>1.21540566666667</v>
      </c>
      <c r="BH485" s="12" t="n">
        <f aca="false">BG485/4.3</f>
        <v>0.282652480620155</v>
      </c>
    </row>
    <row r="486" customFormat="false" ht="15.75" hidden="false" customHeight="false" outlineLevel="0" collapsed="false">
      <c r="A486" s="22" t="s">
        <v>17</v>
      </c>
      <c r="B486" s="22" t="s">
        <v>18</v>
      </c>
      <c r="C486" s="14" t="n">
        <v>250307</v>
      </c>
      <c r="D486" s="22" t="n">
        <v>12</v>
      </c>
      <c r="E486" s="22" t="n">
        <v>37</v>
      </c>
      <c r="F486" s="11" t="str">
        <f aca="false">$A486&amp;"_"&amp;$D486</f>
        <v>SA1_12</v>
      </c>
      <c r="G486" s="11" t="str">
        <f aca="false">$A486&amp;"_"&amp;$D486&amp;"_"&amp;$E486</f>
        <v>SA1_12_37</v>
      </c>
      <c r="H486" s="22" t="n">
        <v>3</v>
      </c>
      <c r="I486" s="14" t="n">
        <v>0.346445</v>
      </c>
      <c r="J486" s="14" t="n">
        <v>0.077592</v>
      </c>
      <c r="K486" s="14" t="n">
        <v>0.301691</v>
      </c>
      <c r="L486" s="14" t="n">
        <v>0.185523</v>
      </c>
      <c r="M486" s="14" t="n">
        <v>0.5972</v>
      </c>
      <c r="N486" s="14" t="n">
        <v>0.099194</v>
      </c>
      <c r="O486" s="14" t="n">
        <v>2.038572</v>
      </c>
      <c r="BG486" s="17" t="n">
        <f aca="false">SUM(I486:AC486)/3</f>
        <v>1.21540566666667</v>
      </c>
      <c r="BH486" s="12" t="n">
        <f aca="false">BG486/4.3</f>
        <v>0.282652480620155</v>
      </c>
    </row>
    <row r="487" customFormat="false" ht="15.75" hidden="false" customHeight="false" outlineLevel="0" collapsed="false">
      <c r="A487" s="22" t="s">
        <v>17</v>
      </c>
      <c r="B487" s="22" t="s">
        <v>18</v>
      </c>
      <c r="C487" s="14" t="n">
        <v>250307</v>
      </c>
      <c r="D487" s="22" t="n">
        <v>12</v>
      </c>
      <c r="E487" s="22" t="n">
        <v>37</v>
      </c>
      <c r="F487" s="11" t="str">
        <f aca="false">$A487&amp;"_"&amp;$D487</f>
        <v>SA1_12</v>
      </c>
      <c r="G487" s="11" t="str">
        <f aca="false">$A487&amp;"_"&amp;$D487&amp;"_"&amp;$E487</f>
        <v>SA1_12_37</v>
      </c>
      <c r="H487" s="22" t="n">
        <v>4</v>
      </c>
      <c r="I487" s="14" t="n">
        <v>2.731435</v>
      </c>
      <c r="J487" s="14" t="n">
        <v>0.156933</v>
      </c>
      <c r="K487" s="14" t="n">
        <v>0.221747</v>
      </c>
      <c r="BG487" s="17" t="n">
        <f aca="false">SUM(I487:AC487)/2</f>
        <v>1.5550575</v>
      </c>
      <c r="BH487" s="12" t="n">
        <f aca="false">BG487/4.3</f>
        <v>0.361641279069767</v>
      </c>
    </row>
    <row r="488" customFormat="false" ht="15.75" hidden="false" customHeight="false" outlineLevel="0" collapsed="false">
      <c r="A488" s="22" t="s">
        <v>17</v>
      </c>
      <c r="B488" s="22" t="s">
        <v>18</v>
      </c>
      <c r="C488" s="14" t="n">
        <v>250307</v>
      </c>
      <c r="D488" s="22" t="n">
        <v>12</v>
      </c>
      <c r="E488" s="22" t="n">
        <v>37</v>
      </c>
      <c r="F488" s="11" t="str">
        <f aca="false">$A488&amp;"_"&amp;$D488</f>
        <v>SA1_12</v>
      </c>
      <c r="G488" s="11" t="str">
        <f aca="false">$A488&amp;"_"&amp;$D488&amp;"_"&amp;$E488</f>
        <v>SA1_12_37</v>
      </c>
      <c r="H488" s="22" t="n">
        <v>5</v>
      </c>
      <c r="I488" s="14" t="n">
        <v>2.731435</v>
      </c>
      <c r="J488" s="14" t="n">
        <v>0.156933</v>
      </c>
      <c r="K488" s="14" t="n">
        <v>0.221747</v>
      </c>
      <c r="BG488" s="17" t="n">
        <f aca="false">SUM(I488:AC488)/2</f>
        <v>1.5550575</v>
      </c>
      <c r="BH488" s="12" t="n">
        <f aca="false">BG488/4.3</f>
        <v>0.361641279069767</v>
      </c>
    </row>
    <row r="489" customFormat="false" ht="15.75" hidden="false" customHeight="false" outlineLevel="0" collapsed="false">
      <c r="A489" s="22" t="s">
        <v>17</v>
      </c>
      <c r="B489" s="22" t="s">
        <v>18</v>
      </c>
      <c r="C489" s="14" t="n">
        <v>250307</v>
      </c>
      <c r="D489" s="22" t="n">
        <v>12</v>
      </c>
      <c r="E489" s="22" t="n">
        <v>37</v>
      </c>
      <c r="F489" s="11" t="str">
        <f aca="false">$A489&amp;"_"&amp;$D489</f>
        <v>SA1_12</v>
      </c>
      <c r="G489" s="11" t="str">
        <f aca="false">$A489&amp;"_"&amp;$D489&amp;"_"&amp;$E489</f>
        <v>SA1_12_37</v>
      </c>
      <c r="H489" s="22" t="n">
        <v>6</v>
      </c>
      <c r="I489" s="14" t="n">
        <v>1.827309</v>
      </c>
      <c r="BG489" s="17" t="n">
        <f aca="false">SUM(I489:AC489)/2</f>
        <v>0.9136545</v>
      </c>
      <c r="BH489" s="12" t="n">
        <f aca="false">BG489/4.3</f>
        <v>0.212477790697674</v>
      </c>
    </row>
    <row r="490" customFormat="false" ht="15.75" hidden="false" customHeight="false" outlineLevel="0" collapsed="false">
      <c r="A490" s="22" t="s">
        <v>17</v>
      </c>
      <c r="B490" s="22" t="s">
        <v>18</v>
      </c>
      <c r="C490" s="14" t="n">
        <v>250307</v>
      </c>
      <c r="D490" s="22" t="n">
        <v>12</v>
      </c>
      <c r="E490" s="22" t="n">
        <v>37</v>
      </c>
      <c r="F490" s="11" t="str">
        <f aca="false">$A490&amp;"_"&amp;$D490</f>
        <v>SA1_12</v>
      </c>
      <c r="G490" s="11" t="str">
        <f aca="false">$A490&amp;"_"&amp;$D490&amp;"_"&amp;$E490</f>
        <v>SA1_12_37</v>
      </c>
      <c r="H490" s="22" t="n">
        <v>7</v>
      </c>
      <c r="I490" s="14" t="n">
        <v>1.827309</v>
      </c>
      <c r="BG490" s="17" t="n">
        <f aca="false">SUM(I490:AC490)/2</f>
        <v>0.9136545</v>
      </c>
      <c r="BH490" s="12" t="n">
        <f aca="false">BG490/4.3</f>
        <v>0.212477790697674</v>
      </c>
    </row>
    <row r="491" customFormat="false" ht="15.75" hidden="false" customHeight="false" outlineLevel="0" collapsed="false">
      <c r="A491" s="22" t="s">
        <v>17</v>
      </c>
      <c r="B491" s="22" t="s">
        <v>18</v>
      </c>
      <c r="C491" s="14" t="n">
        <v>250307</v>
      </c>
      <c r="D491" s="22" t="n">
        <v>12</v>
      </c>
      <c r="E491" s="22" t="n">
        <v>39</v>
      </c>
      <c r="F491" s="11" t="str">
        <f aca="false">$A491&amp;"_"&amp;$D491</f>
        <v>SA1_12</v>
      </c>
      <c r="G491" s="11" t="str">
        <f aca="false">$A491&amp;"_"&amp;$D491&amp;"_"&amp;$E491</f>
        <v>SA1_12_39</v>
      </c>
      <c r="H491" s="22" t="n">
        <v>1</v>
      </c>
      <c r="I491" s="14" t="n">
        <v>0.015871</v>
      </c>
      <c r="J491" s="14" t="n">
        <v>6.584098</v>
      </c>
      <c r="BG491" s="17" t="n">
        <f aca="false">SUM(I491:AC491)/2</f>
        <v>3.2999845</v>
      </c>
      <c r="BH491" s="12" t="n">
        <f aca="false">BG491/4.3</f>
        <v>0.767438255813954</v>
      </c>
      <c r="BI491" s="17" t="n">
        <f aca="false">AVERAGE(BG491:BG498)</f>
        <v>1.7599801</v>
      </c>
      <c r="BJ491" s="17" t="n">
        <f aca="false">BI491/4.3</f>
        <v>0.409297697674419</v>
      </c>
    </row>
    <row r="492" customFormat="false" ht="15.75" hidden="false" customHeight="false" outlineLevel="0" collapsed="false">
      <c r="A492" s="22" t="s">
        <v>17</v>
      </c>
      <c r="B492" s="22" t="s">
        <v>18</v>
      </c>
      <c r="C492" s="14" t="n">
        <v>250307</v>
      </c>
      <c r="D492" s="22" t="n">
        <v>12</v>
      </c>
      <c r="E492" s="22" t="n">
        <v>39</v>
      </c>
      <c r="F492" s="11" t="str">
        <f aca="false">$A492&amp;"_"&amp;$D492</f>
        <v>SA1_12</v>
      </c>
      <c r="G492" s="11" t="str">
        <f aca="false">$A492&amp;"_"&amp;$D492&amp;"_"&amp;$E492</f>
        <v>SA1_12_39</v>
      </c>
      <c r="H492" s="22" t="n">
        <v>2</v>
      </c>
      <c r="I492" s="14" t="n">
        <v>0.015871</v>
      </c>
      <c r="J492" s="14" t="n">
        <v>6.584098</v>
      </c>
      <c r="BG492" s="17" t="n">
        <f aca="false">SUM(I492:AC492)/2</f>
        <v>3.2999845</v>
      </c>
      <c r="BH492" s="12" t="n">
        <f aca="false">BG492/4.3</f>
        <v>0.767438255813954</v>
      </c>
    </row>
    <row r="493" customFormat="false" ht="15.75" hidden="false" customHeight="false" outlineLevel="0" collapsed="false">
      <c r="A493" s="22" t="s">
        <v>17</v>
      </c>
      <c r="B493" s="22" t="s">
        <v>18</v>
      </c>
      <c r="C493" s="14" t="n">
        <v>250307</v>
      </c>
      <c r="D493" s="22" t="n">
        <v>12</v>
      </c>
      <c r="E493" s="22" t="n">
        <v>39</v>
      </c>
      <c r="F493" s="11" t="str">
        <f aca="false">$A493&amp;"_"&amp;$D493</f>
        <v>SA1_12</v>
      </c>
      <c r="G493" s="11" t="str">
        <f aca="false">$A493&amp;"_"&amp;$D493&amp;"_"&amp;$E493</f>
        <v>SA1_12_39</v>
      </c>
      <c r="H493" s="14" t="n">
        <v>3</v>
      </c>
      <c r="I493" s="14" t="n">
        <v>5.424212</v>
      </c>
      <c r="J493" s="14" t="n">
        <v>0.182868</v>
      </c>
      <c r="BG493" s="17" t="n">
        <f aca="false">SUM(I493:AC493)/2</f>
        <v>2.80354</v>
      </c>
      <c r="BH493" s="12" t="n">
        <f aca="false">BG493/4.3</f>
        <v>0.651986046511628</v>
      </c>
    </row>
    <row r="494" customFormat="false" ht="15.75" hidden="false" customHeight="false" outlineLevel="0" collapsed="false">
      <c r="A494" s="22" t="s">
        <v>17</v>
      </c>
      <c r="B494" s="22" t="s">
        <v>18</v>
      </c>
      <c r="C494" s="14" t="n">
        <v>250307</v>
      </c>
      <c r="D494" s="22" t="n">
        <v>12</v>
      </c>
      <c r="E494" s="22" t="n">
        <v>39</v>
      </c>
      <c r="F494" s="11" t="str">
        <f aca="false">$A494&amp;"_"&amp;$D494</f>
        <v>SA1_12</v>
      </c>
      <c r="G494" s="11" t="str">
        <f aca="false">$A494&amp;"_"&amp;$D494&amp;"_"&amp;$E494</f>
        <v>SA1_12_39</v>
      </c>
      <c r="H494" s="14" t="n">
        <v>4</v>
      </c>
      <c r="I494" s="14" t="n">
        <v>5.424212</v>
      </c>
      <c r="J494" s="14" t="n">
        <v>0.182868</v>
      </c>
      <c r="BG494" s="17" t="n">
        <f aca="false">SUM(I494:AC494)/2</f>
        <v>2.80354</v>
      </c>
      <c r="BH494" s="12" t="n">
        <f aca="false">BG494/4.3</f>
        <v>0.651986046511628</v>
      </c>
    </row>
    <row r="495" customFormat="false" ht="15.75" hidden="false" customHeight="false" outlineLevel="0" collapsed="false">
      <c r="A495" s="22" t="s">
        <v>17</v>
      </c>
      <c r="B495" s="22" t="s">
        <v>18</v>
      </c>
      <c r="C495" s="14" t="n">
        <v>250307</v>
      </c>
      <c r="D495" s="22" t="n">
        <v>12</v>
      </c>
      <c r="E495" s="22" t="n">
        <v>39</v>
      </c>
      <c r="F495" s="11" t="str">
        <f aca="false">$A495&amp;"_"&amp;$D495</f>
        <v>SA1_12</v>
      </c>
      <c r="G495" s="11" t="str">
        <f aca="false">$A495&amp;"_"&amp;$D495&amp;"_"&amp;$E495</f>
        <v>SA1_12_39</v>
      </c>
      <c r="H495" s="22" t="n">
        <v>5</v>
      </c>
      <c r="I495" s="14" t="n">
        <v>0.033366</v>
      </c>
      <c r="J495" s="14" t="n">
        <v>3.387417</v>
      </c>
      <c r="K495" s="14" t="n">
        <v>0.013383</v>
      </c>
      <c r="L495" s="14" t="n">
        <v>0.284111</v>
      </c>
      <c r="BG495" s="17" t="n">
        <f aca="false">SUM(I495:AC495)/5</f>
        <v>0.7436554</v>
      </c>
      <c r="BH495" s="12" t="n">
        <f aca="false">BG495/4.3</f>
        <v>0.17294311627907</v>
      </c>
    </row>
    <row r="496" customFormat="false" ht="15.75" hidden="false" customHeight="false" outlineLevel="0" collapsed="false">
      <c r="A496" s="22" t="s">
        <v>17</v>
      </c>
      <c r="B496" s="22" t="s">
        <v>18</v>
      </c>
      <c r="C496" s="14" t="n">
        <v>250307</v>
      </c>
      <c r="D496" s="22" t="n">
        <v>12</v>
      </c>
      <c r="E496" s="22" t="n">
        <v>39</v>
      </c>
      <c r="F496" s="11" t="str">
        <f aca="false">$A496&amp;"_"&amp;$D496</f>
        <v>SA1_12</v>
      </c>
      <c r="G496" s="11" t="str">
        <f aca="false">$A496&amp;"_"&amp;$D496&amp;"_"&amp;$E496</f>
        <v>SA1_12_39</v>
      </c>
      <c r="H496" s="22" t="n">
        <v>6</v>
      </c>
      <c r="I496" s="14" t="n">
        <v>0.033366</v>
      </c>
      <c r="J496" s="14" t="n">
        <v>3.387417</v>
      </c>
      <c r="K496" s="14" t="n">
        <v>0.013383</v>
      </c>
      <c r="L496" s="14" t="n">
        <v>0.284111</v>
      </c>
      <c r="BG496" s="17" t="n">
        <f aca="false">SUM(I496:AC496)/5</f>
        <v>0.7436554</v>
      </c>
      <c r="BH496" s="12" t="n">
        <f aca="false">BG496/4.3</f>
        <v>0.17294311627907</v>
      </c>
    </row>
    <row r="497" customFormat="false" ht="15.75" hidden="false" customHeight="false" outlineLevel="0" collapsed="false">
      <c r="A497" s="22" t="s">
        <v>17</v>
      </c>
      <c r="B497" s="22" t="s">
        <v>18</v>
      </c>
      <c r="C497" s="14" t="n">
        <v>250307</v>
      </c>
      <c r="D497" s="22" t="n">
        <v>12</v>
      </c>
      <c r="E497" s="22" t="n">
        <v>39</v>
      </c>
      <c r="F497" s="11" t="str">
        <f aca="false">$A497&amp;"_"&amp;$D497</f>
        <v>SA1_12</v>
      </c>
      <c r="G497" s="11" t="str">
        <f aca="false">$A497&amp;"_"&amp;$D497&amp;"_"&amp;$E497</f>
        <v>SA1_12_39</v>
      </c>
      <c r="H497" s="22" t="n">
        <v>1</v>
      </c>
      <c r="I497" s="14" t="n">
        <v>0.306567</v>
      </c>
      <c r="BG497" s="17" t="n">
        <f aca="false">SUM(I497:AC497)</f>
        <v>0.306567</v>
      </c>
      <c r="BH497" s="12" t="n">
        <f aca="false">BG497/4.3</f>
        <v>0.0712946511627907</v>
      </c>
    </row>
    <row r="498" customFormat="false" ht="15.75" hidden="false" customHeight="false" outlineLevel="0" collapsed="false">
      <c r="A498" s="22" t="s">
        <v>17</v>
      </c>
      <c r="B498" s="22" t="s">
        <v>18</v>
      </c>
      <c r="C498" s="14" t="n">
        <v>250307</v>
      </c>
      <c r="D498" s="22" t="n">
        <v>12</v>
      </c>
      <c r="E498" s="22" t="n">
        <v>39</v>
      </c>
      <c r="F498" s="11" t="str">
        <f aca="false">$A498&amp;"_"&amp;$D498</f>
        <v>SA1_12</v>
      </c>
      <c r="G498" s="11" t="str">
        <f aca="false">$A498&amp;"_"&amp;$D498&amp;"_"&amp;$E498</f>
        <v>SA1_12_39</v>
      </c>
      <c r="H498" s="22" t="n">
        <v>2</v>
      </c>
      <c r="I498" s="14" t="n">
        <v>0.028566</v>
      </c>
      <c r="J498" s="14" t="n">
        <v>0.050348</v>
      </c>
      <c r="BG498" s="17" t="n">
        <f aca="false">SUM(I498:AC498)</f>
        <v>0.078914</v>
      </c>
      <c r="BH498" s="12" t="n">
        <f aca="false">BG498/4.3</f>
        <v>0.0183520930232558</v>
      </c>
    </row>
    <row r="499" customFormat="false" ht="15.75" hidden="false" customHeight="false" outlineLevel="0" collapsed="false">
      <c r="A499" s="22" t="s">
        <v>17</v>
      </c>
      <c r="B499" s="22" t="s">
        <v>18</v>
      </c>
      <c r="C499" s="14" t="n">
        <v>250307</v>
      </c>
      <c r="D499" s="22" t="n">
        <v>12</v>
      </c>
      <c r="E499" s="22" t="n">
        <v>40</v>
      </c>
      <c r="F499" s="11" t="str">
        <f aca="false">$A499&amp;"_"&amp;$D499</f>
        <v>SA1_12</v>
      </c>
      <c r="G499" s="11" t="str">
        <f aca="false">$A499&amp;"_"&amp;$D499&amp;"_"&amp;$E499</f>
        <v>SA1_12_40</v>
      </c>
      <c r="H499" s="14" t="n">
        <v>1</v>
      </c>
      <c r="I499" s="14" t="n">
        <v>0.670725</v>
      </c>
      <c r="J499" s="14" t="n">
        <v>0.100911</v>
      </c>
      <c r="BG499" s="17" t="n">
        <f aca="false">SUM(I499:AC499)</f>
        <v>0.771636</v>
      </c>
      <c r="BH499" s="12" t="n">
        <f aca="false">BG499/4.3</f>
        <v>0.17945023255814</v>
      </c>
      <c r="BI499" s="17" t="n">
        <f aca="false">AVERAGE(BG499:BG505)</f>
        <v>1.71458914285714</v>
      </c>
      <c r="BJ499" s="17" t="n">
        <f aca="false">BI499/4.3</f>
        <v>0.398741661129568</v>
      </c>
    </row>
    <row r="500" customFormat="false" ht="15.75" hidden="false" customHeight="false" outlineLevel="0" collapsed="false">
      <c r="A500" s="22" t="s">
        <v>17</v>
      </c>
      <c r="B500" s="22" t="s">
        <v>18</v>
      </c>
      <c r="C500" s="14" t="n">
        <v>250307</v>
      </c>
      <c r="D500" s="22" t="n">
        <v>12</v>
      </c>
      <c r="E500" s="22" t="n">
        <v>40</v>
      </c>
      <c r="F500" s="11" t="str">
        <f aca="false">$A500&amp;"_"&amp;$D500</f>
        <v>SA1_12</v>
      </c>
      <c r="G500" s="11" t="str">
        <f aca="false">$A500&amp;"_"&amp;$D500&amp;"_"&amp;$E500</f>
        <v>SA1_12_40</v>
      </c>
      <c r="H500" s="22" t="n">
        <v>1</v>
      </c>
      <c r="I500" s="14" t="n">
        <v>2.662345</v>
      </c>
      <c r="BG500" s="17" t="n">
        <f aca="false">SUM(I500:AC500)/2</f>
        <v>1.3311725</v>
      </c>
      <c r="BH500" s="12" t="n">
        <f aca="false">BG500/4.3</f>
        <v>0.309575</v>
      </c>
    </row>
    <row r="501" customFormat="false" ht="15.75" hidden="false" customHeight="false" outlineLevel="0" collapsed="false">
      <c r="A501" s="22" t="s">
        <v>17</v>
      </c>
      <c r="B501" s="22" t="s">
        <v>18</v>
      </c>
      <c r="C501" s="14" t="n">
        <v>250307</v>
      </c>
      <c r="D501" s="22" t="n">
        <v>12</v>
      </c>
      <c r="E501" s="22" t="n">
        <v>40</v>
      </c>
      <c r="F501" s="11" t="str">
        <f aca="false">$A501&amp;"_"&amp;$D501</f>
        <v>SA1_12</v>
      </c>
      <c r="G501" s="11" t="str">
        <f aca="false">$A501&amp;"_"&amp;$D501&amp;"_"&amp;$E501</f>
        <v>SA1_12_40</v>
      </c>
      <c r="H501" s="22" t="n">
        <v>2</v>
      </c>
      <c r="I501" s="14" t="n">
        <v>2.662345</v>
      </c>
      <c r="BG501" s="17" t="n">
        <f aca="false">SUM(I501:AC501)/2</f>
        <v>1.3311725</v>
      </c>
      <c r="BH501" s="12" t="n">
        <f aca="false">BG501/4.3</f>
        <v>0.309575</v>
      </c>
    </row>
    <row r="502" customFormat="false" ht="15.75" hidden="false" customHeight="false" outlineLevel="0" collapsed="false">
      <c r="A502" s="22" t="s">
        <v>17</v>
      </c>
      <c r="B502" s="22" t="s">
        <v>18</v>
      </c>
      <c r="C502" s="14" t="n">
        <v>250307</v>
      </c>
      <c r="D502" s="22" t="n">
        <v>12</v>
      </c>
      <c r="E502" s="22" t="n">
        <v>40</v>
      </c>
      <c r="F502" s="11" t="str">
        <f aca="false">$A502&amp;"_"&amp;$D502</f>
        <v>SA1_12</v>
      </c>
      <c r="G502" s="11" t="str">
        <f aca="false">$A502&amp;"_"&amp;$D502&amp;"_"&amp;$E502</f>
        <v>SA1_12_40</v>
      </c>
      <c r="H502" s="22" t="n">
        <v>3</v>
      </c>
      <c r="I502" s="14" t="n">
        <v>3.152274</v>
      </c>
      <c r="J502" s="14" t="n">
        <v>0.041766</v>
      </c>
      <c r="K502" s="14" t="n">
        <v>2.710127</v>
      </c>
      <c r="BG502" s="17" t="n">
        <f aca="false">SUM(I502:AC502)/2</f>
        <v>2.9520835</v>
      </c>
      <c r="BH502" s="12" t="n">
        <f aca="false">BG502/4.3</f>
        <v>0.686531046511628</v>
      </c>
    </row>
    <row r="503" customFormat="false" ht="15.75" hidden="false" customHeight="false" outlineLevel="0" collapsed="false">
      <c r="A503" s="22" t="s">
        <v>17</v>
      </c>
      <c r="B503" s="22" t="s">
        <v>18</v>
      </c>
      <c r="C503" s="14" t="n">
        <v>250307</v>
      </c>
      <c r="D503" s="22" t="n">
        <v>12</v>
      </c>
      <c r="E503" s="22" t="n">
        <v>40</v>
      </c>
      <c r="F503" s="11" t="str">
        <f aca="false">$A503&amp;"_"&amp;$D503</f>
        <v>SA1_12</v>
      </c>
      <c r="G503" s="11" t="str">
        <f aca="false">$A503&amp;"_"&amp;$D503&amp;"_"&amp;$E503</f>
        <v>SA1_12_40</v>
      </c>
      <c r="H503" s="22" t="n">
        <v>4</v>
      </c>
      <c r="I503" s="14" t="n">
        <v>3.152274</v>
      </c>
      <c r="J503" s="14" t="n">
        <v>0.041766</v>
      </c>
      <c r="K503" s="14" t="n">
        <v>2.710127</v>
      </c>
      <c r="BG503" s="17" t="n">
        <f aca="false">SUM(I503:AC503)/2</f>
        <v>2.9520835</v>
      </c>
      <c r="BH503" s="12" t="n">
        <f aca="false">BG503/4.3</f>
        <v>0.686531046511628</v>
      </c>
    </row>
    <row r="504" customFormat="false" ht="15.75" hidden="false" customHeight="false" outlineLevel="0" collapsed="false">
      <c r="A504" s="22" t="s">
        <v>17</v>
      </c>
      <c r="B504" s="22" t="s">
        <v>18</v>
      </c>
      <c r="C504" s="14" t="n">
        <v>250307</v>
      </c>
      <c r="D504" s="22" t="n">
        <v>12</v>
      </c>
      <c r="E504" s="22" t="n">
        <v>40</v>
      </c>
      <c r="F504" s="11" t="str">
        <f aca="false">$A504&amp;"_"&amp;$D504</f>
        <v>SA1_12</v>
      </c>
      <c r="G504" s="11" t="str">
        <f aca="false">$A504&amp;"_"&amp;$D504&amp;"_"&amp;$E504</f>
        <v>SA1_12_40</v>
      </c>
      <c r="H504" s="14" t="n">
        <v>5</v>
      </c>
      <c r="I504" s="14" t="n">
        <v>2.663976</v>
      </c>
      <c r="BG504" s="17" t="n">
        <f aca="false">SUM(I504:AC504)/2</f>
        <v>1.331988</v>
      </c>
      <c r="BH504" s="12" t="n">
        <f aca="false">BG504/4.3</f>
        <v>0.309764651162791</v>
      </c>
    </row>
    <row r="505" customFormat="false" ht="15.75" hidden="false" customHeight="false" outlineLevel="0" collapsed="false">
      <c r="A505" s="22" t="s">
        <v>17</v>
      </c>
      <c r="B505" s="22" t="s">
        <v>18</v>
      </c>
      <c r="C505" s="14" t="n">
        <v>250307</v>
      </c>
      <c r="D505" s="22" t="n">
        <v>12</v>
      </c>
      <c r="E505" s="22" t="n">
        <v>40</v>
      </c>
      <c r="F505" s="11" t="str">
        <f aca="false">$A505&amp;"_"&amp;$D505</f>
        <v>SA1_12</v>
      </c>
      <c r="G505" s="11" t="str">
        <f aca="false">$A505&amp;"_"&amp;$D505&amp;"_"&amp;$E505</f>
        <v>SA1_12_40</v>
      </c>
      <c r="H505" s="14" t="n">
        <v>6</v>
      </c>
      <c r="I505" s="14" t="n">
        <v>2.663976</v>
      </c>
      <c r="BG505" s="17" t="n">
        <f aca="false">SUM(I505:AC505)/2</f>
        <v>1.331988</v>
      </c>
      <c r="BH505" s="12" t="n">
        <f aca="false">BG505/4.3</f>
        <v>0.309764651162791</v>
      </c>
    </row>
    <row r="506" customFormat="false" ht="15.75" hidden="false" customHeight="false" outlineLevel="0" collapsed="false">
      <c r="A506" s="22" t="s">
        <v>17</v>
      </c>
      <c r="B506" s="22" t="s">
        <v>18</v>
      </c>
      <c r="C506" s="14" t="n">
        <v>250307</v>
      </c>
      <c r="D506" s="22" t="n">
        <v>12</v>
      </c>
      <c r="E506" s="22" t="n">
        <v>41</v>
      </c>
      <c r="F506" s="11" t="str">
        <f aca="false">$A506&amp;"_"&amp;$D506</f>
        <v>SA1_12</v>
      </c>
      <c r="G506" s="11" t="str">
        <f aca="false">$A506&amp;"_"&amp;$D506&amp;"_"&amp;$E506</f>
        <v>SA1_12_41</v>
      </c>
      <c r="H506" s="14" t="n">
        <v>1</v>
      </c>
      <c r="I506" s="14" t="n">
        <v>0.502185</v>
      </c>
      <c r="BG506" s="17" t="n">
        <f aca="false">SUM(I506:AC506)</f>
        <v>0.502185</v>
      </c>
      <c r="BH506" s="12" t="n">
        <f aca="false">BG506/4.3</f>
        <v>0.116787209302326</v>
      </c>
      <c r="BI506" s="17" t="n">
        <f aca="false">AVERAGE(BG506:BG513)</f>
        <v>1.062191</v>
      </c>
      <c r="BJ506" s="17" t="n">
        <f aca="false">BI506/4.3</f>
        <v>0.247021162790698</v>
      </c>
    </row>
    <row r="507" customFormat="false" ht="15.75" hidden="false" customHeight="false" outlineLevel="0" collapsed="false">
      <c r="A507" s="22" t="s">
        <v>17</v>
      </c>
      <c r="B507" s="22" t="s">
        <v>18</v>
      </c>
      <c r="C507" s="14" t="n">
        <v>250307</v>
      </c>
      <c r="D507" s="22" t="n">
        <v>12</v>
      </c>
      <c r="E507" s="22" t="n">
        <v>41</v>
      </c>
      <c r="F507" s="11" t="str">
        <f aca="false">$A507&amp;"_"&amp;$D507</f>
        <v>SA1_12</v>
      </c>
      <c r="G507" s="11" t="str">
        <f aca="false">$A507&amp;"_"&amp;$D507&amp;"_"&amp;$E507</f>
        <v>SA1_12_41</v>
      </c>
      <c r="H507" s="22" t="n">
        <v>1</v>
      </c>
      <c r="I507" s="14" t="n">
        <v>0.029041</v>
      </c>
      <c r="J507" s="14" t="n">
        <v>0.277922</v>
      </c>
      <c r="K507" s="14" t="n">
        <v>0.029607</v>
      </c>
      <c r="L507" s="14" t="n">
        <v>3.165339</v>
      </c>
      <c r="BG507" s="17" t="n">
        <f aca="false">SUM(I507:AC507)/2</f>
        <v>1.7509545</v>
      </c>
      <c r="BH507" s="12" t="n">
        <f aca="false">BG507/4.3</f>
        <v>0.407198720930233</v>
      </c>
    </row>
    <row r="508" customFormat="false" ht="15.75" hidden="false" customHeight="false" outlineLevel="0" collapsed="false">
      <c r="A508" s="22" t="s">
        <v>17</v>
      </c>
      <c r="B508" s="22" t="s">
        <v>18</v>
      </c>
      <c r="C508" s="14" t="n">
        <v>250307</v>
      </c>
      <c r="D508" s="22" t="n">
        <v>12</v>
      </c>
      <c r="E508" s="22" t="n">
        <v>41</v>
      </c>
      <c r="F508" s="11" t="str">
        <f aca="false">$A508&amp;"_"&amp;$D508</f>
        <v>SA1_12</v>
      </c>
      <c r="G508" s="11" t="str">
        <f aca="false">$A508&amp;"_"&amp;$D508&amp;"_"&amp;$E508</f>
        <v>SA1_12_41</v>
      </c>
      <c r="H508" s="22" t="n">
        <v>2</v>
      </c>
      <c r="I508" s="14" t="n">
        <v>0.029041</v>
      </c>
      <c r="J508" s="14" t="n">
        <v>0.277922</v>
      </c>
      <c r="K508" s="14" t="n">
        <v>0.029607</v>
      </c>
      <c r="L508" s="14" t="n">
        <v>3.165339</v>
      </c>
      <c r="BG508" s="17" t="n">
        <f aca="false">SUM(I508:AC508)/2</f>
        <v>1.7509545</v>
      </c>
      <c r="BH508" s="12" t="n">
        <f aca="false">BG508/4.3</f>
        <v>0.407198720930233</v>
      </c>
    </row>
    <row r="509" customFormat="false" ht="15.75" hidden="false" customHeight="false" outlineLevel="0" collapsed="false">
      <c r="A509" s="22" t="s">
        <v>17</v>
      </c>
      <c r="B509" s="22" t="s">
        <v>18</v>
      </c>
      <c r="C509" s="14" t="n">
        <v>250307</v>
      </c>
      <c r="D509" s="22" t="n">
        <v>12</v>
      </c>
      <c r="E509" s="22" t="n">
        <v>41</v>
      </c>
      <c r="F509" s="11" t="str">
        <f aca="false">$A509&amp;"_"&amp;$D509</f>
        <v>SA1_12</v>
      </c>
      <c r="G509" s="11" t="str">
        <f aca="false">$A509&amp;"_"&amp;$D509&amp;"_"&amp;$E509</f>
        <v>SA1_12_41</v>
      </c>
      <c r="H509" s="22" t="n">
        <v>3</v>
      </c>
      <c r="I509" s="14" t="n">
        <v>0.915488</v>
      </c>
      <c r="J509" s="14" t="n">
        <v>2.279518</v>
      </c>
      <c r="K509" s="14" t="n">
        <v>0.006198</v>
      </c>
      <c r="BG509" s="17" t="n">
        <f aca="false">SUM(I509:AC509)/3</f>
        <v>1.067068</v>
      </c>
      <c r="BH509" s="12" t="n">
        <f aca="false">BG509/4.3</f>
        <v>0.248155348837209</v>
      </c>
    </row>
    <row r="510" customFormat="false" ht="15.75" hidden="false" customHeight="false" outlineLevel="0" collapsed="false">
      <c r="A510" s="22" t="s">
        <v>17</v>
      </c>
      <c r="B510" s="22" t="s">
        <v>18</v>
      </c>
      <c r="C510" s="14" t="n">
        <v>250307</v>
      </c>
      <c r="D510" s="22" t="n">
        <v>12</v>
      </c>
      <c r="E510" s="22" t="n">
        <v>41</v>
      </c>
      <c r="F510" s="11" t="str">
        <f aca="false">$A510&amp;"_"&amp;$D510</f>
        <v>SA1_12</v>
      </c>
      <c r="G510" s="11" t="str">
        <f aca="false">$A510&amp;"_"&amp;$D510&amp;"_"&amp;$E510</f>
        <v>SA1_12_41</v>
      </c>
      <c r="H510" s="22" t="n">
        <v>4</v>
      </c>
      <c r="I510" s="14" t="n">
        <v>0.915488</v>
      </c>
      <c r="J510" s="14" t="n">
        <v>2.279518</v>
      </c>
      <c r="K510" s="14" t="n">
        <v>0.006198</v>
      </c>
      <c r="BG510" s="17" t="n">
        <f aca="false">SUM(I510:AC510)/3</f>
        <v>1.067068</v>
      </c>
      <c r="BH510" s="12" t="n">
        <f aca="false">BG510/4.3</f>
        <v>0.248155348837209</v>
      </c>
    </row>
    <row r="511" customFormat="false" ht="15.75" hidden="false" customHeight="false" outlineLevel="0" collapsed="false">
      <c r="A511" s="22" t="s">
        <v>17</v>
      </c>
      <c r="B511" s="22" t="s">
        <v>18</v>
      </c>
      <c r="C511" s="14" t="n">
        <v>250307</v>
      </c>
      <c r="D511" s="22" t="n">
        <v>12</v>
      </c>
      <c r="E511" s="22" t="n">
        <v>41</v>
      </c>
      <c r="F511" s="11" t="str">
        <f aca="false">$A511&amp;"_"&amp;$D511</f>
        <v>SA1_12</v>
      </c>
      <c r="G511" s="11" t="str">
        <f aca="false">$A511&amp;"_"&amp;$D511&amp;"_"&amp;$E511</f>
        <v>SA1_12_41</v>
      </c>
      <c r="H511" s="22" t="n">
        <v>5</v>
      </c>
      <c r="I511" s="14" t="n">
        <v>0.915488</v>
      </c>
      <c r="J511" s="14" t="n">
        <v>2.279518</v>
      </c>
      <c r="K511" s="14" t="n">
        <v>0.006198</v>
      </c>
      <c r="BG511" s="17" t="n">
        <f aca="false">SUM(I511:AC511)/3</f>
        <v>1.067068</v>
      </c>
      <c r="BH511" s="12" t="n">
        <f aca="false">BG511/4.3</f>
        <v>0.248155348837209</v>
      </c>
    </row>
    <row r="512" customFormat="false" ht="15.75" hidden="false" customHeight="false" outlineLevel="0" collapsed="false">
      <c r="A512" s="22" t="s">
        <v>17</v>
      </c>
      <c r="B512" s="22" t="s">
        <v>18</v>
      </c>
      <c r="C512" s="14" t="n">
        <v>250307</v>
      </c>
      <c r="D512" s="22" t="n">
        <v>12</v>
      </c>
      <c r="E512" s="22" t="n">
        <v>41</v>
      </c>
      <c r="F512" s="11" t="str">
        <f aca="false">$A512&amp;"_"&amp;$D512</f>
        <v>SA1_12</v>
      </c>
      <c r="G512" s="11" t="str">
        <f aca="false">$A512&amp;"_"&amp;$D512&amp;"_"&amp;$E512</f>
        <v>SA1_12_41</v>
      </c>
      <c r="H512" s="22" t="n">
        <v>2</v>
      </c>
      <c r="I512" s="14" t="n">
        <v>0.415613</v>
      </c>
      <c r="J512" s="14" t="n">
        <v>0.012335</v>
      </c>
      <c r="BG512" s="17" t="n">
        <f aca="false">SUM(I512:AC512)</f>
        <v>0.427948</v>
      </c>
      <c r="BH512" s="12" t="n">
        <f aca="false">BG512/4.3</f>
        <v>0.0995227906976744</v>
      </c>
    </row>
    <row r="513" customFormat="false" ht="15.75" hidden="false" customHeight="false" outlineLevel="0" collapsed="false">
      <c r="A513" s="22" t="s">
        <v>17</v>
      </c>
      <c r="B513" s="22" t="s">
        <v>18</v>
      </c>
      <c r="C513" s="14" t="n">
        <v>250307</v>
      </c>
      <c r="D513" s="22" t="n">
        <v>12</v>
      </c>
      <c r="E513" s="22" t="n">
        <v>41</v>
      </c>
      <c r="F513" s="11" t="str">
        <f aca="false">$A513&amp;"_"&amp;$D513</f>
        <v>SA1_12</v>
      </c>
      <c r="G513" s="11" t="str">
        <f aca="false">$A513&amp;"_"&amp;$D513&amp;"_"&amp;$E513</f>
        <v>SA1_12_41</v>
      </c>
      <c r="H513" s="14" t="n">
        <v>3</v>
      </c>
      <c r="I513" s="14" t="n">
        <v>0.864282</v>
      </c>
      <c r="BG513" s="17" t="n">
        <f aca="false">SUM(I513:AC513)</f>
        <v>0.864282</v>
      </c>
      <c r="BH513" s="12" t="n">
        <f aca="false">BG513/4.3</f>
        <v>0.200995813953488</v>
      </c>
    </row>
    <row r="514" customFormat="false" ht="15.75" hidden="false" customHeight="false" outlineLevel="0" collapsed="false">
      <c r="A514" s="22" t="s">
        <v>17</v>
      </c>
      <c r="B514" s="22" t="s">
        <v>18</v>
      </c>
      <c r="C514" s="14" t="n">
        <v>250307</v>
      </c>
      <c r="D514" s="22" t="n">
        <v>12</v>
      </c>
      <c r="E514" s="22" t="n">
        <v>42</v>
      </c>
      <c r="F514" s="11" t="str">
        <f aca="false">$A514&amp;"_"&amp;$D514</f>
        <v>SA1_12</v>
      </c>
      <c r="G514" s="11" t="str">
        <f aca="false">$A514&amp;"_"&amp;$D514&amp;"_"&amp;$E514</f>
        <v>SA1_12_42</v>
      </c>
      <c r="H514" s="22" t="n">
        <v>1</v>
      </c>
      <c r="I514" s="14" t="n">
        <v>0.103763</v>
      </c>
      <c r="J514" s="14" t="n">
        <v>2.758388</v>
      </c>
      <c r="BG514" s="17" t="n">
        <f aca="false">SUM(I514:AC514)</f>
        <v>2.862151</v>
      </c>
      <c r="BH514" s="12" t="n">
        <f aca="false">BG514/4.3</f>
        <v>0.665616511627907</v>
      </c>
      <c r="BI514" s="17" t="n">
        <f aca="false">AVERAGE(BG514:BG521)</f>
        <v>1.614904125</v>
      </c>
      <c r="BJ514" s="17" t="n">
        <f aca="false">BI514/4.3</f>
        <v>0.375559098837209</v>
      </c>
    </row>
    <row r="515" customFormat="false" ht="15.75" hidden="false" customHeight="false" outlineLevel="0" collapsed="false">
      <c r="A515" s="22" t="s">
        <v>17</v>
      </c>
      <c r="B515" s="22" t="s">
        <v>18</v>
      </c>
      <c r="C515" s="14" t="n">
        <v>250307</v>
      </c>
      <c r="D515" s="22" t="n">
        <v>12</v>
      </c>
      <c r="E515" s="22" t="n">
        <v>42</v>
      </c>
      <c r="F515" s="11" t="str">
        <f aca="false">$A515&amp;"_"&amp;$D515</f>
        <v>SA1_12</v>
      </c>
      <c r="G515" s="11" t="str">
        <f aca="false">$A515&amp;"_"&amp;$D515&amp;"_"&amp;$E515</f>
        <v>SA1_12_42</v>
      </c>
      <c r="H515" s="22" t="n">
        <v>2</v>
      </c>
      <c r="I515" s="14" t="n">
        <v>2.493082</v>
      </c>
      <c r="BG515" s="17" t="n">
        <f aca="false">SUM(I515:AC515)</f>
        <v>2.493082</v>
      </c>
      <c r="BH515" s="12" t="n">
        <f aca="false">BG515/4.3</f>
        <v>0.579786511627907</v>
      </c>
    </row>
    <row r="516" customFormat="false" ht="15.75" hidden="false" customHeight="false" outlineLevel="0" collapsed="false">
      <c r="A516" s="22" t="s">
        <v>17</v>
      </c>
      <c r="B516" s="22" t="s">
        <v>18</v>
      </c>
      <c r="C516" s="14" t="n">
        <v>250307</v>
      </c>
      <c r="D516" s="22" t="n">
        <v>12</v>
      </c>
      <c r="E516" s="22" t="n">
        <v>42</v>
      </c>
      <c r="F516" s="11" t="str">
        <f aca="false">$A516&amp;"_"&amp;$D516</f>
        <v>SA1_12</v>
      </c>
      <c r="G516" s="11" t="str">
        <f aca="false">$A516&amp;"_"&amp;$D516&amp;"_"&amp;$E516</f>
        <v>SA1_12_42</v>
      </c>
      <c r="H516" s="22" t="n">
        <v>1</v>
      </c>
      <c r="I516" s="14" t="n">
        <v>0.409</v>
      </c>
      <c r="J516" s="14" t="n">
        <v>0.025</v>
      </c>
      <c r="K516" s="14" t="n">
        <v>0.163</v>
      </c>
      <c r="L516" s="14" t="n">
        <v>0.014</v>
      </c>
      <c r="M516" s="14" t="n">
        <v>0.755</v>
      </c>
      <c r="N516" s="14" t="n">
        <v>0.049</v>
      </c>
      <c r="O516" s="14" t="n">
        <v>1.472</v>
      </c>
      <c r="P516" s="14" t="n">
        <v>0.375</v>
      </c>
      <c r="Q516" s="14" t="n">
        <v>2.742</v>
      </c>
      <c r="R516" s="14" t="n">
        <v>1.125</v>
      </c>
      <c r="S516" s="14" t="n">
        <v>0.01</v>
      </c>
      <c r="T516" s="14" t="n">
        <v>0.425</v>
      </c>
      <c r="BG516" s="17" t="n">
        <f aca="false">SUM(I516:AC516)/6</f>
        <v>1.26066666666667</v>
      </c>
      <c r="BH516" s="12" t="n">
        <f aca="false">BG516/4.3</f>
        <v>0.293178294573643</v>
      </c>
    </row>
    <row r="517" customFormat="false" ht="15.75" hidden="false" customHeight="false" outlineLevel="0" collapsed="false">
      <c r="A517" s="22" t="s">
        <v>17</v>
      </c>
      <c r="B517" s="22" t="s">
        <v>18</v>
      </c>
      <c r="C517" s="14" t="n">
        <v>250307</v>
      </c>
      <c r="D517" s="22" t="n">
        <v>12</v>
      </c>
      <c r="E517" s="22" t="n">
        <v>42</v>
      </c>
      <c r="F517" s="11" t="str">
        <f aca="false">$A517&amp;"_"&amp;$D517</f>
        <v>SA1_12</v>
      </c>
      <c r="G517" s="11" t="str">
        <f aca="false">$A517&amp;"_"&amp;$D517&amp;"_"&amp;$E517</f>
        <v>SA1_12_42</v>
      </c>
      <c r="H517" s="22" t="n">
        <v>2</v>
      </c>
      <c r="I517" s="14" t="n">
        <v>0.409</v>
      </c>
      <c r="J517" s="14" t="n">
        <v>0.025</v>
      </c>
      <c r="K517" s="14" t="n">
        <v>0.163</v>
      </c>
      <c r="L517" s="14" t="n">
        <v>0.014</v>
      </c>
      <c r="M517" s="14" t="n">
        <v>0.755</v>
      </c>
      <c r="N517" s="14" t="n">
        <v>0.049</v>
      </c>
      <c r="O517" s="14" t="n">
        <v>1.472</v>
      </c>
      <c r="P517" s="14" t="n">
        <v>0.375</v>
      </c>
      <c r="Q517" s="14" t="n">
        <v>2.742</v>
      </c>
      <c r="R517" s="14" t="n">
        <v>1.125</v>
      </c>
      <c r="S517" s="14" t="n">
        <v>0.01</v>
      </c>
      <c r="T517" s="14" t="n">
        <v>0.425</v>
      </c>
      <c r="BG517" s="17" t="n">
        <f aca="false">SUM(I517:AC517)/6</f>
        <v>1.26066666666667</v>
      </c>
      <c r="BH517" s="12" t="n">
        <f aca="false">BG517/4.3</f>
        <v>0.293178294573643</v>
      </c>
    </row>
    <row r="518" customFormat="false" ht="15.75" hidden="false" customHeight="false" outlineLevel="0" collapsed="false">
      <c r="A518" s="22" t="s">
        <v>17</v>
      </c>
      <c r="B518" s="22" t="s">
        <v>18</v>
      </c>
      <c r="C518" s="14" t="n">
        <v>250307</v>
      </c>
      <c r="D518" s="22" t="n">
        <v>12</v>
      </c>
      <c r="E518" s="22" t="n">
        <v>42</v>
      </c>
      <c r="F518" s="11" t="str">
        <f aca="false">$A518&amp;"_"&amp;$D518</f>
        <v>SA1_12</v>
      </c>
      <c r="G518" s="11" t="str">
        <f aca="false">$A518&amp;"_"&amp;$D518&amp;"_"&amp;$E518</f>
        <v>SA1_12_42</v>
      </c>
      <c r="H518" s="22" t="n">
        <v>3</v>
      </c>
      <c r="I518" s="14" t="n">
        <v>0.409</v>
      </c>
      <c r="J518" s="14" t="n">
        <v>0.025</v>
      </c>
      <c r="K518" s="14" t="n">
        <v>0.163</v>
      </c>
      <c r="L518" s="14" t="n">
        <v>0.014</v>
      </c>
      <c r="M518" s="14" t="n">
        <v>0.755</v>
      </c>
      <c r="N518" s="14" t="n">
        <v>0.049</v>
      </c>
      <c r="O518" s="14" t="n">
        <v>1.472</v>
      </c>
      <c r="P518" s="14" t="n">
        <v>0.375</v>
      </c>
      <c r="Q518" s="14" t="n">
        <v>2.742</v>
      </c>
      <c r="R518" s="14" t="n">
        <v>1.125</v>
      </c>
      <c r="S518" s="14" t="n">
        <v>0.01</v>
      </c>
      <c r="T518" s="14" t="n">
        <v>0.425</v>
      </c>
      <c r="BG518" s="17" t="n">
        <f aca="false">SUM(I518:AC518)/6</f>
        <v>1.26066666666667</v>
      </c>
      <c r="BH518" s="12" t="n">
        <f aca="false">BG518/4.3</f>
        <v>0.293178294573643</v>
      </c>
    </row>
    <row r="519" customFormat="false" ht="15.75" hidden="false" customHeight="false" outlineLevel="0" collapsed="false">
      <c r="A519" s="22" t="s">
        <v>17</v>
      </c>
      <c r="B519" s="22" t="s">
        <v>18</v>
      </c>
      <c r="C519" s="14" t="n">
        <v>250307</v>
      </c>
      <c r="D519" s="22" t="n">
        <v>12</v>
      </c>
      <c r="E519" s="22" t="n">
        <v>42</v>
      </c>
      <c r="F519" s="11" t="str">
        <f aca="false">$A519&amp;"_"&amp;$D519</f>
        <v>SA1_12</v>
      </c>
      <c r="G519" s="11" t="str">
        <f aca="false">$A519&amp;"_"&amp;$D519&amp;"_"&amp;$E519</f>
        <v>SA1_12_42</v>
      </c>
      <c r="H519" s="22" t="n">
        <v>4</v>
      </c>
      <c r="I519" s="14" t="n">
        <v>0.409</v>
      </c>
      <c r="J519" s="14" t="n">
        <v>0.025</v>
      </c>
      <c r="K519" s="14" t="n">
        <v>0.163</v>
      </c>
      <c r="L519" s="14" t="n">
        <v>0.014</v>
      </c>
      <c r="M519" s="14" t="n">
        <v>0.755</v>
      </c>
      <c r="N519" s="14" t="n">
        <v>0.049</v>
      </c>
      <c r="O519" s="14" t="n">
        <v>1.472</v>
      </c>
      <c r="P519" s="14" t="n">
        <v>0.375</v>
      </c>
      <c r="Q519" s="14" t="n">
        <v>2.742</v>
      </c>
      <c r="R519" s="14" t="n">
        <v>1.125</v>
      </c>
      <c r="S519" s="14" t="n">
        <v>0.01</v>
      </c>
      <c r="T519" s="14" t="n">
        <v>0.425</v>
      </c>
      <c r="BG519" s="17" t="n">
        <f aca="false">SUM(I519:AC519)/6</f>
        <v>1.26066666666667</v>
      </c>
      <c r="BH519" s="12" t="n">
        <f aca="false">BG519/4.3</f>
        <v>0.293178294573643</v>
      </c>
    </row>
    <row r="520" customFormat="false" ht="15.75" hidden="false" customHeight="false" outlineLevel="0" collapsed="false">
      <c r="A520" s="22" t="s">
        <v>17</v>
      </c>
      <c r="B520" s="22" t="s">
        <v>18</v>
      </c>
      <c r="C520" s="14" t="n">
        <v>250307</v>
      </c>
      <c r="D520" s="22" t="n">
        <v>12</v>
      </c>
      <c r="E520" s="22" t="n">
        <v>42</v>
      </c>
      <c r="F520" s="11" t="str">
        <f aca="false">$A520&amp;"_"&amp;$D520</f>
        <v>SA1_12</v>
      </c>
      <c r="G520" s="11" t="str">
        <f aca="false">$A520&amp;"_"&amp;$D520&amp;"_"&amp;$E520</f>
        <v>SA1_12_42</v>
      </c>
      <c r="H520" s="22" t="n">
        <v>5</v>
      </c>
      <c r="I520" s="14" t="n">
        <v>0.409</v>
      </c>
      <c r="J520" s="14" t="n">
        <v>0.025</v>
      </c>
      <c r="K520" s="14" t="n">
        <v>0.163</v>
      </c>
      <c r="L520" s="14" t="n">
        <v>0.014</v>
      </c>
      <c r="M520" s="14" t="n">
        <v>0.755</v>
      </c>
      <c r="N520" s="14" t="n">
        <v>0.049</v>
      </c>
      <c r="O520" s="14" t="n">
        <v>1.472</v>
      </c>
      <c r="P520" s="14" t="n">
        <v>0.375</v>
      </c>
      <c r="Q520" s="14" t="n">
        <v>2.742</v>
      </c>
      <c r="R520" s="14" t="n">
        <v>1.125</v>
      </c>
      <c r="S520" s="14" t="n">
        <v>0.01</v>
      </c>
      <c r="T520" s="14" t="n">
        <v>0.425</v>
      </c>
      <c r="BG520" s="17" t="n">
        <f aca="false">SUM(I520:AC520)/6</f>
        <v>1.26066666666667</v>
      </c>
      <c r="BH520" s="12" t="n">
        <f aca="false">BG520/4.3</f>
        <v>0.293178294573643</v>
      </c>
    </row>
    <row r="521" customFormat="false" ht="15.75" hidden="false" customHeight="false" outlineLevel="0" collapsed="false">
      <c r="A521" s="22" t="s">
        <v>17</v>
      </c>
      <c r="B521" s="22" t="s">
        <v>18</v>
      </c>
      <c r="C521" s="14" t="n">
        <v>250307</v>
      </c>
      <c r="D521" s="22" t="n">
        <v>12</v>
      </c>
      <c r="E521" s="22" t="n">
        <v>42</v>
      </c>
      <c r="F521" s="11" t="str">
        <f aca="false">$A521&amp;"_"&amp;$D521</f>
        <v>SA1_12</v>
      </c>
      <c r="G521" s="11" t="str">
        <f aca="false">$A521&amp;"_"&amp;$D521&amp;"_"&amp;$E521</f>
        <v>SA1_12_42</v>
      </c>
      <c r="H521" s="22" t="n">
        <v>6</v>
      </c>
      <c r="I521" s="14" t="n">
        <v>0.409</v>
      </c>
      <c r="J521" s="14" t="n">
        <v>0.025</v>
      </c>
      <c r="K521" s="14" t="n">
        <v>0.163</v>
      </c>
      <c r="L521" s="14" t="n">
        <v>0.014</v>
      </c>
      <c r="M521" s="14" t="n">
        <v>0.755</v>
      </c>
      <c r="N521" s="14" t="n">
        <v>0.049</v>
      </c>
      <c r="O521" s="14" t="n">
        <v>1.472</v>
      </c>
      <c r="P521" s="14" t="n">
        <v>0.375</v>
      </c>
      <c r="Q521" s="14" t="n">
        <v>2.742</v>
      </c>
      <c r="R521" s="14" t="n">
        <v>1.125</v>
      </c>
      <c r="S521" s="14" t="n">
        <v>0.01</v>
      </c>
      <c r="T521" s="14" t="n">
        <v>0.425</v>
      </c>
      <c r="BG521" s="17" t="n">
        <f aca="false">SUM(I521:AC521)/6</f>
        <v>1.26066666666667</v>
      </c>
      <c r="BH521" s="12" t="n">
        <f aca="false">BG521/4.3</f>
        <v>0.293178294573643</v>
      </c>
    </row>
    <row r="522" customFormat="false" ht="15.75" hidden="false" customHeight="false" outlineLevel="0" collapsed="false">
      <c r="A522" s="22" t="s">
        <v>17</v>
      </c>
      <c r="B522" s="22" t="s">
        <v>18</v>
      </c>
      <c r="C522" s="14" t="n">
        <v>250307</v>
      </c>
      <c r="D522" s="22" t="n">
        <v>12</v>
      </c>
      <c r="E522" s="22" t="n">
        <v>43</v>
      </c>
      <c r="F522" s="11" t="str">
        <f aca="false">$A522&amp;"_"&amp;$D522</f>
        <v>SA1_12</v>
      </c>
      <c r="G522" s="11" t="str">
        <f aca="false">$A522&amp;"_"&amp;$D522&amp;"_"&amp;$E522</f>
        <v>SA1_12_43</v>
      </c>
      <c r="H522" s="22" t="n">
        <v>1</v>
      </c>
      <c r="I522" s="14" t="n">
        <v>2.679765</v>
      </c>
      <c r="BG522" s="17" t="n">
        <f aca="false">SUM(I522:AC522)/2</f>
        <v>1.3398825</v>
      </c>
      <c r="BH522" s="12" t="n">
        <f aca="false">BG522/4.3</f>
        <v>0.311600581395349</v>
      </c>
      <c r="BI522" s="17" t="n">
        <f aca="false">AVERAGE(BG522:BG528)</f>
        <v>1.19751114285714</v>
      </c>
      <c r="BJ522" s="17" t="n">
        <f aca="false">BI522/4.3</f>
        <v>0.27849096345515</v>
      </c>
    </row>
    <row r="523" customFormat="false" ht="15.75" hidden="false" customHeight="false" outlineLevel="0" collapsed="false">
      <c r="A523" s="22" t="s">
        <v>17</v>
      </c>
      <c r="B523" s="22" t="s">
        <v>18</v>
      </c>
      <c r="C523" s="14" t="n">
        <v>250307</v>
      </c>
      <c r="D523" s="22" t="n">
        <v>12</v>
      </c>
      <c r="E523" s="22" t="n">
        <v>43</v>
      </c>
      <c r="F523" s="11" t="str">
        <f aca="false">$A523&amp;"_"&amp;$D523</f>
        <v>SA1_12</v>
      </c>
      <c r="G523" s="11" t="str">
        <f aca="false">$A523&amp;"_"&amp;$D523&amp;"_"&amp;$E523</f>
        <v>SA1_12_43</v>
      </c>
      <c r="H523" s="22" t="n">
        <v>2</v>
      </c>
      <c r="I523" s="14" t="n">
        <v>2.679765</v>
      </c>
      <c r="BG523" s="17" t="n">
        <f aca="false">SUM(I523:AC523)/2</f>
        <v>1.3398825</v>
      </c>
      <c r="BH523" s="12" t="n">
        <f aca="false">BG523/4.3</f>
        <v>0.311600581395349</v>
      </c>
    </row>
    <row r="524" customFormat="false" ht="15.75" hidden="false" customHeight="false" outlineLevel="0" collapsed="false">
      <c r="A524" s="22" t="s">
        <v>17</v>
      </c>
      <c r="B524" s="22" t="s">
        <v>18</v>
      </c>
      <c r="C524" s="14" t="n">
        <v>250307</v>
      </c>
      <c r="D524" s="22" t="n">
        <v>12</v>
      </c>
      <c r="E524" s="22" t="n">
        <v>43</v>
      </c>
      <c r="F524" s="11" t="str">
        <f aca="false">$A524&amp;"_"&amp;$D524</f>
        <v>SA1_12</v>
      </c>
      <c r="G524" s="11" t="str">
        <f aca="false">$A524&amp;"_"&amp;$D524&amp;"_"&amp;$E524</f>
        <v>SA1_12_43</v>
      </c>
      <c r="H524" s="22" t="n">
        <v>3</v>
      </c>
      <c r="I524" s="14" t="n">
        <v>0.024133</v>
      </c>
      <c r="J524" s="14" t="n">
        <v>0.031644</v>
      </c>
      <c r="K524" s="14" t="n">
        <v>0.048869</v>
      </c>
      <c r="L524" s="14" t="n">
        <v>0.616414</v>
      </c>
      <c r="M524" s="14" t="n">
        <v>0.212314</v>
      </c>
      <c r="N524" s="14" t="n">
        <v>0.002994</v>
      </c>
      <c r="O524" s="14" t="n">
        <v>2.152953</v>
      </c>
      <c r="P524" s="14" t="n">
        <v>0.008498</v>
      </c>
      <c r="BG524" s="17" t="n">
        <f aca="false">SUM(I524:AC524)/3</f>
        <v>1.03260633333333</v>
      </c>
      <c r="BH524" s="12" t="n">
        <f aca="false">BG524/4.3</f>
        <v>0.240141007751938</v>
      </c>
    </row>
    <row r="525" customFormat="false" ht="15.75" hidden="false" customHeight="false" outlineLevel="0" collapsed="false">
      <c r="A525" s="22" t="s">
        <v>17</v>
      </c>
      <c r="B525" s="22" t="s">
        <v>18</v>
      </c>
      <c r="C525" s="14" t="n">
        <v>250307</v>
      </c>
      <c r="D525" s="22" t="n">
        <v>12</v>
      </c>
      <c r="E525" s="22" t="n">
        <v>43</v>
      </c>
      <c r="F525" s="11" t="str">
        <f aca="false">$A525&amp;"_"&amp;$D525</f>
        <v>SA1_12</v>
      </c>
      <c r="G525" s="11" t="str">
        <f aca="false">$A525&amp;"_"&amp;$D525&amp;"_"&amp;$E525</f>
        <v>SA1_12_43</v>
      </c>
      <c r="H525" s="22" t="n">
        <v>4</v>
      </c>
      <c r="I525" s="14" t="n">
        <v>0.024133</v>
      </c>
      <c r="J525" s="14" t="n">
        <v>0.031644</v>
      </c>
      <c r="K525" s="14" t="n">
        <v>0.048869</v>
      </c>
      <c r="L525" s="14" t="n">
        <v>0.616414</v>
      </c>
      <c r="M525" s="14" t="n">
        <v>0.212314</v>
      </c>
      <c r="N525" s="14" t="n">
        <v>0.002994</v>
      </c>
      <c r="O525" s="14" t="n">
        <v>2.152953</v>
      </c>
      <c r="P525" s="14" t="n">
        <v>0.008498</v>
      </c>
      <c r="BG525" s="17" t="n">
        <f aca="false">SUM(I525:AC525)/3</f>
        <v>1.03260633333333</v>
      </c>
      <c r="BH525" s="12" t="n">
        <f aca="false">BG525/4.3</f>
        <v>0.240141007751938</v>
      </c>
    </row>
    <row r="526" customFormat="false" ht="15.75" hidden="false" customHeight="false" outlineLevel="0" collapsed="false">
      <c r="A526" s="22" t="s">
        <v>17</v>
      </c>
      <c r="B526" s="22" t="s">
        <v>18</v>
      </c>
      <c r="C526" s="14" t="n">
        <v>250307</v>
      </c>
      <c r="D526" s="22" t="n">
        <v>12</v>
      </c>
      <c r="E526" s="22" t="n">
        <v>43</v>
      </c>
      <c r="F526" s="11" t="str">
        <f aca="false">$A526&amp;"_"&amp;$D526</f>
        <v>SA1_12</v>
      </c>
      <c r="G526" s="11" t="str">
        <f aca="false">$A526&amp;"_"&amp;$D526&amp;"_"&amp;$E526</f>
        <v>SA1_12_43</v>
      </c>
      <c r="H526" s="22" t="n">
        <v>7</v>
      </c>
      <c r="I526" s="14" t="n">
        <v>0.024133</v>
      </c>
      <c r="J526" s="14" t="n">
        <v>0.031644</v>
      </c>
      <c r="K526" s="14" t="n">
        <v>0.048869</v>
      </c>
      <c r="L526" s="14" t="n">
        <v>0.616414</v>
      </c>
      <c r="M526" s="14" t="n">
        <v>0.212314</v>
      </c>
      <c r="N526" s="14" t="n">
        <v>0.002994</v>
      </c>
      <c r="O526" s="14" t="n">
        <v>2.152953</v>
      </c>
      <c r="P526" s="14" t="n">
        <v>0.008498</v>
      </c>
      <c r="BG526" s="17" t="n">
        <f aca="false">SUM(I526:AC526)/3</f>
        <v>1.03260633333333</v>
      </c>
      <c r="BH526" s="12" t="n">
        <f aca="false">BG526/4.3</f>
        <v>0.240141007751938</v>
      </c>
    </row>
    <row r="527" customFormat="false" ht="15.75" hidden="false" customHeight="false" outlineLevel="0" collapsed="false">
      <c r="A527" s="22" t="s">
        <v>17</v>
      </c>
      <c r="B527" s="22" t="s">
        <v>18</v>
      </c>
      <c r="C527" s="14" t="n">
        <v>250307</v>
      </c>
      <c r="D527" s="22" t="n">
        <v>12</v>
      </c>
      <c r="E527" s="22" t="n">
        <v>43</v>
      </c>
      <c r="F527" s="11" t="str">
        <f aca="false">$A527&amp;"_"&amp;$D527</f>
        <v>SA1_12</v>
      </c>
      <c r="G527" s="11" t="str">
        <f aca="false">$A527&amp;"_"&amp;$D527&amp;"_"&amp;$E527</f>
        <v>SA1_12_43</v>
      </c>
      <c r="H527" s="22" t="n">
        <v>5</v>
      </c>
      <c r="I527" s="14" t="n">
        <v>0.023354</v>
      </c>
      <c r="J527" s="14" t="n">
        <v>2.58164</v>
      </c>
      <c r="BG527" s="17" t="n">
        <f aca="false">SUM(I527:AC527)/2</f>
        <v>1.302497</v>
      </c>
      <c r="BH527" s="12" t="n">
        <f aca="false">BG527/4.3</f>
        <v>0.302906279069767</v>
      </c>
    </row>
    <row r="528" customFormat="false" ht="15.75" hidden="false" customHeight="false" outlineLevel="0" collapsed="false">
      <c r="A528" s="22" t="s">
        <v>17</v>
      </c>
      <c r="B528" s="22" t="s">
        <v>18</v>
      </c>
      <c r="C528" s="14" t="n">
        <v>250307</v>
      </c>
      <c r="D528" s="22" t="n">
        <v>12</v>
      </c>
      <c r="E528" s="22" t="n">
        <v>43</v>
      </c>
      <c r="F528" s="11" t="str">
        <f aca="false">$A528&amp;"_"&amp;$D528</f>
        <v>SA1_12</v>
      </c>
      <c r="G528" s="11" t="str">
        <f aca="false">$A528&amp;"_"&amp;$D528&amp;"_"&amp;$E528</f>
        <v>SA1_12_43</v>
      </c>
      <c r="H528" s="22" t="n">
        <v>6</v>
      </c>
      <c r="I528" s="14" t="n">
        <v>0.023354</v>
      </c>
      <c r="J528" s="14" t="n">
        <v>2.58164</v>
      </c>
      <c r="BG528" s="17" t="n">
        <f aca="false">SUM(I528:AC528)/2</f>
        <v>1.302497</v>
      </c>
      <c r="BH528" s="12" t="n">
        <f aca="false">BG528/4.3</f>
        <v>0.302906279069767</v>
      </c>
    </row>
    <row r="529" customFormat="false" ht="15.75" hidden="false" customHeight="false" outlineLevel="0" collapsed="false">
      <c r="A529" s="22" t="s">
        <v>17</v>
      </c>
      <c r="B529" s="22" t="s">
        <v>18</v>
      </c>
      <c r="C529" s="14" t="n">
        <v>250307</v>
      </c>
      <c r="D529" s="22" t="n">
        <v>12</v>
      </c>
      <c r="E529" s="22" t="n">
        <v>44</v>
      </c>
      <c r="F529" s="11" t="str">
        <f aca="false">$A529&amp;"_"&amp;$D529</f>
        <v>SA1_12</v>
      </c>
      <c r="G529" s="11" t="str">
        <f aca="false">$A529&amp;"_"&amp;$D529&amp;"_"&amp;$E529</f>
        <v>SA1_12_44</v>
      </c>
      <c r="H529" s="22" t="n">
        <v>1</v>
      </c>
      <c r="I529" s="14" t="n">
        <v>1.291647</v>
      </c>
      <c r="BG529" s="17" t="n">
        <f aca="false">SUM(I529:AC529)</f>
        <v>1.291647</v>
      </c>
      <c r="BH529" s="12" t="n">
        <f aca="false">BG529/4.3</f>
        <v>0.300383023255814</v>
      </c>
      <c r="BI529" s="17" t="n">
        <f aca="false">AVERAGE(BG529:BG536)</f>
        <v>1.396001625</v>
      </c>
      <c r="BJ529" s="17" t="n">
        <f aca="false">BI529/4.3</f>
        <v>0.324651540697674</v>
      </c>
    </row>
    <row r="530" customFormat="false" ht="15.75" hidden="false" customHeight="false" outlineLevel="0" collapsed="false">
      <c r="A530" s="22" t="s">
        <v>17</v>
      </c>
      <c r="B530" s="22" t="s">
        <v>18</v>
      </c>
      <c r="C530" s="14" t="n">
        <v>250307</v>
      </c>
      <c r="D530" s="22" t="n">
        <v>12</v>
      </c>
      <c r="E530" s="22" t="n">
        <v>44</v>
      </c>
      <c r="F530" s="11" t="str">
        <f aca="false">$A530&amp;"_"&amp;$D530</f>
        <v>SA1_12</v>
      </c>
      <c r="G530" s="11" t="str">
        <f aca="false">$A530&amp;"_"&amp;$D530&amp;"_"&amp;$E530</f>
        <v>SA1_12_44</v>
      </c>
      <c r="H530" s="22" t="n">
        <v>1</v>
      </c>
      <c r="I530" s="14" t="n">
        <v>2.121883</v>
      </c>
      <c r="BG530" s="17" t="n">
        <f aca="false">SUM(I530:AC530)/2</f>
        <v>1.0609415</v>
      </c>
      <c r="BH530" s="12" t="n">
        <f aca="false">BG530/4.3</f>
        <v>0.246730581395349</v>
      </c>
    </row>
    <row r="531" customFormat="false" ht="15.75" hidden="false" customHeight="false" outlineLevel="0" collapsed="false">
      <c r="A531" s="22" t="s">
        <v>17</v>
      </c>
      <c r="B531" s="22" t="s">
        <v>18</v>
      </c>
      <c r="C531" s="14" t="n">
        <v>250307</v>
      </c>
      <c r="D531" s="22" t="n">
        <v>12</v>
      </c>
      <c r="E531" s="22" t="n">
        <v>44</v>
      </c>
      <c r="F531" s="11" t="str">
        <f aca="false">$A531&amp;"_"&amp;$D531</f>
        <v>SA1_12</v>
      </c>
      <c r="G531" s="11" t="str">
        <f aca="false">$A531&amp;"_"&amp;$D531&amp;"_"&amp;$E531</f>
        <v>SA1_12_44</v>
      </c>
      <c r="H531" s="22" t="n">
        <v>2</v>
      </c>
      <c r="I531" s="14" t="n">
        <v>2.121883</v>
      </c>
      <c r="BG531" s="17" t="n">
        <f aca="false">SUM(I531:AC531)/2</f>
        <v>1.0609415</v>
      </c>
      <c r="BH531" s="12" t="n">
        <f aca="false">BG531/4.3</f>
        <v>0.246730581395349</v>
      </c>
    </row>
    <row r="532" customFormat="false" ht="15.75" hidden="false" customHeight="false" outlineLevel="0" collapsed="false">
      <c r="A532" s="22" t="s">
        <v>17</v>
      </c>
      <c r="B532" s="22" t="s">
        <v>18</v>
      </c>
      <c r="C532" s="14" t="n">
        <v>250307</v>
      </c>
      <c r="D532" s="22" t="n">
        <v>12</v>
      </c>
      <c r="E532" s="22" t="n">
        <v>44</v>
      </c>
      <c r="F532" s="11" t="str">
        <f aca="false">$A532&amp;"_"&amp;$D532</f>
        <v>SA1_12</v>
      </c>
      <c r="G532" s="11" t="str">
        <f aca="false">$A532&amp;"_"&amp;$D532&amp;"_"&amp;$E532</f>
        <v>SA1_12_44</v>
      </c>
      <c r="H532" s="22" t="n">
        <v>3</v>
      </c>
      <c r="I532" s="14" t="n">
        <v>5.231091</v>
      </c>
      <c r="BG532" s="17" t="n">
        <f aca="false">SUM(I532:AC532)/2</f>
        <v>2.6155455</v>
      </c>
      <c r="BH532" s="12" t="n">
        <f aca="false">BG532/4.3</f>
        <v>0.608266395348837</v>
      </c>
    </row>
    <row r="533" customFormat="false" ht="15.75" hidden="false" customHeight="false" outlineLevel="0" collapsed="false">
      <c r="A533" s="22" t="s">
        <v>17</v>
      </c>
      <c r="B533" s="22" t="s">
        <v>18</v>
      </c>
      <c r="C533" s="14" t="n">
        <v>250307</v>
      </c>
      <c r="D533" s="22" t="n">
        <v>12</v>
      </c>
      <c r="E533" s="22" t="n">
        <v>44</v>
      </c>
      <c r="F533" s="11" t="str">
        <f aca="false">$A533&amp;"_"&amp;$D533</f>
        <v>SA1_12</v>
      </c>
      <c r="G533" s="11" t="str">
        <f aca="false">$A533&amp;"_"&amp;$D533&amp;"_"&amp;$E533</f>
        <v>SA1_12_44</v>
      </c>
      <c r="H533" s="22" t="n">
        <v>4</v>
      </c>
      <c r="I533" s="14" t="n">
        <v>5.231091</v>
      </c>
      <c r="BG533" s="17" t="n">
        <f aca="false">SUM(I533:AC533)/2</f>
        <v>2.6155455</v>
      </c>
      <c r="BH533" s="12" t="n">
        <f aca="false">BG533/4.3</f>
        <v>0.608266395348837</v>
      </c>
    </row>
    <row r="534" customFormat="false" ht="15.75" hidden="false" customHeight="false" outlineLevel="0" collapsed="false">
      <c r="A534" s="22" t="s">
        <v>17</v>
      </c>
      <c r="B534" s="22" t="s">
        <v>18</v>
      </c>
      <c r="C534" s="14" t="n">
        <v>250307</v>
      </c>
      <c r="D534" s="22" t="n">
        <v>12</v>
      </c>
      <c r="E534" s="14" t="n">
        <v>44</v>
      </c>
      <c r="F534" s="11" t="str">
        <f aca="false">$A534&amp;"_"&amp;$D534</f>
        <v>SA1_12</v>
      </c>
      <c r="G534" s="11" t="str">
        <f aca="false">$A534&amp;"_"&amp;$D534&amp;"_"&amp;$E534</f>
        <v>SA1_12_44</v>
      </c>
      <c r="H534" s="14" t="n">
        <v>5</v>
      </c>
      <c r="I534" s="14" t="n">
        <v>2.247615</v>
      </c>
      <c r="BG534" s="17" t="n">
        <f aca="false">SUM(I534:AC534)/2</f>
        <v>1.1238075</v>
      </c>
      <c r="BH534" s="12" t="n">
        <f aca="false">BG534/4.3</f>
        <v>0.261350581395349</v>
      </c>
    </row>
    <row r="535" customFormat="false" ht="15.75" hidden="false" customHeight="false" outlineLevel="0" collapsed="false">
      <c r="A535" s="22" t="s">
        <v>17</v>
      </c>
      <c r="B535" s="22" t="s">
        <v>18</v>
      </c>
      <c r="C535" s="14" t="n">
        <v>250307</v>
      </c>
      <c r="D535" s="22" t="n">
        <v>12</v>
      </c>
      <c r="E535" s="14" t="n">
        <v>44</v>
      </c>
      <c r="F535" s="11" t="str">
        <f aca="false">$A535&amp;"_"&amp;$D535</f>
        <v>SA1_12</v>
      </c>
      <c r="G535" s="11" t="str">
        <f aca="false">$A535&amp;"_"&amp;$D535&amp;"_"&amp;$E535</f>
        <v>SA1_12_44</v>
      </c>
      <c r="H535" s="14" t="n">
        <v>6</v>
      </c>
      <c r="I535" s="14" t="n">
        <v>2.247615</v>
      </c>
      <c r="BG535" s="17" t="n">
        <f aca="false">SUM(I535:AC535)/2</f>
        <v>1.1238075</v>
      </c>
      <c r="BH535" s="12" t="n">
        <f aca="false">BG535/4.3</f>
        <v>0.261350581395349</v>
      </c>
    </row>
    <row r="536" customFormat="false" ht="15.75" hidden="false" customHeight="false" outlineLevel="0" collapsed="false">
      <c r="A536" s="22" t="s">
        <v>17</v>
      </c>
      <c r="B536" s="22" t="s">
        <v>18</v>
      </c>
      <c r="C536" s="14" t="n">
        <v>250307</v>
      </c>
      <c r="D536" s="22" t="n">
        <v>12</v>
      </c>
      <c r="E536" s="22" t="n">
        <v>44</v>
      </c>
      <c r="F536" s="11" t="str">
        <f aca="false">$A536&amp;"_"&amp;$D536</f>
        <v>SA1_12</v>
      </c>
      <c r="G536" s="11" t="str">
        <f aca="false">$A536&amp;"_"&amp;$D536&amp;"_"&amp;$E536</f>
        <v>SA1_12_44</v>
      </c>
      <c r="H536" s="14" t="n">
        <v>2</v>
      </c>
      <c r="I536" s="14" t="n">
        <v>0.275777</v>
      </c>
      <c r="BG536" s="17" t="n">
        <f aca="false">SUM(I536:AC536)</f>
        <v>0.275777</v>
      </c>
      <c r="BH536" s="12" t="n">
        <f aca="false">BG536/4.3</f>
        <v>0.0641341860465116</v>
      </c>
    </row>
    <row r="537" customFormat="false" ht="15.75" hidden="false" customHeight="false" outlineLevel="0" collapsed="false">
      <c r="A537" s="22" t="s">
        <v>17</v>
      </c>
      <c r="B537" s="22" t="s">
        <v>18</v>
      </c>
      <c r="C537" s="14" t="n">
        <v>250307</v>
      </c>
      <c r="D537" s="22" t="n">
        <v>12</v>
      </c>
      <c r="E537" s="22" t="n">
        <v>45</v>
      </c>
      <c r="F537" s="11" t="str">
        <f aca="false">$A537&amp;"_"&amp;$D537</f>
        <v>SA1_12</v>
      </c>
      <c r="G537" s="11" t="str">
        <f aca="false">$A537&amp;"_"&amp;$D537&amp;"_"&amp;$E537</f>
        <v>SA1_12_45</v>
      </c>
      <c r="H537" s="22" t="n">
        <v>1</v>
      </c>
      <c r="I537" s="14" t="n">
        <v>0.050553</v>
      </c>
      <c r="J537" s="14" t="n">
        <v>2.623505</v>
      </c>
      <c r="K537" s="14" t="n">
        <v>0.241576</v>
      </c>
      <c r="L537" s="14" t="n">
        <v>0.020426</v>
      </c>
      <c r="M537" s="14" t="n">
        <v>0.326429</v>
      </c>
      <c r="N537" s="14" t="n">
        <v>1.712579</v>
      </c>
      <c r="BG537" s="17" t="n">
        <f aca="false">SUM(I537:AC537)/4</f>
        <v>1.243767</v>
      </c>
      <c r="BH537" s="12" t="n">
        <f aca="false">BG537/4.3</f>
        <v>0.289248139534884</v>
      </c>
      <c r="BI537" s="17" t="n">
        <f aca="false">AVERAGE(BG537:BG544)</f>
        <v>0.96994725</v>
      </c>
      <c r="BJ537" s="17" t="n">
        <f aca="false">BI537/4.3</f>
        <v>0.225569127906977</v>
      </c>
    </row>
    <row r="538" customFormat="false" ht="15.75" hidden="false" customHeight="false" outlineLevel="0" collapsed="false">
      <c r="A538" s="22" t="s">
        <v>17</v>
      </c>
      <c r="B538" s="22" t="s">
        <v>18</v>
      </c>
      <c r="C538" s="14" t="n">
        <v>250307</v>
      </c>
      <c r="D538" s="22" t="n">
        <v>12</v>
      </c>
      <c r="E538" s="22" t="n">
        <v>45</v>
      </c>
      <c r="F538" s="11" t="str">
        <f aca="false">$A538&amp;"_"&amp;$D538</f>
        <v>SA1_12</v>
      </c>
      <c r="G538" s="11" t="str">
        <f aca="false">$A538&amp;"_"&amp;$D538&amp;"_"&amp;$E538</f>
        <v>SA1_12_45</v>
      </c>
      <c r="H538" s="22" t="n">
        <v>2</v>
      </c>
      <c r="I538" s="14" t="n">
        <v>0.050553</v>
      </c>
      <c r="J538" s="14" t="n">
        <v>2.623505</v>
      </c>
      <c r="K538" s="14" t="n">
        <v>0.241576</v>
      </c>
      <c r="L538" s="14" t="n">
        <v>0.020426</v>
      </c>
      <c r="M538" s="14" t="n">
        <v>0.326429</v>
      </c>
      <c r="N538" s="14" t="n">
        <v>1.712579</v>
      </c>
      <c r="BG538" s="17" t="n">
        <f aca="false">SUM(I538:AC538)/4</f>
        <v>1.243767</v>
      </c>
      <c r="BH538" s="12" t="n">
        <f aca="false">BG538/4.3</f>
        <v>0.289248139534884</v>
      </c>
    </row>
    <row r="539" customFormat="false" ht="15.75" hidden="false" customHeight="false" outlineLevel="0" collapsed="false">
      <c r="A539" s="22" t="s">
        <v>17</v>
      </c>
      <c r="B539" s="22" t="s">
        <v>18</v>
      </c>
      <c r="C539" s="14" t="n">
        <v>250307</v>
      </c>
      <c r="D539" s="22" t="n">
        <v>12</v>
      </c>
      <c r="E539" s="22" t="n">
        <v>45</v>
      </c>
      <c r="F539" s="11" t="str">
        <f aca="false">$A539&amp;"_"&amp;$D539</f>
        <v>SA1_12</v>
      </c>
      <c r="G539" s="11" t="str">
        <f aca="false">$A539&amp;"_"&amp;$D539&amp;"_"&amp;$E539</f>
        <v>SA1_12_45</v>
      </c>
      <c r="H539" s="22" t="n">
        <v>3</v>
      </c>
      <c r="I539" s="14" t="n">
        <v>0.050553</v>
      </c>
      <c r="J539" s="14" t="n">
        <v>2.623505</v>
      </c>
      <c r="K539" s="14" t="n">
        <v>0.241576</v>
      </c>
      <c r="L539" s="14" t="n">
        <v>0.020426</v>
      </c>
      <c r="M539" s="14" t="n">
        <v>0.326429</v>
      </c>
      <c r="N539" s="14" t="n">
        <v>1.712579</v>
      </c>
      <c r="BG539" s="17" t="n">
        <f aca="false">SUM(I539:AC539)/4</f>
        <v>1.243767</v>
      </c>
      <c r="BH539" s="12" t="n">
        <f aca="false">BG539/4.3</f>
        <v>0.289248139534884</v>
      </c>
    </row>
    <row r="540" customFormat="false" ht="15.75" hidden="false" customHeight="false" outlineLevel="0" collapsed="false">
      <c r="A540" s="22" t="s">
        <v>17</v>
      </c>
      <c r="B540" s="22" t="s">
        <v>18</v>
      </c>
      <c r="C540" s="14" t="n">
        <v>250307</v>
      </c>
      <c r="D540" s="22" t="n">
        <v>12</v>
      </c>
      <c r="E540" s="22" t="n">
        <v>45</v>
      </c>
      <c r="F540" s="11" t="str">
        <f aca="false">$A540&amp;"_"&amp;$D540</f>
        <v>SA1_12</v>
      </c>
      <c r="G540" s="11" t="str">
        <f aca="false">$A540&amp;"_"&amp;$D540&amp;"_"&amp;$E540</f>
        <v>SA1_12_45</v>
      </c>
      <c r="H540" s="22" t="n">
        <v>4</v>
      </c>
      <c r="I540" s="14" t="n">
        <v>0.050553</v>
      </c>
      <c r="J540" s="14" t="n">
        <v>2.623505</v>
      </c>
      <c r="K540" s="14" t="n">
        <v>0.241576</v>
      </c>
      <c r="L540" s="14" t="n">
        <v>0.020426</v>
      </c>
      <c r="M540" s="14" t="n">
        <v>0.326429</v>
      </c>
      <c r="N540" s="14" t="n">
        <v>1.712579</v>
      </c>
      <c r="BG540" s="17" t="n">
        <f aca="false">SUM(I540:AC540)/4</f>
        <v>1.243767</v>
      </c>
      <c r="BH540" s="12" t="n">
        <f aca="false">BG540/4.3</f>
        <v>0.289248139534884</v>
      </c>
    </row>
    <row r="541" customFormat="false" ht="15.75" hidden="false" customHeight="false" outlineLevel="0" collapsed="false">
      <c r="A541" s="22" t="s">
        <v>17</v>
      </c>
      <c r="B541" s="22" t="s">
        <v>18</v>
      </c>
      <c r="C541" s="14" t="n">
        <v>250307</v>
      </c>
      <c r="D541" s="22" t="n">
        <v>12</v>
      </c>
      <c r="E541" s="22" t="n">
        <v>45</v>
      </c>
      <c r="F541" s="11" t="str">
        <f aca="false">$A541&amp;"_"&amp;$D541</f>
        <v>SA1_12</v>
      </c>
      <c r="G541" s="11" t="str">
        <f aca="false">$A541&amp;"_"&amp;$D541&amp;"_"&amp;$E541</f>
        <v>SA1_12_45</v>
      </c>
      <c r="H541" s="22" t="n">
        <v>5</v>
      </c>
      <c r="I541" s="14" t="n">
        <v>0.008176</v>
      </c>
      <c r="J541" s="14" t="n">
        <v>0.145963</v>
      </c>
      <c r="K541" s="14" t="n">
        <v>0.195046</v>
      </c>
      <c r="L541" s="14" t="n">
        <v>0.622301</v>
      </c>
      <c r="M541" s="14" t="n">
        <v>0.273632</v>
      </c>
      <c r="BG541" s="17" t="n">
        <f aca="false">SUM(I541:AC541)/2</f>
        <v>0.622559</v>
      </c>
      <c r="BH541" s="12" t="n">
        <f aca="false">BG541/4.3</f>
        <v>0.144781162790698</v>
      </c>
    </row>
    <row r="542" customFormat="false" ht="15.75" hidden="false" customHeight="false" outlineLevel="0" collapsed="false">
      <c r="A542" s="22" t="s">
        <v>17</v>
      </c>
      <c r="B542" s="22" t="s">
        <v>18</v>
      </c>
      <c r="C542" s="14" t="n">
        <v>250307</v>
      </c>
      <c r="D542" s="22" t="n">
        <v>12</v>
      </c>
      <c r="E542" s="22" t="n">
        <v>45</v>
      </c>
      <c r="F542" s="11" t="str">
        <f aca="false">$A542&amp;"_"&amp;$D542</f>
        <v>SA1_12</v>
      </c>
      <c r="G542" s="11" t="str">
        <f aca="false">$A542&amp;"_"&amp;$D542&amp;"_"&amp;$E542</f>
        <v>SA1_12_45</v>
      </c>
      <c r="H542" s="22" t="n">
        <v>6</v>
      </c>
      <c r="I542" s="14" t="n">
        <v>0.008176</v>
      </c>
      <c r="J542" s="14" t="n">
        <v>0.145963</v>
      </c>
      <c r="K542" s="14" t="n">
        <v>0.195046</v>
      </c>
      <c r="L542" s="14" t="n">
        <v>0.622301</v>
      </c>
      <c r="M542" s="14" t="n">
        <v>0.273632</v>
      </c>
      <c r="BG542" s="17" t="n">
        <f aca="false">SUM(I542:AC542)/2</f>
        <v>0.622559</v>
      </c>
      <c r="BH542" s="12" t="n">
        <f aca="false">BG542/4.3</f>
        <v>0.144781162790698</v>
      </c>
    </row>
    <row r="543" customFormat="false" ht="15.75" hidden="false" customHeight="false" outlineLevel="0" collapsed="false">
      <c r="A543" s="22" t="s">
        <v>17</v>
      </c>
      <c r="B543" s="22" t="s">
        <v>18</v>
      </c>
      <c r="C543" s="14" t="n">
        <v>250307</v>
      </c>
      <c r="D543" s="22" t="n">
        <v>12</v>
      </c>
      <c r="E543" s="22" t="n">
        <v>45</v>
      </c>
      <c r="F543" s="11" t="str">
        <f aca="false">$A543&amp;"_"&amp;$D543</f>
        <v>SA1_12</v>
      </c>
      <c r="G543" s="11" t="str">
        <f aca="false">$A543&amp;"_"&amp;$D543&amp;"_"&amp;$E543</f>
        <v>SA1_12_45</v>
      </c>
      <c r="H543" s="22" t="n">
        <v>1</v>
      </c>
      <c r="I543" s="14" t="n">
        <v>0.085398</v>
      </c>
      <c r="J543" s="14" t="n">
        <v>0.683399</v>
      </c>
      <c r="K543" s="14" t="n">
        <v>0.035568</v>
      </c>
      <c r="L543" s="14" t="n">
        <v>0.006323</v>
      </c>
      <c r="BG543" s="17" t="n">
        <f aca="false">SUM(I543:AC543)</f>
        <v>0.810688</v>
      </c>
      <c r="BH543" s="12" t="n">
        <f aca="false">BG543/4.3</f>
        <v>0.188532093023256</v>
      </c>
    </row>
    <row r="544" customFormat="false" ht="15.75" hidden="false" customHeight="false" outlineLevel="0" collapsed="false">
      <c r="A544" s="22" t="s">
        <v>17</v>
      </c>
      <c r="B544" s="22" t="s">
        <v>18</v>
      </c>
      <c r="C544" s="14" t="n">
        <v>250307</v>
      </c>
      <c r="D544" s="22" t="n">
        <v>12</v>
      </c>
      <c r="E544" s="22" t="n">
        <v>45</v>
      </c>
      <c r="F544" s="11" t="str">
        <f aca="false">$A544&amp;"_"&amp;$D544</f>
        <v>SA1_12</v>
      </c>
      <c r="G544" s="11" t="str">
        <f aca="false">$A544&amp;"_"&amp;$D544&amp;"_"&amp;$E544</f>
        <v>SA1_12_45</v>
      </c>
      <c r="H544" s="14" t="n">
        <v>2</v>
      </c>
      <c r="I544" s="14" t="n">
        <v>0.719784</v>
      </c>
      <c r="J544" s="14" t="n">
        <v>0.00892</v>
      </c>
      <c r="BG544" s="17" t="n">
        <f aca="false">SUM(I544:AC544)</f>
        <v>0.728704</v>
      </c>
      <c r="BH544" s="12" t="n">
        <f aca="false">BG544/4.3</f>
        <v>0.169466046511628</v>
      </c>
    </row>
    <row r="545" customFormat="false" ht="15.75" hidden="false" customHeight="false" outlineLevel="0" collapsed="false">
      <c r="A545" s="22" t="s">
        <v>17</v>
      </c>
      <c r="B545" s="22" t="s">
        <v>18</v>
      </c>
      <c r="C545" s="14" t="n">
        <v>250307</v>
      </c>
      <c r="D545" s="22" t="n">
        <v>12</v>
      </c>
      <c r="E545" s="22" t="n">
        <v>45</v>
      </c>
      <c r="F545" s="11" t="str">
        <f aca="false">$A545&amp;"_"&amp;$D545</f>
        <v>SA1_12</v>
      </c>
      <c r="G545" s="11" t="str">
        <f aca="false">$A545&amp;"_"&amp;$D545&amp;"_"&amp;$E545</f>
        <v>SA1_12_45</v>
      </c>
      <c r="H545" s="14" t="n">
        <v>3</v>
      </c>
      <c r="I545" s="14" t="n">
        <v>2.518273</v>
      </c>
      <c r="BG545" s="17" t="n">
        <f aca="false">SUM(I545:AC545)</f>
        <v>2.518273</v>
      </c>
      <c r="BH545" s="12" t="n">
        <f aca="false">BG545/4.3</f>
        <v>0.58564488372093</v>
      </c>
    </row>
    <row r="546" customFormat="false" ht="15.75" hidden="false" customHeight="false" outlineLevel="0" collapsed="false">
      <c r="A546" s="22" t="s">
        <v>17</v>
      </c>
      <c r="B546" s="22" t="s">
        <v>18</v>
      </c>
      <c r="C546" s="14" t="n">
        <v>250307</v>
      </c>
      <c r="D546" s="22" t="n">
        <v>12</v>
      </c>
      <c r="E546" s="22" t="n">
        <v>46</v>
      </c>
      <c r="F546" s="11" t="str">
        <f aca="false">$A546&amp;"_"&amp;$D546</f>
        <v>SA1_12</v>
      </c>
      <c r="G546" s="11" t="str">
        <f aca="false">$A546&amp;"_"&amp;$D546&amp;"_"&amp;$E546</f>
        <v>SA1_12_46</v>
      </c>
      <c r="H546" s="22" t="n">
        <v>1</v>
      </c>
      <c r="I546" s="14" t="n">
        <v>0.018268</v>
      </c>
      <c r="J546" s="14" t="n">
        <v>5.03007</v>
      </c>
      <c r="BG546" s="17" t="n">
        <f aca="false">SUM(I546:AC546)/3</f>
        <v>1.68277933333333</v>
      </c>
      <c r="BH546" s="12" t="n">
        <f aca="false">BG546/4.3</f>
        <v>0.391344031007752</v>
      </c>
      <c r="BI546" s="17" t="n">
        <f aca="false">AVERAGE(BG546:BG552)</f>
        <v>1.78690542857143</v>
      </c>
      <c r="BJ546" s="17" t="n">
        <f aca="false">BI546/4.3</f>
        <v>0.415559401993356</v>
      </c>
    </row>
    <row r="547" customFormat="false" ht="15.75" hidden="false" customHeight="false" outlineLevel="0" collapsed="false">
      <c r="A547" s="22" t="s">
        <v>17</v>
      </c>
      <c r="B547" s="22" t="s">
        <v>18</v>
      </c>
      <c r="C547" s="14" t="n">
        <v>250307</v>
      </c>
      <c r="D547" s="22" t="n">
        <v>12</v>
      </c>
      <c r="E547" s="22" t="n">
        <v>46</v>
      </c>
      <c r="F547" s="11" t="str">
        <f aca="false">$A547&amp;"_"&amp;$D547</f>
        <v>SA1_12</v>
      </c>
      <c r="G547" s="11" t="str">
        <f aca="false">$A547&amp;"_"&amp;$D547&amp;"_"&amp;$E547</f>
        <v>SA1_12_46</v>
      </c>
      <c r="H547" s="22" t="n">
        <v>2</v>
      </c>
      <c r="I547" s="14" t="n">
        <v>0.018268</v>
      </c>
      <c r="J547" s="14" t="n">
        <v>5.03007</v>
      </c>
      <c r="BG547" s="17" t="n">
        <f aca="false">SUM(I547:AC547)/3</f>
        <v>1.68277933333333</v>
      </c>
      <c r="BH547" s="12" t="n">
        <f aca="false">BG547/4.3</f>
        <v>0.391344031007752</v>
      </c>
    </row>
    <row r="548" customFormat="false" ht="15.75" hidden="false" customHeight="false" outlineLevel="0" collapsed="false">
      <c r="A548" s="22" t="s">
        <v>17</v>
      </c>
      <c r="B548" s="22" t="s">
        <v>18</v>
      </c>
      <c r="C548" s="14" t="n">
        <v>250307</v>
      </c>
      <c r="D548" s="22" t="n">
        <v>12</v>
      </c>
      <c r="E548" s="22" t="n">
        <v>46</v>
      </c>
      <c r="F548" s="11" t="str">
        <f aca="false">$A548&amp;"_"&amp;$D548</f>
        <v>SA1_12</v>
      </c>
      <c r="G548" s="11" t="str">
        <f aca="false">$A548&amp;"_"&amp;$D548&amp;"_"&amp;$E548</f>
        <v>SA1_12_46</v>
      </c>
      <c r="H548" s="22" t="n">
        <v>3</v>
      </c>
      <c r="I548" s="14" t="n">
        <v>0.018268</v>
      </c>
      <c r="J548" s="14" t="n">
        <v>5.03007</v>
      </c>
      <c r="BG548" s="17" t="n">
        <f aca="false">SUM(I548:AC548)/3</f>
        <v>1.68277933333333</v>
      </c>
      <c r="BH548" s="12" t="n">
        <f aca="false">BG548/4.3</f>
        <v>0.391344031007752</v>
      </c>
    </row>
    <row r="549" customFormat="false" ht="15.75" hidden="false" customHeight="false" outlineLevel="0" collapsed="false">
      <c r="A549" s="22" t="s">
        <v>17</v>
      </c>
      <c r="B549" s="22" t="s">
        <v>18</v>
      </c>
      <c r="C549" s="14" t="n">
        <v>250307</v>
      </c>
      <c r="D549" s="22" t="n">
        <v>12</v>
      </c>
      <c r="E549" s="22" t="n">
        <v>46</v>
      </c>
      <c r="F549" s="11" t="str">
        <f aca="false">$A549&amp;"_"&amp;$D549</f>
        <v>SA1_12</v>
      </c>
      <c r="G549" s="11" t="str">
        <f aca="false">$A549&amp;"_"&amp;$D549&amp;"_"&amp;$E549</f>
        <v>SA1_12_46</v>
      </c>
      <c r="H549" s="14" t="n">
        <v>4</v>
      </c>
      <c r="I549" s="14" t="n">
        <v>0.788</v>
      </c>
      <c r="J549" s="14" t="n">
        <v>3.752</v>
      </c>
      <c r="K549" s="14" t="n">
        <v>0.076</v>
      </c>
      <c r="L549" s="14" t="n">
        <v>2.844</v>
      </c>
      <c r="BG549" s="17" t="n">
        <f aca="false">SUM(I549:AC549)/4</f>
        <v>1.865</v>
      </c>
      <c r="BH549" s="12" t="n">
        <f aca="false">BG549/4.3</f>
        <v>0.433720930232558</v>
      </c>
    </row>
    <row r="550" customFormat="false" ht="15.75" hidden="false" customHeight="false" outlineLevel="0" collapsed="false">
      <c r="A550" s="22" t="s">
        <v>17</v>
      </c>
      <c r="B550" s="22" t="s">
        <v>18</v>
      </c>
      <c r="C550" s="14" t="n">
        <v>250307</v>
      </c>
      <c r="D550" s="22" t="n">
        <v>12</v>
      </c>
      <c r="E550" s="22" t="n">
        <v>46</v>
      </c>
      <c r="F550" s="11" t="str">
        <f aca="false">$A550&amp;"_"&amp;$D550</f>
        <v>SA1_12</v>
      </c>
      <c r="G550" s="11" t="str">
        <f aca="false">$A550&amp;"_"&amp;$D550&amp;"_"&amp;$E550</f>
        <v>SA1_12_46</v>
      </c>
      <c r="H550" s="14" t="n">
        <v>5</v>
      </c>
      <c r="I550" s="14" t="n">
        <v>0.788</v>
      </c>
      <c r="J550" s="14" t="n">
        <v>3.752</v>
      </c>
      <c r="K550" s="14" t="n">
        <v>0.076</v>
      </c>
      <c r="L550" s="14" t="n">
        <v>2.844</v>
      </c>
      <c r="BG550" s="17" t="n">
        <f aca="false">SUM(I550:AC550)/4</f>
        <v>1.865</v>
      </c>
      <c r="BH550" s="12" t="n">
        <f aca="false">BG550/4.3</f>
        <v>0.433720930232558</v>
      </c>
    </row>
    <row r="551" customFormat="false" ht="15.75" hidden="false" customHeight="false" outlineLevel="0" collapsed="false">
      <c r="A551" s="22" t="s">
        <v>17</v>
      </c>
      <c r="B551" s="22" t="s">
        <v>18</v>
      </c>
      <c r="C551" s="14" t="n">
        <v>250307</v>
      </c>
      <c r="D551" s="22" t="n">
        <v>12</v>
      </c>
      <c r="E551" s="22" t="n">
        <v>46</v>
      </c>
      <c r="F551" s="11" t="str">
        <f aca="false">$A551&amp;"_"&amp;$D551</f>
        <v>SA1_12</v>
      </c>
      <c r="G551" s="11" t="str">
        <f aca="false">$A551&amp;"_"&amp;$D551&amp;"_"&amp;$E551</f>
        <v>SA1_12_46</v>
      </c>
      <c r="H551" s="14" t="n">
        <v>6</v>
      </c>
      <c r="I551" s="14" t="n">
        <v>0.788</v>
      </c>
      <c r="J551" s="14" t="n">
        <v>3.752</v>
      </c>
      <c r="K551" s="14" t="n">
        <v>0.076</v>
      </c>
      <c r="L551" s="14" t="n">
        <v>2.844</v>
      </c>
      <c r="BG551" s="17" t="n">
        <f aca="false">SUM(I551:AC551)/4</f>
        <v>1.865</v>
      </c>
      <c r="BH551" s="12" t="n">
        <f aca="false">BG551/4.3</f>
        <v>0.433720930232558</v>
      </c>
    </row>
    <row r="552" customFormat="false" ht="15.75" hidden="false" customHeight="false" outlineLevel="0" collapsed="false">
      <c r="A552" s="22" t="s">
        <v>17</v>
      </c>
      <c r="B552" s="22" t="s">
        <v>18</v>
      </c>
      <c r="C552" s="14" t="n">
        <v>250307</v>
      </c>
      <c r="D552" s="22" t="n">
        <v>12</v>
      </c>
      <c r="E552" s="22" t="n">
        <v>46</v>
      </c>
      <c r="F552" s="11" t="str">
        <f aca="false">$A552&amp;"_"&amp;$D552</f>
        <v>SA1_12</v>
      </c>
      <c r="G552" s="11" t="str">
        <f aca="false">$A552&amp;"_"&amp;$D552&amp;"_"&amp;$E552</f>
        <v>SA1_12_46</v>
      </c>
      <c r="H552" s="14" t="n">
        <v>7</v>
      </c>
      <c r="I552" s="14" t="n">
        <v>0.788</v>
      </c>
      <c r="J552" s="14" t="n">
        <v>3.752</v>
      </c>
      <c r="K552" s="14" t="n">
        <v>0.076</v>
      </c>
      <c r="L552" s="14" t="n">
        <v>2.844</v>
      </c>
      <c r="BG552" s="17" t="n">
        <f aca="false">SUM(I552:AC552)/4</f>
        <v>1.865</v>
      </c>
      <c r="BH552" s="12" t="n">
        <f aca="false">BG552/4.3</f>
        <v>0.433720930232558</v>
      </c>
    </row>
    <row r="553" customFormat="false" ht="15.75" hidden="false" customHeight="false" outlineLevel="0" collapsed="false">
      <c r="A553" s="30" t="s">
        <v>15</v>
      </c>
      <c r="B553" s="30" t="s">
        <v>16</v>
      </c>
      <c r="C553" s="30" t="n">
        <v>250402</v>
      </c>
      <c r="D553" s="30" t="n">
        <v>6</v>
      </c>
      <c r="E553" s="30" t="n">
        <v>1</v>
      </c>
      <c r="F553" s="11" t="str">
        <f aca="false">$A553&amp;"_"&amp;$D553</f>
        <v>TA1_6</v>
      </c>
      <c r="G553" s="11" t="str">
        <f aca="false">$A553&amp;"_"&amp;$D553&amp;"_"&amp;$E553</f>
        <v>TA1_6_1</v>
      </c>
      <c r="H553" s="14" t="s">
        <v>104</v>
      </c>
      <c r="I553" s="14" t="n">
        <v>0.079</v>
      </c>
      <c r="J553" s="14" t="n">
        <v>0.388</v>
      </c>
      <c r="K553" s="14" t="n">
        <v>0.141</v>
      </c>
      <c r="L553" s="14" t="n">
        <v>7.811</v>
      </c>
      <c r="AC553" s="12"/>
      <c r="AE553" s="14"/>
      <c r="BG553" s="17" t="n">
        <f aca="false">SUM(I553:BF553)/2</f>
        <v>4.2095</v>
      </c>
      <c r="BH553" s="12" t="n">
        <f aca="false">BG553/4.3</f>
        <v>0.978953488372093</v>
      </c>
      <c r="BI553" s="17" t="n">
        <f aca="false">AVERAGE(BG553:BG560)</f>
        <v>3.98625</v>
      </c>
      <c r="BJ553" s="17" t="n">
        <f aca="false">BI553/4.3</f>
        <v>0.92703488372093</v>
      </c>
    </row>
    <row r="554" customFormat="false" ht="15.75" hidden="false" customHeight="false" outlineLevel="0" collapsed="false">
      <c r="A554" s="30" t="s">
        <v>15</v>
      </c>
      <c r="B554" s="30" t="s">
        <v>16</v>
      </c>
      <c r="C554" s="30" t="n">
        <v>250402</v>
      </c>
      <c r="D554" s="30" t="n">
        <v>6</v>
      </c>
      <c r="E554" s="30" t="n">
        <v>1</v>
      </c>
      <c r="F554" s="11" t="str">
        <f aca="false">$A554&amp;"_"&amp;$D554</f>
        <v>TA1_6</v>
      </c>
      <c r="G554" s="11" t="str">
        <f aca="false">$A554&amp;"_"&amp;$D554&amp;"_"&amp;$E554</f>
        <v>TA1_6_1</v>
      </c>
      <c r="H554" s="14" t="s">
        <v>104</v>
      </c>
      <c r="I554" s="14" t="n">
        <v>0.079</v>
      </c>
      <c r="J554" s="14" t="n">
        <v>0.388</v>
      </c>
      <c r="K554" s="14" t="n">
        <v>0.141</v>
      </c>
      <c r="L554" s="14" t="n">
        <v>7.811</v>
      </c>
      <c r="AC554" s="12"/>
      <c r="AE554" s="14"/>
      <c r="BG554" s="17" t="n">
        <f aca="false">SUM(I554:BF554)/2</f>
        <v>4.2095</v>
      </c>
      <c r="BH554" s="12" t="n">
        <f aca="false">BG554/4.3</f>
        <v>0.978953488372093</v>
      </c>
    </row>
    <row r="555" customFormat="false" ht="15.75" hidden="false" customHeight="false" outlineLevel="0" collapsed="false">
      <c r="A555" s="30" t="s">
        <v>15</v>
      </c>
      <c r="B555" s="30" t="s">
        <v>16</v>
      </c>
      <c r="C555" s="30" t="n">
        <v>250402</v>
      </c>
      <c r="D555" s="30" t="n">
        <v>6</v>
      </c>
      <c r="E555" s="30" t="n">
        <v>1</v>
      </c>
      <c r="F555" s="11" t="str">
        <f aca="false">$A555&amp;"_"&amp;$D555</f>
        <v>TA1_6</v>
      </c>
      <c r="G555" s="11" t="str">
        <f aca="false">$A555&amp;"_"&amp;$D555&amp;"_"&amp;$E555</f>
        <v>TA1_6_1</v>
      </c>
      <c r="H555" s="14" t="s">
        <v>105</v>
      </c>
      <c r="I555" s="14" t="n">
        <v>0.127</v>
      </c>
      <c r="J555" s="14" t="n">
        <v>6.35</v>
      </c>
      <c r="K555" s="14" t="n">
        <v>0.003</v>
      </c>
      <c r="L555" s="14" t="n">
        <v>0.174</v>
      </c>
      <c r="M555" s="14" t="n">
        <v>0.007</v>
      </c>
      <c r="N555" s="14" t="n">
        <v>0.183</v>
      </c>
      <c r="O555" s="14" t="n">
        <v>0.117</v>
      </c>
      <c r="P555" s="14" t="n">
        <v>0.006</v>
      </c>
      <c r="Q555" s="14" t="n">
        <v>0.191</v>
      </c>
      <c r="R555" s="14" t="n">
        <v>0.1</v>
      </c>
      <c r="S555" s="14" t="n">
        <v>0.069</v>
      </c>
      <c r="T555" s="14" t="n">
        <v>0.931</v>
      </c>
      <c r="U555" s="14" t="n">
        <v>0.682</v>
      </c>
      <c r="V555" s="14" t="n">
        <v>0.098</v>
      </c>
      <c r="W555" s="14" t="n">
        <v>0.074</v>
      </c>
      <c r="AC555" s="12"/>
      <c r="AE555" s="14"/>
      <c r="BG555" s="17" t="n">
        <f aca="false">SUM(I555:BF555)/2</f>
        <v>4.556</v>
      </c>
      <c r="BH555" s="12" t="n">
        <f aca="false">BG555/4.3</f>
        <v>1.05953488372093</v>
      </c>
    </row>
    <row r="556" customFormat="false" ht="15.75" hidden="false" customHeight="false" outlineLevel="0" collapsed="false">
      <c r="A556" s="30" t="s">
        <v>15</v>
      </c>
      <c r="B556" s="30" t="s">
        <v>16</v>
      </c>
      <c r="C556" s="30" t="n">
        <v>250402</v>
      </c>
      <c r="D556" s="30" t="n">
        <v>6</v>
      </c>
      <c r="E556" s="30" t="n">
        <v>1</v>
      </c>
      <c r="F556" s="11" t="str">
        <f aca="false">$A556&amp;"_"&amp;$D556</f>
        <v>TA1_6</v>
      </c>
      <c r="G556" s="11" t="str">
        <f aca="false">$A556&amp;"_"&amp;$D556&amp;"_"&amp;$E556</f>
        <v>TA1_6_1</v>
      </c>
      <c r="H556" s="14" t="s">
        <v>105</v>
      </c>
      <c r="I556" s="14" t="n">
        <v>0.127</v>
      </c>
      <c r="J556" s="14" t="n">
        <v>6.35</v>
      </c>
      <c r="K556" s="14" t="n">
        <v>0.003</v>
      </c>
      <c r="L556" s="14" t="n">
        <v>0.174</v>
      </c>
      <c r="M556" s="14" t="n">
        <v>0.007</v>
      </c>
      <c r="N556" s="14" t="n">
        <v>0.183</v>
      </c>
      <c r="O556" s="14" t="n">
        <v>0.117</v>
      </c>
      <c r="P556" s="14" t="n">
        <v>0.006</v>
      </c>
      <c r="Q556" s="14" t="n">
        <v>0.191</v>
      </c>
      <c r="R556" s="14" t="n">
        <v>0.1</v>
      </c>
      <c r="S556" s="14" t="n">
        <v>0.069</v>
      </c>
      <c r="T556" s="14" t="n">
        <v>0.931</v>
      </c>
      <c r="U556" s="14" t="n">
        <v>0.682</v>
      </c>
      <c r="V556" s="14" t="n">
        <v>0.098</v>
      </c>
      <c r="W556" s="14" t="n">
        <v>0.074</v>
      </c>
      <c r="AC556" s="12"/>
      <c r="AE556" s="14"/>
      <c r="BG556" s="17" t="n">
        <f aca="false">SUM(I556:BF556)/2</f>
        <v>4.556</v>
      </c>
      <c r="BH556" s="12" t="n">
        <f aca="false">BG556/4.3</f>
        <v>1.05953488372093</v>
      </c>
    </row>
    <row r="557" customFormat="false" ht="15.75" hidden="false" customHeight="false" outlineLevel="0" collapsed="false">
      <c r="A557" s="30" t="s">
        <v>15</v>
      </c>
      <c r="B557" s="30" t="s">
        <v>16</v>
      </c>
      <c r="C557" s="30" t="n">
        <v>250402</v>
      </c>
      <c r="D557" s="30" t="n">
        <v>6</v>
      </c>
      <c r="E557" s="30" t="n">
        <v>1</v>
      </c>
      <c r="F557" s="11" t="str">
        <f aca="false">$A557&amp;"_"&amp;$D557</f>
        <v>TA1_6</v>
      </c>
      <c r="G557" s="11" t="str">
        <f aca="false">$A557&amp;"_"&amp;$D557&amp;"_"&amp;$E557</f>
        <v>TA1_6_1</v>
      </c>
      <c r="H557" s="14" t="s">
        <v>106</v>
      </c>
      <c r="I557" s="14" t="n">
        <v>0.007</v>
      </c>
      <c r="J557" s="14" t="n">
        <v>0.016</v>
      </c>
      <c r="K557" s="14" t="n">
        <v>0.059</v>
      </c>
      <c r="L557" s="14" t="n">
        <v>0.409</v>
      </c>
      <c r="M557" s="14" t="n">
        <v>0.003</v>
      </c>
      <c r="N557" s="14" t="n">
        <v>0.012</v>
      </c>
      <c r="O557" s="14" t="n">
        <v>7.311</v>
      </c>
      <c r="AC557" s="12"/>
      <c r="AE557" s="14"/>
      <c r="BG557" s="17" t="n">
        <f aca="false">SUM(I557:BF557)/2</f>
        <v>3.9085</v>
      </c>
      <c r="BH557" s="12" t="n">
        <f aca="false">BG557/4.3</f>
        <v>0.908953488372093</v>
      </c>
    </row>
    <row r="558" customFormat="false" ht="15.75" hidden="false" customHeight="false" outlineLevel="0" collapsed="false">
      <c r="A558" s="30" t="s">
        <v>15</v>
      </c>
      <c r="B558" s="30" t="s">
        <v>16</v>
      </c>
      <c r="C558" s="30" t="n">
        <v>250402</v>
      </c>
      <c r="D558" s="30" t="n">
        <v>6</v>
      </c>
      <c r="E558" s="30" t="n">
        <v>1</v>
      </c>
      <c r="F558" s="11" t="str">
        <f aca="false">$A558&amp;"_"&amp;$D558</f>
        <v>TA1_6</v>
      </c>
      <c r="G558" s="11" t="str">
        <f aca="false">$A558&amp;"_"&amp;$D558&amp;"_"&amp;$E558</f>
        <v>TA1_6_1</v>
      </c>
      <c r="H558" s="14" t="s">
        <v>106</v>
      </c>
      <c r="I558" s="14" t="n">
        <v>0.007</v>
      </c>
      <c r="J558" s="14" t="n">
        <v>0.016</v>
      </c>
      <c r="K558" s="14" t="n">
        <v>0.059</v>
      </c>
      <c r="L558" s="14" t="n">
        <v>0.409</v>
      </c>
      <c r="M558" s="14" t="n">
        <v>0.003</v>
      </c>
      <c r="N558" s="14" t="n">
        <v>0.012</v>
      </c>
      <c r="O558" s="14" t="n">
        <v>7.311</v>
      </c>
      <c r="AC558" s="12"/>
      <c r="AE558" s="14"/>
      <c r="BG558" s="17" t="n">
        <f aca="false">SUM(I558:BF558)/2</f>
        <v>3.9085</v>
      </c>
      <c r="BH558" s="12" t="n">
        <f aca="false">BG558/4.3</f>
        <v>0.908953488372093</v>
      </c>
    </row>
    <row r="559" customFormat="false" ht="15.75" hidden="false" customHeight="false" outlineLevel="0" collapsed="false">
      <c r="A559" s="30" t="s">
        <v>15</v>
      </c>
      <c r="B559" s="30" t="s">
        <v>16</v>
      </c>
      <c r="C559" s="30" t="n">
        <v>250402</v>
      </c>
      <c r="D559" s="30" t="n">
        <v>6</v>
      </c>
      <c r="E559" s="30" t="n">
        <v>1</v>
      </c>
      <c r="F559" s="11" t="str">
        <f aca="false">$A559&amp;"_"&amp;$D559</f>
        <v>TA1_6</v>
      </c>
      <c r="G559" s="11" t="str">
        <f aca="false">$A559&amp;"_"&amp;$D559&amp;"_"&amp;$E559</f>
        <v>TA1_6_1</v>
      </c>
      <c r="H559" s="14" t="s">
        <v>107</v>
      </c>
      <c r="I559" s="14" t="n">
        <v>0.335</v>
      </c>
      <c r="J559" s="14" t="n">
        <v>0.048</v>
      </c>
      <c r="K559" s="14" t="n">
        <v>0.024</v>
      </c>
      <c r="L559" s="14" t="n">
        <v>0.02</v>
      </c>
      <c r="M559" s="14" t="n">
        <v>6.115</v>
      </c>
      <c r="AC559" s="12"/>
      <c r="AE559" s="14"/>
      <c r="BG559" s="17" t="n">
        <f aca="false">SUM(I559:BF559)/2</f>
        <v>3.271</v>
      </c>
      <c r="BH559" s="12" t="n">
        <f aca="false">BG559/4.3</f>
        <v>0.760697674418605</v>
      </c>
    </row>
    <row r="560" customFormat="false" ht="15.75" hidden="false" customHeight="false" outlineLevel="0" collapsed="false">
      <c r="A560" s="30" t="s">
        <v>15</v>
      </c>
      <c r="B560" s="30" t="s">
        <v>16</v>
      </c>
      <c r="C560" s="30" t="n">
        <v>250402</v>
      </c>
      <c r="D560" s="30" t="n">
        <v>6</v>
      </c>
      <c r="E560" s="30" t="n">
        <v>1</v>
      </c>
      <c r="F560" s="11" t="str">
        <f aca="false">$A560&amp;"_"&amp;$D560</f>
        <v>TA1_6</v>
      </c>
      <c r="G560" s="11" t="str">
        <f aca="false">$A560&amp;"_"&amp;$D560&amp;"_"&amp;$E560</f>
        <v>TA1_6_1</v>
      </c>
      <c r="H560" s="14" t="s">
        <v>107</v>
      </c>
      <c r="I560" s="14" t="n">
        <v>0.335</v>
      </c>
      <c r="J560" s="14" t="n">
        <v>0.048</v>
      </c>
      <c r="K560" s="14" t="n">
        <v>0.024</v>
      </c>
      <c r="L560" s="14" t="n">
        <v>0.02</v>
      </c>
      <c r="M560" s="14" t="n">
        <v>6.115</v>
      </c>
      <c r="AC560" s="12"/>
      <c r="AE560" s="14"/>
      <c r="BG560" s="17" t="n">
        <f aca="false">SUM(I560:BF560)/2</f>
        <v>3.271</v>
      </c>
      <c r="BH560" s="12" t="n">
        <f aca="false">BG560/4.3</f>
        <v>0.760697674418605</v>
      </c>
    </row>
    <row r="561" customFormat="false" ht="15.75" hidden="false" customHeight="false" outlineLevel="0" collapsed="false">
      <c r="A561" s="30" t="s">
        <v>15</v>
      </c>
      <c r="B561" s="30" t="s">
        <v>16</v>
      </c>
      <c r="C561" s="30" t="n">
        <v>250402</v>
      </c>
      <c r="D561" s="30" t="n">
        <v>6</v>
      </c>
      <c r="E561" s="30" t="n">
        <v>2</v>
      </c>
      <c r="F561" s="11" t="str">
        <f aca="false">$A561&amp;"_"&amp;$D561</f>
        <v>TA1_6</v>
      </c>
      <c r="G561" s="11" t="str">
        <f aca="false">$A561&amp;"_"&amp;$D561&amp;"_"&amp;$E561</f>
        <v>TA1_6_2</v>
      </c>
      <c r="H561" s="14" t="s">
        <v>104</v>
      </c>
      <c r="I561" s="14" t="n">
        <v>0.111</v>
      </c>
      <c r="J561" s="14" t="n">
        <v>0.013</v>
      </c>
      <c r="K561" s="14" t="n">
        <v>7.757</v>
      </c>
      <c r="AC561" s="12"/>
      <c r="AE561" s="14"/>
      <c r="BG561" s="17" t="n">
        <f aca="false">SUM(I561:BF561)/2</f>
        <v>3.9405</v>
      </c>
      <c r="BH561" s="12" t="n">
        <f aca="false">BG561/4.3</f>
        <v>0.916395348837209</v>
      </c>
      <c r="BI561" s="17" t="n">
        <f aca="false">AVERAGE(BG561:BG568)</f>
        <v>4.496875</v>
      </c>
      <c r="BJ561" s="17" t="n">
        <f aca="false">BI561/4.3</f>
        <v>1.04578488372093</v>
      </c>
    </row>
    <row r="562" customFormat="false" ht="15.75" hidden="false" customHeight="false" outlineLevel="0" collapsed="false">
      <c r="A562" s="30" t="s">
        <v>15</v>
      </c>
      <c r="B562" s="30" t="s">
        <v>16</v>
      </c>
      <c r="C562" s="30" t="n">
        <v>250402</v>
      </c>
      <c r="D562" s="30" t="n">
        <v>6</v>
      </c>
      <c r="E562" s="30" t="n">
        <v>2</v>
      </c>
      <c r="F562" s="11" t="str">
        <f aca="false">$A562&amp;"_"&amp;$D562</f>
        <v>TA1_6</v>
      </c>
      <c r="G562" s="11" t="str">
        <f aca="false">$A562&amp;"_"&amp;$D562&amp;"_"&amp;$E562</f>
        <v>TA1_6_2</v>
      </c>
      <c r="H562" s="14" t="s">
        <v>104</v>
      </c>
      <c r="I562" s="14" t="n">
        <v>0.111</v>
      </c>
      <c r="J562" s="14" t="n">
        <v>0.013</v>
      </c>
      <c r="K562" s="14" t="n">
        <v>7.757</v>
      </c>
      <c r="AC562" s="12"/>
      <c r="AE562" s="14"/>
      <c r="BG562" s="17" t="n">
        <f aca="false">SUM(I562:BF562)/2</f>
        <v>3.9405</v>
      </c>
      <c r="BH562" s="12" t="n">
        <f aca="false">BG562/4.3</f>
        <v>0.916395348837209</v>
      </c>
    </row>
    <row r="563" customFormat="false" ht="15.75" hidden="false" customHeight="false" outlineLevel="0" collapsed="false">
      <c r="A563" s="30" t="s">
        <v>15</v>
      </c>
      <c r="B563" s="30" t="s">
        <v>16</v>
      </c>
      <c r="C563" s="30" t="n">
        <v>250402</v>
      </c>
      <c r="D563" s="30" t="n">
        <v>6</v>
      </c>
      <c r="E563" s="30" t="n">
        <v>2</v>
      </c>
      <c r="F563" s="11" t="str">
        <f aca="false">$A563&amp;"_"&amp;$D563</f>
        <v>TA1_6</v>
      </c>
      <c r="G563" s="11" t="str">
        <f aca="false">$A563&amp;"_"&amp;$D563&amp;"_"&amp;$E563</f>
        <v>TA1_6_2</v>
      </c>
      <c r="H563" s="14" t="s">
        <v>105</v>
      </c>
      <c r="I563" s="14" t="n">
        <v>0.004</v>
      </c>
      <c r="J563" s="14" t="n">
        <v>8.078</v>
      </c>
      <c r="AC563" s="12"/>
      <c r="AE563" s="14"/>
      <c r="BG563" s="17" t="n">
        <f aca="false">SUM(I563:BF563)/2</f>
        <v>4.041</v>
      </c>
      <c r="BH563" s="12" t="n">
        <f aca="false">BG563/4.3</f>
        <v>0.939767441860465</v>
      </c>
    </row>
    <row r="564" customFormat="false" ht="15.75" hidden="false" customHeight="false" outlineLevel="0" collapsed="false">
      <c r="A564" s="30" t="s">
        <v>15</v>
      </c>
      <c r="B564" s="30" t="s">
        <v>16</v>
      </c>
      <c r="C564" s="30" t="n">
        <v>250402</v>
      </c>
      <c r="D564" s="30" t="n">
        <v>6</v>
      </c>
      <c r="E564" s="30" t="n">
        <v>2</v>
      </c>
      <c r="F564" s="11" t="str">
        <f aca="false">$A564&amp;"_"&amp;$D564</f>
        <v>TA1_6</v>
      </c>
      <c r="G564" s="11" t="str">
        <f aca="false">$A564&amp;"_"&amp;$D564&amp;"_"&amp;$E564</f>
        <v>TA1_6_2</v>
      </c>
      <c r="H564" s="14" t="s">
        <v>105</v>
      </c>
      <c r="I564" s="14" t="n">
        <v>0.004</v>
      </c>
      <c r="J564" s="14" t="n">
        <v>8.078</v>
      </c>
      <c r="AC564" s="12"/>
      <c r="AE564" s="14"/>
      <c r="BG564" s="17" t="n">
        <f aca="false">SUM(I564:BF564)/2</f>
        <v>4.041</v>
      </c>
      <c r="BH564" s="12" t="n">
        <f aca="false">BG564/4.3</f>
        <v>0.939767441860465</v>
      </c>
    </row>
    <row r="565" customFormat="false" ht="15.75" hidden="false" customHeight="false" outlineLevel="0" collapsed="false">
      <c r="A565" s="30" t="s">
        <v>15</v>
      </c>
      <c r="B565" s="30" t="s">
        <v>16</v>
      </c>
      <c r="C565" s="30" t="n">
        <v>250402</v>
      </c>
      <c r="D565" s="30" t="n">
        <v>6</v>
      </c>
      <c r="E565" s="30" t="n">
        <v>2</v>
      </c>
      <c r="F565" s="11" t="str">
        <f aca="false">$A565&amp;"_"&amp;$D565</f>
        <v>TA1_6</v>
      </c>
      <c r="G565" s="11" t="str">
        <f aca="false">$A565&amp;"_"&amp;$D565&amp;"_"&amp;$E565</f>
        <v>TA1_6_2</v>
      </c>
      <c r="H565" s="14" t="s">
        <v>106</v>
      </c>
      <c r="I565" s="14" t="n">
        <v>0.054</v>
      </c>
      <c r="J565" s="14" t="n">
        <v>0.366</v>
      </c>
      <c r="K565" s="14" t="n">
        <v>0.012</v>
      </c>
      <c r="L565" s="14" t="n">
        <v>0.044</v>
      </c>
      <c r="M565" s="14" t="n">
        <v>9.069</v>
      </c>
      <c r="AC565" s="12"/>
      <c r="AE565" s="14"/>
      <c r="BG565" s="17" t="n">
        <f aca="false">SUM(I565:BF565)/2</f>
        <v>4.7725</v>
      </c>
      <c r="BH565" s="12" t="n">
        <f aca="false">BG565/4.3</f>
        <v>1.10988372093023</v>
      </c>
    </row>
    <row r="566" customFormat="false" ht="15.75" hidden="false" customHeight="false" outlineLevel="0" collapsed="false">
      <c r="A566" s="30" t="s">
        <v>15</v>
      </c>
      <c r="B566" s="30" t="s">
        <v>16</v>
      </c>
      <c r="C566" s="30" t="n">
        <v>250402</v>
      </c>
      <c r="D566" s="30" t="n">
        <v>6</v>
      </c>
      <c r="E566" s="30" t="n">
        <v>2</v>
      </c>
      <c r="F566" s="11" t="str">
        <f aca="false">$A566&amp;"_"&amp;$D566</f>
        <v>TA1_6</v>
      </c>
      <c r="G566" s="11" t="str">
        <f aca="false">$A566&amp;"_"&amp;$D566&amp;"_"&amp;$E566</f>
        <v>TA1_6_2</v>
      </c>
      <c r="H566" s="14" t="s">
        <v>106</v>
      </c>
      <c r="I566" s="14" t="n">
        <v>0.054</v>
      </c>
      <c r="J566" s="14" t="n">
        <v>0.366</v>
      </c>
      <c r="K566" s="14" t="n">
        <v>0.012</v>
      </c>
      <c r="L566" s="14" t="n">
        <v>0.044</v>
      </c>
      <c r="M566" s="14" t="n">
        <v>9.069</v>
      </c>
      <c r="AC566" s="12"/>
      <c r="AE566" s="14"/>
      <c r="BG566" s="17" t="n">
        <f aca="false">SUM(I566:BF566)/2</f>
        <v>4.7725</v>
      </c>
      <c r="BH566" s="12" t="n">
        <f aca="false">BG566/4.3</f>
        <v>1.10988372093023</v>
      </c>
    </row>
    <row r="567" customFormat="false" ht="15.75" hidden="false" customHeight="false" outlineLevel="0" collapsed="false">
      <c r="A567" s="30" t="s">
        <v>15</v>
      </c>
      <c r="B567" s="30" t="s">
        <v>16</v>
      </c>
      <c r="C567" s="30" t="n">
        <v>250402</v>
      </c>
      <c r="D567" s="30" t="n">
        <v>6</v>
      </c>
      <c r="E567" s="30" t="n">
        <v>2</v>
      </c>
      <c r="F567" s="11" t="str">
        <f aca="false">$A567&amp;"_"&amp;$D567</f>
        <v>TA1_6</v>
      </c>
      <c r="G567" s="11" t="str">
        <f aca="false">$A567&amp;"_"&amp;$D567&amp;"_"&amp;$E567</f>
        <v>TA1_6_2</v>
      </c>
      <c r="H567" s="14" t="s">
        <v>107</v>
      </c>
      <c r="I567" s="14" t="n">
        <v>0.041</v>
      </c>
      <c r="J567" s="14" t="n">
        <v>0.105</v>
      </c>
      <c r="K567" s="14" t="n">
        <v>0.089</v>
      </c>
      <c r="L567" s="14" t="n">
        <v>10.232</v>
      </c>
      <c r="AC567" s="12"/>
      <c r="AE567" s="14"/>
      <c r="BG567" s="17" t="n">
        <f aca="false">SUM(I567:BF567)/2</f>
        <v>5.2335</v>
      </c>
      <c r="BH567" s="12" t="n">
        <f aca="false">BG567/4.3</f>
        <v>1.21709302325581</v>
      </c>
    </row>
    <row r="568" customFormat="false" ht="15.75" hidden="false" customHeight="false" outlineLevel="0" collapsed="false">
      <c r="A568" s="30" t="s">
        <v>15</v>
      </c>
      <c r="B568" s="30" t="s">
        <v>16</v>
      </c>
      <c r="C568" s="30" t="n">
        <v>250402</v>
      </c>
      <c r="D568" s="30" t="n">
        <v>6</v>
      </c>
      <c r="E568" s="30" t="n">
        <v>2</v>
      </c>
      <c r="F568" s="11" t="str">
        <f aca="false">$A568&amp;"_"&amp;$D568</f>
        <v>TA1_6</v>
      </c>
      <c r="G568" s="11" t="str">
        <f aca="false">$A568&amp;"_"&amp;$D568&amp;"_"&amp;$E568</f>
        <v>TA1_6_2</v>
      </c>
      <c r="H568" s="14" t="s">
        <v>107</v>
      </c>
      <c r="I568" s="14" t="n">
        <v>0.041</v>
      </c>
      <c r="J568" s="14" t="n">
        <v>0.105</v>
      </c>
      <c r="K568" s="14" t="n">
        <v>0.089</v>
      </c>
      <c r="L568" s="14" t="n">
        <v>10.232</v>
      </c>
      <c r="AC568" s="12"/>
      <c r="AE568" s="14"/>
      <c r="BG568" s="17" t="n">
        <f aca="false">SUM(I568:BF568)/2</f>
        <v>5.2335</v>
      </c>
      <c r="BH568" s="12" t="n">
        <f aca="false">BG568/4.3</f>
        <v>1.21709302325581</v>
      </c>
    </row>
    <row r="569" customFormat="false" ht="17.9" hidden="false" customHeight="false" outlineLevel="0" collapsed="false">
      <c r="A569" s="30" t="s">
        <v>15</v>
      </c>
      <c r="B569" s="30" t="s">
        <v>16</v>
      </c>
      <c r="C569" s="30" t="n">
        <v>250402</v>
      </c>
      <c r="D569" s="30" t="n">
        <v>6</v>
      </c>
      <c r="E569" s="30" t="n">
        <v>4</v>
      </c>
      <c r="F569" s="11" t="str">
        <f aca="false">$A569&amp;"_"&amp;$D569</f>
        <v>TA1_6</v>
      </c>
      <c r="G569" s="11" t="str">
        <f aca="false">$A569&amp;"_"&amp;$D569&amp;"_"&amp;$E569</f>
        <v>TA1_6_4</v>
      </c>
      <c r="H569" s="14" t="s">
        <v>104</v>
      </c>
      <c r="I569" s="14" t="n">
        <v>0.17</v>
      </c>
      <c r="J569" s="14" t="n">
        <v>0.006</v>
      </c>
      <c r="K569" s="14" t="n">
        <v>0.027</v>
      </c>
      <c r="L569" s="14" t="n">
        <v>0.038</v>
      </c>
      <c r="M569" s="14" t="n">
        <v>0.007</v>
      </c>
      <c r="N569" s="14" t="n">
        <v>0.137</v>
      </c>
      <c r="O569" s="14" t="n">
        <v>0.531</v>
      </c>
      <c r="P569" s="14" t="n">
        <v>0.015</v>
      </c>
      <c r="Q569" s="14" t="n">
        <v>0.022</v>
      </c>
      <c r="R569" s="14" t="n">
        <v>0.156</v>
      </c>
      <c r="S569" s="14" t="n">
        <v>0.087</v>
      </c>
      <c r="T569" s="14" t="n">
        <v>0.018</v>
      </c>
      <c r="U569" s="14" t="n">
        <v>0.068</v>
      </c>
      <c r="V569" s="14" t="n">
        <v>0.073</v>
      </c>
      <c r="W569" s="14" t="n">
        <v>0.129</v>
      </c>
      <c r="X569" s="14" t="n">
        <v>0.454</v>
      </c>
      <c r="Y569" s="14" t="n">
        <v>0.204</v>
      </c>
      <c r="Z569" s="14" t="n">
        <v>0.74</v>
      </c>
      <c r="AA569" s="14" t="n">
        <v>0.092</v>
      </c>
      <c r="AB569" s="14" t="n">
        <v>0.505</v>
      </c>
      <c r="AC569" s="14" t="n">
        <v>0.522</v>
      </c>
      <c r="AD569" s="14" t="n">
        <v>0.087</v>
      </c>
      <c r="AE569" s="12" t="n">
        <v>0.052</v>
      </c>
      <c r="AF569" s="14" t="n">
        <v>0.346</v>
      </c>
      <c r="AG569" s="14" t="n">
        <v>0.08</v>
      </c>
      <c r="AH569" s="14" t="n">
        <v>0.064</v>
      </c>
      <c r="AI569" s="14" t="n">
        <v>0.138</v>
      </c>
      <c r="AJ569" s="14" t="n">
        <v>0.598</v>
      </c>
      <c r="AK569" s="14" t="n">
        <v>0.024</v>
      </c>
      <c r="AL569" s="14" t="n">
        <v>0.071</v>
      </c>
      <c r="AM569" s="14" t="n">
        <v>0.961</v>
      </c>
      <c r="AN569" s="14" t="n">
        <v>0.235</v>
      </c>
      <c r="AO569" s="14" t="n">
        <v>0.613</v>
      </c>
      <c r="AP569" s="14" t="n">
        <v>0.124</v>
      </c>
      <c r="BG569" s="17" t="n">
        <f aca="false">SUM(I569:BF569)/2</f>
        <v>3.697</v>
      </c>
      <c r="BH569" s="12" t="n">
        <f aca="false">BG569/4.3</f>
        <v>0.859767441860465</v>
      </c>
      <c r="BI569" s="17" t="n">
        <f aca="false">AVERAGE(BG569:BG572)</f>
        <v>4.35425</v>
      </c>
      <c r="BJ569" s="17" t="n">
        <f aca="false">BI569/4.3</f>
        <v>1.01261627906977</v>
      </c>
    </row>
    <row r="570" customFormat="false" ht="17.9" hidden="false" customHeight="false" outlineLevel="0" collapsed="false">
      <c r="A570" s="30" t="s">
        <v>15</v>
      </c>
      <c r="B570" s="30" t="s">
        <v>16</v>
      </c>
      <c r="C570" s="30" t="n">
        <v>250402</v>
      </c>
      <c r="D570" s="30" t="n">
        <v>6</v>
      </c>
      <c r="E570" s="30" t="n">
        <v>4</v>
      </c>
      <c r="F570" s="11" t="str">
        <f aca="false">$A570&amp;"_"&amp;$D570</f>
        <v>TA1_6</v>
      </c>
      <c r="G570" s="11" t="str">
        <f aca="false">$A570&amp;"_"&amp;$D570&amp;"_"&amp;$E570</f>
        <v>TA1_6_4</v>
      </c>
      <c r="H570" s="14" t="s">
        <v>104</v>
      </c>
      <c r="I570" s="14" t="n">
        <v>0.17</v>
      </c>
      <c r="J570" s="14" t="n">
        <v>0.006</v>
      </c>
      <c r="K570" s="14" t="n">
        <v>0.027</v>
      </c>
      <c r="L570" s="14" t="n">
        <v>0.038</v>
      </c>
      <c r="M570" s="14" t="n">
        <v>0.007</v>
      </c>
      <c r="N570" s="14" t="n">
        <v>0.137</v>
      </c>
      <c r="O570" s="14" t="n">
        <v>0.531</v>
      </c>
      <c r="P570" s="14" t="n">
        <v>0.015</v>
      </c>
      <c r="Q570" s="14" t="n">
        <v>0.022</v>
      </c>
      <c r="R570" s="14" t="n">
        <v>0.156</v>
      </c>
      <c r="S570" s="14" t="n">
        <v>0.087</v>
      </c>
      <c r="T570" s="14" t="n">
        <v>0.018</v>
      </c>
      <c r="U570" s="14" t="n">
        <v>0.068</v>
      </c>
      <c r="V570" s="14" t="n">
        <v>0.073</v>
      </c>
      <c r="W570" s="14" t="n">
        <v>0.129</v>
      </c>
      <c r="X570" s="14" t="n">
        <v>0.454</v>
      </c>
      <c r="Y570" s="14" t="n">
        <v>0.204</v>
      </c>
      <c r="Z570" s="14" t="n">
        <v>0.74</v>
      </c>
      <c r="AA570" s="14" t="n">
        <v>0.092</v>
      </c>
      <c r="AB570" s="14" t="n">
        <v>0.505</v>
      </c>
      <c r="AC570" s="14" t="n">
        <v>0.522</v>
      </c>
      <c r="AD570" s="14" t="n">
        <v>0.087</v>
      </c>
      <c r="AE570" s="12" t="n">
        <v>0.052</v>
      </c>
      <c r="AF570" s="14" t="n">
        <v>0.346</v>
      </c>
      <c r="AG570" s="14" t="n">
        <v>0.08</v>
      </c>
      <c r="AH570" s="14" t="n">
        <v>0.064</v>
      </c>
      <c r="AI570" s="14" t="n">
        <v>0.138</v>
      </c>
      <c r="AJ570" s="14" t="n">
        <v>0.598</v>
      </c>
      <c r="AK570" s="14" t="n">
        <v>0.024</v>
      </c>
      <c r="AL570" s="14" t="n">
        <v>0.071</v>
      </c>
      <c r="AM570" s="14" t="n">
        <v>0.961</v>
      </c>
      <c r="AN570" s="14" t="n">
        <v>0.235</v>
      </c>
      <c r="AO570" s="14" t="n">
        <v>0.613</v>
      </c>
      <c r="AP570" s="14" t="n">
        <v>0.124</v>
      </c>
      <c r="BG570" s="17" t="n">
        <f aca="false">SUM(I570:BF570)/2</f>
        <v>3.697</v>
      </c>
      <c r="BH570" s="12" t="n">
        <f aca="false">BG570/4.3</f>
        <v>0.859767441860465</v>
      </c>
    </row>
    <row r="571" customFormat="false" ht="15.75" hidden="false" customHeight="false" outlineLevel="0" collapsed="false">
      <c r="A571" s="30" t="s">
        <v>15</v>
      </c>
      <c r="B571" s="30" t="s">
        <v>16</v>
      </c>
      <c r="C571" s="30" t="n">
        <v>250402</v>
      </c>
      <c r="D571" s="30" t="n">
        <v>6</v>
      </c>
      <c r="E571" s="30" t="n">
        <v>4</v>
      </c>
      <c r="F571" s="11" t="str">
        <f aca="false">$A571&amp;"_"&amp;$D571</f>
        <v>TA1_6</v>
      </c>
      <c r="G571" s="11" t="str">
        <f aca="false">$A571&amp;"_"&amp;$D571&amp;"_"&amp;$E571</f>
        <v>TA1_6_4</v>
      </c>
      <c r="H571" s="14" t="s">
        <v>105</v>
      </c>
      <c r="I571" s="14" t="n">
        <v>0.655</v>
      </c>
      <c r="J571" s="14" t="n">
        <v>0.03</v>
      </c>
      <c r="K571" s="14" t="n">
        <v>0.025</v>
      </c>
      <c r="L571" s="14" t="n">
        <v>0.095</v>
      </c>
      <c r="M571" s="14" t="n">
        <v>0.284</v>
      </c>
      <c r="N571" s="14" t="n">
        <v>0.051</v>
      </c>
      <c r="O571" s="14" t="n">
        <v>0.14</v>
      </c>
      <c r="P571" s="14" t="n">
        <v>0.33</v>
      </c>
      <c r="Q571" s="14" t="n">
        <v>0.053</v>
      </c>
      <c r="R571" s="14" t="n">
        <v>0.017</v>
      </c>
      <c r="S571" s="14" t="n">
        <v>0.004</v>
      </c>
      <c r="T571" s="14" t="n">
        <v>0.266</v>
      </c>
      <c r="U571" s="14" t="n">
        <v>0.146</v>
      </c>
      <c r="V571" s="14" t="n">
        <v>0.638</v>
      </c>
      <c r="W571" s="14" t="n">
        <v>0.014</v>
      </c>
      <c r="X571" s="14" t="n">
        <v>0.276</v>
      </c>
      <c r="Y571" s="14" t="n">
        <v>0.133</v>
      </c>
      <c r="Z571" s="14" t="n">
        <v>6.866</v>
      </c>
      <c r="BG571" s="17" t="n">
        <f aca="false">SUM(I571:BF571)/2</f>
        <v>5.0115</v>
      </c>
      <c r="BH571" s="12" t="n">
        <f aca="false">BG571/4.3</f>
        <v>1.16546511627907</v>
      </c>
    </row>
    <row r="572" customFormat="false" ht="15.75" hidden="false" customHeight="false" outlineLevel="0" collapsed="false">
      <c r="A572" s="30" t="s">
        <v>15</v>
      </c>
      <c r="B572" s="30" t="s">
        <v>16</v>
      </c>
      <c r="C572" s="30" t="n">
        <v>250402</v>
      </c>
      <c r="D572" s="30" t="n">
        <v>6</v>
      </c>
      <c r="E572" s="30" t="n">
        <v>4</v>
      </c>
      <c r="F572" s="11" t="str">
        <f aca="false">$A572&amp;"_"&amp;$D572</f>
        <v>TA1_6</v>
      </c>
      <c r="G572" s="11" t="str">
        <f aca="false">$A572&amp;"_"&amp;$D572&amp;"_"&amp;$E572</f>
        <v>TA1_6_4</v>
      </c>
      <c r="H572" s="14" t="s">
        <v>105</v>
      </c>
      <c r="I572" s="14" t="n">
        <v>0.655</v>
      </c>
      <c r="J572" s="14" t="n">
        <v>0.03</v>
      </c>
      <c r="K572" s="14" t="n">
        <v>0.025</v>
      </c>
      <c r="L572" s="14" t="n">
        <v>0.095</v>
      </c>
      <c r="M572" s="14" t="n">
        <v>0.284</v>
      </c>
      <c r="N572" s="14" t="n">
        <v>0.051</v>
      </c>
      <c r="O572" s="14" t="n">
        <v>0.14</v>
      </c>
      <c r="P572" s="14" t="n">
        <v>0.33</v>
      </c>
      <c r="Q572" s="14" t="n">
        <v>0.053</v>
      </c>
      <c r="R572" s="14" t="n">
        <v>0.017</v>
      </c>
      <c r="S572" s="14" t="n">
        <v>0.004</v>
      </c>
      <c r="T572" s="14" t="n">
        <v>0.266</v>
      </c>
      <c r="U572" s="14" t="n">
        <v>0.146</v>
      </c>
      <c r="V572" s="14" t="n">
        <v>0.638</v>
      </c>
      <c r="W572" s="14" t="n">
        <v>0.014</v>
      </c>
      <c r="X572" s="14" t="n">
        <v>0.276</v>
      </c>
      <c r="Y572" s="14" t="n">
        <v>0.133</v>
      </c>
      <c r="Z572" s="14" t="n">
        <v>6.866</v>
      </c>
      <c r="BG572" s="17" t="n">
        <f aca="false">SUM(I572:BF572)/2</f>
        <v>5.0115</v>
      </c>
      <c r="BH572" s="12" t="n">
        <f aca="false">BG572/4.3</f>
        <v>1.16546511627907</v>
      </c>
    </row>
    <row r="573" customFormat="false" ht="15.75" hidden="false" customHeight="false" outlineLevel="0" collapsed="false">
      <c r="A573" s="30" t="s">
        <v>15</v>
      </c>
      <c r="B573" s="30" t="s">
        <v>16</v>
      </c>
      <c r="C573" s="30" t="n">
        <v>250402</v>
      </c>
      <c r="D573" s="30" t="n">
        <v>6</v>
      </c>
      <c r="E573" s="30" t="n">
        <v>5</v>
      </c>
      <c r="F573" s="11" t="str">
        <f aca="false">$A573&amp;"_"&amp;$D573</f>
        <v>TA1_6</v>
      </c>
      <c r="G573" s="11" t="str">
        <f aca="false">$A573&amp;"_"&amp;$D573&amp;"_"&amp;$E573</f>
        <v>TA1_6_5</v>
      </c>
      <c r="H573" s="14" t="s">
        <v>104</v>
      </c>
      <c r="I573" s="14" t="n">
        <v>0.442</v>
      </c>
      <c r="J573" s="14" t="n">
        <v>0.193</v>
      </c>
      <c r="K573" s="14" t="n">
        <v>0.091</v>
      </c>
      <c r="L573" s="14" t="n">
        <v>1.004</v>
      </c>
      <c r="M573" s="14" t="n">
        <v>0.132</v>
      </c>
      <c r="N573" s="14" t="n">
        <v>0.257</v>
      </c>
      <c r="O573" s="14" t="n">
        <v>2.778</v>
      </c>
      <c r="BG573" s="17" t="n">
        <f aca="false">SUM(I573:BF573)/2</f>
        <v>2.4485</v>
      </c>
      <c r="BH573" s="12" t="n">
        <f aca="false">BG573/4.3</f>
        <v>0.569418604651163</v>
      </c>
      <c r="BI573" s="17" t="n">
        <f aca="false">AVERAGE(BG573:BG580)</f>
        <v>2.44425</v>
      </c>
      <c r="BJ573" s="17" t="n">
        <f aca="false">BI573/4.3</f>
        <v>0.56843023255814</v>
      </c>
    </row>
    <row r="574" customFormat="false" ht="15.75" hidden="false" customHeight="false" outlineLevel="0" collapsed="false">
      <c r="A574" s="30" t="s">
        <v>15</v>
      </c>
      <c r="B574" s="30" t="s">
        <v>16</v>
      </c>
      <c r="C574" s="30" t="n">
        <v>250402</v>
      </c>
      <c r="D574" s="30" t="n">
        <v>6</v>
      </c>
      <c r="E574" s="30" t="n">
        <v>5</v>
      </c>
      <c r="F574" s="11" t="str">
        <f aca="false">$A574&amp;"_"&amp;$D574</f>
        <v>TA1_6</v>
      </c>
      <c r="G574" s="11" t="str">
        <f aca="false">$A574&amp;"_"&amp;$D574&amp;"_"&amp;$E574</f>
        <v>TA1_6_5</v>
      </c>
      <c r="H574" s="14" t="s">
        <v>104</v>
      </c>
      <c r="I574" s="14" t="n">
        <v>0.442</v>
      </c>
      <c r="J574" s="14" t="n">
        <v>0.193</v>
      </c>
      <c r="K574" s="14" t="n">
        <v>0.091</v>
      </c>
      <c r="L574" s="14" t="n">
        <v>1.004</v>
      </c>
      <c r="M574" s="14" t="n">
        <v>0.132</v>
      </c>
      <c r="N574" s="14" t="n">
        <v>0.257</v>
      </c>
      <c r="O574" s="14" t="n">
        <v>2.778</v>
      </c>
      <c r="BG574" s="17" t="n">
        <f aca="false">SUM(I574:BF574)/2</f>
        <v>2.4485</v>
      </c>
      <c r="BH574" s="12" t="n">
        <f aca="false">BG574/4.3</f>
        <v>0.569418604651163</v>
      </c>
    </row>
    <row r="575" customFormat="false" ht="15.75" hidden="false" customHeight="false" outlineLevel="0" collapsed="false">
      <c r="A575" s="30" t="s">
        <v>15</v>
      </c>
      <c r="B575" s="30" t="s">
        <v>16</v>
      </c>
      <c r="C575" s="30" t="n">
        <v>250402</v>
      </c>
      <c r="D575" s="30" t="n">
        <v>6</v>
      </c>
      <c r="E575" s="30" t="n">
        <v>5</v>
      </c>
      <c r="F575" s="11" t="str">
        <f aca="false">$A575&amp;"_"&amp;$D575</f>
        <v>TA1_6</v>
      </c>
      <c r="G575" s="11" t="str">
        <f aca="false">$A575&amp;"_"&amp;$D575&amp;"_"&amp;$E575</f>
        <v>TA1_6_5</v>
      </c>
      <c r="H575" s="14" t="s">
        <v>105</v>
      </c>
      <c r="I575" s="14" t="n">
        <v>0.064</v>
      </c>
      <c r="J575" s="14" t="n">
        <v>0.012</v>
      </c>
      <c r="K575" s="14" t="n">
        <v>0.127</v>
      </c>
      <c r="L575" s="14" t="n">
        <v>0.075</v>
      </c>
      <c r="M575" s="14" t="n">
        <v>4.137</v>
      </c>
      <c r="N575" s="14" t="n">
        <v>0.258</v>
      </c>
      <c r="O575" s="14" t="n">
        <v>0.057</v>
      </c>
      <c r="BG575" s="17" t="n">
        <f aca="false">SUM(I575:BF575)/2</f>
        <v>2.365</v>
      </c>
      <c r="BH575" s="12" t="n">
        <f aca="false">BG575/4.3</f>
        <v>0.55</v>
      </c>
    </row>
    <row r="576" customFormat="false" ht="15.75" hidden="false" customHeight="false" outlineLevel="0" collapsed="false">
      <c r="A576" s="30" t="s">
        <v>15</v>
      </c>
      <c r="B576" s="30" t="s">
        <v>16</v>
      </c>
      <c r="C576" s="30" t="n">
        <v>250402</v>
      </c>
      <c r="D576" s="30" t="n">
        <v>6</v>
      </c>
      <c r="E576" s="30" t="n">
        <v>5</v>
      </c>
      <c r="F576" s="11" t="str">
        <f aca="false">$A576&amp;"_"&amp;$D576</f>
        <v>TA1_6</v>
      </c>
      <c r="G576" s="11" t="str">
        <f aca="false">$A576&amp;"_"&amp;$D576&amp;"_"&amp;$E576</f>
        <v>TA1_6_5</v>
      </c>
      <c r="H576" s="14" t="s">
        <v>105</v>
      </c>
      <c r="I576" s="14" t="n">
        <v>0.064</v>
      </c>
      <c r="J576" s="14" t="n">
        <v>0.012</v>
      </c>
      <c r="K576" s="14" t="n">
        <v>0.127</v>
      </c>
      <c r="L576" s="14" t="n">
        <v>0.075</v>
      </c>
      <c r="M576" s="14" t="n">
        <v>4.137</v>
      </c>
      <c r="N576" s="14" t="n">
        <v>0.258</v>
      </c>
      <c r="O576" s="14" t="n">
        <v>0.057</v>
      </c>
      <c r="BG576" s="17" t="n">
        <f aca="false">SUM(I576:BF576)/2</f>
        <v>2.365</v>
      </c>
      <c r="BH576" s="12" t="n">
        <f aca="false">BG576/4.3</f>
        <v>0.55</v>
      </c>
    </row>
    <row r="577" customFormat="false" ht="15.75" hidden="false" customHeight="false" outlineLevel="0" collapsed="false">
      <c r="A577" s="30" t="s">
        <v>15</v>
      </c>
      <c r="B577" s="30" t="s">
        <v>16</v>
      </c>
      <c r="C577" s="30" t="n">
        <v>250402</v>
      </c>
      <c r="D577" s="30" t="n">
        <v>6</v>
      </c>
      <c r="E577" s="30" t="n">
        <v>5</v>
      </c>
      <c r="F577" s="11" t="str">
        <f aca="false">$A577&amp;"_"&amp;$D577</f>
        <v>TA1_6</v>
      </c>
      <c r="G577" s="11" t="str">
        <f aca="false">$A577&amp;"_"&amp;$D577&amp;"_"&amp;$E577</f>
        <v>TA1_6_5</v>
      </c>
      <c r="H577" s="14" t="s">
        <v>106</v>
      </c>
      <c r="I577" s="14" t="n">
        <v>1.332</v>
      </c>
      <c r="J577" s="14" t="n">
        <v>0.578</v>
      </c>
      <c r="K577" s="14" t="n">
        <v>1.954</v>
      </c>
      <c r="L577" s="14" t="n">
        <v>0.202</v>
      </c>
      <c r="M577" s="14" t="n">
        <v>0.991</v>
      </c>
      <c r="BG577" s="17" t="n">
        <f aca="false">SUM(I577:BF577)/2</f>
        <v>2.5285</v>
      </c>
      <c r="BH577" s="12" t="n">
        <f aca="false">BG577/4.3</f>
        <v>0.588023255813954</v>
      </c>
    </row>
    <row r="578" customFormat="false" ht="15.75" hidden="false" customHeight="false" outlineLevel="0" collapsed="false">
      <c r="A578" s="30" t="s">
        <v>15</v>
      </c>
      <c r="B578" s="30" t="s">
        <v>16</v>
      </c>
      <c r="C578" s="30" t="n">
        <v>250402</v>
      </c>
      <c r="D578" s="30" t="n">
        <v>6</v>
      </c>
      <c r="E578" s="30" t="n">
        <v>5</v>
      </c>
      <c r="F578" s="11" t="str">
        <f aca="false">$A578&amp;"_"&amp;$D578</f>
        <v>TA1_6</v>
      </c>
      <c r="G578" s="11" t="str">
        <f aca="false">$A578&amp;"_"&amp;$D578&amp;"_"&amp;$E578</f>
        <v>TA1_6_5</v>
      </c>
      <c r="H578" s="14" t="s">
        <v>106</v>
      </c>
      <c r="I578" s="14" t="n">
        <v>1.332</v>
      </c>
      <c r="J578" s="14" t="n">
        <v>0.578</v>
      </c>
      <c r="K578" s="14" t="n">
        <v>1.954</v>
      </c>
      <c r="L578" s="14" t="n">
        <v>0.202</v>
      </c>
      <c r="M578" s="14" t="n">
        <v>0.991</v>
      </c>
      <c r="BG578" s="17" t="n">
        <f aca="false">SUM(I578:BF578)/2</f>
        <v>2.5285</v>
      </c>
      <c r="BH578" s="12" t="n">
        <f aca="false">BG578/4.3</f>
        <v>0.588023255813954</v>
      </c>
    </row>
    <row r="579" customFormat="false" ht="15.75" hidden="false" customHeight="false" outlineLevel="0" collapsed="false">
      <c r="A579" s="30" t="s">
        <v>15</v>
      </c>
      <c r="B579" s="30" t="s">
        <v>16</v>
      </c>
      <c r="C579" s="30" t="n">
        <v>250402</v>
      </c>
      <c r="D579" s="30" t="n">
        <v>6</v>
      </c>
      <c r="E579" s="30" t="n">
        <v>5</v>
      </c>
      <c r="F579" s="11" t="str">
        <f aca="false">$A579&amp;"_"&amp;$D579</f>
        <v>TA1_6</v>
      </c>
      <c r="G579" s="11" t="str">
        <f aca="false">$A579&amp;"_"&amp;$D579&amp;"_"&amp;$E579</f>
        <v>TA1_6_5</v>
      </c>
      <c r="H579" s="14" t="s">
        <v>107</v>
      </c>
      <c r="I579" s="14" t="n">
        <v>0.642</v>
      </c>
      <c r="J579" s="14" t="n">
        <v>0.656</v>
      </c>
      <c r="K579" s="14" t="n">
        <v>0.034</v>
      </c>
      <c r="L579" s="14" t="n">
        <v>0.287</v>
      </c>
      <c r="M579" s="14" t="n">
        <v>0.014</v>
      </c>
      <c r="N579" s="14" t="n">
        <v>1.408</v>
      </c>
      <c r="O579" s="14" t="n">
        <v>0.31</v>
      </c>
      <c r="P579" s="14" t="n">
        <v>0.02</v>
      </c>
      <c r="Q579" s="14" t="n">
        <v>0.32</v>
      </c>
      <c r="R579" s="14" t="n">
        <v>1.179</v>
      </c>
      <c r="BG579" s="17" t="n">
        <f aca="false">SUM(I579:BF579)/2</f>
        <v>2.435</v>
      </c>
      <c r="BH579" s="12" t="n">
        <f aca="false">BG579/4.3</f>
        <v>0.566279069767442</v>
      </c>
    </row>
    <row r="580" customFormat="false" ht="15.75" hidden="false" customHeight="false" outlineLevel="0" collapsed="false">
      <c r="A580" s="30" t="s">
        <v>15</v>
      </c>
      <c r="B580" s="30" t="s">
        <v>16</v>
      </c>
      <c r="C580" s="30" t="n">
        <v>250402</v>
      </c>
      <c r="D580" s="30" t="n">
        <v>6</v>
      </c>
      <c r="E580" s="30" t="n">
        <v>5</v>
      </c>
      <c r="F580" s="11" t="str">
        <f aca="false">$A580&amp;"_"&amp;$D580</f>
        <v>TA1_6</v>
      </c>
      <c r="G580" s="11" t="str">
        <f aca="false">$A580&amp;"_"&amp;$D580&amp;"_"&amp;$E580</f>
        <v>TA1_6_5</v>
      </c>
      <c r="H580" s="14" t="s">
        <v>107</v>
      </c>
      <c r="I580" s="14" t="n">
        <v>0.642</v>
      </c>
      <c r="J580" s="14" t="n">
        <v>0.656</v>
      </c>
      <c r="K580" s="14" t="n">
        <v>0.034</v>
      </c>
      <c r="L580" s="14" t="n">
        <v>0.287</v>
      </c>
      <c r="M580" s="14" t="n">
        <v>0.014</v>
      </c>
      <c r="N580" s="14" t="n">
        <v>1.408</v>
      </c>
      <c r="O580" s="14" t="n">
        <v>0.31</v>
      </c>
      <c r="P580" s="14" t="n">
        <v>0.02</v>
      </c>
      <c r="Q580" s="14" t="n">
        <v>0.32</v>
      </c>
      <c r="R580" s="14" t="n">
        <v>1.179</v>
      </c>
      <c r="BG580" s="17" t="n">
        <f aca="false">SUM(I580:BF580)/2</f>
        <v>2.435</v>
      </c>
      <c r="BH580" s="12" t="n">
        <f aca="false">BG580/4.3</f>
        <v>0.566279069767442</v>
      </c>
    </row>
    <row r="581" customFormat="false" ht="15.75" hidden="false" customHeight="false" outlineLevel="0" collapsed="false">
      <c r="A581" s="30" t="s">
        <v>15</v>
      </c>
      <c r="B581" s="30" t="s">
        <v>16</v>
      </c>
      <c r="C581" s="30" t="n">
        <v>250402</v>
      </c>
      <c r="D581" s="30" t="n">
        <v>6</v>
      </c>
      <c r="E581" s="30" t="n">
        <v>6</v>
      </c>
      <c r="F581" s="11" t="str">
        <f aca="false">$A581&amp;"_"&amp;$D581</f>
        <v>TA1_6</v>
      </c>
      <c r="G581" s="11" t="str">
        <f aca="false">$A581&amp;"_"&amp;$D581&amp;"_"&amp;$E581</f>
        <v>TA1_6_6</v>
      </c>
      <c r="H581" s="14" t="s">
        <v>108</v>
      </c>
      <c r="I581" s="14" t="n">
        <v>0.495</v>
      </c>
      <c r="J581" s="14" t="n">
        <v>0.621</v>
      </c>
      <c r="K581" s="14" t="n">
        <v>0.005</v>
      </c>
      <c r="L581" s="14" t="n">
        <v>2.417</v>
      </c>
      <c r="M581" s="14" t="n">
        <v>0.132</v>
      </c>
      <c r="N581" s="14" t="n">
        <v>0.748</v>
      </c>
      <c r="O581" s="14" t="n">
        <v>0.005</v>
      </c>
      <c r="P581" s="14" t="n">
        <v>0.293</v>
      </c>
      <c r="Q581" s="14" t="n">
        <v>0.013</v>
      </c>
      <c r="R581" s="14" t="n">
        <v>7.561</v>
      </c>
      <c r="BG581" s="17" t="n">
        <f aca="false">SUM(I581:BF581)/4</f>
        <v>3.0725</v>
      </c>
      <c r="BH581" s="12" t="n">
        <f aca="false">BG581/4.3</f>
        <v>0.71453488372093</v>
      </c>
      <c r="BI581" s="17" t="n">
        <f aca="false">AVERAGE(BG581:BG588)</f>
        <v>3.52675</v>
      </c>
      <c r="BJ581" s="17" t="n">
        <f aca="false">BI581/4.3</f>
        <v>0.820174418604651</v>
      </c>
    </row>
    <row r="582" customFormat="false" ht="15.75" hidden="false" customHeight="false" outlineLevel="0" collapsed="false">
      <c r="A582" s="30" t="s">
        <v>15</v>
      </c>
      <c r="B582" s="30" t="s">
        <v>16</v>
      </c>
      <c r="C582" s="30" t="n">
        <v>250402</v>
      </c>
      <c r="D582" s="30" t="n">
        <v>6</v>
      </c>
      <c r="E582" s="30" t="n">
        <v>6</v>
      </c>
      <c r="F582" s="11" t="str">
        <f aca="false">$A582&amp;"_"&amp;$D582</f>
        <v>TA1_6</v>
      </c>
      <c r="G582" s="11" t="str">
        <f aca="false">$A582&amp;"_"&amp;$D582&amp;"_"&amp;$E582</f>
        <v>TA1_6_6</v>
      </c>
      <c r="H582" s="14" t="s">
        <v>108</v>
      </c>
      <c r="I582" s="14" t="n">
        <v>0.495</v>
      </c>
      <c r="J582" s="14" t="n">
        <v>0.621</v>
      </c>
      <c r="K582" s="14" t="n">
        <v>0.005</v>
      </c>
      <c r="L582" s="14" t="n">
        <v>2.417</v>
      </c>
      <c r="M582" s="14" t="n">
        <v>0.132</v>
      </c>
      <c r="N582" s="14" t="n">
        <v>0.748</v>
      </c>
      <c r="O582" s="14" t="n">
        <v>0.005</v>
      </c>
      <c r="P582" s="14" t="n">
        <v>0.293</v>
      </c>
      <c r="Q582" s="14" t="n">
        <v>0.013</v>
      </c>
      <c r="R582" s="14" t="n">
        <v>7.561</v>
      </c>
      <c r="BG582" s="17" t="n">
        <f aca="false">SUM(I582:BF582)/4</f>
        <v>3.0725</v>
      </c>
      <c r="BH582" s="12" t="n">
        <f aca="false">BG582/4.3</f>
        <v>0.71453488372093</v>
      </c>
    </row>
    <row r="583" customFormat="false" ht="15.75" hidden="false" customHeight="false" outlineLevel="0" collapsed="false">
      <c r="A583" s="30" t="s">
        <v>15</v>
      </c>
      <c r="B583" s="30" t="s">
        <v>16</v>
      </c>
      <c r="C583" s="30" t="n">
        <v>250402</v>
      </c>
      <c r="D583" s="30" t="n">
        <v>6</v>
      </c>
      <c r="E583" s="30" t="n">
        <v>6</v>
      </c>
      <c r="F583" s="11" t="str">
        <f aca="false">$A583&amp;"_"&amp;$D583</f>
        <v>TA1_6</v>
      </c>
      <c r="G583" s="11" t="str">
        <f aca="false">$A583&amp;"_"&amp;$D583&amp;"_"&amp;$E583</f>
        <v>TA1_6_6</v>
      </c>
      <c r="H583" s="14" t="s">
        <v>108</v>
      </c>
      <c r="I583" s="14" t="n">
        <v>0.495</v>
      </c>
      <c r="J583" s="14" t="n">
        <v>0.621</v>
      </c>
      <c r="K583" s="14" t="n">
        <v>0.005</v>
      </c>
      <c r="L583" s="14" t="n">
        <v>2.417</v>
      </c>
      <c r="M583" s="14" t="n">
        <v>0.132</v>
      </c>
      <c r="N583" s="14" t="n">
        <v>0.748</v>
      </c>
      <c r="O583" s="14" t="n">
        <v>0.005</v>
      </c>
      <c r="P583" s="14" t="n">
        <v>0.293</v>
      </c>
      <c r="Q583" s="14" t="n">
        <v>0.013</v>
      </c>
      <c r="R583" s="14" t="n">
        <v>7.561</v>
      </c>
      <c r="BG583" s="17" t="n">
        <f aca="false">SUM(I583:BF583)/4</f>
        <v>3.0725</v>
      </c>
      <c r="BH583" s="12" t="n">
        <f aca="false">BG583/4.3</f>
        <v>0.71453488372093</v>
      </c>
    </row>
    <row r="584" customFormat="false" ht="15.75" hidden="false" customHeight="false" outlineLevel="0" collapsed="false">
      <c r="A584" s="30" t="s">
        <v>15</v>
      </c>
      <c r="B584" s="30" t="s">
        <v>16</v>
      </c>
      <c r="C584" s="30" t="n">
        <v>250402</v>
      </c>
      <c r="D584" s="30" t="n">
        <v>6</v>
      </c>
      <c r="E584" s="30" t="n">
        <v>6</v>
      </c>
      <c r="F584" s="11" t="str">
        <f aca="false">$A584&amp;"_"&amp;$D584</f>
        <v>TA1_6</v>
      </c>
      <c r="G584" s="11" t="str">
        <f aca="false">$A584&amp;"_"&amp;$D584&amp;"_"&amp;$E584</f>
        <v>TA1_6_6</v>
      </c>
      <c r="H584" s="14" t="s">
        <v>108</v>
      </c>
      <c r="I584" s="14" t="n">
        <v>0.495</v>
      </c>
      <c r="J584" s="14" t="n">
        <v>0.621</v>
      </c>
      <c r="K584" s="14" t="n">
        <v>0.005</v>
      </c>
      <c r="L584" s="14" t="n">
        <v>2.417</v>
      </c>
      <c r="M584" s="14" t="n">
        <v>0.132</v>
      </c>
      <c r="N584" s="14" t="n">
        <v>0.748</v>
      </c>
      <c r="O584" s="14" t="n">
        <v>0.005</v>
      </c>
      <c r="P584" s="14" t="n">
        <v>0.293</v>
      </c>
      <c r="Q584" s="14" t="n">
        <v>0.013</v>
      </c>
      <c r="R584" s="14" t="n">
        <v>7.561</v>
      </c>
      <c r="BG584" s="17" t="n">
        <f aca="false">SUM(I584:BF584)/4</f>
        <v>3.0725</v>
      </c>
      <c r="BH584" s="12" t="n">
        <f aca="false">BG584/4.3</f>
        <v>0.71453488372093</v>
      </c>
    </row>
    <row r="585" customFormat="false" ht="15.75" hidden="false" customHeight="false" outlineLevel="0" collapsed="false">
      <c r="A585" s="30" t="s">
        <v>15</v>
      </c>
      <c r="B585" s="30" t="s">
        <v>16</v>
      </c>
      <c r="C585" s="30" t="n">
        <v>250402</v>
      </c>
      <c r="D585" s="30" t="n">
        <v>6</v>
      </c>
      <c r="E585" s="30" t="n">
        <v>6</v>
      </c>
      <c r="F585" s="11" t="str">
        <f aca="false">$A585&amp;"_"&amp;$D585</f>
        <v>TA1_6</v>
      </c>
      <c r="G585" s="11" t="str">
        <f aca="false">$A585&amp;"_"&amp;$D585&amp;"_"&amp;$E585</f>
        <v>TA1_6_6</v>
      </c>
      <c r="H585" s="14" t="s">
        <v>109</v>
      </c>
      <c r="I585" s="14" t="n">
        <v>0.328</v>
      </c>
      <c r="J585" s="14" t="n">
        <v>1.183</v>
      </c>
      <c r="K585" s="14" t="n">
        <v>0.237</v>
      </c>
      <c r="L585" s="14" t="n">
        <v>0.021</v>
      </c>
      <c r="M585" s="14" t="n">
        <v>0.026</v>
      </c>
      <c r="N585" s="14" t="n">
        <v>0.466</v>
      </c>
      <c r="O585" s="14" t="n">
        <v>0.031</v>
      </c>
      <c r="P585" s="14" t="n">
        <v>0.156</v>
      </c>
      <c r="Q585" s="14" t="n">
        <v>7.655</v>
      </c>
      <c r="R585" s="14" t="n">
        <v>0.809</v>
      </c>
      <c r="S585" s="14" t="n">
        <v>0.701</v>
      </c>
      <c r="T585" s="14" t="n">
        <v>1.043</v>
      </c>
      <c r="U585" s="14" t="n">
        <v>0.04</v>
      </c>
      <c r="V585" s="14" t="n">
        <v>0.132</v>
      </c>
      <c r="W585" s="14" t="n">
        <v>1.234</v>
      </c>
      <c r="X585" s="14" t="n">
        <v>0.044</v>
      </c>
      <c r="Y585" s="14" t="n">
        <v>0.031</v>
      </c>
      <c r="Z585" s="14" t="n">
        <v>0.02</v>
      </c>
      <c r="AA585" s="14" t="n">
        <v>0.152</v>
      </c>
      <c r="AB585" s="14" t="n">
        <v>0.014</v>
      </c>
      <c r="AC585" s="14" t="n">
        <v>0.05</v>
      </c>
      <c r="AD585" s="14" t="n">
        <v>1.551</v>
      </c>
      <c r="BG585" s="17" t="n">
        <f aca="false">SUM(I585:BF585)/4</f>
        <v>3.981</v>
      </c>
      <c r="BH585" s="12" t="n">
        <f aca="false">BG585/4.3</f>
        <v>0.925813953488372</v>
      </c>
    </row>
    <row r="586" customFormat="false" ht="15.75" hidden="false" customHeight="false" outlineLevel="0" collapsed="false">
      <c r="A586" s="30" t="s">
        <v>15</v>
      </c>
      <c r="B586" s="30" t="s">
        <v>16</v>
      </c>
      <c r="C586" s="30" t="n">
        <v>250402</v>
      </c>
      <c r="D586" s="30" t="n">
        <v>6</v>
      </c>
      <c r="E586" s="30" t="n">
        <v>6</v>
      </c>
      <c r="F586" s="11" t="str">
        <f aca="false">$A586&amp;"_"&amp;$D586</f>
        <v>TA1_6</v>
      </c>
      <c r="G586" s="11" t="str">
        <f aca="false">$A586&amp;"_"&amp;$D586&amp;"_"&amp;$E586</f>
        <v>TA1_6_6</v>
      </c>
      <c r="H586" s="14" t="s">
        <v>109</v>
      </c>
      <c r="I586" s="14" t="n">
        <v>0.328</v>
      </c>
      <c r="J586" s="14" t="n">
        <v>1.183</v>
      </c>
      <c r="K586" s="14" t="n">
        <v>0.237</v>
      </c>
      <c r="L586" s="14" t="n">
        <v>0.021</v>
      </c>
      <c r="M586" s="14" t="n">
        <v>0.026</v>
      </c>
      <c r="N586" s="14" t="n">
        <v>0.466</v>
      </c>
      <c r="O586" s="14" t="n">
        <v>0.031</v>
      </c>
      <c r="P586" s="14" t="n">
        <v>0.156</v>
      </c>
      <c r="Q586" s="14" t="n">
        <v>7.655</v>
      </c>
      <c r="R586" s="14" t="n">
        <v>0.809</v>
      </c>
      <c r="S586" s="14" t="n">
        <v>0.701</v>
      </c>
      <c r="T586" s="14" t="n">
        <v>1.043</v>
      </c>
      <c r="U586" s="14" t="n">
        <v>0.04</v>
      </c>
      <c r="V586" s="14" t="n">
        <v>0.132</v>
      </c>
      <c r="W586" s="14" t="n">
        <v>1.234</v>
      </c>
      <c r="X586" s="14" t="n">
        <v>0.044</v>
      </c>
      <c r="Y586" s="14" t="n">
        <v>0.031</v>
      </c>
      <c r="Z586" s="14" t="n">
        <v>0.02</v>
      </c>
      <c r="AA586" s="14" t="n">
        <v>0.152</v>
      </c>
      <c r="AB586" s="14" t="n">
        <v>0.014</v>
      </c>
      <c r="AC586" s="14" t="n">
        <v>0.05</v>
      </c>
      <c r="AD586" s="14" t="n">
        <v>1.551</v>
      </c>
      <c r="BG586" s="17" t="n">
        <f aca="false">SUM(I586:BF586)/4</f>
        <v>3.981</v>
      </c>
      <c r="BH586" s="12" t="n">
        <f aca="false">BG586/4.3</f>
        <v>0.925813953488372</v>
      </c>
    </row>
    <row r="587" customFormat="false" ht="15.75" hidden="false" customHeight="false" outlineLevel="0" collapsed="false">
      <c r="A587" s="30" t="s">
        <v>15</v>
      </c>
      <c r="B587" s="30" t="s">
        <v>16</v>
      </c>
      <c r="C587" s="30" t="n">
        <v>250402</v>
      </c>
      <c r="D587" s="30" t="n">
        <v>6</v>
      </c>
      <c r="E587" s="30" t="n">
        <v>6</v>
      </c>
      <c r="F587" s="11" t="str">
        <f aca="false">$A587&amp;"_"&amp;$D587</f>
        <v>TA1_6</v>
      </c>
      <c r="G587" s="11" t="str">
        <f aca="false">$A587&amp;"_"&amp;$D587&amp;"_"&amp;$E587</f>
        <v>TA1_6_6</v>
      </c>
      <c r="H587" s="14" t="s">
        <v>109</v>
      </c>
      <c r="I587" s="14" t="n">
        <v>0.328</v>
      </c>
      <c r="J587" s="14" t="n">
        <v>1.183</v>
      </c>
      <c r="K587" s="14" t="n">
        <v>0.237</v>
      </c>
      <c r="L587" s="14" t="n">
        <v>0.021</v>
      </c>
      <c r="M587" s="14" t="n">
        <v>0.026</v>
      </c>
      <c r="N587" s="14" t="n">
        <v>0.466</v>
      </c>
      <c r="O587" s="14" t="n">
        <v>0.031</v>
      </c>
      <c r="P587" s="14" t="n">
        <v>0.156</v>
      </c>
      <c r="Q587" s="14" t="n">
        <v>7.655</v>
      </c>
      <c r="R587" s="14" t="n">
        <v>0.809</v>
      </c>
      <c r="S587" s="14" t="n">
        <v>0.701</v>
      </c>
      <c r="T587" s="14" t="n">
        <v>1.043</v>
      </c>
      <c r="U587" s="14" t="n">
        <v>0.04</v>
      </c>
      <c r="V587" s="14" t="n">
        <v>0.132</v>
      </c>
      <c r="W587" s="14" t="n">
        <v>1.234</v>
      </c>
      <c r="X587" s="14" t="n">
        <v>0.044</v>
      </c>
      <c r="Y587" s="14" t="n">
        <v>0.031</v>
      </c>
      <c r="Z587" s="14" t="n">
        <v>0.02</v>
      </c>
      <c r="AA587" s="14" t="n">
        <v>0.152</v>
      </c>
      <c r="AB587" s="14" t="n">
        <v>0.014</v>
      </c>
      <c r="AC587" s="14" t="n">
        <v>0.05</v>
      </c>
      <c r="AD587" s="14" t="n">
        <v>1.551</v>
      </c>
      <c r="BG587" s="17" t="n">
        <f aca="false">SUM(I587:BF587)/4</f>
        <v>3.981</v>
      </c>
      <c r="BH587" s="12" t="n">
        <f aca="false">BG587/4.3</f>
        <v>0.925813953488372</v>
      </c>
    </row>
    <row r="588" customFormat="false" ht="15.75" hidden="false" customHeight="false" outlineLevel="0" collapsed="false">
      <c r="A588" s="30" t="s">
        <v>15</v>
      </c>
      <c r="B588" s="30" t="s">
        <v>16</v>
      </c>
      <c r="C588" s="30" t="n">
        <v>250402</v>
      </c>
      <c r="D588" s="30" t="n">
        <v>6</v>
      </c>
      <c r="E588" s="30" t="n">
        <v>6</v>
      </c>
      <c r="F588" s="11" t="str">
        <f aca="false">$A588&amp;"_"&amp;$D588</f>
        <v>TA1_6</v>
      </c>
      <c r="G588" s="11" t="str">
        <f aca="false">$A588&amp;"_"&amp;$D588&amp;"_"&amp;$E588</f>
        <v>TA1_6_6</v>
      </c>
      <c r="H588" s="14" t="s">
        <v>109</v>
      </c>
      <c r="I588" s="14" t="n">
        <v>0.328</v>
      </c>
      <c r="J588" s="14" t="n">
        <v>1.183</v>
      </c>
      <c r="K588" s="14" t="n">
        <v>0.237</v>
      </c>
      <c r="L588" s="14" t="n">
        <v>0.021</v>
      </c>
      <c r="M588" s="14" t="n">
        <v>0.026</v>
      </c>
      <c r="N588" s="14" t="n">
        <v>0.466</v>
      </c>
      <c r="O588" s="14" t="n">
        <v>0.031</v>
      </c>
      <c r="P588" s="14" t="n">
        <v>0.156</v>
      </c>
      <c r="Q588" s="14" t="n">
        <v>7.655</v>
      </c>
      <c r="R588" s="14" t="n">
        <v>0.809</v>
      </c>
      <c r="S588" s="14" t="n">
        <v>0.701</v>
      </c>
      <c r="T588" s="14" t="n">
        <v>1.043</v>
      </c>
      <c r="U588" s="14" t="n">
        <v>0.04</v>
      </c>
      <c r="V588" s="14" t="n">
        <v>0.132</v>
      </c>
      <c r="W588" s="14" t="n">
        <v>1.234</v>
      </c>
      <c r="X588" s="14" t="n">
        <v>0.044</v>
      </c>
      <c r="Y588" s="14" t="n">
        <v>0.031</v>
      </c>
      <c r="Z588" s="14" t="n">
        <v>0.02</v>
      </c>
      <c r="AA588" s="14" t="n">
        <v>0.152</v>
      </c>
      <c r="AB588" s="14" t="n">
        <v>0.014</v>
      </c>
      <c r="AC588" s="14" t="n">
        <v>0.05</v>
      </c>
      <c r="AD588" s="14" t="n">
        <v>1.551</v>
      </c>
      <c r="BG588" s="17" t="n">
        <f aca="false">SUM(I588:BF588)/4</f>
        <v>3.981</v>
      </c>
      <c r="BH588" s="12" t="n">
        <f aca="false">BG588/4.3</f>
        <v>0.925813953488372</v>
      </c>
    </row>
    <row r="589" customFormat="false" ht="15.75" hidden="false" customHeight="false" outlineLevel="0" collapsed="false">
      <c r="A589" s="30" t="s">
        <v>15</v>
      </c>
      <c r="B589" s="30" t="s">
        <v>16</v>
      </c>
      <c r="C589" s="30" t="n">
        <v>250402</v>
      </c>
      <c r="D589" s="30" t="n">
        <v>6</v>
      </c>
      <c r="E589" s="30" t="n">
        <v>7</v>
      </c>
      <c r="F589" s="11" t="str">
        <f aca="false">$A589&amp;"_"&amp;$D589</f>
        <v>TA1_6</v>
      </c>
      <c r="G589" s="11" t="str">
        <f aca="false">$A589&amp;"_"&amp;$D589&amp;"_"&amp;$E589</f>
        <v>TA1_6_7</v>
      </c>
      <c r="H589" s="14" t="s">
        <v>108</v>
      </c>
      <c r="I589" s="14" t="n">
        <v>0.024</v>
      </c>
      <c r="J589" s="14" t="n">
        <v>0.049</v>
      </c>
      <c r="K589" s="14" t="n">
        <v>2.134</v>
      </c>
      <c r="L589" s="14" t="n">
        <v>3.627</v>
      </c>
      <c r="M589" s="14" t="n">
        <v>0.293</v>
      </c>
      <c r="N589" s="14" t="n">
        <v>0.04</v>
      </c>
      <c r="O589" s="14" t="n">
        <v>0.019</v>
      </c>
      <c r="P589" s="14" t="n">
        <v>0.519</v>
      </c>
      <c r="Q589" s="14" t="n">
        <v>0.86</v>
      </c>
      <c r="R589" s="14" t="n">
        <v>0.181</v>
      </c>
      <c r="S589" s="14" t="n">
        <v>0.208</v>
      </c>
      <c r="T589" s="14" t="n">
        <v>0.043</v>
      </c>
      <c r="U589" s="14" t="n">
        <v>0.176</v>
      </c>
      <c r="V589" s="14" t="n">
        <v>0.213</v>
      </c>
      <c r="W589" s="14" t="n">
        <v>0.727</v>
      </c>
      <c r="X589" s="14" t="n">
        <v>0.805</v>
      </c>
      <c r="Y589" s="14" t="n">
        <v>3.076</v>
      </c>
      <c r="BG589" s="17" t="n">
        <f aca="false">SUM(I589:BF589)/4</f>
        <v>3.2485</v>
      </c>
      <c r="BH589" s="12" t="n">
        <f aca="false">BG589/4.3</f>
        <v>0.75546511627907</v>
      </c>
      <c r="BI589" s="17" t="n">
        <f aca="false">AVERAGE(BG589:BG596)</f>
        <v>3.409375</v>
      </c>
      <c r="BJ589" s="17" t="n">
        <f aca="false">BI589/4.3</f>
        <v>0.792877906976744</v>
      </c>
    </row>
    <row r="590" customFormat="false" ht="15.75" hidden="false" customHeight="false" outlineLevel="0" collapsed="false">
      <c r="A590" s="30" t="s">
        <v>15</v>
      </c>
      <c r="B590" s="30" t="s">
        <v>16</v>
      </c>
      <c r="C590" s="30" t="n">
        <v>250402</v>
      </c>
      <c r="D590" s="30" t="n">
        <v>6</v>
      </c>
      <c r="E590" s="30" t="n">
        <v>7</v>
      </c>
      <c r="F590" s="11" t="str">
        <f aca="false">$A590&amp;"_"&amp;$D590</f>
        <v>TA1_6</v>
      </c>
      <c r="G590" s="11" t="str">
        <f aca="false">$A590&amp;"_"&amp;$D590&amp;"_"&amp;$E590</f>
        <v>TA1_6_7</v>
      </c>
      <c r="H590" s="14" t="s">
        <v>108</v>
      </c>
      <c r="I590" s="14" t="n">
        <v>0.024</v>
      </c>
      <c r="J590" s="14" t="n">
        <v>0.049</v>
      </c>
      <c r="K590" s="14" t="n">
        <v>2.134</v>
      </c>
      <c r="L590" s="14" t="n">
        <v>3.627</v>
      </c>
      <c r="M590" s="14" t="n">
        <v>0.293</v>
      </c>
      <c r="N590" s="14" t="n">
        <v>0.04</v>
      </c>
      <c r="O590" s="14" t="n">
        <v>0.019</v>
      </c>
      <c r="P590" s="14" t="n">
        <v>0.519</v>
      </c>
      <c r="Q590" s="14" t="n">
        <v>0.86</v>
      </c>
      <c r="R590" s="14" t="n">
        <v>0.181</v>
      </c>
      <c r="S590" s="14" t="n">
        <v>0.208</v>
      </c>
      <c r="T590" s="14" t="n">
        <v>0.043</v>
      </c>
      <c r="U590" s="14" t="n">
        <v>0.176</v>
      </c>
      <c r="V590" s="14" t="n">
        <v>0.213</v>
      </c>
      <c r="W590" s="14" t="n">
        <v>0.727</v>
      </c>
      <c r="X590" s="14" t="n">
        <v>0.805</v>
      </c>
      <c r="Y590" s="14" t="n">
        <v>3.076</v>
      </c>
      <c r="BG590" s="17" t="n">
        <f aca="false">SUM(I590:BF590)/4</f>
        <v>3.2485</v>
      </c>
      <c r="BH590" s="12" t="n">
        <f aca="false">BG590/4.3</f>
        <v>0.75546511627907</v>
      </c>
    </row>
    <row r="591" customFormat="false" ht="15.75" hidden="false" customHeight="false" outlineLevel="0" collapsed="false">
      <c r="A591" s="30" t="s">
        <v>15</v>
      </c>
      <c r="B591" s="30" t="s">
        <v>16</v>
      </c>
      <c r="C591" s="30" t="n">
        <v>250402</v>
      </c>
      <c r="D591" s="30" t="n">
        <v>6</v>
      </c>
      <c r="E591" s="30" t="n">
        <v>7</v>
      </c>
      <c r="F591" s="11" t="str">
        <f aca="false">$A591&amp;"_"&amp;$D591</f>
        <v>TA1_6</v>
      </c>
      <c r="G591" s="11" t="str">
        <f aca="false">$A591&amp;"_"&amp;$D591&amp;"_"&amp;$E591</f>
        <v>TA1_6_7</v>
      </c>
      <c r="H591" s="14" t="s">
        <v>108</v>
      </c>
      <c r="I591" s="14" t="n">
        <v>0.024</v>
      </c>
      <c r="J591" s="14" t="n">
        <v>0.049</v>
      </c>
      <c r="K591" s="14" t="n">
        <v>2.134</v>
      </c>
      <c r="L591" s="14" t="n">
        <v>3.627</v>
      </c>
      <c r="M591" s="14" t="n">
        <v>0.293</v>
      </c>
      <c r="N591" s="14" t="n">
        <v>0.04</v>
      </c>
      <c r="O591" s="14" t="n">
        <v>0.019</v>
      </c>
      <c r="P591" s="14" t="n">
        <v>0.519</v>
      </c>
      <c r="Q591" s="14" t="n">
        <v>0.86</v>
      </c>
      <c r="R591" s="14" t="n">
        <v>0.181</v>
      </c>
      <c r="S591" s="14" t="n">
        <v>0.208</v>
      </c>
      <c r="T591" s="14" t="n">
        <v>0.043</v>
      </c>
      <c r="U591" s="14" t="n">
        <v>0.176</v>
      </c>
      <c r="V591" s="14" t="n">
        <v>0.213</v>
      </c>
      <c r="W591" s="14" t="n">
        <v>0.727</v>
      </c>
      <c r="X591" s="14" t="n">
        <v>0.805</v>
      </c>
      <c r="Y591" s="14" t="n">
        <v>3.076</v>
      </c>
      <c r="BG591" s="17" t="n">
        <f aca="false">SUM(I591:BF591)/4</f>
        <v>3.2485</v>
      </c>
      <c r="BH591" s="12" t="n">
        <f aca="false">BG591/4.3</f>
        <v>0.75546511627907</v>
      </c>
    </row>
    <row r="592" customFormat="false" ht="15.75" hidden="false" customHeight="false" outlineLevel="0" collapsed="false">
      <c r="A592" s="30" t="s">
        <v>15</v>
      </c>
      <c r="B592" s="30" t="s">
        <v>16</v>
      </c>
      <c r="C592" s="30" t="n">
        <v>250402</v>
      </c>
      <c r="D592" s="30" t="n">
        <v>6</v>
      </c>
      <c r="E592" s="30" t="n">
        <v>7</v>
      </c>
      <c r="F592" s="11" t="str">
        <f aca="false">$A592&amp;"_"&amp;$D592</f>
        <v>TA1_6</v>
      </c>
      <c r="G592" s="11" t="str">
        <f aca="false">$A592&amp;"_"&amp;$D592&amp;"_"&amp;$E592</f>
        <v>TA1_6_7</v>
      </c>
      <c r="H592" s="14" t="s">
        <v>108</v>
      </c>
      <c r="I592" s="14" t="n">
        <v>0.024</v>
      </c>
      <c r="J592" s="14" t="n">
        <v>0.049</v>
      </c>
      <c r="K592" s="14" t="n">
        <v>2.134</v>
      </c>
      <c r="L592" s="14" t="n">
        <v>3.627</v>
      </c>
      <c r="M592" s="14" t="n">
        <v>0.293</v>
      </c>
      <c r="N592" s="14" t="n">
        <v>0.04</v>
      </c>
      <c r="O592" s="14" t="n">
        <v>0.019</v>
      </c>
      <c r="P592" s="14" t="n">
        <v>0.519</v>
      </c>
      <c r="Q592" s="14" t="n">
        <v>0.86</v>
      </c>
      <c r="R592" s="14" t="n">
        <v>0.181</v>
      </c>
      <c r="S592" s="14" t="n">
        <v>0.208</v>
      </c>
      <c r="T592" s="14" t="n">
        <v>0.043</v>
      </c>
      <c r="U592" s="14" t="n">
        <v>0.176</v>
      </c>
      <c r="V592" s="14" t="n">
        <v>0.213</v>
      </c>
      <c r="W592" s="14" t="n">
        <v>0.727</v>
      </c>
      <c r="X592" s="14" t="n">
        <v>0.805</v>
      </c>
      <c r="Y592" s="14" t="n">
        <v>3.076</v>
      </c>
      <c r="BG592" s="17" t="n">
        <f aca="false">SUM(I592:BF592)/4</f>
        <v>3.2485</v>
      </c>
      <c r="BH592" s="12" t="n">
        <f aca="false">BG592/4.3</f>
        <v>0.75546511627907</v>
      </c>
    </row>
    <row r="593" customFormat="false" ht="15.75" hidden="false" customHeight="false" outlineLevel="0" collapsed="false">
      <c r="A593" s="30" t="s">
        <v>15</v>
      </c>
      <c r="B593" s="30" t="s">
        <v>16</v>
      </c>
      <c r="C593" s="30" t="n">
        <v>250402</v>
      </c>
      <c r="D593" s="30" t="n">
        <v>6</v>
      </c>
      <c r="E593" s="30" t="n">
        <v>7</v>
      </c>
      <c r="F593" s="11" t="str">
        <f aca="false">$A593&amp;"_"&amp;$D593</f>
        <v>TA1_6</v>
      </c>
      <c r="G593" s="11" t="str">
        <f aca="false">$A593&amp;"_"&amp;$D593&amp;"_"&amp;$E593</f>
        <v>TA1_6_7</v>
      </c>
      <c r="H593" s="14" t="s">
        <v>109</v>
      </c>
      <c r="I593" s="14" t="n">
        <v>0.484</v>
      </c>
      <c r="J593" s="14" t="n">
        <v>7.404</v>
      </c>
      <c r="K593" s="14" t="n">
        <v>0.604</v>
      </c>
      <c r="L593" s="14" t="n">
        <v>0.147</v>
      </c>
      <c r="M593" s="14" t="n">
        <v>0.213</v>
      </c>
      <c r="N593" s="14" t="n">
        <v>0.148</v>
      </c>
      <c r="O593" s="14" t="n">
        <v>0.038</v>
      </c>
      <c r="P593" s="14" t="n">
        <v>0.527</v>
      </c>
      <c r="Q593" s="14" t="n">
        <v>0.213</v>
      </c>
      <c r="R593" s="14" t="n">
        <v>0.144</v>
      </c>
      <c r="S593" s="14" t="n">
        <v>0.004</v>
      </c>
      <c r="T593" s="14" t="n">
        <v>0.076</v>
      </c>
      <c r="U593" s="14" t="n">
        <v>0.383</v>
      </c>
      <c r="V593" s="14" t="n">
        <v>0.663</v>
      </c>
      <c r="W593" s="14" t="n">
        <v>3.233</v>
      </c>
      <c r="BG593" s="17" t="n">
        <f aca="false">SUM(I593:BF593)/4</f>
        <v>3.57025</v>
      </c>
      <c r="BH593" s="12" t="n">
        <f aca="false">BG593/4.3</f>
        <v>0.830290697674419</v>
      </c>
    </row>
    <row r="594" customFormat="false" ht="15.75" hidden="false" customHeight="false" outlineLevel="0" collapsed="false">
      <c r="A594" s="30" t="s">
        <v>15</v>
      </c>
      <c r="B594" s="30" t="s">
        <v>16</v>
      </c>
      <c r="C594" s="30" t="n">
        <v>250402</v>
      </c>
      <c r="D594" s="30" t="n">
        <v>6</v>
      </c>
      <c r="E594" s="30" t="n">
        <v>7</v>
      </c>
      <c r="F594" s="11" t="str">
        <f aca="false">$A594&amp;"_"&amp;$D594</f>
        <v>TA1_6</v>
      </c>
      <c r="G594" s="11" t="str">
        <f aca="false">$A594&amp;"_"&amp;$D594&amp;"_"&amp;$E594</f>
        <v>TA1_6_7</v>
      </c>
      <c r="H594" s="14" t="s">
        <v>109</v>
      </c>
      <c r="I594" s="14" t="n">
        <v>0.484</v>
      </c>
      <c r="J594" s="14" t="n">
        <v>7.404</v>
      </c>
      <c r="K594" s="14" t="n">
        <v>0.604</v>
      </c>
      <c r="L594" s="14" t="n">
        <v>0.147</v>
      </c>
      <c r="M594" s="14" t="n">
        <v>0.213</v>
      </c>
      <c r="N594" s="14" t="n">
        <v>0.148</v>
      </c>
      <c r="O594" s="14" t="n">
        <v>0.038</v>
      </c>
      <c r="P594" s="14" t="n">
        <v>0.527</v>
      </c>
      <c r="Q594" s="14" t="n">
        <v>0.213</v>
      </c>
      <c r="R594" s="14" t="n">
        <v>0.144</v>
      </c>
      <c r="S594" s="14" t="n">
        <v>0.004</v>
      </c>
      <c r="T594" s="14" t="n">
        <v>0.076</v>
      </c>
      <c r="U594" s="14" t="n">
        <v>0.383</v>
      </c>
      <c r="V594" s="14" t="n">
        <v>0.663</v>
      </c>
      <c r="W594" s="14" t="n">
        <v>3.233</v>
      </c>
      <c r="BG594" s="17" t="n">
        <f aca="false">SUM(I594:BF594)/4</f>
        <v>3.57025</v>
      </c>
      <c r="BH594" s="12" t="n">
        <f aca="false">BG594/4.3</f>
        <v>0.830290697674419</v>
      </c>
    </row>
    <row r="595" customFormat="false" ht="15.75" hidden="false" customHeight="false" outlineLevel="0" collapsed="false">
      <c r="A595" s="30" t="s">
        <v>15</v>
      </c>
      <c r="B595" s="30" t="s">
        <v>16</v>
      </c>
      <c r="C595" s="30" t="n">
        <v>250402</v>
      </c>
      <c r="D595" s="30" t="n">
        <v>6</v>
      </c>
      <c r="E595" s="30" t="n">
        <v>7</v>
      </c>
      <c r="F595" s="11" t="str">
        <f aca="false">$A595&amp;"_"&amp;$D595</f>
        <v>TA1_6</v>
      </c>
      <c r="G595" s="11" t="str">
        <f aca="false">$A595&amp;"_"&amp;$D595&amp;"_"&amp;$E595</f>
        <v>TA1_6_7</v>
      </c>
      <c r="H595" s="14" t="s">
        <v>109</v>
      </c>
      <c r="I595" s="14" t="n">
        <v>0.484</v>
      </c>
      <c r="J595" s="14" t="n">
        <v>7.404</v>
      </c>
      <c r="K595" s="14" t="n">
        <v>0.604</v>
      </c>
      <c r="L595" s="14" t="n">
        <v>0.147</v>
      </c>
      <c r="M595" s="14" t="n">
        <v>0.213</v>
      </c>
      <c r="N595" s="14" t="n">
        <v>0.148</v>
      </c>
      <c r="O595" s="14" t="n">
        <v>0.038</v>
      </c>
      <c r="P595" s="14" t="n">
        <v>0.527</v>
      </c>
      <c r="Q595" s="14" t="n">
        <v>0.213</v>
      </c>
      <c r="R595" s="14" t="n">
        <v>0.144</v>
      </c>
      <c r="S595" s="14" t="n">
        <v>0.004</v>
      </c>
      <c r="T595" s="14" t="n">
        <v>0.076</v>
      </c>
      <c r="U595" s="14" t="n">
        <v>0.383</v>
      </c>
      <c r="V595" s="14" t="n">
        <v>0.663</v>
      </c>
      <c r="W595" s="14" t="n">
        <v>3.233</v>
      </c>
      <c r="BG595" s="17" t="n">
        <f aca="false">SUM(I595:BF595)/4</f>
        <v>3.57025</v>
      </c>
      <c r="BH595" s="12" t="n">
        <f aca="false">BG595/4.3</f>
        <v>0.830290697674419</v>
      </c>
    </row>
    <row r="596" customFormat="false" ht="15.75" hidden="false" customHeight="false" outlineLevel="0" collapsed="false">
      <c r="A596" s="30" t="s">
        <v>15</v>
      </c>
      <c r="B596" s="30" t="s">
        <v>16</v>
      </c>
      <c r="C596" s="30" t="n">
        <v>250402</v>
      </c>
      <c r="D596" s="30" t="n">
        <v>6</v>
      </c>
      <c r="E596" s="30" t="n">
        <v>7</v>
      </c>
      <c r="F596" s="11" t="str">
        <f aca="false">$A596&amp;"_"&amp;$D596</f>
        <v>TA1_6</v>
      </c>
      <c r="G596" s="11" t="str">
        <f aca="false">$A596&amp;"_"&amp;$D596&amp;"_"&amp;$E596</f>
        <v>TA1_6_7</v>
      </c>
      <c r="H596" s="14" t="s">
        <v>109</v>
      </c>
      <c r="I596" s="14" t="n">
        <v>0.484</v>
      </c>
      <c r="J596" s="14" t="n">
        <v>7.404</v>
      </c>
      <c r="K596" s="14" t="n">
        <v>0.604</v>
      </c>
      <c r="L596" s="14" t="n">
        <v>0.147</v>
      </c>
      <c r="M596" s="14" t="n">
        <v>0.213</v>
      </c>
      <c r="N596" s="14" t="n">
        <v>0.148</v>
      </c>
      <c r="O596" s="14" t="n">
        <v>0.038</v>
      </c>
      <c r="P596" s="14" t="n">
        <v>0.527</v>
      </c>
      <c r="Q596" s="14" t="n">
        <v>0.213</v>
      </c>
      <c r="R596" s="14" t="n">
        <v>0.144</v>
      </c>
      <c r="S596" s="14" t="n">
        <v>0.004</v>
      </c>
      <c r="T596" s="14" t="n">
        <v>0.076</v>
      </c>
      <c r="U596" s="14" t="n">
        <v>0.383</v>
      </c>
      <c r="V596" s="14" t="n">
        <v>0.663</v>
      </c>
      <c r="W596" s="14" t="n">
        <v>3.233</v>
      </c>
      <c r="BG596" s="17" t="n">
        <f aca="false">SUM(I596:BF596)/4</f>
        <v>3.57025</v>
      </c>
      <c r="BH596" s="12" t="n">
        <f aca="false">BG596/4.3</f>
        <v>0.830290697674419</v>
      </c>
    </row>
    <row r="597" customFormat="false" ht="15.75" hidden="false" customHeight="false" outlineLevel="0" collapsed="false">
      <c r="A597" s="30" t="s">
        <v>15</v>
      </c>
      <c r="B597" s="30" t="s">
        <v>16</v>
      </c>
      <c r="C597" s="30" t="n">
        <v>250402</v>
      </c>
      <c r="D597" s="30" t="n">
        <v>6</v>
      </c>
      <c r="E597" s="30" t="n">
        <v>8</v>
      </c>
      <c r="F597" s="11" t="str">
        <f aca="false">$A597&amp;"_"&amp;$D597</f>
        <v>TA1_6</v>
      </c>
      <c r="G597" s="11" t="str">
        <f aca="false">$A597&amp;"_"&amp;$D597&amp;"_"&amp;$E597</f>
        <v>TA1_6_8</v>
      </c>
      <c r="H597" s="14" t="s">
        <v>108</v>
      </c>
      <c r="I597" s="14" t="n">
        <v>0.034</v>
      </c>
      <c r="J597" s="14" t="n">
        <v>0.105</v>
      </c>
      <c r="K597" s="14" t="n">
        <v>0.046</v>
      </c>
      <c r="L597" s="14" t="n">
        <v>0.641</v>
      </c>
      <c r="M597" s="14" t="n">
        <v>5.023</v>
      </c>
      <c r="N597" s="14" t="n">
        <v>0.2</v>
      </c>
      <c r="O597" s="14" t="n">
        <v>0.335</v>
      </c>
      <c r="P597" s="14" t="n">
        <v>1.132</v>
      </c>
      <c r="Q597" s="14" t="n">
        <v>13.586</v>
      </c>
      <c r="R597" s="14" t="n">
        <v>0.01</v>
      </c>
      <c r="S597" s="14" t="n">
        <v>0.368</v>
      </c>
      <c r="T597" s="14" t="n">
        <v>1.787</v>
      </c>
      <c r="BG597" s="17" t="n">
        <f aca="false">SUM(I597:BF597)/4</f>
        <v>5.81675</v>
      </c>
      <c r="BH597" s="12" t="n">
        <f aca="false">BG597/4.3</f>
        <v>1.35273255813953</v>
      </c>
      <c r="BI597" s="17" t="n">
        <f aca="false">AVERAGE(BG597:BG604)</f>
        <v>5.3125</v>
      </c>
      <c r="BJ597" s="17" t="n">
        <f aca="false">BI597/4.3</f>
        <v>1.23546511627907</v>
      </c>
    </row>
    <row r="598" customFormat="false" ht="15.75" hidden="false" customHeight="false" outlineLevel="0" collapsed="false">
      <c r="A598" s="30" t="s">
        <v>15</v>
      </c>
      <c r="B598" s="30" t="s">
        <v>16</v>
      </c>
      <c r="C598" s="30" t="n">
        <v>250402</v>
      </c>
      <c r="D598" s="30" t="n">
        <v>6</v>
      </c>
      <c r="E598" s="30" t="n">
        <v>8</v>
      </c>
      <c r="F598" s="11" t="str">
        <f aca="false">$A598&amp;"_"&amp;$D598</f>
        <v>TA1_6</v>
      </c>
      <c r="G598" s="11" t="str">
        <f aca="false">$A598&amp;"_"&amp;$D598&amp;"_"&amp;$E598</f>
        <v>TA1_6_8</v>
      </c>
      <c r="H598" s="14" t="s">
        <v>108</v>
      </c>
      <c r="I598" s="14" t="n">
        <v>0.034</v>
      </c>
      <c r="J598" s="14" t="n">
        <v>0.105</v>
      </c>
      <c r="K598" s="14" t="n">
        <v>0.046</v>
      </c>
      <c r="L598" s="14" t="n">
        <v>0.641</v>
      </c>
      <c r="M598" s="14" t="n">
        <v>5.023</v>
      </c>
      <c r="N598" s="14" t="n">
        <v>0.2</v>
      </c>
      <c r="O598" s="14" t="n">
        <v>0.335</v>
      </c>
      <c r="P598" s="14" t="n">
        <v>1.132</v>
      </c>
      <c r="Q598" s="14" t="n">
        <v>13.586</v>
      </c>
      <c r="R598" s="14" t="n">
        <v>0.01</v>
      </c>
      <c r="S598" s="14" t="n">
        <v>0.368</v>
      </c>
      <c r="T598" s="14" t="n">
        <v>1.787</v>
      </c>
      <c r="BG598" s="17" t="n">
        <f aca="false">SUM(I598:BF598)/4</f>
        <v>5.81675</v>
      </c>
      <c r="BH598" s="12" t="n">
        <f aca="false">BG598/4.3</f>
        <v>1.35273255813953</v>
      </c>
    </row>
    <row r="599" customFormat="false" ht="15.75" hidden="false" customHeight="false" outlineLevel="0" collapsed="false">
      <c r="A599" s="30" t="s">
        <v>15</v>
      </c>
      <c r="B599" s="30" t="s">
        <v>16</v>
      </c>
      <c r="C599" s="30" t="n">
        <v>250402</v>
      </c>
      <c r="D599" s="30" t="n">
        <v>6</v>
      </c>
      <c r="E599" s="30" t="n">
        <v>8</v>
      </c>
      <c r="F599" s="11" t="str">
        <f aca="false">$A599&amp;"_"&amp;$D599</f>
        <v>TA1_6</v>
      </c>
      <c r="G599" s="11" t="str">
        <f aca="false">$A599&amp;"_"&amp;$D599&amp;"_"&amp;$E599</f>
        <v>TA1_6_8</v>
      </c>
      <c r="H599" s="14" t="s">
        <v>108</v>
      </c>
      <c r="I599" s="14" t="n">
        <v>0.034</v>
      </c>
      <c r="J599" s="14" t="n">
        <v>0.105</v>
      </c>
      <c r="K599" s="14" t="n">
        <v>0.046</v>
      </c>
      <c r="L599" s="14" t="n">
        <v>0.641</v>
      </c>
      <c r="M599" s="14" t="n">
        <v>5.023</v>
      </c>
      <c r="N599" s="14" t="n">
        <v>0.2</v>
      </c>
      <c r="O599" s="14" t="n">
        <v>0.335</v>
      </c>
      <c r="P599" s="14" t="n">
        <v>1.132</v>
      </c>
      <c r="Q599" s="14" t="n">
        <v>13.586</v>
      </c>
      <c r="R599" s="14" t="n">
        <v>0.01</v>
      </c>
      <c r="S599" s="14" t="n">
        <v>0.368</v>
      </c>
      <c r="T599" s="14" t="n">
        <v>1.787</v>
      </c>
      <c r="BG599" s="17" t="n">
        <f aca="false">SUM(I599:BF599)/4</f>
        <v>5.81675</v>
      </c>
      <c r="BH599" s="12" t="n">
        <f aca="false">BG599/4.3</f>
        <v>1.35273255813953</v>
      </c>
    </row>
    <row r="600" customFormat="false" ht="15.75" hidden="false" customHeight="false" outlineLevel="0" collapsed="false">
      <c r="A600" s="30" t="s">
        <v>15</v>
      </c>
      <c r="B600" s="30" t="s">
        <v>16</v>
      </c>
      <c r="C600" s="30" t="n">
        <v>250402</v>
      </c>
      <c r="D600" s="30" t="n">
        <v>6</v>
      </c>
      <c r="E600" s="30" t="n">
        <v>8</v>
      </c>
      <c r="F600" s="11" t="str">
        <f aca="false">$A600&amp;"_"&amp;$D600</f>
        <v>TA1_6</v>
      </c>
      <c r="G600" s="11" t="str">
        <f aca="false">$A600&amp;"_"&amp;$D600&amp;"_"&amp;$E600</f>
        <v>TA1_6_8</v>
      </c>
      <c r="H600" s="14" t="s">
        <v>108</v>
      </c>
      <c r="I600" s="14" t="n">
        <v>0.034</v>
      </c>
      <c r="J600" s="14" t="n">
        <v>0.105</v>
      </c>
      <c r="K600" s="14" t="n">
        <v>0.046</v>
      </c>
      <c r="L600" s="14" t="n">
        <v>0.641</v>
      </c>
      <c r="M600" s="14" t="n">
        <v>5.023</v>
      </c>
      <c r="N600" s="14" t="n">
        <v>0.2</v>
      </c>
      <c r="O600" s="14" t="n">
        <v>0.335</v>
      </c>
      <c r="P600" s="14" t="n">
        <v>1.132</v>
      </c>
      <c r="Q600" s="14" t="n">
        <v>13.586</v>
      </c>
      <c r="R600" s="14" t="n">
        <v>0.01</v>
      </c>
      <c r="S600" s="14" t="n">
        <v>0.368</v>
      </c>
      <c r="T600" s="14" t="n">
        <v>1.787</v>
      </c>
      <c r="BG600" s="17" t="n">
        <f aca="false">SUM(I600:BF600)/4</f>
        <v>5.81675</v>
      </c>
      <c r="BH600" s="12" t="n">
        <f aca="false">BG600/4.3</f>
        <v>1.35273255813953</v>
      </c>
    </row>
    <row r="601" customFormat="false" ht="15.75" hidden="false" customHeight="false" outlineLevel="0" collapsed="false">
      <c r="A601" s="30" t="s">
        <v>15</v>
      </c>
      <c r="B601" s="30" t="s">
        <v>16</v>
      </c>
      <c r="C601" s="30" t="n">
        <v>250402</v>
      </c>
      <c r="D601" s="30" t="n">
        <v>6</v>
      </c>
      <c r="E601" s="30" t="n">
        <v>8</v>
      </c>
      <c r="F601" s="11" t="str">
        <f aca="false">$A601&amp;"_"&amp;$D601</f>
        <v>TA1_6</v>
      </c>
      <c r="G601" s="11" t="str">
        <f aca="false">$A601&amp;"_"&amp;$D601&amp;"_"&amp;$E601</f>
        <v>TA1_6_8</v>
      </c>
      <c r="H601" s="14" t="s">
        <v>109</v>
      </c>
      <c r="I601" s="14" t="n">
        <v>0.037</v>
      </c>
      <c r="J601" s="14" t="n">
        <v>0.007</v>
      </c>
      <c r="K601" s="14" t="n">
        <v>5.123</v>
      </c>
      <c r="L601" s="14" t="n">
        <v>0.083</v>
      </c>
      <c r="M601" s="14" t="n">
        <v>0.509</v>
      </c>
      <c r="N601" s="14" t="n">
        <v>5.325</v>
      </c>
      <c r="O601" s="14" t="n">
        <v>1.82</v>
      </c>
      <c r="P601" s="14" t="n">
        <v>0.029</v>
      </c>
      <c r="Q601" s="14" t="n">
        <v>0.915</v>
      </c>
      <c r="R601" s="14" t="n">
        <v>5.385</v>
      </c>
      <c r="BG601" s="17" t="n">
        <f aca="false">SUM(I601:BF601)/4</f>
        <v>4.80825</v>
      </c>
      <c r="BH601" s="12" t="n">
        <f aca="false">BG601/4.3</f>
        <v>1.1181976744186</v>
      </c>
    </row>
    <row r="602" customFormat="false" ht="15.75" hidden="false" customHeight="false" outlineLevel="0" collapsed="false">
      <c r="A602" s="30" t="s">
        <v>15</v>
      </c>
      <c r="B602" s="30" t="s">
        <v>16</v>
      </c>
      <c r="C602" s="30" t="n">
        <v>250402</v>
      </c>
      <c r="D602" s="30" t="n">
        <v>6</v>
      </c>
      <c r="E602" s="30" t="n">
        <v>8</v>
      </c>
      <c r="F602" s="11" t="str">
        <f aca="false">$A602&amp;"_"&amp;$D602</f>
        <v>TA1_6</v>
      </c>
      <c r="G602" s="11" t="str">
        <f aca="false">$A602&amp;"_"&amp;$D602&amp;"_"&amp;$E602</f>
        <v>TA1_6_8</v>
      </c>
      <c r="H602" s="14" t="s">
        <v>109</v>
      </c>
      <c r="I602" s="14" t="n">
        <v>0.037</v>
      </c>
      <c r="J602" s="14" t="n">
        <v>0.007</v>
      </c>
      <c r="K602" s="14" t="n">
        <v>5.123</v>
      </c>
      <c r="L602" s="14" t="n">
        <v>0.083</v>
      </c>
      <c r="M602" s="14" t="n">
        <v>0.509</v>
      </c>
      <c r="N602" s="14" t="n">
        <v>5.325</v>
      </c>
      <c r="O602" s="14" t="n">
        <v>1.82</v>
      </c>
      <c r="P602" s="14" t="n">
        <v>0.029</v>
      </c>
      <c r="Q602" s="14" t="n">
        <v>0.915</v>
      </c>
      <c r="R602" s="14" t="n">
        <v>5.385</v>
      </c>
      <c r="BG602" s="17" t="n">
        <f aca="false">SUM(I602:BF602)/4</f>
        <v>4.80825</v>
      </c>
      <c r="BH602" s="12" t="n">
        <f aca="false">BG602/4.3</f>
        <v>1.1181976744186</v>
      </c>
    </row>
    <row r="603" customFormat="false" ht="15.75" hidden="false" customHeight="false" outlineLevel="0" collapsed="false">
      <c r="A603" s="30" t="s">
        <v>15</v>
      </c>
      <c r="B603" s="30" t="s">
        <v>16</v>
      </c>
      <c r="C603" s="30" t="n">
        <v>250402</v>
      </c>
      <c r="D603" s="30" t="n">
        <v>6</v>
      </c>
      <c r="E603" s="30" t="n">
        <v>8</v>
      </c>
      <c r="F603" s="11" t="str">
        <f aca="false">$A603&amp;"_"&amp;$D603</f>
        <v>TA1_6</v>
      </c>
      <c r="G603" s="11" t="str">
        <f aca="false">$A603&amp;"_"&amp;$D603&amp;"_"&amp;$E603</f>
        <v>TA1_6_8</v>
      </c>
      <c r="H603" s="14" t="s">
        <v>109</v>
      </c>
      <c r="I603" s="14" t="n">
        <v>0.037</v>
      </c>
      <c r="J603" s="14" t="n">
        <v>0.007</v>
      </c>
      <c r="K603" s="14" t="n">
        <v>5.123</v>
      </c>
      <c r="L603" s="14" t="n">
        <v>0.083</v>
      </c>
      <c r="M603" s="14" t="n">
        <v>0.509</v>
      </c>
      <c r="N603" s="14" t="n">
        <v>5.325</v>
      </c>
      <c r="O603" s="14" t="n">
        <v>1.82</v>
      </c>
      <c r="P603" s="14" t="n">
        <v>0.029</v>
      </c>
      <c r="Q603" s="14" t="n">
        <v>0.915</v>
      </c>
      <c r="R603" s="14" t="n">
        <v>5.385</v>
      </c>
      <c r="BG603" s="17" t="n">
        <f aca="false">SUM(I603:BF603)/4</f>
        <v>4.80825</v>
      </c>
      <c r="BH603" s="12" t="n">
        <f aca="false">BG603/4.3</f>
        <v>1.1181976744186</v>
      </c>
    </row>
    <row r="604" customFormat="false" ht="15.75" hidden="false" customHeight="false" outlineLevel="0" collapsed="false">
      <c r="A604" s="30" t="s">
        <v>15</v>
      </c>
      <c r="B604" s="30" t="s">
        <v>16</v>
      </c>
      <c r="C604" s="30" t="n">
        <v>250402</v>
      </c>
      <c r="D604" s="30" t="n">
        <v>6</v>
      </c>
      <c r="E604" s="30" t="n">
        <v>8</v>
      </c>
      <c r="F604" s="11" t="str">
        <f aca="false">$A604&amp;"_"&amp;$D604</f>
        <v>TA1_6</v>
      </c>
      <c r="G604" s="11" t="str">
        <f aca="false">$A604&amp;"_"&amp;$D604&amp;"_"&amp;$E604</f>
        <v>TA1_6_8</v>
      </c>
      <c r="H604" s="14" t="s">
        <v>109</v>
      </c>
      <c r="I604" s="14" t="n">
        <v>0.037</v>
      </c>
      <c r="J604" s="14" t="n">
        <v>0.007</v>
      </c>
      <c r="K604" s="14" t="n">
        <v>5.123</v>
      </c>
      <c r="L604" s="14" t="n">
        <v>0.083</v>
      </c>
      <c r="M604" s="14" t="n">
        <v>0.509</v>
      </c>
      <c r="N604" s="14" t="n">
        <v>5.325</v>
      </c>
      <c r="O604" s="14" t="n">
        <v>1.82</v>
      </c>
      <c r="P604" s="14" t="n">
        <v>0.029</v>
      </c>
      <c r="Q604" s="14" t="n">
        <v>0.915</v>
      </c>
      <c r="R604" s="14" t="n">
        <v>5.385</v>
      </c>
      <c r="BG604" s="17" t="n">
        <f aca="false">SUM(I604:BF604)/4</f>
        <v>4.80825</v>
      </c>
      <c r="BH604" s="12" t="n">
        <f aca="false">BG604/4.3</f>
        <v>1.1181976744186</v>
      </c>
    </row>
    <row r="605" customFormat="false" ht="15.75" hidden="false" customHeight="false" outlineLevel="0" collapsed="false">
      <c r="A605" s="30" t="s">
        <v>15</v>
      </c>
      <c r="B605" s="30" t="s">
        <v>16</v>
      </c>
      <c r="C605" s="30" t="n">
        <v>250402</v>
      </c>
      <c r="D605" s="30" t="n">
        <v>6</v>
      </c>
      <c r="E605" s="30" t="n">
        <v>10</v>
      </c>
      <c r="F605" s="11" t="str">
        <f aca="false">$A605&amp;"_"&amp;$D605</f>
        <v>TA1_6</v>
      </c>
      <c r="G605" s="11" t="str">
        <f aca="false">$A605&amp;"_"&amp;$D605&amp;"_"&amp;$E605</f>
        <v>TA1_6_10</v>
      </c>
      <c r="H605" s="14" t="s">
        <v>110</v>
      </c>
      <c r="I605" s="14" t="n">
        <v>0.012</v>
      </c>
      <c r="J605" s="14" t="n">
        <v>0.302</v>
      </c>
      <c r="K605" s="14" t="n">
        <v>0.393</v>
      </c>
      <c r="L605" s="14" t="n">
        <v>1.822</v>
      </c>
      <c r="M605" s="14" t="n">
        <v>0.075</v>
      </c>
      <c r="N605" s="14" t="n">
        <v>0.399</v>
      </c>
      <c r="O605" s="14" t="n">
        <v>0.037</v>
      </c>
      <c r="P605" s="14" t="n">
        <v>0.008</v>
      </c>
      <c r="Q605" s="14" t="n">
        <v>17.275</v>
      </c>
      <c r="R605" s="14" t="n">
        <v>3.13</v>
      </c>
      <c r="BG605" s="17" t="n">
        <f aca="false">SUM(I605:BF605)/2</f>
        <v>11.7265</v>
      </c>
      <c r="BH605" s="12" t="n">
        <f aca="false">BG605/4.3</f>
        <v>2.72709302325581</v>
      </c>
      <c r="BI605" s="17" t="n">
        <f aca="false">AVERAGE(BG605:BG609)</f>
        <v>9.5106</v>
      </c>
      <c r="BJ605" s="17" t="n">
        <f aca="false">BI605/4.3</f>
        <v>2.21176744186047</v>
      </c>
    </row>
    <row r="606" customFormat="false" ht="15.75" hidden="false" customHeight="false" outlineLevel="0" collapsed="false">
      <c r="A606" s="30" t="s">
        <v>15</v>
      </c>
      <c r="B606" s="30" t="s">
        <v>16</v>
      </c>
      <c r="C606" s="30" t="n">
        <v>250402</v>
      </c>
      <c r="D606" s="30" t="n">
        <v>6</v>
      </c>
      <c r="E606" s="30" t="n">
        <v>10</v>
      </c>
      <c r="F606" s="11" t="str">
        <f aca="false">$A606&amp;"_"&amp;$D606</f>
        <v>TA1_6</v>
      </c>
      <c r="G606" s="11" t="str">
        <f aca="false">$A606&amp;"_"&amp;$D606&amp;"_"&amp;$E606</f>
        <v>TA1_6_10</v>
      </c>
      <c r="H606" s="14" t="s">
        <v>111</v>
      </c>
      <c r="I606" s="14" t="n">
        <v>0.012</v>
      </c>
      <c r="J606" s="14" t="n">
        <v>0.302</v>
      </c>
      <c r="K606" s="14" t="n">
        <v>0.393</v>
      </c>
      <c r="L606" s="14" t="n">
        <v>1.822</v>
      </c>
      <c r="M606" s="14" t="n">
        <v>0.075</v>
      </c>
      <c r="N606" s="14" t="n">
        <v>0.399</v>
      </c>
      <c r="O606" s="14" t="n">
        <v>0.037</v>
      </c>
      <c r="P606" s="14" t="n">
        <v>0.008</v>
      </c>
      <c r="Q606" s="14" t="n">
        <v>17.275</v>
      </c>
      <c r="R606" s="14" t="n">
        <v>3.13</v>
      </c>
      <c r="BG606" s="17" t="n">
        <f aca="false">SUM(I606:BF606)/2</f>
        <v>11.7265</v>
      </c>
      <c r="BH606" s="12" t="n">
        <f aca="false">BG606/4.3</f>
        <v>2.72709302325581</v>
      </c>
    </row>
    <row r="607" customFormat="false" ht="15.75" hidden="false" customHeight="false" outlineLevel="0" collapsed="false">
      <c r="A607" s="30" t="s">
        <v>15</v>
      </c>
      <c r="B607" s="30" t="s">
        <v>16</v>
      </c>
      <c r="C607" s="30" t="n">
        <v>250402</v>
      </c>
      <c r="D607" s="30" t="n">
        <v>6</v>
      </c>
      <c r="E607" s="30" t="n">
        <v>10</v>
      </c>
      <c r="F607" s="11" t="str">
        <f aca="false">$A607&amp;"_"&amp;$D607</f>
        <v>TA1_6</v>
      </c>
      <c r="G607" s="11" t="str">
        <f aca="false">$A607&amp;"_"&amp;$D607&amp;"_"&amp;$E607</f>
        <v>TA1_6_10</v>
      </c>
      <c r="H607" s="14" t="s">
        <v>112</v>
      </c>
      <c r="I607" s="14" t="n">
        <v>0.231</v>
      </c>
      <c r="J607" s="14" t="n">
        <v>0.104</v>
      </c>
      <c r="K607" s="14" t="n">
        <v>0.183</v>
      </c>
      <c r="L607" s="14" t="n">
        <v>0.028</v>
      </c>
      <c r="M607" s="14" t="n">
        <v>0.983</v>
      </c>
      <c r="N607" s="14" t="n">
        <v>0.078</v>
      </c>
      <c r="O607" s="14" t="n">
        <v>0.024</v>
      </c>
      <c r="P607" s="14" t="n">
        <v>3.325</v>
      </c>
      <c r="Q607" s="14" t="n">
        <v>0.083</v>
      </c>
      <c r="R607" s="14" t="n">
        <v>3.705</v>
      </c>
      <c r="S607" s="14" t="n">
        <v>0.031</v>
      </c>
      <c r="T607" s="14" t="n">
        <v>0.028</v>
      </c>
      <c r="U607" s="14" t="n">
        <v>0.052</v>
      </c>
      <c r="V607" s="14" t="n">
        <v>3.741</v>
      </c>
      <c r="W607" s="14" t="n">
        <v>0.007</v>
      </c>
      <c r="X607" s="14" t="n">
        <v>9.068</v>
      </c>
      <c r="Y607" s="14" t="n">
        <v>2.429</v>
      </c>
      <c r="BG607" s="17" t="n">
        <f aca="false">SUM(I607:BF607)/3</f>
        <v>8.03333333333333</v>
      </c>
      <c r="BH607" s="12" t="n">
        <f aca="false">BG607/4.3</f>
        <v>1.86821705426357</v>
      </c>
    </row>
    <row r="608" customFormat="false" ht="15.75" hidden="false" customHeight="false" outlineLevel="0" collapsed="false">
      <c r="A608" s="30" t="s">
        <v>15</v>
      </c>
      <c r="B608" s="30" t="s">
        <v>16</v>
      </c>
      <c r="C608" s="30" t="n">
        <v>250402</v>
      </c>
      <c r="D608" s="30" t="n">
        <v>6</v>
      </c>
      <c r="E608" s="30" t="n">
        <v>10</v>
      </c>
      <c r="F608" s="11" t="str">
        <f aca="false">$A608&amp;"_"&amp;$D608</f>
        <v>TA1_6</v>
      </c>
      <c r="G608" s="11" t="str">
        <f aca="false">$A608&amp;"_"&amp;$D608&amp;"_"&amp;$E608</f>
        <v>TA1_6_10</v>
      </c>
      <c r="H608" s="14" t="s">
        <v>112</v>
      </c>
      <c r="I608" s="14" t="n">
        <v>0.231</v>
      </c>
      <c r="J608" s="14" t="n">
        <v>0.104</v>
      </c>
      <c r="K608" s="14" t="n">
        <v>0.183</v>
      </c>
      <c r="L608" s="14" t="n">
        <v>0.028</v>
      </c>
      <c r="M608" s="14" t="n">
        <v>0.983</v>
      </c>
      <c r="N608" s="14" t="n">
        <v>0.078</v>
      </c>
      <c r="O608" s="14" t="n">
        <v>0.024</v>
      </c>
      <c r="P608" s="14" t="n">
        <v>3.325</v>
      </c>
      <c r="Q608" s="14" t="n">
        <v>0.083</v>
      </c>
      <c r="R608" s="14" t="n">
        <v>3.705</v>
      </c>
      <c r="S608" s="14" t="n">
        <v>0.031</v>
      </c>
      <c r="T608" s="14" t="n">
        <v>0.028</v>
      </c>
      <c r="U608" s="14" t="n">
        <v>0.052</v>
      </c>
      <c r="V608" s="14" t="n">
        <v>3.741</v>
      </c>
      <c r="W608" s="14" t="n">
        <v>0.007</v>
      </c>
      <c r="X608" s="14" t="n">
        <v>9.068</v>
      </c>
      <c r="Y608" s="14" t="n">
        <v>2.429</v>
      </c>
      <c r="BG608" s="17" t="n">
        <f aca="false">SUM(I608:BF608)/3</f>
        <v>8.03333333333333</v>
      </c>
      <c r="BH608" s="12" t="n">
        <f aca="false">BG608/4.3</f>
        <v>1.86821705426357</v>
      </c>
    </row>
    <row r="609" customFormat="false" ht="15.75" hidden="false" customHeight="false" outlineLevel="0" collapsed="false">
      <c r="A609" s="30" t="s">
        <v>15</v>
      </c>
      <c r="B609" s="30" t="s">
        <v>16</v>
      </c>
      <c r="C609" s="30" t="n">
        <v>250402</v>
      </c>
      <c r="D609" s="30" t="n">
        <v>6</v>
      </c>
      <c r="E609" s="30" t="n">
        <v>10</v>
      </c>
      <c r="F609" s="11" t="str">
        <f aca="false">$A609&amp;"_"&amp;$D609</f>
        <v>TA1_6</v>
      </c>
      <c r="G609" s="11" t="str">
        <f aca="false">$A609&amp;"_"&amp;$D609&amp;"_"&amp;$E609</f>
        <v>TA1_6_10</v>
      </c>
      <c r="H609" s="14" t="s">
        <v>112</v>
      </c>
      <c r="I609" s="14" t="n">
        <v>0.231</v>
      </c>
      <c r="J609" s="14" t="n">
        <v>0.104</v>
      </c>
      <c r="K609" s="14" t="n">
        <v>0.183</v>
      </c>
      <c r="L609" s="14" t="n">
        <v>0.028</v>
      </c>
      <c r="M609" s="14" t="n">
        <v>0.983</v>
      </c>
      <c r="N609" s="14" t="n">
        <v>0.078</v>
      </c>
      <c r="O609" s="14" t="n">
        <v>0.024</v>
      </c>
      <c r="P609" s="14" t="n">
        <v>3.325</v>
      </c>
      <c r="Q609" s="14" t="n">
        <v>0.083</v>
      </c>
      <c r="R609" s="14" t="n">
        <v>3.705</v>
      </c>
      <c r="S609" s="14" t="n">
        <v>0.031</v>
      </c>
      <c r="T609" s="14" t="n">
        <v>0.028</v>
      </c>
      <c r="U609" s="14" t="n">
        <v>0.052</v>
      </c>
      <c r="V609" s="14" t="n">
        <v>3.741</v>
      </c>
      <c r="W609" s="14" t="n">
        <v>0.007</v>
      </c>
      <c r="X609" s="14" t="n">
        <v>9.068</v>
      </c>
      <c r="Y609" s="14" t="n">
        <v>2.429</v>
      </c>
      <c r="BG609" s="17" t="n">
        <f aca="false">SUM(I609:BF609)/3</f>
        <v>8.03333333333333</v>
      </c>
      <c r="BH609" s="12" t="n">
        <f aca="false">BG609/4.3</f>
        <v>1.86821705426357</v>
      </c>
    </row>
    <row r="610" customFormat="false" ht="15.75" hidden="false" customHeight="false" outlineLevel="0" collapsed="false">
      <c r="A610" s="30" t="s">
        <v>15</v>
      </c>
      <c r="B610" s="30" t="s">
        <v>16</v>
      </c>
      <c r="C610" s="30" t="n">
        <v>250402</v>
      </c>
      <c r="D610" s="30" t="n">
        <v>6</v>
      </c>
      <c r="E610" s="30" t="n">
        <v>11</v>
      </c>
      <c r="F610" s="11" t="str">
        <f aca="false">$A610&amp;"_"&amp;$D610</f>
        <v>TA1_6</v>
      </c>
      <c r="G610" s="11" t="str">
        <f aca="false">$A610&amp;"_"&amp;$D610&amp;"_"&amp;$E610</f>
        <v>TA1_6_11</v>
      </c>
      <c r="H610" s="14" t="s">
        <v>113</v>
      </c>
      <c r="I610" s="14" t="n">
        <v>0.034</v>
      </c>
      <c r="J610" s="14" t="n">
        <v>0.116</v>
      </c>
      <c r="K610" s="14" t="n">
        <v>0.145</v>
      </c>
      <c r="L610" s="14" t="n">
        <v>12.008</v>
      </c>
      <c r="M610" s="14" t="n">
        <v>0.031</v>
      </c>
      <c r="N610" s="14" t="n">
        <v>0.064</v>
      </c>
      <c r="O610" s="14" t="n">
        <v>2.552</v>
      </c>
      <c r="P610" s="14" t="n">
        <v>1.477</v>
      </c>
      <c r="Q610" s="14" t="n">
        <v>10.306</v>
      </c>
      <c r="BG610" s="17" t="n">
        <f aca="false">SUM(I610:BF610)/3</f>
        <v>8.911</v>
      </c>
      <c r="BH610" s="12" t="n">
        <f aca="false">BG610/4.3</f>
        <v>2.07232558139535</v>
      </c>
      <c r="BI610" s="17" t="n">
        <f aca="false">AVERAGE(BG610:BG615)</f>
        <v>8.2495</v>
      </c>
      <c r="BJ610" s="17" t="n">
        <f aca="false">BI610/4.3</f>
        <v>1.91848837209302</v>
      </c>
    </row>
    <row r="611" customFormat="false" ht="15.75" hidden="false" customHeight="false" outlineLevel="0" collapsed="false">
      <c r="A611" s="30" t="s">
        <v>15</v>
      </c>
      <c r="B611" s="30" t="s">
        <v>16</v>
      </c>
      <c r="C611" s="30" t="n">
        <v>250402</v>
      </c>
      <c r="D611" s="30" t="n">
        <v>6</v>
      </c>
      <c r="E611" s="30" t="n">
        <v>11</v>
      </c>
      <c r="F611" s="11" t="str">
        <f aca="false">$A611&amp;"_"&amp;$D611</f>
        <v>TA1_6</v>
      </c>
      <c r="G611" s="11" t="str">
        <f aca="false">$A611&amp;"_"&amp;$D611&amp;"_"&amp;$E611</f>
        <v>TA1_6_11</v>
      </c>
      <c r="H611" s="14" t="s">
        <v>113</v>
      </c>
      <c r="I611" s="14" t="n">
        <v>0.034</v>
      </c>
      <c r="J611" s="14" t="n">
        <v>0.116</v>
      </c>
      <c r="K611" s="14" t="n">
        <v>0.145</v>
      </c>
      <c r="L611" s="14" t="n">
        <v>12.008</v>
      </c>
      <c r="M611" s="14" t="n">
        <v>0.031</v>
      </c>
      <c r="N611" s="14" t="n">
        <v>0.064</v>
      </c>
      <c r="O611" s="14" t="n">
        <v>2.552</v>
      </c>
      <c r="P611" s="14" t="n">
        <v>1.477</v>
      </c>
      <c r="Q611" s="14" t="n">
        <v>10.306</v>
      </c>
      <c r="BG611" s="17" t="n">
        <f aca="false">SUM(I611:BF611)/3</f>
        <v>8.911</v>
      </c>
      <c r="BH611" s="12" t="n">
        <f aca="false">BG611/4.3</f>
        <v>2.07232558139535</v>
      </c>
    </row>
    <row r="612" customFormat="false" ht="15.75" hidden="false" customHeight="false" outlineLevel="0" collapsed="false">
      <c r="A612" s="30" t="s">
        <v>15</v>
      </c>
      <c r="B612" s="30" t="s">
        <v>16</v>
      </c>
      <c r="C612" s="30" t="n">
        <v>250402</v>
      </c>
      <c r="D612" s="30" t="n">
        <v>6</v>
      </c>
      <c r="E612" s="30" t="n">
        <v>11</v>
      </c>
      <c r="F612" s="11" t="str">
        <f aca="false">$A612&amp;"_"&amp;$D612</f>
        <v>TA1_6</v>
      </c>
      <c r="G612" s="11" t="str">
        <f aca="false">$A612&amp;"_"&amp;$D612&amp;"_"&amp;$E612</f>
        <v>TA1_6_11</v>
      </c>
      <c r="H612" s="14" t="s">
        <v>113</v>
      </c>
      <c r="I612" s="14" t="n">
        <v>0.034</v>
      </c>
      <c r="J612" s="14" t="n">
        <v>0.116</v>
      </c>
      <c r="K612" s="14" t="n">
        <v>0.145</v>
      </c>
      <c r="L612" s="14" t="n">
        <v>12.008</v>
      </c>
      <c r="M612" s="14" t="n">
        <v>0.031</v>
      </c>
      <c r="N612" s="14" t="n">
        <v>0.064</v>
      </c>
      <c r="O612" s="14" t="n">
        <v>2.552</v>
      </c>
      <c r="P612" s="14" t="n">
        <v>1.477</v>
      </c>
      <c r="Q612" s="14" t="n">
        <v>10.306</v>
      </c>
      <c r="BG612" s="17" t="n">
        <f aca="false">SUM(I612:BF612)/3</f>
        <v>8.911</v>
      </c>
      <c r="BH612" s="12" t="n">
        <f aca="false">BG612/4.3</f>
        <v>2.07232558139535</v>
      </c>
    </row>
    <row r="613" customFormat="false" ht="15.75" hidden="false" customHeight="false" outlineLevel="0" collapsed="false">
      <c r="A613" s="30" t="s">
        <v>15</v>
      </c>
      <c r="B613" s="30" t="s">
        <v>16</v>
      </c>
      <c r="C613" s="30" t="n">
        <v>250402</v>
      </c>
      <c r="D613" s="30" t="n">
        <v>6</v>
      </c>
      <c r="E613" s="30" t="n">
        <v>11</v>
      </c>
      <c r="F613" s="11" t="str">
        <f aca="false">$A613&amp;"_"&amp;$D613</f>
        <v>TA1_6</v>
      </c>
      <c r="G613" s="11" t="str">
        <f aca="false">$A613&amp;"_"&amp;$D613&amp;"_"&amp;$E613</f>
        <v>TA1_6_11</v>
      </c>
      <c r="H613" s="14" t="s">
        <v>114</v>
      </c>
      <c r="I613" s="14" t="n">
        <v>0.637</v>
      </c>
      <c r="J613" s="14" t="n">
        <v>0.061</v>
      </c>
      <c r="K613" s="14" t="n">
        <v>1.474</v>
      </c>
      <c r="L613" s="14" t="n">
        <v>0.043</v>
      </c>
      <c r="M613" s="14" t="n">
        <v>0.676</v>
      </c>
      <c r="N613" s="14" t="n">
        <v>0.144</v>
      </c>
      <c r="O613" s="14" t="n">
        <v>8.035</v>
      </c>
      <c r="P613" s="14" t="n">
        <v>11.694</v>
      </c>
      <c r="BG613" s="17" t="n">
        <f aca="false">SUM(I613:BF613)/3</f>
        <v>7.588</v>
      </c>
      <c r="BH613" s="12" t="n">
        <f aca="false">BG613/4.3</f>
        <v>1.7646511627907</v>
      </c>
    </row>
    <row r="614" customFormat="false" ht="15.75" hidden="false" customHeight="false" outlineLevel="0" collapsed="false">
      <c r="A614" s="30" t="s">
        <v>15</v>
      </c>
      <c r="B614" s="30" t="s">
        <v>16</v>
      </c>
      <c r="C614" s="30" t="n">
        <v>250402</v>
      </c>
      <c r="D614" s="30" t="n">
        <v>6</v>
      </c>
      <c r="E614" s="30" t="n">
        <v>11</v>
      </c>
      <c r="F614" s="11" t="str">
        <f aca="false">$A614&amp;"_"&amp;$D614</f>
        <v>TA1_6</v>
      </c>
      <c r="G614" s="11" t="str">
        <f aca="false">$A614&amp;"_"&amp;$D614&amp;"_"&amp;$E614</f>
        <v>TA1_6_11</v>
      </c>
      <c r="H614" s="14" t="s">
        <v>114</v>
      </c>
      <c r="I614" s="14" t="n">
        <v>0.637</v>
      </c>
      <c r="J614" s="14" t="n">
        <v>0.061</v>
      </c>
      <c r="K614" s="14" t="n">
        <v>1.474</v>
      </c>
      <c r="L614" s="14" t="n">
        <v>0.043</v>
      </c>
      <c r="M614" s="14" t="n">
        <v>0.676</v>
      </c>
      <c r="N614" s="14" t="n">
        <v>0.144</v>
      </c>
      <c r="O614" s="14" t="n">
        <v>8.035</v>
      </c>
      <c r="P614" s="14" t="n">
        <v>11.694</v>
      </c>
      <c r="BG614" s="17" t="n">
        <f aca="false">SUM(I614:BF614)/3</f>
        <v>7.588</v>
      </c>
      <c r="BH614" s="12" t="n">
        <f aca="false">BG614/4.3</f>
        <v>1.7646511627907</v>
      </c>
    </row>
    <row r="615" customFormat="false" ht="15.75" hidden="false" customHeight="false" outlineLevel="0" collapsed="false">
      <c r="A615" s="30" t="s">
        <v>15</v>
      </c>
      <c r="B615" s="30" t="s">
        <v>16</v>
      </c>
      <c r="C615" s="30" t="n">
        <v>250402</v>
      </c>
      <c r="D615" s="30" t="n">
        <v>6</v>
      </c>
      <c r="E615" s="30" t="n">
        <v>11</v>
      </c>
      <c r="F615" s="11" t="str">
        <f aca="false">$A615&amp;"_"&amp;$D615</f>
        <v>TA1_6</v>
      </c>
      <c r="G615" s="11" t="str">
        <f aca="false">$A615&amp;"_"&amp;$D615&amp;"_"&amp;$E615</f>
        <v>TA1_6_11</v>
      </c>
      <c r="H615" s="14" t="s">
        <v>114</v>
      </c>
      <c r="I615" s="14" t="n">
        <v>0.637</v>
      </c>
      <c r="J615" s="14" t="n">
        <v>0.061</v>
      </c>
      <c r="K615" s="14" t="n">
        <v>1.474</v>
      </c>
      <c r="L615" s="14" t="n">
        <v>0.043</v>
      </c>
      <c r="M615" s="14" t="n">
        <v>0.676</v>
      </c>
      <c r="N615" s="14" t="n">
        <v>0.144</v>
      </c>
      <c r="O615" s="14" t="n">
        <v>8.035</v>
      </c>
      <c r="P615" s="14" t="n">
        <v>11.694</v>
      </c>
      <c r="BG615" s="17" t="n">
        <f aca="false">SUM(I615:BF615)/3</f>
        <v>7.588</v>
      </c>
      <c r="BH615" s="12" t="n">
        <f aca="false">BG615/4.3</f>
        <v>1.7646511627907</v>
      </c>
    </row>
    <row r="616" customFormat="false" ht="15.75" hidden="false" customHeight="false" outlineLevel="0" collapsed="false">
      <c r="A616" s="30" t="s">
        <v>15</v>
      </c>
      <c r="B616" s="30" t="s">
        <v>16</v>
      </c>
      <c r="C616" s="30" t="n">
        <v>250402</v>
      </c>
      <c r="D616" s="30" t="n">
        <v>6</v>
      </c>
      <c r="E616" s="30" t="n">
        <v>12</v>
      </c>
      <c r="F616" s="11" t="str">
        <f aca="false">$A616&amp;"_"&amp;$D616</f>
        <v>TA1_6</v>
      </c>
      <c r="G616" s="11" t="str">
        <f aca="false">$A616&amp;"_"&amp;$D616&amp;"_"&amp;$E616</f>
        <v>TA1_6_12</v>
      </c>
      <c r="H616" s="14" t="s">
        <v>108</v>
      </c>
      <c r="I616" s="14" t="n">
        <v>0.057</v>
      </c>
      <c r="J616" s="14" t="n">
        <v>0.129</v>
      </c>
      <c r="K616" s="14" t="n">
        <v>0.01</v>
      </c>
      <c r="L616" s="14" t="n">
        <v>11.35</v>
      </c>
      <c r="M616" s="14" t="n">
        <v>0.057</v>
      </c>
      <c r="N616" s="14" t="n">
        <v>0.043</v>
      </c>
      <c r="O616" s="14" t="n">
        <v>0.024</v>
      </c>
      <c r="P616" s="14" t="n">
        <v>0.108</v>
      </c>
      <c r="Q616" s="14" t="n">
        <v>0.748</v>
      </c>
      <c r="R616" s="14" t="n">
        <v>0.048</v>
      </c>
      <c r="S616" s="14" t="n">
        <v>3.043</v>
      </c>
      <c r="T616" s="14" t="n">
        <v>0.011</v>
      </c>
      <c r="U616" s="14" t="n">
        <v>0.065</v>
      </c>
      <c r="V616" s="14" t="n">
        <v>0.038</v>
      </c>
      <c r="W616" s="14" t="n">
        <v>8.201</v>
      </c>
      <c r="BG616" s="17" t="n">
        <f aca="false">SUM(I616:BF616)/4</f>
        <v>5.983</v>
      </c>
      <c r="BH616" s="12" t="n">
        <f aca="false">BG616/4.3</f>
        <v>1.39139534883721</v>
      </c>
      <c r="BI616" s="17" t="n">
        <f aca="false">AVERAGE(BG616:BG623)</f>
        <v>5.612625</v>
      </c>
      <c r="BJ616" s="17" t="n">
        <f aca="false">BI616/4.3</f>
        <v>1.30526162790698</v>
      </c>
    </row>
    <row r="617" customFormat="false" ht="15.75" hidden="false" customHeight="false" outlineLevel="0" collapsed="false">
      <c r="A617" s="30" t="s">
        <v>15</v>
      </c>
      <c r="B617" s="30" t="s">
        <v>16</v>
      </c>
      <c r="C617" s="30" t="n">
        <v>250402</v>
      </c>
      <c r="D617" s="30" t="n">
        <v>6</v>
      </c>
      <c r="E617" s="30" t="n">
        <v>12</v>
      </c>
      <c r="F617" s="11" t="str">
        <f aca="false">$A617&amp;"_"&amp;$D617</f>
        <v>TA1_6</v>
      </c>
      <c r="G617" s="11" t="str">
        <f aca="false">$A617&amp;"_"&amp;$D617&amp;"_"&amp;$E617</f>
        <v>TA1_6_12</v>
      </c>
      <c r="H617" s="14" t="s">
        <v>108</v>
      </c>
      <c r="I617" s="14" t="n">
        <v>0.057</v>
      </c>
      <c r="J617" s="14" t="n">
        <v>0.129</v>
      </c>
      <c r="K617" s="14" t="n">
        <v>0.01</v>
      </c>
      <c r="L617" s="14" t="n">
        <v>11.35</v>
      </c>
      <c r="M617" s="14" t="n">
        <v>0.057</v>
      </c>
      <c r="N617" s="14" t="n">
        <v>0.043</v>
      </c>
      <c r="O617" s="14" t="n">
        <v>0.024</v>
      </c>
      <c r="P617" s="14" t="n">
        <v>0.108</v>
      </c>
      <c r="Q617" s="14" t="n">
        <v>0.748</v>
      </c>
      <c r="R617" s="14" t="n">
        <v>0.048</v>
      </c>
      <c r="S617" s="14" t="n">
        <v>3.043</v>
      </c>
      <c r="T617" s="14" t="n">
        <v>0.011</v>
      </c>
      <c r="U617" s="14" t="n">
        <v>0.065</v>
      </c>
      <c r="V617" s="14" t="n">
        <v>0.038</v>
      </c>
      <c r="W617" s="14" t="n">
        <v>8.201</v>
      </c>
      <c r="BG617" s="17" t="n">
        <f aca="false">SUM(I617:BF617)/4</f>
        <v>5.983</v>
      </c>
      <c r="BH617" s="12" t="n">
        <f aca="false">BG617/4.3</f>
        <v>1.39139534883721</v>
      </c>
    </row>
    <row r="618" customFormat="false" ht="15.75" hidden="false" customHeight="false" outlineLevel="0" collapsed="false">
      <c r="A618" s="30" t="s">
        <v>15</v>
      </c>
      <c r="B618" s="30" t="s">
        <v>16</v>
      </c>
      <c r="C618" s="30" t="n">
        <v>250402</v>
      </c>
      <c r="D618" s="30" t="n">
        <v>6</v>
      </c>
      <c r="E618" s="30" t="n">
        <v>12</v>
      </c>
      <c r="F618" s="11" t="str">
        <f aca="false">$A618&amp;"_"&amp;$D618</f>
        <v>TA1_6</v>
      </c>
      <c r="G618" s="11" t="str">
        <f aca="false">$A618&amp;"_"&amp;$D618&amp;"_"&amp;$E618</f>
        <v>TA1_6_12</v>
      </c>
      <c r="H618" s="14" t="s">
        <v>108</v>
      </c>
      <c r="I618" s="14" t="n">
        <v>0.057</v>
      </c>
      <c r="J618" s="14" t="n">
        <v>0.129</v>
      </c>
      <c r="K618" s="14" t="n">
        <v>0.01</v>
      </c>
      <c r="L618" s="14" t="n">
        <v>11.35</v>
      </c>
      <c r="M618" s="14" t="n">
        <v>0.057</v>
      </c>
      <c r="N618" s="14" t="n">
        <v>0.043</v>
      </c>
      <c r="O618" s="14" t="n">
        <v>0.024</v>
      </c>
      <c r="P618" s="14" t="n">
        <v>0.108</v>
      </c>
      <c r="Q618" s="14" t="n">
        <v>0.748</v>
      </c>
      <c r="R618" s="14" t="n">
        <v>0.048</v>
      </c>
      <c r="S618" s="14" t="n">
        <v>3.043</v>
      </c>
      <c r="T618" s="14" t="n">
        <v>0.011</v>
      </c>
      <c r="U618" s="14" t="n">
        <v>0.065</v>
      </c>
      <c r="V618" s="14" t="n">
        <v>0.038</v>
      </c>
      <c r="W618" s="14" t="n">
        <v>8.201</v>
      </c>
      <c r="BG618" s="17" t="n">
        <f aca="false">SUM(I618:BF618)/4</f>
        <v>5.983</v>
      </c>
      <c r="BH618" s="12" t="n">
        <f aca="false">BG618/4.3</f>
        <v>1.39139534883721</v>
      </c>
    </row>
    <row r="619" customFormat="false" ht="15.75" hidden="false" customHeight="false" outlineLevel="0" collapsed="false">
      <c r="A619" s="30" t="s">
        <v>15</v>
      </c>
      <c r="B619" s="30" t="s">
        <v>16</v>
      </c>
      <c r="C619" s="30" t="n">
        <v>250402</v>
      </c>
      <c r="D619" s="30" t="n">
        <v>6</v>
      </c>
      <c r="E619" s="30" t="n">
        <v>12</v>
      </c>
      <c r="F619" s="11" t="str">
        <f aca="false">$A619&amp;"_"&amp;$D619</f>
        <v>TA1_6</v>
      </c>
      <c r="G619" s="11" t="str">
        <f aca="false">$A619&amp;"_"&amp;$D619&amp;"_"&amp;$E619</f>
        <v>TA1_6_12</v>
      </c>
      <c r="H619" s="14" t="s">
        <v>108</v>
      </c>
      <c r="I619" s="14" t="n">
        <v>0.057</v>
      </c>
      <c r="J619" s="14" t="n">
        <v>0.129</v>
      </c>
      <c r="K619" s="14" t="n">
        <v>0.01</v>
      </c>
      <c r="L619" s="14" t="n">
        <v>11.35</v>
      </c>
      <c r="M619" s="14" t="n">
        <v>0.057</v>
      </c>
      <c r="N619" s="14" t="n">
        <v>0.043</v>
      </c>
      <c r="O619" s="14" t="n">
        <v>0.024</v>
      </c>
      <c r="P619" s="14" t="n">
        <v>0.108</v>
      </c>
      <c r="Q619" s="14" t="n">
        <v>0.748</v>
      </c>
      <c r="R619" s="14" t="n">
        <v>0.048</v>
      </c>
      <c r="S619" s="14" t="n">
        <v>3.043</v>
      </c>
      <c r="T619" s="14" t="n">
        <v>0.011</v>
      </c>
      <c r="U619" s="14" t="n">
        <v>0.065</v>
      </c>
      <c r="V619" s="14" t="n">
        <v>0.038</v>
      </c>
      <c r="W619" s="14" t="n">
        <v>8.201</v>
      </c>
      <c r="BG619" s="17" t="n">
        <f aca="false">SUM(I619:BF619)/4</f>
        <v>5.983</v>
      </c>
      <c r="BH619" s="12" t="n">
        <f aca="false">BG619/4.3</f>
        <v>1.39139534883721</v>
      </c>
    </row>
    <row r="620" customFormat="false" ht="15.75" hidden="false" customHeight="false" outlineLevel="0" collapsed="false">
      <c r="A620" s="30" t="s">
        <v>15</v>
      </c>
      <c r="B620" s="30" t="s">
        <v>16</v>
      </c>
      <c r="C620" s="30" t="n">
        <v>250402</v>
      </c>
      <c r="D620" s="30" t="n">
        <v>6</v>
      </c>
      <c r="E620" s="30" t="n">
        <v>12</v>
      </c>
      <c r="F620" s="11" t="str">
        <f aca="false">$A620&amp;"_"&amp;$D620</f>
        <v>TA1_6</v>
      </c>
      <c r="G620" s="11" t="str">
        <f aca="false">$A620&amp;"_"&amp;$D620&amp;"_"&amp;$E620</f>
        <v>TA1_6_12</v>
      </c>
      <c r="H620" s="14" t="s">
        <v>109</v>
      </c>
      <c r="I620" s="14" t="n">
        <v>0.319</v>
      </c>
      <c r="J620" s="14" t="n">
        <v>0.003</v>
      </c>
      <c r="K620" s="14" t="n">
        <v>0.017</v>
      </c>
      <c r="L620" s="14" t="n">
        <v>0.019</v>
      </c>
      <c r="M620" s="14" t="n">
        <v>0.011</v>
      </c>
      <c r="N620" s="14" t="n">
        <v>0.039</v>
      </c>
      <c r="O620" s="14" t="n">
        <v>0.138</v>
      </c>
      <c r="P620" s="14" t="n">
        <v>0.031</v>
      </c>
      <c r="Q620" s="14" t="n">
        <v>0.031</v>
      </c>
      <c r="R620" s="14" t="n">
        <v>3.952</v>
      </c>
      <c r="S620" s="14" t="n">
        <v>1.261</v>
      </c>
      <c r="T620" s="14" t="n">
        <v>0.946</v>
      </c>
      <c r="U620" s="14" t="n">
        <v>1.794</v>
      </c>
      <c r="V620" s="14" t="n">
        <v>7.673</v>
      </c>
      <c r="W620" s="14" t="n">
        <v>0.008</v>
      </c>
      <c r="X620" s="14" t="n">
        <v>0.087</v>
      </c>
      <c r="Y620" s="14" t="n">
        <v>4.609</v>
      </c>
      <c r="Z620" s="14" t="n">
        <v>0.031</v>
      </c>
      <c r="BG620" s="17" t="n">
        <f aca="false">SUM(I620:BF620)/4</f>
        <v>5.24225</v>
      </c>
      <c r="BH620" s="12" t="n">
        <f aca="false">BG620/4.3</f>
        <v>1.21912790697674</v>
      </c>
    </row>
    <row r="621" customFormat="false" ht="15.75" hidden="false" customHeight="false" outlineLevel="0" collapsed="false">
      <c r="A621" s="30" t="s">
        <v>15</v>
      </c>
      <c r="B621" s="30" t="s">
        <v>16</v>
      </c>
      <c r="C621" s="30" t="n">
        <v>250402</v>
      </c>
      <c r="D621" s="30" t="n">
        <v>6</v>
      </c>
      <c r="E621" s="30" t="n">
        <v>12</v>
      </c>
      <c r="F621" s="11" t="str">
        <f aca="false">$A621&amp;"_"&amp;$D621</f>
        <v>TA1_6</v>
      </c>
      <c r="G621" s="11" t="str">
        <f aca="false">$A621&amp;"_"&amp;$D621&amp;"_"&amp;$E621</f>
        <v>TA1_6_12</v>
      </c>
      <c r="H621" s="14" t="s">
        <v>109</v>
      </c>
      <c r="I621" s="14" t="n">
        <v>0.319</v>
      </c>
      <c r="J621" s="14" t="n">
        <v>0.003</v>
      </c>
      <c r="K621" s="14" t="n">
        <v>0.017</v>
      </c>
      <c r="L621" s="14" t="n">
        <v>0.019</v>
      </c>
      <c r="M621" s="14" t="n">
        <v>0.011</v>
      </c>
      <c r="N621" s="14" t="n">
        <v>0.039</v>
      </c>
      <c r="O621" s="14" t="n">
        <v>0.138</v>
      </c>
      <c r="P621" s="14" t="n">
        <v>0.031</v>
      </c>
      <c r="Q621" s="14" t="n">
        <v>0.031</v>
      </c>
      <c r="R621" s="14" t="n">
        <v>3.952</v>
      </c>
      <c r="S621" s="14" t="n">
        <v>1.261</v>
      </c>
      <c r="T621" s="14" t="n">
        <v>0.946</v>
      </c>
      <c r="U621" s="14" t="n">
        <v>1.794</v>
      </c>
      <c r="V621" s="14" t="n">
        <v>7.673</v>
      </c>
      <c r="W621" s="14" t="n">
        <v>0.008</v>
      </c>
      <c r="X621" s="14" t="n">
        <v>0.087</v>
      </c>
      <c r="Y621" s="14" t="n">
        <v>4.609</v>
      </c>
      <c r="Z621" s="14" t="n">
        <v>0.031</v>
      </c>
      <c r="BG621" s="17" t="n">
        <f aca="false">SUM(I621:BF621)/4</f>
        <v>5.24225</v>
      </c>
      <c r="BH621" s="12" t="n">
        <f aca="false">BG621/4.3</f>
        <v>1.21912790697674</v>
      </c>
    </row>
    <row r="622" customFormat="false" ht="15.75" hidden="false" customHeight="false" outlineLevel="0" collapsed="false">
      <c r="A622" s="30" t="s">
        <v>15</v>
      </c>
      <c r="B622" s="30" t="s">
        <v>16</v>
      </c>
      <c r="C622" s="30" t="n">
        <v>250402</v>
      </c>
      <c r="D622" s="30" t="n">
        <v>6</v>
      </c>
      <c r="E622" s="30" t="n">
        <v>12</v>
      </c>
      <c r="F622" s="11" t="str">
        <f aca="false">$A622&amp;"_"&amp;$D622</f>
        <v>TA1_6</v>
      </c>
      <c r="G622" s="11" t="str">
        <f aca="false">$A622&amp;"_"&amp;$D622&amp;"_"&amp;$E622</f>
        <v>TA1_6_12</v>
      </c>
      <c r="H622" s="14" t="s">
        <v>109</v>
      </c>
      <c r="I622" s="14" t="n">
        <v>0.319</v>
      </c>
      <c r="J622" s="14" t="n">
        <v>0.003</v>
      </c>
      <c r="K622" s="14" t="n">
        <v>0.017</v>
      </c>
      <c r="L622" s="14" t="n">
        <v>0.019</v>
      </c>
      <c r="M622" s="14" t="n">
        <v>0.011</v>
      </c>
      <c r="N622" s="14" t="n">
        <v>0.039</v>
      </c>
      <c r="O622" s="14" t="n">
        <v>0.138</v>
      </c>
      <c r="P622" s="14" t="n">
        <v>0.031</v>
      </c>
      <c r="Q622" s="14" t="n">
        <v>0.031</v>
      </c>
      <c r="R622" s="14" t="n">
        <v>3.952</v>
      </c>
      <c r="S622" s="14" t="n">
        <v>1.261</v>
      </c>
      <c r="T622" s="14" t="n">
        <v>0.946</v>
      </c>
      <c r="U622" s="14" t="n">
        <v>1.794</v>
      </c>
      <c r="V622" s="14" t="n">
        <v>7.673</v>
      </c>
      <c r="W622" s="14" t="n">
        <v>0.008</v>
      </c>
      <c r="X622" s="14" t="n">
        <v>0.087</v>
      </c>
      <c r="Y622" s="14" t="n">
        <v>4.609</v>
      </c>
      <c r="Z622" s="14" t="n">
        <v>0.031</v>
      </c>
      <c r="BG622" s="17" t="n">
        <f aca="false">SUM(I622:BF622)/4</f>
        <v>5.24225</v>
      </c>
      <c r="BH622" s="12" t="n">
        <f aca="false">BG622/4.3</f>
        <v>1.21912790697674</v>
      </c>
    </row>
    <row r="623" customFormat="false" ht="15.75" hidden="false" customHeight="false" outlineLevel="0" collapsed="false">
      <c r="A623" s="30" t="s">
        <v>15</v>
      </c>
      <c r="B623" s="30" t="s">
        <v>16</v>
      </c>
      <c r="C623" s="30" t="n">
        <v>250402</v>
      </c>
      <c r="D623" s="30" t="n">
        <v>6</v>
      </c>
      <c r="E623" s="30" t="n">
        <v>12</v>
      </c>
      <c r="F623" s="11" t="str">
        <f aca="false">$A623&amp;"_"&amp;$D623</f>
        <v>TA1_6</v>
      </c>
      <c r="G623" s="11" t="str">
        <f aca="false">$A623&amp;"_"&amp;$D623&amp;"_"&amp;$E623</f>
        <v>TA1_6_12</v>
      </c>
      <c r="H623" s="14" t="s">
        <v>109</v>
      </c>
      <c r="I623" s="14" t="n">
        <v>0.319</v>
      </c>
      <c r="J623" s="14" t="n">
        <v>0.003</v>
      </c>
      <c r="K623" s="14" t="n">
        <v>0.017</v>
      </c>
      <c r="L623" s="14" t="n">
        <v>0.019</v>
      </c>
      <c r="M623" s="14" t="n">
        <v>0.011</v>
      </c>
      <c r="N623" s="14" t="n">
        <v>0.039</v>
      </c>
      <c r="O623" s="14" t="n">
        <v>0.138</v>
      </c>
      <c r="P623" s="14" t="n">
        <v>0.031</v>
      </c>
      <c r="Q623" s="14" t="n">
        <v>0.031</v>
      </c>
      <c r="R623" s="14" t="n">
        <v>3.952</v>
      </c>
      <c r="S623" s="14" t="n">
        <v>1.261</v>
      </c>
      <c r="T623" s="14" t="n">
        <v>0.946</v>
      </c>
      <c r="U623" s="14" t="n">
        <v>1.794</v>
      </c>
      <c r="V623" s="14" t="n">
        <v>7.673</v>
      </c>
      <c r="W623" s="14" t="n">
        <v>0.008</v>
      </c>
      <c r="X623" s="14" t="n">
        <v>0.087</v>
      </c>
      <c r="Y623" s="14" t="n">
        <v>4.609</v>
      </c>
      <c r="Z623" s="14" t="n">
        <v>0.031</v>
      </c>
      <c r="BG623" s="17" t="n">
        <f aca="false">SUM(I623:BF623)/4</f>
        <v>5.24225</v>
      </c>
      <c r="BH623" s="12" t="n">
        <f aca="false">BG623/4.3</f>
        <v>1.21912790697674</v>
      </c>
    </row>
    <row r="624" customFormat="false" ht="15.75" hidden="false" customHeight="false" outlineLevel="0" collapsed="false">
      <c r="A624" s="30" t="s">
        <v>15</v>
      </c>
      <c r="B624" s="30" t="s">
        <v>16</v>
      </c>
      <c r="C624" s="30" t="n">
        <v>250402</v>
      </c>
      <c r="D624" s="30" t="n">
        <v>6</v>
      </c>
      <c r="E624" s="30" t="n">
        <v>14</v>
      </c>
      <c r="F624" s="11" t="str">
        <f aca="false">$A624&amp;"_"&amp;$D624</f>
        <v>TA1_6</v>
      </c>
      <c r="G624" s="11" t="str">
        <f aca="false">$A624&amp;"_"&amp;$D624&amp;"_"&amp;$E624</f>
        <v>TA1_6_14</v>
      </c>
      <c r="H624" s="14" t="s">
        <v>104</v>
      </c>
      <c r="I624" s="14" t="n">
        <v>0.008</v>
      </c>
      <c r="J624" s="14" t="n">
        <v>0.203</v>
      </c>
      <c r="K624" s="14" t="n">
        <v>0.132</v>
      </c>
      <c r="L624" s="14" t="n">
        <v>0.477</v>
      </c>
      <c r="M624" s="14" t="n">
        <v>0.14</v>
      </c>
      <c r="N624" s="14" t="n">
        <v>24.13</v>
      </c>
      <c r="BG624" s="17" t="n">
        <f aca="false">SUM(I624:BF624)/2</f>
        <v>12.545</v>
      </c>
      <c r="BH624" s="12" t="n">
        <f aca="false">BG624/4.3</f>
        <v>2.91744186046512</v>
      </c>
      <c r="BI624" s="17" t="n">
        <f aca="false">AVERAGE(BG624:BG627)</f>
        <v>11.0425</v>
      </c>
      <c r="BJ624" s="17" t="n">
        <f aca="false">BI624/4.3</f>
        <v>2.56802325581395</v>
      </c>
    </row>
    <row r="625" customFormat="false" ht="15.75" hidden="false" customHeight="false" outlineLevel="0" collapsed="false">
      <c r="A625" s="30" t="s">
        <v>15</v>
      </c>
      <c r="B625" s="30" t="s">
        <v>16</v>
      </c>
      <c r="C625" s="30" t="n">
        <v>250402</v>
      </c>
      <c r="D625" s="30" t="n">
        <v>6</v>
      </c>
      <c r="E625" s="30" t="n">
        <v>14</v>
      </c>
      <c r="F625" s="11" t="str">
        <f aca="false">$A625&amp;"_"&amp;$D625</f>
        <v>TA1_6</v>
      </c>
      <c r="G625" s="11" t="str">
        <f aca="false">$A625&amp;"_"&amp;$D625&amp;"_"&amp;$E625</f>
        <v>TA1_6_14</v>
      </c>
      <c r="H625" s="14" t="s">
        <v>104</v>
      </c>
      <c r="I625" s="14" t="n">
        <v>0.008</v>
      </c>
      <c r="J625" s="14" t="n">
        <v>0.203</v>
      </c>
      <c r="K625" s="14" t="n">
        <v>0.132</v>
      </c>
      <c r="L625" s="14" t="n">
        <v>0.477</v>
      </c>
      <c r="M625" s="14" t="n">
        <v>0.14</v>
      </c>
      <c r="N625" s="14" t="n">
        <v>24.13</v>
      </c>
      <c r="BG625" s="17" t="n">
        <f aca="false">SUM(I625:BF625)/2</f>
        <v>12.545</v>
      </c>
      <c r="BH625" s="12" t="n">
        <f aca="false">BG625/4.3</f>
        <v>2.91744186046512</v>
      </c>
    </row>
    <row r="626" customFormat="false" ht="15.75" hidden="false" customHeight="false" outlineLevel="0" collapsed="false">
      <c r="A626" s="30" t="s">
        <v>15</v>
      </c>
      <c r="B626" s="30" t="s">
        <v>16</v>
      </c>
      <c r="C626" s="30" t="n">
        <v>250402</v>
      </c>
      <c r="D626" s="30" t="n">
        <v>6</v>
      </c>
      <c r="E626" s="30" t="n">
        <v>14</v>
      </c>
      <c r="F626" s="11" t="str">
        <f aca="false">$A626&amp;"_"&amp;$D626</f>
        <v>TA1_6</v>
      </c>
      <c r="G626" s="11" t="str">
        <f aca="false">$A626&amp;"_"&amp;$D626&amp;"_"&amp;$E626</f>
        <v>TA1_6_14</v>
      </c>
      <c r="H626" s="14" t="s">
        <v>105</v>
      </c>
      <c r="I626" s="14" t="n">
        <v>0.201</v>
      </c>
      <c r="J626" s="14" t="n">
        <v>0.039</v>
      </c>
      <c r="K626" s="14" t="n">
        <v>0.566</v>
      </c>
      <c r="L626" s="14" t="n">
        <v>0.988</v>
      </c>
      <c r="M626" s="14" t="n">
        <v>17.286</v>
      </c>
      <c r="BG626" s="17" t="n">
        <f aca="false">SUM(I626:BF626)/2</f>
        <v>9.54</v>
      </c>
      <c r="BH626" s="12" t="n">
        <f aca="false">BG626/4.3</f>
        <v>2.21860465116279</v>
      </c>
    </row>
    <row r="627" customFormat="false" ht="15.75" hidden="false" customHeight="false" outlineLevel="0" collapsed="false">
      <c r="A627" s="30" t="s">
        <v>15</v>
      </c>
      <c r="B627" s="30" t="s">
        <v>16</v>
      </c>
      <c r="C627" s="30" t="n">
        <v>250402</v>
      </c>
      <c r="D627" s="30" t="n">
        <v>6</v>
      </c>
      <c r="E627" s="30" t="n">
        <v>14</v>
      </c>
      <c r="F627" s="11" t="str">
        <f aca="false">$A627&amp;"_"&amp;$D627</f>
        <v>TA1_6</v>
      </c>
      <c r="G627" s="11" t="str">
        <f aca="false">$A627&amp;"_"&amp;$D627&amp;"_"&amp;$E627</f>
        <v>TA1_6_14</v>
      </c>
      <c r="H627" s="14" t="s">
        <v>105</v>
      </c>
      <c r="I627" s="14" t="n">
        <v>0.201</v>
      </c>
      <c r="J627" s="14" t="n">
        <v>0.039</v>
      </c>
      <c r="K627" s="14" t="n">
        <v>0.566</v>
      </c>
      <c r="L627" s="14" t="n">
        <v>0.988</v>
      </c>
      <c r="M627" s="14" t="n">
        <v>17.286</v>
      </c>
      <c r="BG627" s="17" t="n">
        <f aca="false">SUM(I627:BF627)/2</f>
        <v>9.54</v>
      </c>
      <c r="BH627" s="12" t="n">
        <f aca="false">BG627/4.3</f>
        <v>2.21860465116279</v>
      </c>
    </row>
    <row r="628" customFormat="false" ht="15.75" hidden="false" customHeight="false" outlineLevel="0" collapsed="false">
      <c r="A628" s="30" t="s">
        <v>15</v>
      </c>
      <c r="B628" s="30" t="s">
        <v>16</v>
      </c>
      <c r="C628" s="30" t="n">
        <v>250402</v>
      </c>
      <c r="D628" s="30" t="n">
        <v>6</v>
      </c>
      <c r="E628" s="30" t="n">
        <v>15</v>
      </c>
      <c r="F628" s="11" t="str">
        <f aca="false">$A628&amp;"_"&amp;$D628</f>
        <v>TA1_6</v>
      </c>
      <c r="G628" s="11" t="str">
        <f aca="false">$A628&amp;"_"&amp;$D628&amp;"_"&amp;$E628</f>
        <v>TA1_6_15</v>
      </c>
      <c r="H628" s="14" t="s">
        <v>108</v>
      </c>
      <c r="I628" s="14" t="n">
        <v>0.45</v>
      </c>
      <c r="J628" s="14" t="n">
        <v>0.077</v>
      </c>
      <c r="K628" s="14" t="n">
        <v>0.055</v>
      </c>
      <c r="L628" s="14" t="n">
        <v>3.848</v>
      </c>
      <c r="BG628" s="17" t="n">
        <f aca="false">SUM(I628:BF628)/4</f>
        <v>1.1075</v>
      </c>
      <c r="BH628" s="12" t="n">
        <f aca="false">BG628/4.3</f>
        <v>0.257558139534884</v>
      </c>
      <c r="BI628" s="17" t="n">
        <f aca="false">AVERAGE(BG628:BG635)</f>
        <v>2.59025</v>
      </c>
      <c r="BJ628" s="17" t="n">
        <f aca="false">BI628/4.3</f>
        <v>0.602383720930233</v>
      </c>
    </row>
    <row r="629" customFormat="false" ht="15.75" hidden="false" customHeight="false" outlineLevel="0" collapsed="false">
      <c r="A629" s="30" t="s">
        <v>15</v>
      </c>
      <c r="B629" s="30" t="s">
        <v>16</v>
      </c>
      <c r="C629" s="30" t="n">
        <v>250402</v>
      </c>
      <c r="D629" s="30" t="n">
        <v>6</v>
      </c>
      <c r="E629" s="30" t="n">
        <v>15</v>
      </c>
      <c r="F629" s="11" t="str">
        <f aca="false">$A629&amp;"_"&amp;$D629</f>
        <v>TA1_6</v>
      </c>
      <c r="G629" s="11" t="str">
        <f aca="false">$A629&amp;"_"&amp;$D629&amp;"_"&amp;$E629</f>
        <v>TA1_6_15</v>
      </c>
      <c r="H629" s="14" t="s">
        <v>108</v>
      </c>
      <c r="I629" s="14" t="n">
        <v>0.45</v>
      </c>
      <c r="J629" s="14" t="n">
        <v>0.077</v>
      </c>
      <c r="K629" s="14" t="n">
        <v>0.055</v>
      </c>
      <c r="L629" s="14" t="n">
        <v>3.848</v>
      </c>
      <c r="BG629" s="17" t="n">
        <f aca="false">SUM(I629:BF629)/4</f>
        <v>1.1075</v>
      </c>
      <c r="BH629" s="12" t="n">
        <f aca="false">BG629/4.3</f>
        <v>0.257558139534884</v>
      </c>
    </row>
    <row r="630" customFormat="false" ht="15.75" hidden="false" customHeight="false" outlineLevel="0" collapsed="false">
      <c r="A630" s="30" t="s">
        <v>15</v>
      </c>
      <c r="B630" s="30" t="s">
        <v>16</v>
      </c>
      <c r="C630" s="30" t="n">
        <v>250402</v>
      </c>
      <c r="D630" s="30" t="n">
        <v>6</v>
      </c>
      <c r="E630" s="30" t="n">
        <v>15</v>
      </c>
      <c r="F630" s="11" t="str">
        <f aca="false">$A630&amp;"_"&amp;$D630</f>
        <v>TA1_6</v>
      </c>
      <c r="G630" s="11" t="str">
        <f aca="false">$A630&amp;"_"&amp;$D630&amp;"_"&amp;$E630</f>
        <v>TA1_6_15</v>
      </c>
      <c r="H630" s="14" t="s">
        <v>108</v>
      </c>
      <c r="I630" s="14" t="n">
        <v>0.45</v>
      </c>
      <c r="J630" s="14" t="n">
        <v>0.077</v>
      </c>
      <c r="K630" s="14" t="n">
        <v>0.055</v>
      </c>
      <c r="L630" s="14" t="n">
        <v>3.848</v>
      </c>
      <c r="BG630" s="17" t="n">
        <f aca="false">SUM(I630:BF630)/4</f>
        <v>1.1075</v>
      </c>
      <c r="BH630" s="12" t="n">
        <f aca="false">BG630/4.3</f>
        <v>0.257558139534884</v>
      </c>
    </row>
    <row r="631" customFormat="false" ht="15.75" hidden="false" customHeight="false" outlineLevel="0" collapsed="false">
      <c r="A631" s="30" t="s">
        <v>15</v>
      </c>
      <c r="B631" s="30" t="s">
        <v>16</v>
      </c>
      <c r="C631" s="30" t="n">
        <v>250402</v>
      </c>
      <c r="D631" s="30" t="n">
        <v>6</v>
      </c>
      <c r="E631" s="30" t="n">
        <v>15</v>
      </c>
      <c r="F631" s="11" t="str">
        <f aca="false">$A631&amp;"_"&amp;$D631</f>
        <v>TA1_6</v>
      </c>
      <c r="G631" s="11" t="str">
        <f aca="false">$A631&amp;"_"&amp;$D631&amp;"_"&amp;$E631</f>
        <v>TA1_6_15</v>
      </c>
      <c r="H631" s="14" t="s">
        <v>108</v>
      </c>
      <c r="I631" s="14" t="n">
        <v>0.45</v>
      </c>
      <c r="J631" s="14" t="n">
        <v>0.077</v>
      </c>
      <c r="K631" s="14" t="n">
        <v>0.055</v>
      </c>
      <c r="L631" s="14" t="n">
        <v>3.848</v>
      </c>
      <c r="BG631" s="17" t="n">
        <f aca="false">SUM(I631:BF631)/4</f>
        <v>1.1075</v>
      </c>
      <c r="BH631" s="12" t="n">
        <f aca="false">BG631/4.3</f>
        <v>0.257558139534884</v>
      </c>
    </row>
    <row r="632" customFormat="false" ht="15.75" hidden="false" customHeight="false" outlineLevel="0" collapsed="false">
      <c r="A632" s="30" t="s">
        <v>15</v>
      </c>
      <c r="B632" s="30" t="s">
        <v>16</v>
      </c>
      <c r="C632" s="30" t="n">
        <v>250402</v>
      </c>
      <c r="D632" s="30" t="n">
        <v>6</v>
      </c>
      <c r="E632" s="30" t="n">
        <v>15</v>
      </c>
      <c r="F632" s="11" t="str">
        <f aca="false">$A632&amp;"_"&amp;$D632</f>
        <v>TA1_6</v>
      </c>
      <c r="G632" s="11" t="str">
        <f aca="false">$A632&amp;"_"&amp;$D632&amp;"_"&amp;$E632</f>
        <v>TA1_6_15</v>
      </c>
      <c r="H632" s="14" t="s">
        <v>109</v>
      </c>
      <c r="I632" s="14" t="n">
        <v>0.033</v>
      </c>
      <c r="J632" s="14" t="n">
        <v>5.648</v>
      </c>
      <c r="K632" s="14" t="n">
        <v>0.142</v>
      </c>
      <c r="L632" s="14" t="n">
        <v>0.784</v>
      </c>
      <c r="M632" s="14" t="n">
        <v>0.226</v>
      </c>
      <c r="N632" s="14" t="n">
        <v>0.788</v>
      </c>
      <c r="O632" s="14" t="n">
        <v>0.112</v>
      </c>
      <c r="P632" s="14" t="n">
        <v>0.1</v>
      </c>
      <c r="Q632" s="14" t="n">
        <v>0.009</v>
      </c>
      <c r="R632" s="14" t="n">
        <v>1.154</v>
      </c>
      <c r="S632" s="14" t="n">
        <v>0.016</v>
      </c>
      <c r="T632" s="14" t="n">
        <v>0.015</v>
      </c>
      <c r="U632" s="14" t="n">
        <v>0.274</v>
      </c>
      <c r="V632" s="14" t="n">
        <v>0.551</v>
      </c>
      <c r="W632" s="14" t="n">
        <v>1.68</v>
      </c>
      <c r="X632" s="14" t="n">
        <v>0.024</v>
      </c>
      <c r="Y632" s="14" t="n">
        <v>1.539</v>
      </c>
      <c r="Z632" s="14" t="n">
        <v>3.197</v>
      </c>
      <c r="BG632" s="17" t="n">
        <f aca="false">SUM(I632:BF632)/4</f>
        <v>4.073</v>
      </c>
      <c r="BH632" s="12" t="n">
        <f aca="false">BG632/4.3</f>
        <v>0.947209302325581</v>
      </c>
    </row>
    <row r="633" customFormat="false" ht="15.75" hidden="false" customHeight="false" outlineLevel="0" collapsed="false">
      <c r="A633" s="30" t="s">
        <v>15</v>
      </c>
      <c r="B633" s="30" t="s">
        <v>16</v>
      </c>
      <c r="C633" s="30" t="n">
        <v>250402</v>
      </c>
      <c r="D633" s="30" t="n">
        <v>6</v>
      </c>
      <c r="E633" s="30" t="n">
        <v>15</v>
      </c>
      <c r="F633" s="11" t="str">
        <f aca="false">$A633&amp;"_"&amp;$D633</f>
        <v>TA1_6</v>
      </c>
      <c r="G633" s="11" t="str">
        <f aca="false">$A633&amp;"_"&amp;$D633&amp;"_"&amp;$E633</f>
        <v>TA1_6_15</v>
      </c>
      <c r="H633" s="14" t="s">
        <v>109</v>
      </c>
      <c r="I633" s="14" t="n">
        <v>0.033</v>
      </c>
      <c r="J633" s="14" t="n">
        <v>5.648</v>
      </c>
      <c r="K633" s="14" t="n">
        <v>0.142</v>
      </c>
      <c r="L633" s="14" t="n">
        <v>0.784</v>
      </c>
      <c r="M633" s="14" t="n">
        <v>0.226</v>
      </c>
      <c r="N633" s="14" t="n">
        <v>0.788</v>
      </c>
      <c r="O633" s="14" t="n">
        <v>0.112</v>
      </c>
      <c r="P633" s="14" t="n">
        <v>0.1</v>
      </c>
      <c r="Q633" s="14" t="n">
        <v>0.009</v>
      </c>
      <c r="R633" s="14" t="n">
        <v>1.154</v>
      </c>
      <c r="S633" s="14" t="n">
        <v>0.016</v>
      </c>
      <c r="T633" s="14" t="n">
        <v>0.015</v>
      </c>
      <c r="U633" s="14" t="n">
        <v>0.274</v>
      </c>
      <c r="V633" s="14" t="n">
        <v>0.551</v>
      </c>
      <c r="W633" s="14" t="n">
        <v>1.68</v>
      </c>
      <c r="X633" s="14" t="n">
        <v>0.024</v>
      </c>
      <c r="Y633" s="14" t="n">
        <v>1.539</v>
      </c>
      <c r="Z633" s="14" t="n">
        <v>3.197</v>
      </c>
      <c r="BG633" s="17" t="n">
        <f aca="false">SUM(I633:BF633)/4</f>
        <v>4.073</v>
      </c>
      <c r="BH633" s="12" t="n">
        <f aca="false">BG633/4.3</f>
        <v>0.947209302325581</v>
      </c>
    </row>
    <row r="634" customFormat="false" ht="15.75" hidden="false" customHeight="false" outlineLevel="0" collapsed="false">
      <c r="A634" s="30" t="s">
        <v>15</v>
      </c>
      <c r="B634" s="30" t="s">
        <v>16</v>
      </c>
      <c r="C634" s="30" t="n">
        <v>250402</v>
      </c>
      <c r="D634" s="30" t="n">
        <v>6</v>
      </c>
      <c r="E634" s="30" t="n">
        <v>15</v>
      </c>
      <c r="F634" s="11" t="str">
        <f aca="false">$A634&amp;"_"&amp;$D634</f>
        <v>TA1_6</v>
      </c>
      <c r="G634" s="11" t="str">
        <f aca="false">$A634&amp;"_"&amp;$D634&amp;"_"&amp;$E634</f>
        <v>TA1_6_15</v>
      </c>
      <c r="H634" s="14" t="s">
        <v>109</v>
      </c>
      <c r="I634" s="14" t="n">
        <v>0.033</v>
      </c>
      <c r="J634" s="14" t="n">
        <v>5.648</v>
      </c>
      <c r="K634" s="14" t="n">
        <v>0.142</v>
      </c>
      <c r="L634" s="14" t="n">
        <v>0.784</v>
      </c>
      <c r="M634" s="14" t="n">
        <v>0.226</v>
      </c>
      <c r="N634" s="14" t="n">
        <v>0.788</v>
      </c>
      <c r="O634" s="14" t="n">
        <v>0.112</v>
      </c>
      <c r="P634" s="14" t="n">
        <v>0.1</v>
      </c>
      <c r="Q634" s="14" t="n">
        <v>0.009</v>
      </c>
      <c r="R634" s="14" t="n">
        <v>1.154</v>
      </c>
      <c r="S634" s="14" t="n">
        <v>0.016</v>
      </c>
      <c r="T634" s="14" t="n">
        <v>0.015</v>
      </c>
      <c r="U634" s="14" t="n">
        <v>0.274</v>
      </c>
      <c r="V634" s="14" t="n">
        <v>0.551</v>
      </c>
      <c r="W634" s="14" t="n">
        <v>1.68</v>
      </c>
      <c r="X634" s="14" t="n">
        <v>0.024</v>
      </c>
      <c r="Y634" s="14" t="n">
        <v>1.539</v>
      </c>
      <c r="Z634" s="14" t="n">
        <v>3.197</v>
      </c>
      <c r="BG634" s="17" t="n">
        <f aca="false">SUM(I634:BF634)/4</f>
        <v>4.073</v>
      </c>
      <c r="BH634" s="12" t="n">
        <f aca="false">BG634/4.3</f>
        <v>0.947209302325581</v>
      </c>
    </row>
    <row r="635" customFormat="false" ht="15.75" hidden="false" customHeight="false" outlineLevel="0" collapsed="false">
      <c r="A635" s="30" t="s">
        <v>15</v>
      </c>
      <c r="B635" s="30" t="s">
        <v>16</v>
      </c>
      <c r="C635" s="30" t="n">
        <v>250402</v>
      </c>
      <c r="D635" s="30" t="n">
        <v>6</v>
      </c>
      <c r="E635" s="30" t="n">
        <v>15</v>
      </c>
      <c r="F635" s="11" t="str">
        <f aca="false">$A635&amp;"_"&amp;$D635</f>
        <v>TA1_6</v>
      </c>
      <c r="G635" s="11" t="str">
        <f aca="false">$A635&amp;"_"&amp;$D635&amp;"_"&amp;$E635</f>
        <v>TA1_6_15</v>
      </c>
      <c r="H635" s="14" t="s">
        <v>109</v>
      </c>
      <c r="I635" s="14" t="n">
        <v>0.033</v>
      </c>
      <c r="J635" s="14" t="n">
        <v>5.648</v>
      </c>
      <c r="K635" s="14" t="n">
        <v>0.142</v>
      </c>
      <c r="L635" s="14" t="n">
        <v>0.784</v>
      </c>
      <c r="M635" s="14" t="n">
        <v>0.226</v>
      </c>
      <c r="N635" s="14" t="n">
        <v>0.788</v>
      </c>
      <c r="O635" s="14" t="n">
        <v>0.112</v>
      </c>
      <c r="P635" s="14" t="n">
        <v>0.1</v>
      </c>
      <c r="Q635" s="14" t="n">
        <v>0.009</v>
      </c>
      <c r="R635" s="14" t="n">
        <v>1.154</v>
      </c>
      <c r="S635" s="14" t="n">
        <v>0.016</v>
      </c>
      <c r="T635" s="14" t="n">
        <v>0.015</v>
      </c>
      <c r="U635" s="14" t="n">
        <v>0.274</v>
      </c>
      <c r="V635" s="14" t="n">
        <v>0.551</v>
      </c>
      <c r="W635" s="14" t="n">
        <v>1.68</v>
      </c>
      <c r="X635" s="14" t="n">
        <v>0.024</v>
      </c>
      <c r="Y635" s="14" t="n">
        <v>1.539</v>
      </c>
      <c r="Z635" s="14" t="n">
        <v>3.197</v>
      </c>
      <c r="BG635" s="17" t="n">
        <f aca="false">SUM(I635:BF635)/4</f>
        <v>4.073</v>
      </c>
      <c r="BH635" s="12" t="n">
        <f aca="false">BG635/4.3</f>
        <v>0.947209302325581</v>
      </c>
    </row>
    <row r="636" customFormat="false" ht="15.75" hidden="false" customHeight="false" outlineLevel="0" collapsed="false">
      <c r="A636" s="30" t="s">
        <v>15</v>
      </c>
      <c r="B636" s="30" t="s">
        <v>16</v>
      </c>
      <c r="C636" s="30" t="n">
        <v>250402</v>
      </c>
      <c r="D636" s="30" t="n">
        <v>6</v>
      </c>
      <c r="E636" s="30" t="n">
        <v>16</v>
      </c>
      <c r="F636" s="11" t="str">
        <f aca="false">$A636&amp;"_"&amp;$D636</f>
        <v>TA1_6</v>
      </c>
      <c r="G636" s="11" t="str">
        <f aca="false">$A636&amp;"_"&amp;$D636&amp;"_"&amp;$E636</f>
        <v>TA1_6_16</v>
      </c>
      <c r="H636" s="14" t="s">
        <v>104</v>
      </c>
      <c r="I636" s="14" t="n">
        <v>0.264</v>
      </c>
      <c r="J636" s="14" t="n">
        <v>0.004</v>
      </c>
      <c r="K636" s="14" t="n">
        <v>3.855</v>
      </c>
      <c r="L636" s="14" t="n">
        <v>0.065</v>
      </c>
      <c r="M636" s="14" t="n">
        <v>5.246</v>
      </c>
      <c r="N636" s="14" t="n">
        <v>0.02</v>
      </c>
      <c r="O636" s="14" t="n">
        <v>3.675</v>
      </c>
      <c r="P636" s="14" t="n">
        <v>0.034</v>
      </c>
      <c r="Q636" s="14" t="n">
        <v>0.022</v>
      </c>
      <c r="R636" s="14" t="n">
        <v>0.023</v>
      </c>
      <c r="S636" s="14" t="n">
        <v>0.067</v>
      </c>
      <c r="T636" s="14" t="n">
        <v>0.171</v>
      </c>
      <c r="U636" s="14" t="n">
        <v>0.081</v>
      </c>
      <c r="V636" s="14" t="n">
        <v>6.134</v>
      </c>
      <c r="BG636" s="17" t="n">
        <f aca="false">SUM(I636:BF636)/2</f>
        <v>9.8305</v>
      </c>
      <c r="BH636" s="12" t="n">
        <f aca="false">BG636/4.3</f>
        <v>2.28616279069767</v>
      </c>
      <c r="BI636" s="17" t="n">
        <f aca="false">AVERAGE(BG636:BG641)</f>
        <v>7.56733333333333</v>
      </c>
      <c r="BJ636" s="17" t="n">
        <f aca="false">BI636/4.3</f>
        <v>1.75984496124031</v>
      </c>
    </row>
    <row r="637" customFormat="false" ht="15.75" hidden="false" customHeight="false" outlineLevel="0" collapsed="false">
      <c r="A637" s="30" t="s">
        <v>15</v>
      </c>
      <c r="B637" s="30" t="s">
        <v>16</v>
      </c>
      <c r="C637" s="30" t="n">
        <v>250402</v>
      </c>
      <c r="D637" s="30" t="n">
        <v>6</v>
      </c>
      <c r="E637" s="30" t="n">
        <v>16</v>
      </c>
      <c r="F637" s="11" t="str">
        <f aca="false">$A637&amp;"_"&amp;$D637</f>
        <v>TA1_6</v>
      </c>
      <c r="G637" s="11" t="str">
        <f aca="false">$A637&amp;"_"&amp;$D637&amp;"_"&amp;$E637</f>
        <v>TA1_6_16</v>
      </c>
      <c r="H637" s="14" t="s">
        <v>104</v>
      </c>
      <c r="I637" s="14" t="n">
        <v>0.264</v>
      </c>
      <c r="J637" s="14" t="n">
        <v>0.004</v>
      </c>
      <c r="K637" s="14" t="n">
        <v>3.855</v>
      </c>
      <c r="L637" s="14" t="n">
        <v>0.065</v>
      </c>
      <c r="M637" s="14" t="n">
        <v>5.246</v>
      </c>
      <c r="N637" s="14" t="n">
        <v>0.02</v>
      </c>
      <c r="O637" s="14" t="n">
        <v>3.675</v>
      </c>
      <c r="P637" s="14" t="n">
        <v>0.034</v>
      </c>
      <c r="Q637" s="14" t="n">
        <v>0.022</v>
      </c>
      <c r="R637" s="14" t="n">
        <v>0.023</v>
      </c>
      <c r="S637" s="14" t="n">
        <v>0.067</v>
      </c>
      <c r="T637" s="14" t="n">
        <v>0.171</v>
      </c>
      <c r="U637" s="14" t="n">
        <v>0.081</v>
      </c>
      <c r="V637" s="14" t="n">
        <v>6.134</v>
      </c>
      <c r="BG637" s="17" t="n">
        <f aca="false">SUM(I637:BF637)/2</f>
        <v>9.8305</v>
      </c>
      <c r="BH637" s="12" t="n">
        <f aca="false">BG637/4.3</f>
        <v>2.28616279069767</v>
      </c>
    </row>
    <row r="638" customFormat="false" ht="17.9" hidden="false" customHeight="false" outlineLevel="0" collapsed="false">
      <c r="A638" s="30" t="s">
        <v>15</v>
      </c>
      <c r="B638" s="30" t="s">
        <v>16</v>
      </c>
      <c r="C638" s="30" t="n">
        <v>250402</v>
      </c>
      <c r="D638" s="30" t="n">
        <v>6</v>
      </c>
      <c r="E638" s="30" t="n">
        <v>16</v>
      </c>
      <c r="F638" s="11" t="str">
        <f aca="false">$A638&amp;"_"&amp;$D638</f>
        <v>TA1_6</v>
      </c>
      <c r="G638" s="11" t="str">
        <f aca="false">$A638&amp;"_"&amp;$D638&amp;"_"&amp;$E638</f>
        <v>TA1_6_16</v>
      </c>
      <c r="H638" s="14" t="s">
        <v>115</v>
      </c>
      <c r="I638" s="14" t="n">
        <v>0.014</v>
      </c>
      <c r="J638" s="14" t="n">
        <v>0.037</v>
      </c>
      <c r="K638" s="14" t="n">
        <v>0.015</v>
      </c>
      <c r="L638" s="14" t="n">
        <v>2.077</v>
      </c>
      <c r="M638" s="14" t="n">
        <v>0.105</v>
      </c>
      <c r="N638" s="14" t="n">
        <v>0.008</v>
      </c>
      <c r="O638" s="14" t="n">
        <v>0.496</v>
      </c>
      <c r="P638" s="14" t="n">
        <v>0.264</v>
      </c>
      <c r="Q638" s="14" t="n">
        <v>0.035</v>
      </c>
      <c r="R638" s="14" t="n">
        <v>0.066</v>
      </c>
      <c r="S638" s="14" t="n">
        <v>0.165</v>
      </c>
      <c r="T638" s="14" t="n">
        <v>0.027</v>
      </c>
      <c r="U638" s="14" t="n">
        <v>0.164</v>
      </c>
      <c r="V638" s="14" t="n">
        <v>0.013</v>
      </c>
      <c r="W638" s="14" t="n">
        <v>0.142</v>
      </c>
      <c r="X638" s="14" t="n">
        <v>0.011</v>
      </c>
      <c r="Y638" s="14" t="n">
        <v>0.039</v>
      </c>
      <c r="Z638" s="14" t="n">
        <v>0.123</v>
      </c>
      <c r="AA638" s="14" t="n">
        <v>0.061</v>
      </c>
      <c r="AB638" s="14" t="n">
        <v>0.059</v>
      </c>
      <c r="AC638" s="14" t="n">
        <v>0.063</v>
      </c>
      <c r="AD638" s="14" t="n">
        <v>0.384</v>
      </c>
      <c r="AE638" s="12" t="n">
        <v>2.496</v>
      </c>
      <c r="AF638" s="14" t="n">
        <v>0.153</v>
      </c>
      <c r="AG638" s="14" t="n">
        <v>0.481</v>
      </c>
      <c r="AH638" s="14" t="n">
        <v>0.285</v>
      </c>
      <c r="AI638" s="14" t="n">
        <v>0.011</v>
      </c>
      <c r="AJ638" s="14" t="n">
        <v>0.007</v>
      </c>
      <c r="AK638" s="14" t="n">
        <v>0.255</v>
      </c>
      <c r="AL638" s="14" t="n">
        <v>14.437</v>
      </c>
      <c r="AM638" s="14" t="n">
        <v>1.245</v>
      </c>
      <c r="AN638" s="14" t="n">
        <v>1.947</v>
      </c>
      <c r="AO638" s="14" t="n">
        <v>0.03</v>
      </c>
      <c r="AP638" s="14" t="n">
        <v>0.028</v>
      </c>
      <c r="BG638" s="17" t="n">
        <f aca="false">SUM(I638:BF638)/4</f>
        <v>6.43575</v>
      </c>
      <c r="BH638" s="12" t="n">
        <f aca="false">BG638/4.3</f>
        <v>1.49668604651163</v>
      </c>
    </row>
    <row r="639" customFormat="false" ht="17.9" hidden="false" customHeight="false" outlineLevel="0" collapsed="false">
      <c r="A639" s="30" t="s">
        <v>15</v>
      </c>
      <c r="B639" s="30" t="s">
        <v>16</v>
      </c>
      <c r="C639" s="30" t="n">
        <v>250402</v>
      </c>
      <c r="D639" s="30" t="n">
        <v>6</v>
      </c>
      <c r="E639" s="30" t="n">
        <v>16</v>
      </c>
      <c r="F639" s="11" t="str">
        <f aca="false">$A639&amp;"_"&amp;$D639</f>
        <v>TA1_6</v>
      </c>
      <c r="G639" s="11" t="str">
        <f aca="false">$A639&amp;"_"&amp;$D639&amp;"_"&amp;$E639</f>
        <v>TA1_6_16</v>
      </c>
      <c r="H639" s="14" t="s">
        <v>115</v>
      </c>
      <c r="I639" s="14" t="n">
        <v>0.014</v>
      </c>
      <c r="J639" s="14" t="n">
        <v>0.037</v>
      </c>
      <c r="K639" s="14" t="n">
        <v>0.015</v>
      </c>
      <c r="L639" s="14" t="n">
        <v>2.077</v>
      </c>
      <c r="M639" s="14" t="n">
        <v>0.105</v>
      </c>
      <c r="N639" s="14" t="n">
        <v>0.008</v>
      </c>
      <c r="O639" s="14" t="n">
        <v>0.496</v>
      </c>
      <c r="P639" s="14" t="n">
        <v>0.264</v>
      </c>
      <c r="Q639" s="14" t="n">
        <v>0.035</v>
      </c>
      <c r="R639" s="14" t="n">
        <v>0.066</v>
      </c>
      <c r="S639" s="14" t="n">
        <v>0.165</v>
      </c>
      <c r="T639" s="14" t="n">
        <v>0.027</v>
      </c>
      <c r="U639" s="14" t="n">
        <v>0.164</v>
      </c>
      <c r="V639" s="14" t="n">
        <v>0.013</v>
      </c>
      <c r="W639" s="14" t="n">
        <v>0.142</v>
      </c>
      <c r="X639" s="14" t="n">
        <v>0.011</v>
      </c>
      <c r="Y639" s="14" t="n">
        <v>0.039</v>
      </c>
      <c r="Z639" s="14" t="n">
        <v>0.123</v>
      </c>
      <c r="AA639" s="14" t="n">
        <v>0.061</v>
      </c>
      <c r="AB639" s="14" t="n">
        <v>0.059</v>
      </c>
      <c r="AC639" s="14" t="n">
        <v>0.063</v>
      </c>
      <c r="AD639" s="14" t="n">
        <v>0.384</v>
      </c>
      <c r="AE639" s="12" t="n">
        <v>2.496</v>
      </c>
      <c r="AF639" s="14" t="n">
        <v>0.153</v>
      </c>
      <c r="AG639" s="14" t="n">
        <v>0.481</v>
      </c>
      <c r="AH639" s="14" t="n">
        <v>0.285</v>
      </c>
      <c r="AI639" s="14" t="n">
        <v>0.011</v>
      </c>
      <c r="AJ639" s="14" t="n">
        <v>0.007</v>
      </c>
      <c r="AK639" s="14" t="n">
        <v>0.255</v>
      </c>
      <c r="AL639" s="14" t="n">
        <v>14.437</v>
      </c>
      <c r="AM639" s="14" t="n">
        <v>1.245</v>
      </c>
      <c r="AN639" s="14" t="n">
        <v>1.947</v>
      </c>
      <c r="AO639" s="14" t="n">
        <v>0.03</v>
      </c>
      <c r="AP639" s="14" t="n">
        <v>0.028</v>
      </c>
      <c r="BG639" s="17" t="n">
        <f aca="false">SUM(I639:BF639)/4</f>
        <v>6.43575</v>
      </c>
      <c r="BH639" s="12" t="n">
        <f aca="false">BG639/4.3</f>
        <v>1.49668604651163</v>
      </c>
    </row>
    <row r="640" customFormat="false" ht="17.9" hidden="false" customHeight="false" outlineLevel="0" collapsed="false">
      <c r="A640" s="30" t="s">
        <v>15</v>
      </c>
      <c r="B640" s="30" t="s">
        <v>16</v>
      </c>
      <c r="C640" s="30" t="n">
        <v>250402</v>
      </c>
      <c r="D640" s="30" t="n">
        <v>6</v>
      </c>
      <c r="E640" s="30" t="n">
        <v>16</v>
      </c>
      <c r="F640" s="11" t="str">
        <f aca="false">$A640&amp;"_"&amp;$D640</f>
        <v>TA1_6</v>
      </c>
      <c r="G640" s="11" t="str">
        <f aca="false">$A640&amp;"_"&amp;$D640&amp;"_"&amp;$E640</f>
        <v>TA1_6_16</v>
      </c>
      <c r="H640" s="14" t="s">
        <v>115</v>
      </c>
      <c r="I640" s="14" t="n">
        <v>0.014</v>
      </c>
      <c r="J640" s="14" t="n">
        <v>0.037</v>
      </c>
      <c r="K640" s="14" t="n">
        <v>0.015</v>
      </c>
      <c r="L640" s="14" t="n">
        <v>2.077</v>
      </c>
      <c r="M640" s="14" t="n">
        <v>0.105</v>
      </c>
      <c r="N640" s="14" t="n">
        <v>0.008</v>
      </c>
      <c r="O640" s="14" t="n">
        <v>0.496</v>
      </c>
      <c r="P640" s="14" t="n">
        <v>0.264</v>
      </c>
      <c r="Q640" s="14" t="n">
        <v>0.035</v>
      </c>
      <c r="R640" s="14" t="n">
        <v>0.066</v>
      </c>
      <c r="S640" s="14" t="n">
        <v>0.165</v>
      </c>
      <c r="T640" s="14" t="n">
        <v>0.027</v>
      </c>
      <c r="U640" s="14" t="n">
        <v>0.164</v>
      </c>
      <c r="V640" s="14" t="n">
        <v>0.013</v>
      </c>
      <c r="W640" s="14" t="n">
        <v>0.142</v>
      </c>
      <c r="X640" s="14" t="n">
        <v>0.011</v>
      </c>
      <c r="Y640" s="14" t="n">
        <v>0.039</v>
      </c>
      <c r="Z640" s="14" t="n">
        <v>0.123</v>
      </c>
      <c r="AA640" s="14" t="n">
        <v>0.061</v>
      </c>
      <c r="AB640" s="14" t="n">
        <v>0.059</v>
      </c>
      <c r="AC640" s="14" t="n">
        <v>0.063</v>
      </c>
      <c r="AD640" s="14" t="n">
        <v>0.384</v>
      </c>
      <c r="AE640" s="12" t="n">
        <v>2.496</v>
      </c>
      <c r="AF640" s="14" t="n">
        <v>0.153</v>
      </c>
      <c r="AG640" s="14" t="n">
        <v>0.481</v>
      </c>
      <c r="AH640" s="14" t="n">
        <v>0.285</v>
      </c>
      <c r="AI640" s="14" t="n">
        <v>0.011</v>
      </c>
      <c r="AJ640" s="14" t="n">
        <v>0.007</v>
      </c>
      <c r="AK640" s="14" t="n">
        <v>0.255</v>
      </c>
      <c r="AL640" s="14" t="n">
        <v>14.437</v>
      </c>
      <c r="AM640" s="14" t="n">
        <v>1.245</v>
      </c>
      <c r="AN640" s="14" t="n">
        <v>1.947</v>
      </c>
      <c r="AO640" s="14" t="n">
        <v>0.03</v>
      </c>
      <c r="AP640" s="14" t="n">
        <v>0.028</v>
      </c>
      <c r="BG640" s="17" t="n">
        <f aca="false">SUM(I640:BF640)/4</f>
        <v>6.43575</v>
      </c>
      <c r="BH640" s="12" t="n">
        <f aca="false">BG640/4.3</f>
        <v>1.49668604651163</v>
      </c>
    </row>
    <row r="641" customFormat="false" ht="17.9" hidden="false" customHeight="false" outlineLevel="0" collapsed="false">
      <c r="A641" s="30" t="s">
        <v>15</v>
      </c>
      <c r="B641" s="30" t="s">
        <v>16</v>
      </c>
      <c r="C641" s="30" t="n">
        <v>250402</v>
      </c>
      <c r="D641" s="30" t="n">
        <v>6</v>
      </c>
      <c r="E641" s="30" t="n">
        <v>16</v>
      </c>
      <c r="F641" s="11" t="str">
        <f aca="false">$A641&amp;"_"&amp;$D641</f>
        <v>TA1_6</v>
      </c>
      <c r="G641" s="11" t="str">
        <f aca="false">$A641&amp;"_"&amp;$D641&amp;"_"&amp;$E641</f>
        <v>TA1_6_16</v>
      </c>
      <c r="H641" s="14" t="s">
        <v>115</v>
      </c>
      <c r="I641" s="14" t="n">
        <v>0.014</v>
      </c>
      <c r="J641" s="14" t="n">
        <v>0.037</v>
      </c>
      <c r="K641" s="14" t="n">
        <v>0.015</v>
      </c>
      <c r="L641" s="14" t="n">
        <v>2.077</v>
      </c>
      <c r="M641" s="14" t="n">
        <v>0.105</v>
      </c>
      <c r="N641" s="14" t="n">
        <v>0.008</v>
      </c>
      <c r="O641" s="14" t="n">
        <v>0.496</v>
      </c>
      <c r="P641" s="14" t="n">
        <v>0.264</v>
      </c>
      <c r="Q641" s="14" t="n">
        <v>0.035</v>
      </c>
      <c r="R641" s="14" t="n">
        <v>0.066</v>
      </c>
      <c r="S641" s="14" t="n">
        <v>0.165</v>
      </c>
      <c r="T641" s="14" t="n">
        <v>0.027</v>
      </c>
      <c r="U641" s="14" t="n">
        <v>0.164</v>
      </c>
      <c r="V641" s="14" t="n">
        <v>0.013</v>
      </c>
      <c r="W641" s="14" t="n">
        <v>0.142</v>
      </c>
      <c r="X641" s="14" t="n">
        <v>0.011</v>
      </c>
      <c r="Y641" s="14" t="n">
        <v>0.039</v>
      </c>
      <c r="Z641" s="14" t="n">
        <v>0.123</v>
      </c>
      <c r="AA641" s="14" t="n">
        <v>0.061</v>
      </c>
      <c r="AB641" s="14" t="n">
        <v>0.059</v>
      </c>
      <c r="AC641" s="14" t="n">
        <v>0.063</v>
      </c>
      <c r="AD641" s="14" t="n">
        <v>0.384</v>
      </c>
      <c r="AE641" s="12" t="n">
        <v>2.496</v>
      </c>
      <c r="AF641" s="14" t="n">
        <v>0.153</v>
      </c>
      <c r="AG641" s="14" t="n">
        <v>0.481</v>
      </c>
      <c r="AH641" s="14" t="n">
        <v>0.285</v>
      </c>
      <c r="AI641" s="14" t="n">
        <v>0.011</v>
      </c>
      <c r="AJ641" s="14" t="n">
        <v>0.007</v>
      </c>
      <c r="AK641" s="14" t="n">
        <v>0.255</v>
      </c>
      <c r="AL641" s="14" t="n">
        <v>14.437</v>
      </c>
      <c r="AM641" s="14" t="n">
        <v>1.245</v>
      </c>
      <c r="AN641" s="14" t="n">
        <v>1.947</v>
      </c>
      <c r="AO641" s="14" t="n">
        <v>0.03</v>
      </c>
      <c r="AP641" s="14" t="n">
        <v>0.028</v>
      </c>
      <c r="BG641" s="17" t="n">
        <f aca="false">SUM(I641:BF641)/4</f>
        <v>6.43575</v>
      </c>
      <c r="BH641" s="12" t="n">
        <f aca="false">BG641/4.3</f>
        <v>1.49668604651163</v>
      </c>
    </row>
    <row r="642" customFormat="false" ht="15.75" hidden="false" customHeight="false" outlineLevel="0" collapsed="false">
      <c r="A642" s="30" t="s">
        <v>15</v>
      </c>
      <c r="B642" s="30" t="s">
        <v>16</v>
      </c>
      <c r="C642" s="30" t="n">
        <v>250402</v>
      </c>
      <c r="D642" s="30" t="n">
        <v>6</v>
      </c>
      <c r="E642" s="30" t="n">
        <v>17</v>
      </c>
      <c r="F642" s="11" t="str">
        <f aca="false">$A642&amp;"_"&amp;$D642</f>
        <v>TA1_6</v>
      </c>
      <c r="G642" s="11" t="str">
        <f aca="false">$A642&amp;"_"&amp;$D642&amp;"_"&amp;$E642</f>
        <v>TA1_6_17</v>
      </c>
      <c r="H642" s="14" t="s">
        <v>104</v>
      </c>
      <c r="I642" s="14" t="n">
        <v>5.771</v>
      </c>
      <c r="BG642" s="17" t="n">
        <f aca="false">SUM(I642:BF642)/2</f>
        <v>2.8855</v>
      </c>
      <c r="BH642" s="12" t="n">
        <f aca="false">BG642/4.3</f>
        <v>0.671046511627907</v>
      </c>
      <c r="BI642" s="17" t="n">
        <f aca="false">AVERAGE(BG642:BG649)</f>
        <v>4.31275</v>
      </c>
      <c r="BJ642" s="17" t="n">
        <f aca="false">BI642/4.3</f>
        <v>1.00296511627907</v>
      </c>
    </row>
    <row r="643" customFormat="false" ht="15.75" hidden="false" customHeight="false" outlineLevel="0" collapsed="false">
      <c r="A643" s="30" t="s">
        <v>15</v>
      </c>
      <c r="B643" s="30" t="s">
        <v>16</v>
      </c>
      <c r="C643" s="30" t="n">
        <v>250402</v>
      </c>
      <c r="D643" s="30" t="n">
        <v>6</v>
      </c>
      <c r="E643" s="30" t="n">
        <v>17</v>
      </c>
      <c r="F643" s="11" t="str">
        <f aca="false">$A643&amp;"_"&amp;$D643</f>
        <v>TA1_6</v>
      </c>
      <c r="G643" s="11" t="str">
        <f aca="false">$A643&amp;"_"&amp;$D643&amp;"_"&amp;$E643</f>
        <v>TA1_6_17</v>
      </c>
      <c r="H643" s="14" t="s">
        <v>104</v>
      </c>
      <c r="I643" s="14" t="n">
        <v>5.771</v>
      </c>
      <c r="BG643" s="17" t="n">
        <f aca="false">SUM(I643:BF643)/2</f>
        <v>2.8855</v>
      </c>
      <c r="BH643" s="12" t="n">
        <f aca="false">BG643/4.3</f>
        <v>0.671046511627907</v>
      </c>
    </row>
    <row r="644" customFormat="false" ht="15.75" hidden="false" customHeight="false" outlineLevel="0" collapsed="false">
      <c r="A644" s="30" t="s">
        <v>15</v>
      </c>
      <c r="B644" s="30" t="s">
        <v>16</v>
      </c>
      <c r="C644" s="30" t="n">
        <v>250402</v>
      </c>
      <c r="D644" s="30" t="n">
        <v>6</v>
      </c>
      <c r="E644" s="30" t="n">
        <v>17</v>
      </c>
      <c r="F644" s="11" t="str">
        <f aca="false">$A644&amp;"_"&amp;$D644</f>
        <v>TA1_6</v>
      </c>
      <c r="G644" s="11" t="str">
        <f aca="false">$A644&amp;"_"&amp;$D644&amp;"_"&amp;$E644</f>
        <v>TA1_6_17</v>
      </c>
      <c r="H644" s="14" t="s">
        <v>105</v>
      </c>
      <c r="I644" s="14" t="n">
        <v>0.161</v>
      </c>
      <c r="J644" s="14" t="n">
        <v>0.005</v>
      </c>
      <c r="K644" s="14" t="n">
        <v>0.102</v>
      </c>
      <c r="L644" s="14" t="n">
        <v>0.057</v>
      </c>
      <c r="M644" s="14" t="n">
        <v>11.524</v>
      </c>
      <c r="BG644" s="17" t="n">
        <f aca="false">SUM(I644:BF644)/2</f>
        <v>5.9245</v>
      </c>
      <c r="BH644" s="12" t="n">
        <f aca="false">BG644/4.3</f>
        <v>1.37779069767442</v>
      </c>
    </row>
    <row r="645" customFormat="false" ht="15.75" hidden="false" customHeight="false" outlineLevel="0" collapsed="false">
      <c r="A645" s="30" t="s">
        <v>15</v>
      </c>
      <c r="B645" s="30" t="s">
        <v>16</v>
      </c>
      <c r="C645" s="30" t="n">
        <v>250402</v>
      </c>
      <c r="D645" s="30" t="n">
        <v>6</v>
      </c>
      <c r="E645" s="30" t="n">
        <v>17</v>
      </c>
      <c r="F645" s="11" t="str">
        <f aca="false">$A645&amp;"_"&amp;$D645</f>
        <v>TA1_6</v>
      </c>
      <c r="G645" s="11" t="str">
        <f aca="false">$A645&amp;"_"&amp;$D645&amp;"_"&amp;$E645</f>
        <v>TA1_6_17</v>
      </c>
      <c r="H645" s="14" t="s">
        <v>105</v>
      </c>
      <c r="I645" s="14" t="n">
        <v>0.161</v>
      </c>
      <c r="J645" s="14" t="n">
        <v>0.005</v>
      </c>
      <c r="K645" s="14" t="n">
        <v>0.102</v>
      </c>
      <c r="L645" s="14" t="n">
        <v>0.057</v>
      </c>
      <c r="M645" s="14" t="n">
        <v>11.524</v>
      </c>
      <c r="BG645" s="17" t="n">
        <f aca="false">SUM(I645:BF645)/2</f>
        <v>5.9245</v>
      </c>
      <c r="BH645" s="12" t="n">
        <f aca="false">BG645/4.3</f>
        <v>1.37779069767442</v>
      </c>
    </row>
    <row r="646" customFormat="false" ht="15.75" hidden="false" customHeight="false" outlineLevel="0" collapsed="false">
      <c r="A646" s="30" t="s">
        <v>15</v>
      </c>
      <c r="B646" s="30" t="s">
        <v>16</v>
      </c>
      <c r="C646" s="30" t="n">
        <v>250402</v>
      </c>
      <c r="D646" s="30" t="n">
        <v>6</v>
      </c>
      <c r="E646" s="30" t="n">
        <v>17</v>
      </c>
      <c r="F646" s="11" t="str">
        <f aca="false">$A646&amp;"_"&amp;$D646</f>
        <v>TA1_6</v>
      </c>
      <c r="G646" s="11" t="str">
        <f aca="false">$A646&amp;"_"&amp;$D646&amp;"_"&amp;$E646</f>
        <v>TA1_6_17</v>
      </c>
      <c r="H646" s="14" t="s">
        <v>106</v>
      </c>
      <c r="I646" s="14" t="n">
        <v>8.408</v>
      </c>
      <c r="BG646" s="17" t="n">
        <f aca="false">SUM(I646:BF646)/2</f>
        <v>4.204</v>
      </c>
      <c r="BH646" s="12" t="n">
        <f aca="false">BG646/4.3</f>
        <v>0.977674418604651</v>
      </c>
    </row>
    <row r="647" customFormat="false" ht="15.75" hidden="false" customHeight="false" outlineLevel="0" collapsed="false">
      <c r="A647" s="30" t="s">
        <v>15</v>
      </c>
      <c r="B647" s="30" t="s">
        <v>16</v>
      </c>
      <c r="C647" s="30" t="n">
        <v>250402</v>
      </c>
      <c r="D647" s="30" t="n">
        <v>6</v>
      </c>
      <c r="E647" s="30" t="n">
        <v>17</v>
      </c>
      <c r="F647" s="11" t="str">
        <f aca="false">$A647&amp;"_"&amp;$D647</f>
        <v>TA1_6</v>
      </c>
      <c r="G647" s="11" t="str">
        <f aca="false">$A647&amp;"_"&amp;$D647&amp;"_"&amp;$E647</f>
        <v>TA1_6_17</v>
      </c>
      <c r="H647" s="14" t="s">
        <v>106</v>
      </c>
      <c r="I647" s="14" t="n">
        <v>8.408</v>
      </c>
      <c r="BG647" s="17" t="n">
        <f aca="false">SUM(I647:BF647)/2</f>
        <v>4.204</v>
      </c>
      <c r="BH647" s="12" t="n">
        <f aca="false">BG647/4.3</f>
        <v>0.977674418604651</v>
      </c>
    </row>
    <row r="648" customFormat="false" ht="15.75" hidden="false" customHeight="false" outlineLevel="0" collapsed="false">
      <c r="A648" s="30" t="s">
        <v>15</v>
      </c>
      <c r="B648" s="30" t="s">
        <v>16</v>
      </c>
      <c r="C648" s="30" t="n">
        <v>250402</v>
      </c>
      <c r="D648" s="30" t="n">
        <v>6</v>
      </c>
      <c r="E648" s="30" t="n">
        <v>17</v>
      </c>
      <c r="F648" s="11" t="str">
        <f aca="false">$A648&amp;"_"&amp;$D648</f>
        <v>TA1_6</v>
      </c>
      <c r="G648" s="11" t="str">
        <f aca="false">$A648&amp;"_"&amp;$D648&amp;"_"&amp;$E648</f>
        <v>TA1_6_17</v>
      </c>
      <c r="H648" s="14" t="s">
        <v>107</v>
      </c>
      <c r="I648" s="14" t="n">
        <v>8.474</v>
      </c>
      <c r="BG648" s="17" t="n">
        <f aca="false">SUM(I648:BF648)/2</f>
        <v>4.237</v>
      </c>
      <c r="BH648" s="12" t="n">
        <f aca="false">BG648/4.3</f>
        <v>0.985348837209302</v>
      </c>
    </row>
    <row r="649" customFormat="false" ht="15.75" hidden="false" customHeight="false" outlineLevel="0" collapsed="false">
      <c r="A649" s="30" t="s">
        <v>15</v>
      </c>
      <c r="B649" s="30" t="s">
        <v>16</v>
      </c>
      <c r="C649" s="30" t="n">
        <v>250402</v>
      </c>
      <c r="D649" s="30" t="n">
        <v>6</v>
      </c>
      <c r="E649" s="30" t="n">
        <v>17</v>
      </c>
      <c r="F649" s="11" t="str">
        <f aca="false">$A649&amp;"_"&amp;$D649</f>
        <v>TA1_6</v>
      </c>
      <c r="G649" s="11" t="str">
        <f aca="false">$A649&amp;"_"&amp;$D649&amp;"_"&amp;$E649</f>
        <v>TA1_6_17</v>
      </c>
      <c r="H649" s="14" t="s">
        <v>107</v>
      </c>
      <c r="I649" s="14" t="n">
        <v>8.474</v>
      </c>
      <c r="BG649" s="17" t="n">
        <f aca="false">SUM(I649:BF649)/2</f>
        <v>4.237</v>
      </c>
      <c r="BH649" s="12" t="n">
        <f aca="false">BG649/4.3</f>
        <v>0.985348837209302</v>
      </c>
    </row>
    <row r="650" customFormat="false" ht="15.75" hidden="false" customHeight="false" outlineLevel="0" collapsed="false">
      <c r="A650" s="30" t="s">
        <v>15</v>
      </c>
      <c r="B650" s="30" t="s">
        <v>16</v>
      </c>
      <c r="C650" s="30" t="n">
        <v>250402</v>
      </c>
      <c r="D650" s="30" t="n">
        <v>6</v>
      </c>
      <c r="E650" s="30" t="n">
        <v>18</v>
      </c>
      <c r="F650" s="11" t="str">
        <f aca="false">$A650&amp;"_"&amp;$D650</f>
        <v>TA1_6</v>
      </c>
      <c r="G650" s="11" t="str">
        <f aca="false">$A650&amp;"_"&amp;$D650&amp;"_"&amp;$E650</f>
        <v>TA1_6_18</v>
      </c>
      <c r="H650" s="14" t="s">
        <v>102</v>
      </c>
      <c r="I650" s="14" t="n">
        <v>4.379</v>
      </c>
      <c r="J650" s="14" t="n">
        <v>1.352</v>
      </c>
      <c r="K650" s="14" t="n">
        <v>1.162</v>
      </c>
      <c r="L650" s="14" t="n">
        <v>0.284</v>
      </c>
      <c r="M650" s="14" t="n">
        <v>0.041</v>
      </c>
      <c r="N650" s="14" t="n">
        <v>3.803</v>
      </c>
      <c r="O650" s="14" t="n">
        <v>0.028</v>
      </c>
      <c r="P650" s="14" t="n">
        <v>0.022</v>
      </c>
      <c r="Q650" s="14" t="n">
        <v>0.015</v>
      </c>
      <c r="R650" s="14" t="n">
        <v>0.221</v>
      </c>
      <c r="S650" s="14" t="n">
        <v>3.051</v>
      </c>
      <c r="T650" s="14" t="n">
        <v>0.017</v>
      </c>
      <c r="U650" s="14" t="n">
        <v>0.708</v>
      </c>
      <c r="V650" s="14" t="n">
        <v>1.345</v>
      </c>
      <c r="W650" s="14" t="n">
        <v>2.833</v>
      </c>
      <c r="X650" s="14" t="n">
        <v>0.061</v>
      </c>
      <c r="BG650" s="17" t="n">
        <f aca="false">SUM(I650:BF650)/3</f>
        <v>6.44066666666667</v>
      </c>
      <c r="BH650" s="12" t="n">
        <f aca="false">BG650/4.3</f>
        <v>1.49782945736434</v>
      </c>
      <c r="BI650" s="17" t="n">
        <f aca="false">AVERAGE(BG650:BG656)</f>
        <v>5.278</v>
      </c>
      <c r="BJ650" s="17" t="n">
        <f aca="false">BI650/4.3</f>
        <v>1.22744186046512</v>
      </c>
    </row>
    <row r="651" customFormat="false" ht="15.75" hidden="false" customHeight="false" outlineLevel="0" collapsed="false">
      <c r="A651" s="30" t="s">
        <v>15</v>
      </c>
      <c r="B651" s="30" t="s">
        <v>16</v>
      </c>
      <c r="C651" s="30" t="n">
        <v>250402</v>
      </c>
      <c r="D651" s="30" t="n">
        <v>6</v>
      </c>
      <c r="E651" s="30" t="n">
        <v>18</v>
      </c>
      <c r="F651" s="11" t="str">
        <f aca="false">$A651&amp;"_"&amp;$D651</f>
        <v>TA1_6</v>
      </c>
      <c r="G651" s="11" t="str">
        <f aca="false">$A651&amp;"_"&amp;$D651&amp;"_"&amp;$E651</f>
        <v>TA1_6_18</v>
      </c>
      <c r="H651" s="14" t="s">
        <v>102</v>
      </c>
      <c r="I651" s="14" t="n">
        <v>4.379</v>
      </c>
      <c r="J651" s="14" t="n">
        <v>1.352</v>
      </c>
      <c r="K651" s="14" t="n">
        <v>1.162</v>
      </c>
      <c r="L651" s="14" t="n">
        <v>0.284</v>
      </c>
      <c r="M651" s="14" t="n">
        <v>0.041</v>
      </c>
      <c r="N651" s="14" t="n">
        <v>3.803</v>
      </c>
      <c r="O651" s="14" t="n">
        <v>0.028</v>
      </c>
      <c r="P651" s="14" t="n">
        <v>0.022</v>
      </c>
      <c r="Q651" s="14" t="n">
        <v>0.015</v>
      </c>
      <c r="R651" s="14" t="n">
        <v>0.221</v>
      </c>
      <c r="S651" s="14" t="n">
        <v>3.051</v>
      </c>
      <c r="T651" s="14" t="n">
        <v>0.017</v>
      </c>
      <c r="U651" s="14" t="n">
        <v>0.708</v>
      </c>
      <c r="V651" s="14" t="n">
        <v>1.345</v>
      </c>
      <c r="W651" s="14" t="n">
        <v>2.833</v>
      </c>
      <c r="X651" s="14" t="n">
        <v>0.061</v>
      </c>
      <c r="BG651" s="17" t="n">
        <f aca="false">SUM(I651:BF651)/3</f>
        <v>6.44066666666667</v>
      </c>
      <c r="BH651" s="12" t="n">
        <f aca="false">BG651/4.3</f>
        <v>1.49782945736434</v>
      </c>
    </row>
    <row r="652" customFormat="false" ht="15.75" hidden="false" customHeight="false" outlineLevel="0" collapsed="false">
      <c r="A652" s="30" t="s">
        <v>15</v>
      </c>
      <c r="B652" s="30" t="s">
        <v>16</v>
      </c>
      <c r="C652" s="30" t="n">
        <v>250402</v>
      </c>
      <c r="D652" s="30" t="n">
        <v>6</v>
      </c>
      <c r="E652" s="30" t="n">
        <v>18</v>
      </c>
      <c r="F652" s="11" t="str">
        <f aca="false">$A652&amp;"_"&amp;$D652</f>
        <v>TA1_6</v>
      </c>
      <c r="G652" s="11" t="str">
        <f aca="false">$A652&amp;"_"&amp;$D652&amp;"_"&amp;$E652</f>
        <v>TA1_6_18</v>
      </c>
      <c r="H652" s="14" t="s">
        <v>102</v>
      </c>
      <c r="I652" s="14" t="n">
        <v>4.379</v>
      </c>
      <c r="J652" s="14" t="n">
        <v>1.352</v>
      </c>
      <c r="K652" s="14" t="n">
        <v>1.162</v>
      </c>
      <c r="L652" s="14" t="n">
        <v>0.284</v>
      </c>
      <c r="M652" s="14" t="n">
        <v>0.041</v>
      </c>
      <c r="N652" s="14" t="n">
        <v>3.803</v>
      </c>
      <c r="O652" s="14" t="n">
        <v>0.028</v>
      </c>
      <c r="P652" s="14" t="n">
        <v>0.022</v>
      </c>
      <c r="Q652" s="14" t="n">
        <v>0.015</v>
      </c>
      <c r="R652" s="14" t="n">
        <v>0.221</v>
      </c>
      <c r="S652" s="14" t="n">
        <v>3.051</v>
      </c>
      <c r="T652" s="14" t="n">
        <v>0.017</v>
      </c>
      <c r="U652" s="14" t="n">
        <v>0.708</v>
      </c>
      <c r="V652" s="14" t="n">
        <v>1.345</v>
      </c>
      <c r="W652" s="14" t="n">
        <v>2.833</v>
      </c>
      <c r="X652" s="14" t="n">
        <v>0.061</v>
      </c>
      <c r="BG652" s="17" t="n">
        <f aca="false">SUM(I652:BF652)/3</f>
        <v>6.44066666666667</v>
      </c>
      <c r="BH652" s="12" t="n">
        <f aca="false">BG652/4.3</f>
        <v>1.49782945736434</v>
      </c>
    </row>
    <row r="653" customFormat="false" ht="15.75" hidden="false" customHeight="false" outlineLevel="0" collapsed="false">
      <c r="A653" s="30" t="s">
        <v>15</v>
      </c>
      <c r="B653" s="30" t="s">
        <v>16</v>
      </c>
      <c r="C653" s="30" t="n">
        <v>250402</v>
      </c>
      <c r="D653" s="30" t="n">
        <v>6</v>
      </c>
      <c r="E653" s="30" t="n">
        <v>18</v>
      </c>
      <c r="F653" s="11" t="str">
        <f aca="false">$A653&amp;"_"&amp;$D653</f>
        <v>TA1_6</v>
      </c>
      <c r="G653" s="11" t="str">
        <f aca="false">$A653&amp;"_"&amp;$D653&amp;"_"&amp;$E653</f>
        <v>TA1_6_18</v>
      </c>
      <c r="H653" s="14" t="s">
        <v>116</v>
      </c>
      <c r="I653" s="14" t="n">
        <v>0.007</v>
      </c>
      <c r="J653" s="14" t="n">
        <v>0.318</v>
      </c>
      <c r="K653" s="14" t="n">
        <v>0.377</v>
      </c>
      <c r="L653" s="14" t="n">
        <v>0.317</v>
      </c>
      <c r="M653" s="14" t="n">
        <v>1.417</v>
      </c>
      <c r="N653" s="14" t="n">
        <v>1.173</v>
      </c>
      <c r="O653" s="14" t="n">
        <v>0.002</v>
      </c>
      <c r="P653" s="14" t="n">
        <v>5.587</v>
      </c>
      <c r="Q653" s="14" t="n">
        <v>8.426</v>
      </c>
      <c r="BG653" s="17" t="n">
        <f aca="false">SUM(I653:BF653)/4</f>
        <v>4.406</v>
      </c>
      <c r="BH653" s="12" t="n">
        <f aca="false">BG653/4.3</f>
        <v>1.0246511627907</v>
      </c>
    </row>
    <row r="654" customFormat="false" ht="15.75" hidden="false" customHeight="false" outlineLevel="0" collapsed="false">
      <c r="A654" s="30" t="s">
        <v>15</v>
      </c>
      <c r="B654" s="30" t="s">
        <v>16</v>
      </c>
      <c r="C654" s="30" t="n">
        <v>250402</v>
      </c>
      <c r="D654" s="30" t="n">
        <v>6</v>
      </c>
      <c r="E654" s="30" t="n">
        <v>18</v>
      </c>
      <c r="F654" s="11" t="str">
        <f aca="false">$A654&amp;"_"&amp;$D654</f>
        <v>TA1_6</v>
      </c>
      <c r="G654" s="11" t="str">
        <f aca="false">$A654&amp;"_"&amp;$D654&amp;"_"&amp;$E654</f>
        <v>TA1_6_18</v>
      </c>
      <c r="H654" s="14" t="s">
        <v>116</v>
      </c>
      <c r="I654" s="14" t="n">
        <v>0.007</v>
      </c>
      <c r="J654" s="14" t="n">
        <v>0.318</v>
      </c>
      <c r="K654" s="14" t="n">
        <v>0.377</v>
      </c>
      <c r="L654" s="14" t="n">
        <v>0.317</v>
      </c>
      <c r="M654" s="14" t="n">
        <v>1.417</v>
      </c>
      <c r="N654" s="14" t="n">
        <v>1.173</v>
      </c>
      <c r="O654" s="14" t="n">
        <v>0.002</v>
      </c>
      <c r="P654" s="14" t="n">
        <v>5.587</v>
      </c>
      <c r="Q654" s="14" t="n">
        <v>8.426</v>
      </c>
      <c r="BG654" s="17" t="n">
        <f aca="false">SUM(I654:BF654)/4</f>
        <v>4.406</v>
      </c>
      <c r="BH654" s="12" t="n">
        <f aca="false">BG654/4.3</f>
        <v>1.0246511627907</v>
      </c>
    </row>
    <row r="655" customFormat="false" ht="15.75" hidden="false" customHeight="false" outlineLevel="0" collapsed="false">
      <c r="A655" s="30" t="s">
        <v>15</v>
      </c>
      <c r="B655" s="30" t="s">
        <v>16</v>
      </c>
      <c r="C655" s="30" t="n">
        <v>250402</v>
      </c>
      <c r="D655" s="30" t="n">
        <v>6</v>
      </c>
      <c r="E655" s="30" t="n">
        <v>18</v>
      </c>
      <c r="F655" s="11" t="str">
        <f aca="false">$A655&amp;"_"&amp;$D655</f>
        <v>TA1_6</v>
      </c>
      <c r="G655" s="11" t="str">
        <f aca="false">$A655&amp;"_"&amp;$D655&amp;"_"&amp;$E655</f>
        <v>TA1_6_18</v>
      </c>
      <c r="H655" s="14" t="s">
        <v>116</v>
      </c>
      <c r="I655" s="14" t="n">
        <v>0.007</v>
      </c>
      <c r="J655" s="14" t="n">
        <v>0.318</v>
      </c>
      <c r="K655" s="14" t="n">
        <v>0.377</v>
      </c>
      <c r="L655" s="14" t="n">
        <v>0.317</v>
      </c>
      <c r="M655" s="14" t="n">
        <v>1.417</v>
      </c>
      <c r="N655" s="14" t="n">
        <v>1.173</v>
      </c>
      <c r="O655" s="14" t="n">
        <v>0.002</v>
      </c>
      <c r="P655" s="14" t="n">
        <v>5.587</v>
      </c>
      <c r="Q655" s="14" t="n">
        <v>8.426</v>
      </c>
      <c r="BG655" s="17" t="n">
        <f aca="false">SUM(I655:BF655)/4</f>
        <v>4.406</v>
      </c>
      <c r="BH655" s="12" t="n">
        <f aca="false">BG655/4.3</f>
        <v>1.0246511627907</v>
      </c>
    </row>
    <row r="656" customFormat="false" ht="15.75" hidden="false" customHeight="false" outlineLevel="0" collapsed="false">
      <c r="A656" s="30" t="s">
        <v>15</v>
      </c>
      <c r="B656" s="30" t="s">
        <v>16</v>
      </c>
      <c r="C656" s="30" t="n">
        <v>250402</v>
      </c>
      <c r="D656" s="30" t="n">
        <v>6</v>
      </c>
      <c r="E656" s="30" t="n">
        <v>18</v>
      </c>
      <c r="F656" s="11" t="str">
        <f aca="false">$A656&amp;"_"&amp;$D656</f>
        <v>TA1_6</v>
      </c>
      <c r="G656" s="11" t="str">
        <f aca="false">$A656&amp;"_"&amp;$D656&amp;"_"&amp;$E656</f>
        <v>TA1_6_18</v>
      </c>
      <c r="H656" s="14" t="s">
        <v>116</v>
      </c>
      <c r="I656" s="14" t="n">
        <v>0.007</v>
      </c>
      <c r="J656" s="14" t="n">
        <v>0.318</v>
      </c>
      <c r="K656" s="14" t="n">
        <v>0.377</v>
      </c>
      <c r="L656" s="14" t="n">
        <v>0.317</v>
      </c>
      <c r="M656" s="14" t="n">
        <v>1.417</v>
      </c>
      <c r="N656" s="14" t="n">
        <v>1.173</v>
      </c>
      <c r="O656" s="14" t="n">
        <v>0.002</v>
      </c>
      <c r="P656" s="14" t="n">
        <v>5.587</v>
      </c>
      <c r="Q656" s="14" t="n">
        <v>8.426</v>
      </c>
      <c r="BG656" s="17" t="n">
        <f aca="false">SUM(I656:BF656)/4</f>
        <v>4.406</v>
      </c>
      <c r="BH656" s="12" t="n">
        <f aca="false">BG656/4.3</f>
        <v>1.0246511627907</v>
      </c>
    </row>
    <row r="657" customFormat="false" ht="15.75" hidden="false" customHeight="false" outlineLevel="0" collapsed="false">
      <c r="A657" s="30" t="s">
        <v>15</v>
      </c>
      <c r="B657" s="30" t="s">
        <v>16</v>
      </c>
      <c r="C657" s="30" t="n">
        <v>250402</v>
      </c>
      <c r="D657" s="30" t="n">
        <v>6</v>
      </c>
      <c r="E657" s="30" t="n">
        <v>19</v>
      </c>
      <c r="F657" s="11" t="str">
        <f aca="false">$A657&amp;"_"&amp;$D657</f>
        <v>TA1_6</v>
      </c>
      <c r="G657" s="11" t="str">
        <f aca="false">$A657&amp;"_"&amp;$D657&amp;"_"&amp;$E657</f>
        <v>TA1_6_19</v>
      </c>
      <c r="H657" s="14" t="s">
        <v>102</v>
      </c>
      <c r="I657" s="14" t="n">
        <v>0.02</v>
      </c>
      <c r="J657" s="14" t="n">
        <v>1.211</v>
      </c>
      <c r="K657" s="14" t="n">
        <v>0.011</v>
      </c>
      <c r="L657" s="14" t="n">
        <v>0.434</v>
      </c>
      <c r="M657" s="14" t="n">
        <v>0.693</v>
      </c>
      <c r="N657" s="14" t="n">
        <v>1.162</v>
      </c>
      <c r="O657" s="14" t="n">
        <v>0.374</v>
      </c>
      <c r="P657" s="14" t="n">
        <v>2.802</v>
      </c>
      <c r="Q657" s="14" t="n">
        <v>0.075</v>
      </c>
      <c r="R657" s="14" t="n">
        <v>4.416</v>
      </c>
      <c r="S657" s="14" t="n">
        <v>0.097</v>
      </c>
      <c r="T657" s="14" t="n">
        <v>0.357</v>
      </c>
      <c r="U657" s="14" t="n">
        <v>0.072</v>
      </c>
      <c r="V657" s="14" t="n">
        <v>0.039</v>
      </c>
      <c r="W657" s="14" t="n">
        <v>0.003</v>
      </c>
      <c r="X657" s="14" t="n">
        <v>0.934</v>
      </c>
      <c r="Y657" s="14" t="n">
        <v>0.263</v>
      </c>
      <c r="Z657" s="14" t="n">
        <v>0.736</v>
      </c>
      <c r="AA657" s="14" t="n">
        <v>0.028</v>
      </c>
      <c r="AB657" s="14" t="n">
        <v>0.14</v>
      </c>
      <c r="AC657" s="14" t="n">
        <v>0.081</v>
      </c>
      <c r="AD657" s="14" t="n">
        <v>0.1</v>
      </c>
      <c r="BG657" s="17" t="n">
        <f aca="false">SUM(I657:BF657)/3</f>
        <v>4.68266666666667</v>
      </c>
      <c r="BH657" s="12" t="n">
        <f aca="false">BG657/4.3</f>
        <v>1.08899224806202</v>
      </c>
      <c r="BI657" s="17" t="n">
        <f aca="false">AVERAGE(BG657:BG664)</f>
        <v>3.357625</v>
      </c>
      <c r="BJ657" s="17" t="n">
        <f aca="false">BI657/4.3</f>
        <v>0.780843023255814</v>
      </c>
    </row>
    <row r="658" customFormat="false" ht="15.75" hidden="false" customHeight="false" outlineLevel="0" collapsed="false">
      <c r="A658" s="30" t="s">
        <v>15</v>
      </c>
      <c r="B658" s="30" t="s">
        <v>16</v>
      </c>
      <c r="C658" s="30" t="n">
        <v>250402</v>
      </c>
      <c r="D658" s="30" t="n">
        <v>6</v>
      </c>
      <c r="E658" s="30" t="n">
        <v>19</v>
      </c>
      <c r="F658" s="11" t="str">
        <f aca="false">$A658&amp;"_"&amp;$D658</f>
        <v>TA1_6</v>
      </c>
      <c r="G658" s="11" t="str">
        <f aca="false">$A658&amp;"_"&amp;$D658&amp;"_"&amp;$E658</f>
        <v>TA1_6_19</v>
      </c>
      <c r="H658" s="14" t="s">
        <v>102</v>
      </c>
      <c r="I658" s="14" t="n">
        <v>0.02</v>
      </c>
      <c r="J658" s="14" t="n">
        <v>1.211</v>
      </c>
      <c r="K658" s="14" t="n">
        <v>0.011</v>
      </c>
      <c r="L658" s="14" t="n">
        <v>0.434</v>
      </c>
      <c r="M658" s="14" t="n">
        <v>0.693</v>
      </c>
      <c r="N658" s="14" t="n">
        <v>1.162</v>
      </c>
      <c r="O658" s="14" t="n">
        <v>0.374</v>
      </c>
      <c r="P658" s="14" t="n">
        <v>2.802</v>
      </c>
      <c r="Q658" s="14" t="n">
        <v>0.075</v>
      </c>
      <c r="R658" s="14" t="n">
        <v>4.416</v>
      </c>
      <c r="S658" s="14" t="n">
        <v>0.097</v>
      </c>
      <c r="T658" s="14" t="n">
        <v>0.357</v>
      </c>
      <c r="U658" s="14" t="n">
        <v>0.072</v>
      </c>
      <c r="V658" s="14" t="n">
        <v>0.039</v>
      </c>
      <c r="W658" s="14" t="n">
        <v>0.003</v>
      </c>
      <c r="X658" s="14" t="n">
        <v>0.934</v>
      </c>
      <c r="Y658" s="14" t="n">
        <v>0.263</v>
      </c>
      <c r="Z658" s="14" t="n">
        <v>0.736</v>
      </c>
      <c r="AA658" s="14" t="n">
        <v>0.028</v>
      </c>
      <c r="AB658" s="14" t="n">
        <v>0.14</v>
      </c>
      <c r="AC658" s="14" t="n">
        <v>0.081</v>
      </c>
      <c r="AD658" s="14" t="n">
        <v>0.1</v>
      </c>
      <c r="BG658" s="17" t="n">
        <f aca="false">SUM(I658:BF658)/3</f>
        <v>4.68266666666667</v>
      </c>
      <c r="BH658" s="12" t="n">
        <f aca="false">BG658/4.3</f>
        <v>1.08899224806202</v>
      </c>
    </row>
    <row r="659" customFormat="false" ht="15.75" hidden="false" customHeight="false" outlineLevel="0" collapsed="false">
      <c r="A659" s="30" t="s">
        <v>15</v>
      </c>
      <c r="B659" s="30" t="s">
        <v>16</v>
      </c>
      <c r="C659" s="30" t="n">
        <v>250402</v>
      </c>
      <c r="D659" s="30" t="n">
        <v>6</v>
      </c>
      <c r="E659" s="30" t="n">
        <v>19</v>
      </c>
      <c r="F659" s="11" t="str">
        <f aca="false">$A659&amp;"_"&amp;$D659</f>
        <v>TA1_6</v>
      </c>
      <c r="G659" s="11" t="str">
        <f aca="false">$A659&amp;"_"&amp;$D659&amp;"_"&amp;$E659</f>
        <v>TA1_6_19</v>
      </c>
      <c r="H659" s="14" t="s">
        <v>102</v>
      </c>
      <c r="I659" s="14" t="n">
        <v>0.02</v>
      </c>
      <c r="J659" s="14" t="n">
        <v>1.211</v>
      </c>
      <c r="K659" s="14" t="n">
        <v>0.011</v>
      </c>
      <c r="L659" s="14" t="n">
        <v>0.434</v>
      </c>
      <c r="M659" s="14" t="n">
        <v>0.693</v>
      </c>
      <c r="N659" s="14" t="n">
        <v>1.162</v>
      </c>
      <c r="O659" s="14" t="n">
        <v>0.374</v>
      </c>
      <c r="P659" s="14" t="n">
        <v>2.802</v>
      </c>
      <c r="Q659" s="14" t="n">
        <v>0.075</v>
      </c>
      <c r="R659" s="14" t="n">
        <v>4.416</v>
      </c>
      <c r="S659" s="14" t="n">
        <v>0.097</v>
      </c>
      <c r="T659" s="14" t="n">
        <v>0.357</v>
      </c>
      <c r="U659" s="14" t="n">
        <v>0.072</v>
      </c>
      <c r="V659" s="14" t="n">
        <v>0.039</v>
      </c>
      <c r="W659" s="14" t="n">
        <v>0.003</v>
      </c>
      <c r="X659" s="14" t="n">
        <v>0.934</v>
      </c>
      <c r="Y659" s="14" t="n">
        <v>0.263</v>
      </c>
      <c r="Z659" s="14" t="n">
        <v>0.736</v>
      </c>
      <c r="AA659" s="14" t="n">
        <v>0.028</v>
      </c>
      <c r="AB659" s="14" t="n">
        <v>0.14</v>
      </c>
      <c r="AC659" s="14" t="n">
        <v>0.081</v>
      </c>
      <c r="AD659" s="14" t="n">
        <v>0.1</v>
      </c>
      <c r="BG659" s="17" t="n">
        <f aca="false">SUM(I659:BF659)/3</f>
        <v>4.68266666666667</v>
      </c>
      <c r="BH659" s="12" t="n">
        <f aca="false">BG659/4.3</f>
        <v>1.08899224806202</v>
      </c>
    </row>
    <row r="660" customFormat="false" ht="15.75" hidden="false" customHeight="false" outlineLevel="0" collapsed="false">
      <c r="A660" s="30" t="s">
        <v>15</v>
      </c>
      <c r="B660" s="30" t="s">
        <v>16</v>
      </c>
      <c r="C660" s="30" t="n">
        <v>250402</v>
      </c>
      <c r="D660" s="30" t="n">
        <v>6</v>
      </c>
      <c r="E660" s="30" t="n">
        <v>19</v>
      </c>
      <c r="F660" s="11" t="str">
        <f aca="false">$A660&amp;"_"&amp;$D660</f>
        <v>TA1_6</v>
      </c>
      <c r="G660" s="11" t="str">
        <f aca="false">$A660&amp;"_"&amp;$D660&amp;"_"&amp;$E660</f>
        <v>TA1_6_19</v>
      </c>
      <c r="H660" s="14" t="s">
        <v>116</v>
      </c>
      <c r="I660" s="14" t="n">
        <v>0.11</v>
      </c>
      <c r="J660" s="14" t="n">
        <v>0.495</v>
      </c>
      <c r="K660" s="14" t="n">
        <v>0.284</v>
      </c>
      <c r="L660" s="14" t="n">
        <v>0.001</v>
      </c>
      <c r="M660" s="14" t="n">
        <v>0.025</v>
      </c>
      <c r="N660" s="14" t="n">
        <v>5.661</v>
      </c>
      <c r="O660" s="14" t="n">
        <v>1.455</v>
      </c>
      <c r="P660" s="14" t="n">
        <v>0.744</v>
      </c>
      <c r="Q660" s="14" t="n">
        <v>0.026</v>
      </c>
      <c r="R660" s="14" t="n">
        <v>1.576</v>
      </c>
      <c r="S660" s="14" t="n">
        <v>0.509</v>
      </c>
      <c r="T660" s="14" t="n">
        <v>0.005</v>
      </c>
      <c r="U660" s="14" t="n">
        <v>1.292</v>
      </c>
      <c r="BG660" s="17" t="n">
        <f aca="false">SUM(I660:BF660)/4</f>
        <v>3.04575</v>
      </c>
      <c r="BH660" s="12" t="n">
        <f aca="false">BG660/4.3</f>
        <v>0.708313953488372</v>
      </c>
    </row>
    <row r="661" customFormat="false" ht="15.75" hidden="false" customHeight="false" outlineLevel="0" collapsed="false">
      <c r="A661" s="30" t="s">
        <v>15</v>
      </c>
      <c r="B661" s="30" t="s">
        <v>16</v>
      </c>
      <c r="C661" s="30" t="n">
        <v>250402</v>
      </c>
      <c r="D661" s="30" t="n">
        <v>6</v>
      </c>
      <c r="E661" s="30" t="n">
        <v>19</v>
      </c>
      <c r="F661" s="11" t="str">
        <f aca="false">$A661&amp;"_"&amp;$D661</f>
        <v>TA1_6</v>
      </c>
      <c r="G661" s="11" t="str">
        <f aca="false">$A661&amp;"_"&amp;$D661&amp;"_"&amp;$E661</f>
        <v>TA1_6_19</v>
      </c>
      <c r="H661" s="14" t="s">
        <v>116</v>
      </c>
      <c r="I661" s="14" t="n">
        <v>0.11</v>
      </c>
      <c r="J661" s="14" t="n">
        <v>0.495</v>
      </c>
      <c r="K661" s="14" t="n">
        <v>0.284</v>
      </c>
      <c r="L661" s="14" t="n">
        <v>0.001</v>
      </c>
      <c r="M661" s="14" t="n">
        <v>0.025</v>
      </c>
      <c r="N661" s="14" t="n">
        <v>5.661</v>
      </c>
      <c r="O661" s="14" t="n">
        <v>1.455</v>
      </c>
      <c r="P661" s="14" t="n">
        <v>0.744</v>
      </c>
      <c r="Q661" s="14" t="n">
        <v>0.026</v>
      </c>
      <c r="R661" s="14" t="n">
        <v>1.576</v>
      </c>
      <c r="S661" s="14" t="n">
        <v>0.509</v>
      </c>
      <c r="T661" s="14" t="n">
        <v>0.005</v>
      </c>
      <c r="U661" s="14" t="n">
        <v>1.292</v>
      </c>
      <c r="BG661" s="17" t="n">
        <f aca="false">SUM(I661:BF661)/4</f>
        <v>3.04575</v>
      </c>
      <c r="BH661" s="12" t="n">
        <f aca="false">BG661/4.3</f>
        <v>0.708313953488372</v>
      </c>
    </row>
    <row r="662" customFormat="false" ht="15.75" hidden="false" customHeight="false" outlineLevel="0" collapsed="false">
      <c r="A662" s="30" t="s">
        <v>15</v>
      </c>
      <c r="B662" s="30" t="s">
        <v>16</v>
      </c>
      <c r="C662" s="30" t="n">
        <v>250402</v>
      </c>
      <c r="D662" s="30" t="n">
        <v>6</v>
      </c>
      <c r="E662" s="30" t="n">
        <v>19</v>
      </c>
      <c r="F662" s="11" t="str">
        <f aca="false">$A662&amp;"_"&amp;$D662</f>
        <v>TA1_6</v>
      </c>
      <c r="G662" s="11" t="str">
        <f aca="false">$A662&amp;"_"&amp;$D662&amp;"_"&amp;$E662</f>
        <v>TA1_6_19</v>
      </c>
      <c r="H662" s="14" t="s">
        <v>116</v>
      </c>
      <c r="I662" s="14" t="n">
        <v>0.11</v>
      </c>
      <c r="J662" s="14" t="n">
        <v>0.495</v>
      </c>
      <c r="K662" s="14" t="n">
        <v>0.284</v>
      </c>
      <c r="L662" s="14" t="n">
        <v>0.001</v>
      </c>
      <c r="M662" s="14" t="n">
        <v>0.025</v>
      </c>
      <c r="N662" s="14" t="n">
        <v>5.661</v>
      </c>
      <c r="O662" s="14" t="n">
        <v>1.455</v>
      </c>
      <c r="P662" s="14" t="n">
        <v>0.744</v>
      </c>
      <c r="Q662" s="14" t="n">
        <v>0.026</v>
      </c>
      <c r="R662" s="14" t="n">
        <v>1.576</v>
      </c>
      <c r="S662" s="14" t="n">
        <v>0.509</v>
      </c>
      <c r="T662" s="14" t="n">
        <v>0.005</v>
      </c>
      <c r="U662" s="14" t="n">
        <v>1.292</v>
      </c>
      <c r="BG662" s="17" t="n">
        <f aca="false">SUM(I662:BF662)/4</f>
        <v>3.04575</v>
      </c>
      <c r="BH662" s="12" t="n">
        <f aca="false">BG662/4.3</f>
        <v>0.708313953488372</v>
      </c>
    </row>
    <row r="663" customFormat="false" ht="15.75" hidden="false" customHeight="false" outlineLevel="0" collapsed="false">
      <c r="A663" s="30" t="s">
        <v>15</v>
      </c>
      <c r="B663" s="30" t="s">
        <v>16</v>
      </c>
      <c r="C663" s="30" t="n">
        <v>250402</v>
      </c>
      <c r="D663" s="30" t="n">
        <v>6</v>
      </c>
      <c r="E663" s="30" t="n">
        <v>19</v>
      </c>
      <c r="F663" s="11" t="str">
        <f aca="false">$A663&amp;"_"&amp;$D663</f>
        <v>TA1_6</v>
      </c>
      <c r="G663" s="11" t="str">
        <f aca="false">$A663&amp;"_"&amp;$D663&amp;"_"&amp;$E663</f>
        <v>TA1_6_19</v>
      </c>
      <c r="H663" s="14" t="s">
        <v>116</v>
      </c>
      <c r="I663" s="14" t="n">
        <v>0.11</v>
      </c>
      <c r="J663" s="14" t="n">
        <v>0.495</v>
      </c>
      <c r="K663" s="14" t="n">
        <v>0.284</v>
      </c>
      <c r="L663" s="14" t="n">
        <v>0.001</v>
      </c>
      <c r="M663" s="14" t="n">
        <v>0.025</v>
      </c>
      <c r="N663" s="14" t="n">
        <v>5.661</v>
      </c>
      <c r="O663" s="14" t="n">
        <v>1.455</v>
      </c>
      <c r="P663" s="14" t="n">
        <v>0.744</v>
      </c>
      <c r="Q663" s="14" t="n">
        <v>0.026</v>
      </c>
      <c r="R663" s="14" t="n">
        <v>1.576</v>
      </c>
      <c r="S663" s="14" t="n">
        <v>0.509</v>
      </c>
      <c r="T663" s="14" t="n">
        <v>0.005</v>
      </c>
      <c r="U663" s="14" t="n">
        <v>1.292</v>
      </c>
      <c r="BG663" s="17" t="n">
        <f aca="false">SUM(I663:BF663)/4</f>
        <v>3.04575</v>
      </c>
      <c r="BH663" s="12" t="n">
        <f aca="false">BG663/4.3</f>
        <v>0.708313953488372</v>
      </c>
    </row>
    <row r="664" customFormat="false" ht="15.75" hidden="false" customHeight="false" outlineLevel="0" collapsed="false">
      <c r="A664" s="30" t="s">
        <v>15</v>
      </c>
      <c r="B664" s="30" t="s">
        <v>16</v>
      </c>
      <c r="C664" s="30" t="n">
        <v>250402</v>
      </c>
      <c r="D664" s="30" t="n">
        <v>6</v>
      </c>
      <c r="E664" s="30" t="n">
        <v>19</v>
      </c>
      <c r="F664" s="11" t="str">
        <f aca="false">$A664&amp;"_"&amp;$D664</f>
        <v>TA1_6</v>
      </c>
      <c r="G664" s="11" t="str">
        <f aca="false">$A664&amp;"_"&amp;$D664&amp;"_"&amp;$E664</f>
        <v>TA1_6_19</v>
      </c>
      <c r="H664" s="14" t="s">
        <v>117</v>
      </c>
      <c r="I664" s="14" t="n">
        <v>0.335</v>
      </c>
      <c r="J664" s="14" t="n">
        <v>0.254</v>
      </c>
      <c r="K664" s="14" t="n">
        <v>0.011</v>
      </c>
      <c r="L664" s="14" t="n">
        <v>0.03</v>
      </c>
      <c r="BG664" s="17" t="n">
        <f aca="false">SUM(I664:BF664)/1</f>
        <v>0.63</v>
      </c>
      <c r="BH664" s="12" t="n">
        <f aca="false">BG664/4.3</f>
        <v>0.146511627906977</v>
      </c>
    </row>
    <row r="665" customFormat="false" ht="15.75" hidden="false" customHeight="false" outlineLevel="0" collapsed="false">
      <c r="A665" s="30" t="s">
        <v>15</v>
      </c>
      <c r="B665" s="30" t="s">
        <v>16</v>
      </c>
      <c r="C665" s="30" t="n">
        <v>250402</v>
      </c>
      <c r="D665" s="30" t="n">
        <v>6</v>
      </c>
      <c r="E665" s="30" t="n">
        <v>20</v>
      </c>
      <c r="F665" s="11" t="str">
        <f aca="false">$A665&amp;"_"&amp;$D665</f>
        <v>TA1_6</v>
      </c>
      <c r="G665" s="11" t="str">
        <f aca="false">$A665&amp;"_"&amp;$D665&amp;"_"&amp;$E665</f>
        <v>TA1_6_20</v>
      </c>
      <c r="H665" s="14" t="s">
        <v>108</v>
      </c>
      <c r="I665" s="14" t="n">
        <v>0.353</v>
      </c>
      <c r="J665" s="14" t="n">
        <v>0.156</v>
      </c>
      <c r="K665" s="14" t="n">
        <v>0.053</v>
      </c>
      <c r="L665" s="14" t="n">
        <v>6.321</v>
      </c>
      <c r="M665" s="14" t="n">
        <v>0.085</v>
      </c>
      <c r="N665" s="14" t="n">
        <v>0.012</v>
      </c>
      <c r="O665" s="14" t="n">
        <v>0.014</v>
      </c>
      <c r="P665" s="14" t="n">
        <v>3.02</v>
      </c>
      <c r="Q665" s="14" t="n">
        <v>0.01</v>
      </c>
      <c r="R665" s="14" t="n">
        <v>0.329</v>
      </c>
      <c r="S665" s="14" t="n">
        <v>0.809</v>
      </c>
      <c r="T665" s="14" t="n">
        <v>1.063</v>
      </c>
      <c r="U665" s="14" t="n">
        <v>0.01</v>
      </c>
      <c r="V665" s="14" t="n">
        <v>0.057</v>
      </c>
      <c r="W665" s="14" t="n">
        <v>0.925</v>
      </c>
      <c r="X665" s="14" t="n">
        <v>0.013</v>
      </c>
      <c r="Y665" s="14" t="n">
        <v>3.142</v>
      </c>
      <c r="Z665" s="14" t="n">
        <v>0.064</v>
      </c>
      <c r="AA665" s="14" t="n">
        <v>0.032</v>
      </c>
      <c r="AB665" s="14" t="n">
        <v>4.416</v>
      </c>
      <c r="BG665" s="17" t="n">
        <f aca="false">SUM(I665:BF665)/4</f>
        <v>5.221</v>
      </c>
      <c r="BH665" s="12" t="n">
        <f aca="false">BG665/4.3</f>
        <v>1.21418604651163</v>
      </c>
      <c r="BI665" s="17" t="n">
        <f aca="false">AVERAGE(BG665:BG672)</f>
        <v>5.969625</v>
      </c>
      <c r="BJ665" s="17" t="n">
        <f aca="false">BI665/4.3</f>
        <v>1.38828488372093</v>
      </c>
    </row>
    <row r="666" customFormat="false" ht="15.75" hidden="false" customHeight="false" outlineLevel="0" collapsed="false">
      <c r="A666" s="30" t="s">
        <v>15</v>
      </c>
      <c r="B666" s="30" t="s">
        <v>16</v>
      </c>
      <c r="C666" s="30" t="n">
        <v>250402</v>
      </c>
      <c r="D666" s="30" t="n">
        <v>6</v>
      </c>
      <c r="E666" s="30" t="n">
        <v>20</v>
      </c>
      <c r="F666" s="11" t="str">
        <f aca="false">$A666&amp;"_"&amp;$D666</f>
        <v>TA1_6</v>
      </c>
      <c r="G666" s="11" t="str">
        <f aca="false">$A666&amp;"_"&amp;$D666&amp;"_"&amp;$E666</f>
        <v>TA1_6_20</v>
      </c>
      <c r="H666" s="14" t="s">
        <v>108</v>
      </c>
      <c r="I666" s="14" t="n">
        <v>0.353</v>
      </c>
      <c r="J666" s="14" t="n">
        <v>0.156</v>
      </c>
      <c r="K666" s="14" t="n">
        <v>0.053</v>
      </c>
      <c r="L666" s="14" t="n">
        <v>6.321</v>
      </c>
      <c r="M666" s="14" t="n">
        <v>0.085</v>
      </c>
      <c r="N666" s="14" t="n">
        <v>0.012</v>
      </c>
      <c r="O666" s="14" t="n">
        <v>0.014</v>
      </c>
      <c r="P666" s="14" t="n">
        <v>3.02</v>
      </c>
      <c r="Q666" s="14" t="n">
        <v>0.01</v>
      </c>
      <c r="R666" s="14" t="n">
        <v>0.329</v>
      </c>
      <c r="S666" s="14" t="n">
        <v>0.809</v>
      </c>
      <c r="T666" s="14" t="n">
        <v>1.063</v>
      </c>
      <c r="U666" s="14" t="n">
        <v>0.01</v>
      </c>
      <c r="V666" s="14" t="n">
        <v>0.057</v>
      </c>
      <c r="W666" s="14" t="n">
        <v>0.925</v>
      </c>
      <c r="X666" s="14" t="n">
        <v>0.013</v>
      </c>
      <c r="Y666" s="14" t="n">
        <v>3.142</v>
      </c>
      <c r="Z666" s="14" t="n">
        <v>0.064</v>
      </c>
      <c r="AA666" s="14" t="n">
        <v>0.032</v>
      </c>
      <c r="AB666" s="14" t="n">
        <v>4.416</v>
      </c>
      <c r="BG666" s="17" t="n">
        <f aca="false">SUM(I666:BF666)/4</f>
        <v>5.221</v>
      </c>
      <c r="BH666" s="12" t="n">
        <f aca="false">BG666/4.3</f>
        <v>1.21418604651163</v>
      </c>
    </row>
    <row r="667" customFormat="false" ht="15.75" hidden="false" customHeight="false" outlineLevel="0" collapsed="false">
      <c r="A667" s="30" t="s">
        <v>15</v>
      </c>
      <c r="B667" s="30" t="s">
        <v>16</v>
      </c>
      <c r="C667" s="30" t="n">
        <v>250402</v>
      </c>
      <c r="D667" s="30" t="n">
        <v>6</v>
      </c>
      <c r="E667" s="30" t="n">
        <v>20</v>
      </c>
      <c r="F667" s="11" t="str">
        <f aca="false">$A667&amp;"_"&amp;$D667</f>
        <v>TA1_6</v>
      </c>
      <c r="G667" s="11" t="str">
        <f aca="false">$A667&amp;"_"&amp;$D667&amp;"_"&amp;$E667</f>
        <v>TA1_6_20</v>
      </c>
      <c r="H667" s="14" t="s">
        <v>108</v>
      </c>
      <c r="I667" s="14" t="n">
        <v>0.353</v>
      </c>
      <c r="J667" s="14" t="n">
        <v>0.156</v>
      </c>
      <c r="K667" s="14" t="n">
        <v>0.053</v>
      </c>
      <c r="L667" s="14" t="n">
        <v>6.321</v>
      </c>
      <c r="M667" s="14" t="n">
        <v>0.085</v>
      </c>
      <c r="N667" s="14" t="n">
        <v>0.012</v>
      </c>
      <c r="O667" s="14" t="n">
        <v>0.014</v>
      </c>
      <c r="P667" s="14" t="n">
        <v>3.02</v>
      </c>
      <c r="Q667" s="14" t="n">
        <v>0.01</v>
      </c>
      <c r="R667" s="14" t="n">
        <v>0.329</v>
      </c>
      <c r="S667" s="14" t="n">
        <v>0.809</v>
      </c>
      <c r="T667" s="14" t="n">
        <v>1.063</v>
      </c>
      <c r="U667" s="14" t="n">
        <v>0.01</v>
      </c>
      <c r="V667" s="14" t="n">
        <v>0.057</v>
      </c>
      <c r="W667" s="14" t="n">
        <v>0.925</v>
      </c>
      <c r="X667" s="14" t="n">
        <v>0.013</v>
      </c>
      <c r="Y667" s="14" t="n">
        <v>3.142</v>
      </c>
      <c r="Z667" s="14" t="n">
        <v>0.064</v>
      </c>
      <c r="AA667" s="14" t="n">
        <v>0.032</v>
      </c>
      <c r="AB667" s="14" t="n">
        <v>4.416</v>
      </c>
      <c r="BG667" s="17" t="n">
        <f aca="false">SUM(I667:BF667)/4</f>
        <v>5.221</v>
      </c>
      <c r="BH667" s="12" t="n">
        <f aca="false">BG667/4.3</f>
        <v>1.21418604651163</v>
      </c>
    </row>
    <row r="668" customFormat="false" ht="15.75" hidden="false" customHeight="false" outlineLevel="0" collapsed="false">
      <c r="A668" s="30" t="s">
        <v>15</v>
      </c>
      <c r="B668" s="30" t="s">
        <v>16</v>
      </c>
      <c r="C668" s="30" t="n">
        <v>250402</v>
      </c>
      <c r="D668" s="30" t="n">
        <v>6</v>
      </c>
      <c r="E668" s="30" t="n">
        <v>20</v>
      </c>
      <c r="F668" s="11" t="str">
        <f aca="false">$A668&amp;"_"&amp;$D668</f>
        <v>TA1_6</v>
      </c>
      <c r="G668" s="11" t="str">
        <f aca="false">$A668&amp;"_"&amp;$D668&amp;"_"&amp;$E668</f>
        <v>TA1_6_20</v>
      </c>
      <c r="H668" s="14" t="s">
        <v>108</v>
      </c>
      <c r="I668" s="14" t="n">
        <v>0.353</v>
      </c>
      <c r="J668" s="14" t="n">
        <v>0.156</v>
      </c>
      <c r="K668" s="14" t="n">
        <v>0.053</v>
      </c>
      <c r="L668" s="14" t="n">
        <v>6.321</v>
      </c>
      <c r="M668" s="14" t="n">
        <v>0.085</v>
      </c>
      <c r="N668" s="14" t="n">
        <v>0.012</v>
      </c>
      <c r="O668" s="14" t="n">
        <v>0.014</v>
      </c>
      <c r="P668" s="14" t="n">
        <v>3.02</v>
      </c>
      <c r="Q668" s="14" t="n">
        <v>0.01</v>
      </c>
      <c r="R668" s="14" t="n">
        <v>0.329</v>
      </c>
      <c r="S668" s="14" t="n">
        <v>0.809</v>
      </c>
      <c r="T668" s="14" t="n">
        <v>1.063</v>
      </c>
      <c r="U668" s="14" t="n">
        <v>0.01</v>
      </c>
      <c r="V668" s="14" t="n">
        <v>0.057</v>
      </c>
      <c r="W668" s="14" t="n">
        <v>0.925</v>
      </c>
      <c r="X668" s="14" t="n">
        <v>0.013</v>
      </c>
      <c r="Y668" s="14" t="n">
        <v>3.142</v>
      </c>
      <c r="Z668" s="14" t="n">
        <v>0.064</v>
      </c>
      <c r="AA668" s="14" t="n">
        <v>0.032</v>
      </c>
      <c r="AB668" s="14" t="n">
        <v>4.416</v>
      </c>
      <c r="BG668" s="17" t="n">
        <f aca="false">SUM(I668:BF668)/4</f>
        <v>5.221</v>
      </c>
      <c r="BH668" s="12" t="n">
        <f aca="false">BG668/4.3</f>
        <v>1.21418604651163</v>
      </c>
    </row>
    <row r="669" customFormat="false" ht="15.75" hidden="false" customHeight="false" outlineLevel="0" collapsed="false">
      <c r="A669" s="30" t="s">
        <v>15</v>
      </c>
      <c r="B669" s="30" t="s">
        <v>16</v>
      </c>
      <c r="C669" s="30" t="n">
        <v>250402</v>
      </c>
      <c r="D669" s="30" t="n">
        <v>6</v>
      </c>
      <c r="E669" s="30" t="n">
        <v>20</v>
      </c>
      <c r="F669" s="11" t="str">
        <f aca="false">$A669&amp;"_"&amp;$D669</f>
        <v>TA1_6</v>
      </c>
      <c r="G669" s="11" t="str">
        <f aca="false">$A669&amp;"_"&amp;$D669&amp;"_"&amp;$E669</f>
        <v>TA1_6_20</v>
      </c>
      <c r="H669" s="14" t="s">
        <v>109</v>
      </c>
      <c r="I669" s="14" t="n">
        <v>0.051</v>
      </c>
      <c r="J669" s="14" t="n">
        <v>11.561</v>
      </c>
      <c r="K669" s="14" t="n">
        <v>0.544</v>
      </c>
      <c r="L669" s="14" t="n">
        <v>0.005</v>
      </c>
      <c r="M669" s="14" t="n">
        <v>0.01</v>
      </c>
      <c r="N669" s="14" t="n">
        <v>0.039</v>
      </c>
      <c r="O669" s="14" t="n">
        <v>0.837</v>
      </c>
      <c r="P669" s="14" t="n">
        <v>0.322</v>
      </c>
      <c r="Q669" s="14" t="n">
        <v>0.012</v>
      </c>
      <c r="R669" s="14" t="n">
        <v>13.492</v>
      </c>
      <c r="BG669" s="17" t="n">
        <f aca="false">SUM(I669:BF669)/4</f>
        <v>6.71825</v>
      </c>
      <c r="BH669" s="12" t="n">
        <f aca="false">BG669/4.3</f>
        <v>1.56238372093023</v>
      </c>
    </row>
    <row r="670" customFormat="false" ht="15.75" hidden="false" customHeight="false" outlineLevel="0" collapsed="false">
      <c r="A670" s="30" t="s">
        <v>15</v>
      </c>
      <c r="B670" s="30" t="s">
        <v>16</v>
      </c>
      <c r="C670" s="30" t="n">
        <v>250402</v>
      </c>
      <c r="D670" s="30" t="n">
        <v>6</v>
      </c>
      <c r="E670" s="30" t="n">
        <v>20</v>
      </c>
      <c r="F670" s="11" t="str">
        <f aca="false">$A670&amp;"_"&amp;$D670</f>
        <v>TA1_6</v>
      </c>
      <c r="G670" s="11" t="str">
        <f aca="false">$A670&amp;"_"&amp;$D670&amp;"_"&amp;$E670</f>
        <v>TA1_6_20</v>
      </c>
      <c r="H670" s="14" t="s">
        <v>109</v>
      </c>
      <c r="I670" s="14" t="n">
        <v>0.051</v>
      </c>
      <c r="J670" s="14" t="n">
        <v>11.561</v>
      </c>
      <c r="K670" s="14" t="n">
        <v>0.544</v>
      </c>
      <c r="L670" s="14" t="n">
        <v>0.005</v>
      </c>
      <c r="M670" s="14" t="n">
        <v>0.01</v>
      </c>
      <c r="N670" s="14" t="n">
        <v>0.039</v>
      </c>
      <c r="O670" s="14" t="n">
        <v>0.837</v>
      </c>
      <c r="P670" s="14" t="n">
        <v>0.322</v>
      </c>
      <c r="Q670" s="14" t="n">
        <v>0.012</v>
      </c>
      <c r="R670" s="14" t="n">
        <v>13.492</v>
      </c>
      <c r="BG670" s="17" t="n">
        <f aca="false">SUM(I670:BF670)/4</f>
        <v>6.71825</v>
      </c>
      <c r="BH670" s="12" t="n">
        <f aca="false">BG670/4.3</f>
        <v>1.56238372093023</v>
      </c>
    </row>
    <row r="671" customFormat="false" ht="15.75" hidden="false" customHeight="false" outlineLevel="0" collapsed="false">
      <c r="A671" s="30" t="s">
        <v>15</v>
      </c>
      <c r="B671" s="30" t="s">
        <v>16</v>
      </c>
      <c r="C671" s="30" t="n">
        <v>250402</v>
      </c>
      <c r="D671" s="30" t="n">
        <v>6</v>
      </c>
      <c r="E671" s="30" t="n">
        <v>20</v>
      </c>
      <c r="F671" s="11" t="str">
        <f aca="false">$A671&amp;"_"&amp;$D671</f>
        <v>TA1_6</v>
      </c>
      <c r="G671" s="11" t="str">
        <f aca="false">$A671&amp;"_"&amp;$D671&amp;"_"&amp;$E671</f>
        <v>TA1_6_20</v>
      </c>
      <c r="H671" s="14" t="s">
        <v>109</v>
      </c>
      <c r="I671" s="14" t="n">
        <v>0.051</v>
      </c>
      <c r="J671" s="14" t="n">
        <v>11.561</v>
      </c>
      <c r="K671" s="14" t="n">
        <v>0.544</v>
      </c>
      <c r="L671" s="14" t="n">
        <v>0.005</v>
      </c>
      <c r="M671" s="14" t="n">
        <v>0.01</v>
      </c>
      <c r="N671" s="14" t="n">
        <v>0.039</v>
      </c>
      <c r="O671" s="14" t="n">
        <v>0.837</v>
      </c>
      <c r="P671" s="14" t="n">
        <v>0.322</v>
      </c>
      <c r="Q671" s="14" t="n">
        <v>0.012</v>
      </c>
      <c r="R671" s="14" t="n">
        <v>13.492</v>
      </c>
      <c r="BG671" s="17" t="n">
        <f aca="false">SUM(I671:BF671)/4</f>
        <v>6.71825</v>
      </c>
      <c r="BH671" s="12" t="n">
        <f aca="false">BG671/4.3</f>
        <v>1.56238372093023</v>
      </c>
    </row>
    <row r="672" customFormat="false" ht="15.75" hidden="false" customHeight="false" outlineLevel="0" collapsed="false">
      <c r="A672" s="30" t="s">
        <v>15</v>
      </c>
      <c r="B672" s="30" t="s">
        <v>16</v>
      </c>
      <c r="C672" s="30" t="n">
        <v>250402</v>
      </c>
      <c r="D672" s="30" t="n">
        <v>6</v>
      </c>
      <c r="E672" s="30" t="n">
        <v>20</v>
      </c>
      <c r="F672" s="11" t="str">
        <f aca="false">$A672&amp;"_"&amp;$D672</f>
        <v>TA1_6</v>
      </c>
      <c r="G672" s="11" t="str">
        <f aca="false">$A672&amp;"_"&amp;$D672&amp;"_"&amp;$E672</f>
        <v>TA1_6_20</v>
      </c>
      <c r="H672" s="14" t="s">
        <v>109</v>
      </c>
      <c r="I672" s="14" t="n">
        <v>0.051</v>
      </c>
      <c r="J672" s="14" t="n">
        <v>11.561</v>
      </c>
      <c r="K672" s="14" t="n">
        <v>0.544</v>
      </c>
      <c r="L672" s="14" t="n">
        <v>0.005</v>
      </c>
      <c r="M672" s="14" t="n">
        <v>0.01</v>
      </c>
      <c r="N672" s="14" t="n">
        <v>0.039</v>
      </c>
      <c r="O672" s="14" t="n">
        <v>0.837</v>
      </c>
      <c r="P672" s="14" t="n">
        <v>0.322</v>
      </c>
      <c r="Q672" s="14" t="n">
        <v>0.012</v>
      </c>
      <c r="R672" s="14" t="n">
        <v>13.492</v>
      </c>
      <c r="BG672" s="17" t="n">
        <f aca="false">SUM(I672:BF672)/4</f>
        <v>6.71825</v>
      </c>
      <c r="BH672" s="12" t="n">
        <f aca="false">BG672/4.3</f>
        <v>1.56238372093023</v>
      </c>
    </row>
    <row r="673" customFormat="false" ht="15.75" hidden="false" customHeight="false" outlineLevel="0" collapsed="false">
      <c r="A673" s="30" t="s">
        <v>17</v>
      </c>
      <c r="B673" s="30" t="s">
        <v>18</v>
      </c>
      <c r="C673" s="30" t="n">
        <v>250402</v>
      </c>
      <c r="D673" s="30" t="n">
        <v>6</v>
      </c>
      <c r="E673" s="30" t="n">
        <v>1</v>
      </c>
      <c r="F673" s="11" t="str">
        <f aca="false">$A673&amp;"_"&amp;$D673</f>
        <v>SA1_6</v>
      </c>
      <c r="G673" s="11" t="str">
        <f aca="false">$A673&amp;"_"&amp;$D673&amp;"_"&amp;$E673</f>
        <v>SA1_6_1</v>
      </c>
      <c r="H673" s="14" t="s">
        <v>104</v>
      </c>
      <c r="I673" s="14" t="n">
        <v>0.055</v>
      </c>
      <c r="J673" s="14" t="n">
        <v>0.091</v>
      </c>
      <c r="K673" s="14" t="n">
        <v>0.052</v>
      </c>
      <c r="L673" s="14" t="n">
        <v>9.193</v>
      </c>
      <c r="BG673" s="17" t="n">
        <f aca="false">SUM(I673:BF673)/2</f>
        <v>4.6955</v>
      </c>
      <c r="BH673" s="12" t="n">
        <f aca="false">BG673/4.3</f>
        <v>1.09197674418605</v>
      </c>
      <c r="BI673" s="17" t="n">
        <f aca="false">AVERAGE(BG673:BG679)</f>
        <v>4.15035714285714</v>
      </c>
      <c r="BJ673" s="17" t="n">
        <f aca="false">BI673/4.3</f>
        <v>0.965199335548173</v>
      </c>
    </row>
    <row r="674" customFormat="false" ht="15.75" hidden="false" customHeight="false" outlineLevel="0" collapsed="false">
      <c r="A674" s="30" t="s">
        <v>17</v>
      </c>
      <c r="B674" s="30" t="s">
        <v>18</v>
      </c>
      <c r="C674" s="30" t="n">
        <v>250402</v>
      </c>
      <c r="D674" s="30" t="n">
        <v>6</v>
      </c>
      <c r="E674" s="30" t="n">
        <v>1</v>
      </c>
      <c r="F674" s="11" t="str">
        <f aca="false">$A674&amp;"_"&amp;$D674</f>
        <v>SA1_6</v>
      </c>
      <c r="G674" s="11" t="str">
        <f aca="false">$A674&amp;"_"&amp;$D674&amp;"_"&amp;$E674</f>
        <v>SA1_6_1</v>
      </c>
      <c r="H674" s="14" t="s">
        <v>104</v>
      </c>
      <c r="I674" s="14" t="n">
        <v>0.055</v>
      </c>
      <c r="J674" s="14" t="n">
        <v>0.091</v>
      </c>
      <c r="K674" s="14" t="n">
        <v>0.052</v>
      </c>
      <c r="L674" s="14" t="n">
        <v>9.193</v>
      </c>
      <c r="BG674" s="17" t="n">
        <f aca="false">SUM(I674:BF674)/2</f>
        <v>4.6955</v>
      </c>
      <c r="BH674" s="12" t="n">
        <f aca="false">BG674/4.3</f>
        <v>1.09197674418605</v>
      </c>
    </row>
    <row r="675" customFormat="false" ht="15.75" hidden="false" customHeight="false" outlineLevel="0" collapsed="false">
      <c r="A675" s="30" t="s">
        <v>17</v>
      </c>
      <c r="B675" s="30" t="s">
        <v>18</v>
      </c>
      <c r="C675" s="30" t="n">
        <v>250402</v>
      </c>
      <c r="D675" s="30" t="n">
        <v>6</v>
      </c>
      <c r="E675" s="30" t="n">
        <v>1</v>
      </c>
      <c r="F675" s="11" t="str">
        <f aca="false">$A675&amp;"_"&amp;$D675</f>
        <v>SA1_6</v>
      </c>
      <c r="G675" s="11" t="str">
        <f aca="false">$A675&amp;"_"&amp;$D675&amp;"_"&amp;$E675</f>
        <v>SA1_6_1</v>
      </c>
      <c r="H675" s="14" t="s">
        <v>118</v>
      </c>
      <c r="I675" s="14" t="n">
        <v>0.007</v>
      </c>
      <c r="J675" s="14" t="n">
        <v>0.004</v>
      </c>
      <c r="K675" s="14" t="n">
        <v>0.072</v>
      </c>
      <c r="L675" s="14" t="n">
        <v>0.042</v>
      </c>
      <c r="M675" s="14" t="n">
        <v>0.086</v>
      </c>
      <c r="N675" s="14" t="n">
        <v>0.006</v>
      </c>
      <c r="O675" s="14" t="n">
        <v>0.014</v>
      </c>
      <c r="P675" s="14" t="n">
        <v>0.035</v>
      </c>
      <c r="Q675" s="14" t="n">
        <v>0.049</v>
      </c>
      <c r="R675" s="14" t="n">
        <v>14.152</v>
      </c>
      <c r="BG675" s="17" t="n">
        <f aca="false">SUM(I675:BF675)/3</f>
        <v>4.82233333333333</v>
      </c>
      <c r="BH675" s="12" t="n">
        <f aca="false">BG675/4.3</f>
        <v>1.12147286821705</v>
      </c>
    </row>
    <row r="676" customFormat="false" ht="15.75" hidden="false" customHeight="false" outlineLevel="0" collapsed="false">
      <c r="A676" s="30" t="s">
        <v>17</v>
      </c>
      <c r="B676" s="30" t="s">
        <v>18</v>
      </c>
      <c r="C676" s="30" t="n">
        <v>250402</v>
      </c>
      <c r="D676" s="30" t="n">
        <v>6</v>
      </c>
      <c r="E676" s="30" t="n">
        <v>1</v>
      </c>
      <c r="F676" s="11" t="str">
        <f aca="false">$A676&amp;"_"&amp;$D676</f>
        <v>SA1_6</v>
      </c>
      <c r="G676" s="11" t="str">
        <f aca="false">$A676&amp;"_"&amp;$D676&amp;"_"&amp;$E676</f>
        <v>SA1_6_1</v>
      </c>
      <c r="H676" s="14" t="s">
        <v>118</v>
      </c>
      <c r="I676" s="14" t="n">
        <v>0.007</v>
      </c>
      <c r="J676" s="14" t="n">
        <v>0.004</v>
      </c>
      <c r="K676" s="14" t="n">
        <v>0.072</v>
      </c>
      <c r="L676" s="14" t="n">
        <v>0.042</v>
      </c>
      <c r="M676" s="14" t="n">
        <v>0.086</v>
      </c>
      <c r="N676" s="14" t="n">
        <v>0.006</v>
      </c>
      <c r="O676" s="14" t="n">
        <v>0.014</v>
      </c>
      <c r="P676" s="14" t="n">
        <v>0.035</v>
      </c>
      <c r="Q676" s="14" t="n">
        <v>0.049</v>
      </c>
      <c r="R676" s="14" t="n">
        <v>14.152</v>
      </c>
      <c r="BG676" s="17" t="n">
        <f aca="false">SUM(I676:BF676)/3</f>
        <v>4.82233333333333</v>
      </c>
      <c r="BH676" s="12" t="n">
        <f aca="false">BG676/4.3</f>
        <v>1.12147286821705</v>
      </c>
    </row>
    <row r="677" customFormat="false" ht="15.75" hidden="false" customHeight="false" outlineLevel="0" collapsed="false">
      <c r="A677" s="30" t="s">
        <v>17</v>
      </c>
      <c r="B677" s="30" t="s">
        <v>18</v>
      </c>
      <c r="C677" s="30" t="n">
        <v>250402</v>
      </c>
      <c r="D677" s="30" t="n">
        <v>6</v>
      </c>
      <c r="E677" s="30" t="n">
        <v>1</v>
      </c>
      <c r="F677" s="11" t="str">
        <f aca="false">$A677&amp;"_"&amp;$D677</f>
        <v>SA1_6</v>
      </c>
      <c r="G677" s="11" t="str">
        <f aca="false">$A677&amp;"_"&amp;$D677&amp;"_"&amp;$E677</f>
        <v>SA1_6_1</v>
      </c>
      <c r="H677" s="14" t="s">
        <v>118</v>
      </c>
      <c r="I677" s="14" t="n">
        <v>0.007</v>
      </c>
      <c r="J677" s="14" t="n">
        <v>0.004</v>
      </c>
      <c r="K677" s="14" t="n">
        <v>0.072</v>
      </c>
      <c r="L677" s="14" t="n">
        <v>0.042</v>
      </c>
      <c r="M677" s="14" t="n">
        <v>0.086</v>
      </c>
      <c r="N677" s="14" t="n">
        <v>0.006</v>
      </c>
      <c r="O677" s="14" t="n">
        <v>0.014</v>
      </c>
      <c r="P677" s="14" t="n">
        <v>0.035</v>
      </c>
      <c r="Q677" s="14" t="n">
        <v>0.049</v>
      </c>
      <c r="R677" s="14" t="n">
        <v>14.152</v>
      </c>
      <c r="BG677" s="17" t="n">
        <f aca="false">SUM(I677:BF677)/3</f>
        <v>4.82233333333333</v>
      </c>
      <c r="BH677" s="12" t="n">
        <f aca="false">BG677/4.3</f>
        <v>1.12147286821705</v>
      </c>
    </row>
    <row r="678" customFormat="false" ht="15.75" hidden="false" customHeight="false" outlineLevel="0" collapsed="false">
      <c r="A678" s="30" t="s">
        <v>17</v>
      </c>
      <c r="B678" s="30" t="s">
        <v>18</v>
      </c>
      <c r="C678" s="30" t="n">
        <v>250402</v>
      </c>
      <c r="D678" s="30" t="n">
        <v>6</v>
      </c>
      <c r="E678" s="30" t="n">
        <v>1</v>
      </c>
      <c r="F678" s="11" t="str">
        <f aca="false">$A678&amp;"_"&amp;$D678</f>
        <v>SA1_6</v>
      </c>
      <c r="G678" s="11" t="str">
        <f aca="false">$A678&amp;"_"&amp;$D678&amp;"_"&amp;$E678</f>
        <v>SA1_6_1</v>
      </c>
      <c r="H678" s="14" t="s">
        <v>117</v>
      </c>
      <c r="I678" s="14" t="n">
        <v>0.003</v>
      </c>
      <c r="J678" s="14" t="n">
        <v>5.874</v>
      </c>
      <c r="BG678" s="17" t="n">
        <f aca="false">SUM(I678:BF678)/2</f>
        <v>2.9385</v>
      </c>
      <c r="BH678" s="12" t="n">
        <f aca="false">BG678/4.3</f>
        <v>0.683372093023256</v>
      </c>
    </row>
    <row r="679" customFormat="false" ht="15.75" hidden="false" customHeight="false" outlineLevel="0" collapsed="false">
      <c r="A679" s="30" t="s">
        <v>17</v>
      </c>
      <c r="B679" s="30" t="s">
        <v>18</v>
      </c>
      <c r="C679" s="30" t="n">
        <v>250402</v>
      </c>
      <c r="D679" s="30" t="n">
        <v>6</v>
      </c>
      <c r="E679" s="30" t="n">
        <v>1</v>
      </c>
      <c r="F679" s="11" t="str">
        <f aca="false">$A679&amp;"_"&amp;$D679</f>
        <v>SA1_6</v>
      </c>
      <c r="G679" s="11" t="str">
        <f aca="false">$A679&amp;"_"&amp;$D679&amp;"_"&amp;$E679</f>
        <v>SA1_6_1</v>
      </c>
      <c r="H679" s="14" t="s">
        <v>119</v>
      </c>
      <c r="I679" s="14" t="n">
        <v>0.008</v>
      </c>
      <c r="J679" s="14" t="n">
        <v>0.207</v>
      </c>
      <c r="K679" s="14" t="n">
        <v>0.007</v>
      </c>
      <c r="L679" s="14" t="n">
        <v>0.186</v>
      </c>
      <c r="M679" s="14" t="n">
        <v>0.036</v>
      </c>
      <c r="N679" s="14" t="n">
        <v>0.008</v>
      </c>
      <c r="O679" s="14" t="n">
        <v>0.03</v>
      </c>
      <c r="P679" s="14" t="n">
        <v>4.011</v>
      </c>
      <c r="Q679" s="14" t="n">
        <v>0.019</v>
      </c>
      <c r="BG679" s="17" t="n">
        <f aca="false">SUM(I679:BF679)/2</f>
        <v>2.256</v>
      </c>
      <c r="BH679" s="12" t="n">
        <f aca="false">BG679/4.3</f>
        <v>0.524651162790698</v>
      </c>
    </row>
    <row r="680" customFormat="false" ht="15.75" hidden="false" customHeight="false" outlineLevel="0" collapsed="false">
      <c r="A680" s="30" t="s">
        <v>17</v>
      </c>
      <c r="B680" s="30" t="s">
        <v>18</v>
      </c>
      <c r="C680" s="30" t="n">
        <v>250402</v>
      </c>
      <c r="D680" s="30" t="n">
        <v>6</v>
      </c>
      <c r="E680" s="30" t="n">
        <v>2</v>
      </c>
      <c r="F680" s="11" t="str">
        <f aca="false">$A680&amp;"_"&amp;$D680</f>
        <v>SA1_6</v>
      </c>
      <c r="G680" s="11" t="str">
        <f aca="false">$A680&amp;"_"&amp;$D680&amp;"_"&amp;$E680</f>
        <v>SA1_6_2</v>
      </c>
      <c r="H680" s="14" t="s">
        <v>120</v>
      </c>
      <c r="I680" s="14" t="n">
        <v>14.421</v>
      </c>
      <c r="BG680" s="17" t="n">
        <f aca="false">SUM(I680:BF680)/3</f>
        <v>4.807</v>
      </c>
      <c r="BH680" s="12" t="n">
        <f aca="false">BG680/4.3</f>
        <v>1.11790697674419</v>
      </c>
      <c r="BI680" s="17" t="n">
        <f aca="false">AVERAGE(BG680:BG685)</f>
        <v>5.209</v>
      </c>
      <c r="BJ680" s="17" t="n">
        <f aca="false">BI680/4.3</f>
        <v>1.21139534883721</v>
      </c>
    </row>
    <row r="681" customFormat="false" ht="15.75" hidden="false" customHeight="false" outlineLevel="0" collapsed="false">
      <c r="A681" s="30" t="s">
        <v>17</v>
      </c>
      <c r="B681" s="30" t="s">
        <v>18</v>
      </c>
      <c r="C681" s="30" t="n">
        <v>250402</v>
      </c>
      <c r="D681" s="30" t="n">
        <v>6</v>
      </c>
      <c r="E681" s="30" t="n">
        <v>2</v>
      </c>
      <c r="F681" s="11" t="str">
        <f aca="false">$A681&amp;"_"&amp;$D681</f>
        <v>SA1_6</v>
      </c>
      <c r="G681" s="11" t="str">
        <f aca="false">$A681&amp;"_"&amp;$D681&amp;"_"&amp;$E681</f>
        <v>SA1_6_2</v>
      </c>
      <c r="H681" s="14" t="s">
        <v>120</v>
      </c>
      <c r="I681" s="14" t="n">
        <v>14.421</v>
      </c>
      <c r="BG681" s="17" t="n">
        <f aca="false">SUM(I681:BF681)/3</f>
        <v>4.807</v>
      </c>
      <c r="BH681" s="12" t="n">
        <f aca="false">BG681/4.3</f>
        <v>1.11790697674419</v>
      </c>
    </row>
    <row r="682" customFormat="false" ht="15.75" hidden="false" customHeight="false" outlineLevel="0" collapsed="false">
      <c r="A682" s="30" t="s">
        <v>17</v>
      </c>
      <c r="B682" s="30" t="s">
        <v>18</v>
      </c>
      <c r="C682" s="30" t="n">
        <v>250402</v>
      </c>
      <c r="D682" s="30" t="n">
        <v>6</v>
      </c>
      <c r="E682" s="30" t="n">
        <v>2</v>
      </c>
      <c r="F682" s="11" t="str">
        <f aca="false">$A682&amp;"_"&amp;$D682</f>
        <v>SA1_6</v>
      </c>
      <c r="G682" s="11" t="str">
        <f aca="false">$A682&amp;"_"&amp;$D682&amp;"_"&amp;$E682</f>
        <v>SA1_6_2</v>
      </c>
      <c r="H682" s="14" t="s">
        <v>120</v>
      </c>
      <c r="I682" s="14" t="n">
        <v>14.421</v>
      </c>
      <c r="BG682" s="17" t="n">
        <f aca="false">SUM(I682:BF682)/3</f>
        <v>4.807</v>
      </c>
      <c r="BH682" s="12" t="n">
        <f aca="false">BG682/4.3</f>
        <v>1.11790697674419</v>
      </c>
    </row>
    <row r="683" customFormat="false" ht="15.75" hidden="false" customHeight="false" outlineLevel="0" collapsed="false">
      <c r="A683" s="30" t="s">
        <v>17</v>
      </c>
      <c r="B683" s="30" t="s">
        <v>18</v>
      </c>
      <c r="C683" s="30" t="n">
        <v>250402</v>
      </c>
      <c r="D683" s="30" t="n">
        <v>6</v>
      </c>
      <c r="E683" s="30" t="n">
        <v>2</v>
      </c>
      <c r="F683" s="11" t="str">
        <f aca="false">$A683&amp;"_"&amp;$D683</f>
        <v>SA1_6</v>
      </c>
      <c r="G683" s="11" t="str">
        <f aca="false">$A683&amp;"_"&amp;$D683&amp;"_"&amp;$E683</f>
        <v>SA1_6_2</v>
      </c>
      <c r="H683" s="14" t="s">
        <v>121</v>
      </c>
      <c r="I683" s="14" t="n">
        <v>0.007</v>
      </c>
      <c r="J683" s="14" t="n">
        <v>0.015</v>
      </c>
      <c r="K683" s="14" t="n">
        <v>0.04</v>
      </c>
      <c r="L683" s="14" t="n">
        <v>0.045</v>
      </c>
      <c r="M683" s="14" t="n">
        <v>16.564</v>
      </c>
      <c r="N683" s="14" t="n">
        <v>0.067</v>
      </c>
      <c r="O683" s="14" t="n">
        <v>0.064</v>
      </c>
      <c r="P683" s="14" t="n">
        <v>0.031</v>
      </c>
      <c r="BG683" s="17" t="n">
        <f aca="false">SUM(I683:BF683)/3</f>
        <v>5.611</v>
      </c>
      <c r="BH683" s="12" t="n">
        <f aca="false">BG683/4.3</f>
        <v>1.30488372093023</v>
      </c>
    </row>
    <row r="684" customFormat="false" ht="15.75" hidden="false" customHeight="false" outlineLevel="0" collapsed="false">
      <c r="A684" s="30" t="s">
        <v>17</v>
      </c>
      <c r="B684" s="30" t="s">
        <v>18</v>
      </c>
      <c r="C684" s="30" t="n">
        <v>250402</v>
      </c>
      <c r="D684" s="30" t="n">
        <v>6</v>
      </c>
      <c r="E684" s="30" t="n">
        <v>2</v>
      </c>
      <c r="F684" s="11" t="str">
        <f aca="false">$A684&amp;"_"&amp;$D684</f>
        <v>SA1_6</v>
      </c>
      <c r="G684" s="11" t="str">
        <f aca="false">$A684&amp;"_"&amp;$D684&amp;"_"&amp;$E684</f>
        <v>SA1_6_2</v>
      </c>
      <c r="H684" s="14" t="s">
        <v>121</v>
      </c>
      <c r="I684" s="14" t="n">
        <v>0.007</v>
      </c>
      <c r="J684" s="14" t="n">
        <v>0.015</v>
      </c>
      <c r="K684" s="14" t="n">
        <v>0.04</v>
      </c>
      <c r="L684" s="14" t="n">
        <v>0.045</v>
      </c>
      <c r="M684" s="14" t="n">
        <v>16.564</v>
      </c>
      <c r="N684" s="14" t="n">
        <v>0.067</v>
      </c>
      <c r="O684" s="14" t="n">
        <v>0.064</v>
      </c>
      <c r="P684" s="14" t="n">
        <v>0.031</v>
      </c>
      <c r="BG684" s="17" t="n">
        <f aca="false">SUM(I684:BF684)/3</f>
        <v>5.611</v>
      </c>
      <c r="BH684" s="12" t="n">
        <f aca="false">BG684/4.3</f>
        <v>1.30488372093023</v>
      </c>
    </row>
    <row r="685" customFormat="false" ht="15.75" hidden="false" customHeight="false" outlineLevel="0" collapsed="false">
      <c r="A685" s="30" t="s">
        <v>17</v>
      </c>
      <c r="B685" s="30" t="s">
        <v>18</v>
      </c>
      <c r="C685" s="30" t="n">
        <v>250402</v>
      </c>
      <c r="D685" s="30" t="n">
        <v>6</v>
      </c>
      <c r="E685" s="30" t="n">
        <v>2</v>
      </c>
      <c r="F685" s="11" t="str">
        <f aca="false">$A685&amp;"_"&amp;$D685</f>
        <v>SA1_6</v>
      </c>
      <c r="G685" s="11" t="str">
        <f aca="false">$A685&amp;"_"&amp;$D685&amp;"_"&amp;$E685</f>
        <v>SA1_6_2</v>
      </c>
      <c r="H685" s="14" t="s">
        <v>121</v>
      </c>
      <c r="I685" s="14" t="n">
        <v>0.007</v>
      </c>
      <c r="J685" s="14" t="n">
        <v>0.015</v>
      </c>
      <c r="K685" s="14" t="n">
        <v>0.04</v>
      </c>
      <c r="L685" s="14" t="n">
        <v>0.045</v>
      </c>
      <c r="M685" s="14" t="n">
        <v>16.564</v>
      </c>
      <c r="N685" s="14" t="n">
        <v>0.067</v>
      </c>
      <c r="O685" s="14" t="n">
        <v>0.064</v>
      </c>
      <c r="P685" s="14" t="n">
        <v>0.031</v>
      </c>
      <c r="BG685" s="17" t="n">
        <f aca="false">SUM(I685:BF685)/3</f>
        <v>5.611</v>
      </c>
      <c r="BH685" s="12" t="n">
        <f aca="false">BG685/4.3</f>
        <v>1.30488372093023</v>
      </c>
    </row>
    <row r="686" customFormat="false" ht="15.75" hidden="false" customHeight="false" outlineLevel="0" collapsed="false">
      <c r="A686" s="30" t="s">
        <v>17</v>
      </c>
      <c r="B686" s="30" t="s">
        <v>18</v>
      </c>
      <c r="C686" s="30" t="n">
        <v>250402</v>
      </c>
      <c r="D686" s="30" t="n">
        <v>6</v>
      </c>
      <c r="E686" s="30" t="n">
        <v>3</v>
      </c>
      <c r="F686" s="11" t="str">
        <f aca="false">$A686&amp;"_"&amp;$D686</f>
        <v>SA1_6</v>
      </c>
      <c r="G686" s="11" t="str">
        <f aca="false">$A686&amp;"_"&amp;$D686&amp;"_"&amp;$E686</f>
        <v>SA1_6_3</v>
      </c>
      <c r="H686" s="14" t="s">
        <v>122</v>
      </c>
      <c r="I686" s="14" t="n">
        <v>0.021</v>
      </c>
      <c r="J686" s="14" t="n">
        <v>0.043</v>
      </c>
      <c r="K686" s="14" t="n">
        <v>0.016</v>
      </c>
      <c r="L686" s="14" t="n">
        <v>0.025</v>
      </c>
      <c r="M686" s="14" t="n">
        <v>0.87</v>
      </c>
      <c r="N686" s="14" t="n">
        <v>11.45</v>
      </c>
      <c r="BG686" s="17" t="n">
        <f aca="false">SUM(I686:BF686)/2</f>
        <v>6.2125</v>
      </c>
      <c r="BH686" s="12" t="n">
        <f aca="false">BG686/4.3</f>
        <v>1.44476744186047</v>
      </c>
      <c r="BI686" s="17" t="n">
        <f aca="false">AVERAGE(BG686:BG693)</f>
        <v>4.796125</v>
      </c>
      <c r="BJ686" s="17" t="n">
        <f aca="false">BI686/4.3</f>
        <v>1.11537790697674</v>
      </c>
    </row>
    <row r="687" customFormat="false" ht="15.75" hidden="false" customHeight="false" outlineLevel="0" collapsed="false">
      <c r="A687" s="30" t="s">
        <v>17</v>
      </c>
      <c r="B687" s="30" t="s">
        <v>18</v>
      </c>
      <c r="C687" s="30" t="n">
        <v>250402</v>
      </c>
      <c r="D687" s="30" t="n">
        <v>6</v>
      </c>
      <c r="E687" s="30" t="n">
        <v>3</v>
      </c>
      <c r="F687" s="11" t="str">
        <f aca="false">$A687&amp;"_"&amp;$D687</f>
        <v>SA1_6</v>
      </c>
      <c r="G687" s="11" t="str">
        <f aca="false">$A687&amp;"_"&amp;$D687&amp;"_"&amp;$E687</f>
        <v>SA1_6_3</v>
      </c>
      <c r="H687" s="14" t="s">
        <v>122</v>
      </c>
      <c r="I687" s="14" t="n">
        <v>0.021</v>
      </c>
      <c r="J687" s="14" t="n">
        <v>0.043</v>
      </c>
      <c r="K687" s="14" t="n">
        <v>0.016</v>
      </c>
      <c r="L687" s="14" t="n">
        <v>0.025</v>
      </c>
      <c r="M687" s="14" t="n">
        <v>0.87</v>
      </c>
      <c r="N687" s="14" t="n">
        <v>11.45</v>
      </c>
      <c r="BG687" s="17" t="n">
        <f aca="false">SUM(I687:BF687)/2</f>
        <v>6.2125</v>
      </c>
      <c r="BH687" s="12" t="n">
        <f aca="false">BG687/4.3</f>
        <v>1.44476744186047</v>
      </c>
    </row>
    <row r="688" customFormat="false" ht="15.75" hidden="false" customHeight="false" outlineLevel="0" collapsed="false">
      <c r="A688" s="30" t="s">
        <v>17</v>
      </c>
      <c r="B688" s="30" t="s">
        <v>18</v>
      </c>
      <c r="C688" s="30" t="n">
        <v>250402</v>
      </c>
      <c r="D688" s="30" t="n">
        <v>6</v>
      </c>
      <c r="E688" s="30" t="n">
        <v>3</v>
      </c>
      <c r="F688" s="11" t="str">
        <f aca="false">$A688&amp;"_"&amp;$D688</f>
        <v>SA1_6</v>
      </c>
      <c r="G688" s="11" t="str">
        <f aca="false">$A688&amp;"_"&amp;$D688&amp;"_"&amp;$E688</f>
        <v>SA1_6_3</v>
      </c>
      <c r="H688" s="14" t="s">
        <v>123</v>
      </c>
      <c r="I688" s="14" t="n">
        <v>0.034</v>
      </c>
      <c r="J688" s="14" t="n">
        <v>0.11</v>
      </c>
      <c r="K688" s="14" t="n">
        <v>0.03</v>
      </c>
      <c r="L688" s="14" t="n">
        <v>0.162</v>
      </c>
      <c r="M688" s="14" t="n">
        <v>0.029</v>
      </c>
      <c r="N688" s="14" t="n">
        <v>0.256</v>
      </c>
      <c r="O688" s="14" t="n">
        <v>25.323</v>
      </c>
      <c r="BG688" s="17" t="n">
        <f aca="false">SUM(I688:BF688)/6</f>
        <v>4.324</v>
      </c>
      <c r="BH688" s="12" t="n">
        <f aca="false">BG688/4.3</f>
        <v>1.00558139534884</v>
      </c>
    </row>
    <row r="689" customFormat="false" ht="15.75" hidden="false" customHeight="false" outlineLevel="0" collapsed="false">
      <c r="A689" s="30" t="s">
        <v>17</v>
      </c>
      <c r="B689" s="30" t="s">
        <v>18</v>
      </c>
      <c r="C689" s="30" t="n">
        <v>250402</v>
      </c>
      <c r="D689" s="30" t="n">
        <v>6</v>
      </c>
      <c r="E689" s="30" t="n">
        <v>3</v>
      </c>
      <c r="F689" s="11" t="str">
        <f aca="false">$A689&amp;"_"&amp;$D689</f>
        <v>SA1_6</v>
      </c>
      <c r="G689" s="11" t="str">
        <f aca="false">$A689&amp;"_"&amp;$D689&amp;"_"&amp;$E689</f>
        <v>SA1_6_3</v>
      </c>
      <c r="H689" s="14" t="s">
        <v>123</v>
      </c>
      <c r="I689" s="14" t="n">
        <v>0.034</v>
      </c>
      <c r="J689" s="14" t="n">
        <v>0.11</v>
      </c>
      <c r="K689" s="14" t="n">
        <v>0.03</v>
      </c>
      <c r="L689" s="14" t="n">
        <v>0.162</v>
      </c>
      <c r="M689" s="14" t="n">
        <v>0.029</v>
      </c>
      <c r="N689" s="14" t="n">
        <v>0.256</v>
      </c>
      <c r="O689" s="14" t="n">
        <v>25.323</v>
      </c>
      <c r="BG689" s="17" t="n">
        <f aca="false">SUM(I689:BF689)/6</f>
        <v>4.324</v>
      </c>
      <c r="BH689" s="12" t="n">
        <f aca="false">BG689/4.3</f>
        <v>1.00558139534884</v>
      </c>
    </row>
    <row r="690" customFormat="false" ht="15.75" hidden="false" customHeight="false" outlineLevel="0" collapsed="false">
      <c r="A690" s="30" t="s">
        <v>17</v>
      </c>
      <c r="B690" s="30" t="s">
        <v>18</v>
      </c>
      <c r="C690" s="30" t="n">
        <v>250402</v>
      </c>
      <c r="D690" s="30" t="n">
        <v>6</v>
      </c>
      <c r="E690" s="30" t="n">
        <v>3</v>
      </c>
      <c r="F690" s="11" t="str">
        <f aca="false">$A690&amp;"_"&amp;$D690</f>
        <v>SA1_6</v>
      </c>
      <c r="G690" s="11" t="str">
        <f aca="false">$A690&amp;"_"&amp;$D690&amp;"_"&amp;$E690</f>
        <v>SA1_6_3</v>
      </c>
      <c r="H690" s="14" t="s">
        <v>123</v>
      </c>
      <c r="I690" s="14" t="n">
        <v>0.034</v>
      </c>
      <c r="J690" s="14" t="n">
        <v>0.11</v>
      </c>
      <c r="K690" s="14" t="n">
        <v>0.03</v>
      </c>
      <c r="L690" s="14" t="n">
        <v>0.162</v>
      </c>
      <c r="M690" s="14" t="n">
        <v>0.029</v>
      </c>
      <c r="N690" s="14" t="n">
        <v>0.256</v>
      </c>
      <c r="O690" s="14" t="n">
        <v>25.323</v>
      </c>
      <c r="BG690" s="17" t="n">
        <f aca="false">SUM(I690:BF690)/6</f>
        <v>4.324</v>
      </c>
      <c r="BH690" s="12" t="n">
        <f aca="false">BG690/4.3</f>
        <v>1.00558139534884</v>
      </c>
    </row>
    <row r="691" customFormat="false" ht="15.75" hidden="false" customHeight="false" outlineLevel="0" collapsed="false">
      <c r="A691" s="30" t="s">
        <v>17</v>
      </c>
      <c r="B691" s="30" t="s">
        <v>18</v>
      </c>
      <c r="C691" s="30" t="n">
        <v>250402</v>
      </c>
      <c r="D691" s="30" t="n">
        <v>6</v>
      </c>
      <c r="E691" s="30" t="n">
        <v>3</v>
      </c>
      <c r="F691" s="11" t="str">
        <f aca="false">$A691&amp;"_"&amp;$D691</f>
        <v>SA1_6</v>
      </c>
      <c r="G691" s="11" t="str">
        <f aca="false">$A691&amp;"_"&amp;$D691&amp;"_"&amp;$E691</f>
        <v>SA1_6_3</v>
      </c>
      <c r="H691" s="14" t="s">
        <v>123</v>
      </c>
      <c r="I691" s="14" t="n">
        <v>0.034</v>
      </c>
      <c r="J691" s="14" t="n">
        <v>0.11</v>
      </c>
      <c r="K691" s="14" t="n">
        <v>0.03</v>
      </c>
      <c r="L691" s="14" t="n">
        <v>0.162</v>
      </c>
      <c r="M691" s="14" t="n">
        <v>0.029</v>
      </c>
      <c r="N691" s="14" t="n">
        <v>0.256</v>
      </c>
      <c r="O691" s="14" t="n">
        <v>25.323</v>
      </c>
      <c r="BG691" s="17" t="n">
        <f aca="false">SUM(I691:BF691)/6</f>
        <v>4.324</v>
      </c>
      <c r="BH691" s="12" t="n">
        <f aca="false">BG691/4.3</f>
        <v>1.00558139534884</v>
      </c>
    </row>
    <row r="692" customFormat="false" ht="15.75" hidden="false" customHeight="false" outlineLevel="0" collapsed="false">
      <c r="A692" s="30" t="s">
        <v>17</v>
      </c>
      <c r="B692" s="30" t="s">
        <v>18</v>
      </c>
      <c r="C692" s="30" t="n">
        <v>250402</v>
      </c>
      <c r="D692" s="30" t="n">
        <v>6</v>
      </c>
      <c r="E692" s="30" t="n">
        <v>3</v>
      </c>
      <c r="F692" s="11" t="str">
        <f aca="false">$A692&amp;"_"&amp;$D692</f>
        <v>SA1_6</v>
      </c>
      <c r="G692" s="11" t="str">
        <f aca="false">$A692&amp;"_"&amp;$D692&amp;"_"&amp;$E692</f>
        <v>SA1_6_3</v>
      </c>
      <c r="H692" s="14" t="s">
        <v>123</v>
      </c>
      <c r="I692" s="14" t="n">
        <v>0.034</v>
      </c>
      <c r="J692" s="14" t="n">
        <v>0.11</v>
      </c>
      <c r="K692" s="14" t="n">
        <v>0.03</v>
      </c>
      <c r="L692" s="14" t="n">
        <v>0.162</v>
      </c>
      <c r="M692" s="14" t="n">
        <v>0.029</v>
      </c>
      <c r="N692" s="14" t="n">
        <v>0.256</v>
      </c>
      <c r="O692" s="14" t="n">
        <v>25.323</v>
      </c>
      <c r="BG692" s="17" t="n">
        <f aca="false">SUM(I692:BF692)/6</f>
        <v>4.324</v>
      </c>
      <c r="BH692" s="12" t="n">
        <f aca="false">BG692/4.3</f>
        <v>1.00558139534884</v>
      </c>
    </row>
    <row r="693" customFormat="false" ht="15.75" hidden="false" customHeight="false" outlineLevel="0" collapsed="false">
      <c r="A693" s="30" t="s">
        <v>17</v>
      </c>
      <c r="B693" s="30" t="s">
        <v>18</v>
      </c>
      <c r="C693" s="30" t="n">
        <v>250402</v>
      </c>
      <c r="D693" s="30" t="n">
        <v>6</v>
      </c>
      <c r="E693" s="30" t="n">
        <v>3</v>
      </c>
      <c r="F693" s="11" t="str">
        <f aca="false">$A693&amp;"_"&amp;$D693</f>
        <v>SA1_6</v>
      </c>
      <c r="G693" s="11" t="str">
        <f aca="false">$A693&amp;"_"&amp;$D693&amp;"_"&amp;$E693</f>
        <v>SA1_6_3</v>
      </c>
      <c r="H693" s="14" t="s">
        <v>123</v>
      </c>
      <c r="I693" s="14" t="n">
        <v>0.034</v>
      </c>
      <c r="J693" s="14" t="n">
        <v>0.11</v>
      </c>
      <c r="K693" s="14" t="n">
        <v>0.03</v>
      </c>
      <c r="L693" s="14" t="n">
        <v>0.162</v>
      </c>
      <c r="M693" s="14" t="n">
        <v>0.029</v>
      </c>
      <c r="N693" s="14" t="n">
        <v>0.256</v>
      </c>
      <c r="O693" s="14" t="n">
        <v>25.323</v>
      </c>
      <c r="BG693" s="17" t="n">
        <f aca="false">SUM(I693:BF693)/6</f>
        <v>4.324</v>
      </c>
      <c r="BH693" s="12" t="n">
        <f aca="false">BG693/4.3</f>
        <v>1.00558139534884</v>
      </c>
    </row>
    <row r="694" customFormat="false" ht="15.75" hidden="false" customHeight="false" outlineLevel="0" collapsed="false">
      <c r="A694" s="30" t="s">
        <v>17</v>
      </c>
      <c r="B694" s="30" t="s">
        <v>18</v>
      </c>
      <c r="C694" s="30" t="n">
        <v>250402</v>
      </c>
      <c r="D694" s="30" t="n">
        <v>6</v>
      </c>
      <c r="E694" s="30" t="n">
        <v>4</v>
      </c>
      <c r="F694" s="11" t="str">
        <f aca="false">$A694&amp;"_"&amp;$D694</f>
        <v>SA1_6</v>
      </c>
      <c r="G694" s="11" t="str">
        <f aca="false">$A694&amp;"_"&amp;$D694&amp;"_"&amp;$E694</f>
        <v>SA1_6_4</v>
      </c>
      <c r="H694" s="14" t="s">
        <v>124</v>
      </c>
      <c r="I694" s="14" t="n">
        <v>0.019</v>
      </c>
      <c r="J694" s="14" t="n">
        <v>0.004</v>
      </c>
      <c r="K694" s="14" t="n">
        <v>0.01</v>
      </c>
      <c r="L694" s="14" t="n">
        <v>0.012</v>
      </c>
      <c r="M694" s="14" t="n">
        <v>0.02</v>
      </c>
      <c r="N694" s="14" t="n">
        <v>0.061</v>
      </c>
      <c r="O694" s="14" t="n">
        <v>0.012</v>
      </c>
      <c r="P694" s="14" t="n">
        <v>9.168</v>
      </c>
      <c r="BG694" s="17" t="n">
        <f aca="false">SUM(I694:BF694)/3</f>
        <v>3.102</v>
      </c>
      <c r="BH694" s="12" t="n">
        <f aca="false">BG694/4.3</f>
        <v>0.721395348837209</v>
      </c>
      <c r="BI694" s="17" t="n">
        <f aca="false">AVERAGE(BG694:BG701)</f>
        <v>4.566375</v>
      </c>
      <c r="BJ694" s="17" t="n">
        <f aca="false">BI694/4.3</f>
        <v>1.0619476744186</v>
      </c>
    </row>
    <row r="695" customFormat="false" ht="15.75" hidden="false" customHeight="false" outlineLevel="0" collapsed="false">
      <c r="A695" s="30" t="s">
        <v>17</v>
      </c>
      <c r="B695" s="30" t="s">
        <v>18</v>
      </c>
      <c r="C695" s="30" t="n">
        <v>250402</v>
      </c>
      <c r="D695" s="30" t="n">
        <v>6</v>
      </c>
      <c r="E695" s="30" t="n">
        <v>4</v>
      </c>
      <c r="F695" s="11" t="str">
        <f aca="false">$A695&amp;"_"&amp;$D695</f>
        <v>SA1_6</v>
      </c>
      <c r="G695" s="11" t="str">
        <f aca="false">$A695&amp;"_"&amp;$D695&amp;"_"&amp;$E695</f>
        <v>SA1_6_4</v>
      </c>
      <c r="H695" s="14" t="s">
        <v>124</v>
      </c>
      <c r="I695" s="14" t="n">
        <v>0.019</v>
      </c>
      <c r="J695" s="14" t="n">
        <v>0.004</v>
      </c>
      <c r="K695" s="14" t="n">
        <v>0.01</v>
      </c>
      <c r="L695" s="14" t="n">
        <v>0.012</v>
      </c>
      <c r="M695" s="14" t="n">
        <v>0.02</v>
      </c>
      <c r="N695" s="14" t="n">
        <v>0.061</v>
      </c>
      <c r="O695" s="14" t="n">
        <v>0.012</v>
      </c>
      <c r="P695" s="14" t="n">
        <v>9.168</v>
      </c>
      <c r="BG695" s="17" t="n">
        <f aca="false">SUM(I695:BF695)/3</f>
        <v>3.102</v>
      </c>
      <c r="BH695" s="12" t="n">
        <f aca="false">BG695/4.3</f>
        <v>0.721395348837209</v>
      </c>
    </row>
    <row r="696" customFormat="false" ht="15.75" hidden="false" customHeight="false" outlineLevel="0" collapsed="false">
      <c r="A696" s="30" t="s">
        <v>17</v>
      </c>
      <c r="B696" s="30" t="s">
        <v>18</v>
      </c>
      <c r="C696" s="30" t="n">
        <v>250402</v>
      </c>
      <c r="D696" s="30" t="n">
        <v>6</v>
      </c>
      <c r="E696" s="30" t="n">
        <v>4</v>
      </c>
      <c r="F696" s="11" t="str">
        <f aca="false">$A696&amp;"_"&amp;$D696</f>
        <v>SA1_6</v>
      </c>
      <c r="G696" s="11" t="str">
        <f aca="false">$A696&amp;"_"&amp;$D696&amp;"_"&amp;$E696</f>
        <v>SA1_6_4</v>
      </c>
      <c r="H696" s="14" t="s">
        <v>124</v>
      </c>
      <c r="I696" s="14" t="n">
        <v>0.019</v>
      </c>
      <c r="J696" s="14" t="n">
        <v>0.004</v>
      </c>
      <c r="K696" s="14" t="n">
        <v>0.01</v>
      </c>
      <c r="L696" s="14" t="n">
        <v>0.012</v>
      </c>
      <c r="M696" s="14" t="n">
        <v>0.02</v>
      </c>
      <c r="N696" s="14" t="n">
        <v>0.061</v>
      </c>
      <c r="O696" s="14" t="n">
        <v>0.012</v>
      </c>
      <c r="P696" s="14" t="n">
        <v>9.168</v>
      </c>
      <c r="BG696" s="17" t="n">
        <f aca="false">SUM(I696:BF696)/3</f>
        <v>3.102</v>
      </c>
      <c r="BH696" s="12" t="n">
        <f aca="false">BG696/4.3</f>
        <v>0.721395348837209</v>
      </c>
    </row>
    <row r="697" customFormat="false" ht="15.75" hidden="false" customHeight="false" outlineLevel="0" collapsed="false">
      <c r="A697" s="30" t="s">
        <v>17</v>
      </c>
      <c r="B697" s="30" t="s">
        <v>18</v>
      </c>
      <c r="C697" s="30" t="n">
        <v>250402</v>
      </c>
      <c r="D697" s="30" t="n">
        <v>6</v>
      </c>
      <c r="E697" s="30" t="n">
        <v>4</v>
      </c>
      <c r="F697" s="11" t="str">
        <f aca="false">$A697&amp;"_"&amp;$D697</f>
        <v>SA1_6</v>
      </c>
      <c r="G697" s="11" t="str">
        <f aca="false">$A697&amp;"_"&amp;$D697&amp;"_"&amp;$E697</f>
        <v>SA1_6_4</v>
      </c>
      <c r="H697" s="14" t="s">
        <v>125</v>
      </c>
      <c r="I697" s="14" t="n">
        <v>0.012</v>
      </c>
      <c r="J697" s="14" t="n">
        <v>0.023</v>
      </c>
      <c r="K697" s="14" t="n">
        <v>0.016</v>
      </c>
      <c r="L697" s="14" t="n">
        <v>0.043</v>
      </c>
      <c r="M697" s="14" t="n">
        <v>0.283</v>
      </c>
      <c r="N697" s="14" t="n">
        <v>20.254</v>
      </c>
      <c r="BG697" s="17" t="n">
        <f aca="false">SUM(I697:BF697)/3</f>
        <v>6.877</v>
      </c>
      <c r="BH697" s="12" t="n">
        <f aca="false">BG697/4.3</f>
        <v>1.5993023255814</v>
      </c>
    </row>
    <row r="698" customFormat="false" ht="15.75" hidden="false" customHeight="false" outlineLevel="0" collapsed="false">
      <c r="A698" s="30" t="s">
        <v>17</v>
      </c>
      <c r="B698" s="30" t="s">
        <v>18</v>
      </c>
      <c r="C698" s="30" t="n">
        <v>250402</v>
      </c>
      <c r="D698" s="30" t="n">
        <v>6</v>
      </c>
      <c r="E698" s="30" t="n">
        <v>4</v>
      </c>
      <c r="F698" s="11" t="str">
        <f aca="false">$A698&amp;"_"&amp;$D698</f>
        <v>SA1_6</v>
      </c>
      <c r="G698" s="11" t="str">
        <f aca="false">$A698&amp;"_"&amp;$D698&amp;"_"&amp;$E698</f>
        <v>SA1_6_4</v>
      </c>
      <c r="H698" s="14" t="s">
        <v>125</v>
      </c>
      <c r="I698" s="14" t="n">
        <v>0.012</v>
      </c>
      <c r="J698" s="14" t="n">
        <v>0.023</v>
      </c>
      <c r="K698" s="14" t="n">
        <v>0.016</v>
      </c>
      <c r="L698" s="14" t="n">
        <v>0.043</v>
      </c>
      <c r="M698" s="14" t="n">
        <v>0.283</v>
      </c>
      <c r="N698" s="14" t="n">
        <v>20.254</v>
      </c>
      <c r="BG698" s="17" t="n">
        <f aca="false">SUM(I698:BF698)/3</f>
        <v>6.877</v>
      </c>
      <c r="BH698" s="12" t="n">
        <f aca="false">BG698/4.3</f>
        <v>1.5993023255814</v>
      </c>
    </row>
    <row r="699" customFormat="false" ht="15.75" hidden="false" customHeight="false" outlineLevel="0" collapsed="false">
      <c r="A699" s="30" t="s">
        <v>17</v>
      </c>
      <c r="B699" s="30" t="s">
        <v>18</v>
      </c>
      <c r="C699" s="30" t="n">
        <v>250402</v>
      </c>
      <c r="D699" s="30" t="n">
        <v>6</v>
      </c>
      <c r="E699" s="30" t="n">
        <v>4</v>
      </c>
      <c r="F699" s="11" t="str">
        <f aca="false">$A699&amp;"_"&amp;$D699</f>
        <v>SA1_6</v>
      </c>
      <c r="G699" s="11" t="str">
        <f aca="false">$A699&amp;"_"&amp;$D699&amp;"_"&amp;$E699</f>
        <v>SA1_6_4</v>
      </c>
      <c r="H699" s="14" t="s">
        <v>125</v>
      </c>
      <c r="I699" s="14" t="n">
        <v>0.012</v>
      </c>
      <c r="J699" s="14" t="n">
        <v>0.023</v>
      </c>
      <c r="K699" s="14" t="n">
        <v>0.016</v>
      </c>
      <c r="L699" s="14" t="n">
        <v>0.043</v>
      </c>
      <c r="M699" s="14" t="n">
        <v>0.283</v>
      </c>
      <c r="N699" s="14" t="n">
        <v>20.254</v>
      </c>
      <c r="BG699" s="17" t="n">
        <f aca="false">SUM(I699:BF699)/3</f>
        <v>6.877</v>
      </c>
      <c r="BH699" s="12" t="n">
        <f aca="false">BG699/4.3</f>
        <v>1.5993023255814</v>
      </c>
    </row>
    <row r="700" customFormat="false" ht="15.75" hidden="false" customHeight="false" outlineLevel="0" collapsed="false">
      <c r="A700" s="30" t="s">
        <v>17</v>
      </c>
      <c r="B700" s="30" t="s">
        <v>18</v>
      </c>
      <c r="C700" s="30" t="n">
        <v>250402</v>
      </c>
      <c r="D700" s="30" t="n">
        <v>6</v>
      </c>
      <c r="E700" s="30" t="n">
        <v>4</v>
      </c>
      <c r="F700" s="11" t="str">
        <f aca="false">$A700&amp;"_"&amp;$D700</f>
        <v>SA1_6</v>
      </c>
      <c r="G700" s="11" t="str">
        <f aca="false">$A700&amp;"_"&amp;$D700&amp;"_"&amp;$E700</f>
        <v>SA1_6_4</v>
      </c>
      <c r="H700" s="14" t="s">
        <v>126</v>
      </c>
      <c r="I700" s="14" t="n">
        <v>0.005</v>
      </c>
      <c r="J700" s="14" t="n">
        <v>0.026</v>
      </c>
      <c r="K700" s="14" t="n">
        <v>0.011</v>
      </c>
      <c r="L700" s="14" t="n">
        <v>0.147</v>
      </c>
      <c r="M700" s="14" t="n">
        <v>0.007</v>
      </c>
      <c r="N700" s="14" t="n">
        <v>0.056</v>
      </c>
      <c r="O700" s="14" t="n">
        <v>0.031</v>
      </c>
      <c r="P700" s="14" t="n">
        <v>0.01</v>
      </c>
      <c r="Q700" s="14" t="n">
        <v>0.322</v>
      </c>
      <c r="R700" s="14" t="n">
        <v>5.979</v>
      </c>
      <c r="BG700" s="17" t="n">
        <f aca="false">SUM(I700:BF700)/2</f>
        <v>3.297</v>
      </c>
      <c r="BH700" s="12" t="n">
        <f aca="false">BG700/4.3</f>
        <v>0.766744186046512</v>
      </c>
    </row>
    <row r="701" customFormat="false" ht="15.75" hidden="false" customHeight="false" outlineLevel="0" collapsed="false">
      <c r="A701" s="30" t="s">
        <v>17</v>
      </c>
      <c r="B701" s="30" t="s">
        <v>18</v>
      </c>
      <c r="C701" s="30" t="n">
        <v>250402</v>
      </c>
      <c r="D701" s="30" t="n">
        <v>6</v>
      </c>
      <c r="E701" s="30" t="n">
        <v>4</v>
      </c>
      <c r="F701" s="11" t="str">
        <f aca="false">$A701&amp;"_"&amp;$D701</f>
        <v>SA1_6</v>
      </c>
      <c r="G701" s="11" t="str">
        <f aca="false">$A701&amp;"_"&amp;$D701&amp;"_"&amp;$E701</f>
        <v>SA1_6_4</v>
      </c>
      <c r="H701" s="14" t="s">
        <v>126</v>
      </c>
      <c r="I701" s="14" t="n">
        <v>0.005</v>
      </c>
      <c r="J701" s="14" t="n">
        <v>0.026</v>
      </c>
      <c r="K701" s="14" t="n">
        <v>0.011</v>
      </c>
      <c r="L701" s="14" t="n">
        <v>0.147</v>
      </c>
      <c r="M701" s="14" t="n">
        <v>0.007</v>
      </c>
      <c r="N701" s="14" t="n">
        <v>0.056</v>
      </c>
      <c r="O701" s="14" t="n">
        <v>0.031</v>
      </c>
      <c r="P701" s="14" t="n">
        <v>0.01</v>
      </c>
      <c r="Q701" s="14" t="n">
        <v>0.322</v>
      </c>
      <c r="R701" s="14" t="n">
        <v>5.979</v>
      </c>
      <c r="BG701" s="17" t="n">
        <f aca="false">SUM(I701:BF701)/2</f>
        <v>3.297</v>
      </c>
      <c r="BH701" s="12" t="n">
        <f aca="false">BG701/4.3</f>
        <v>0.766744186046512</v>
      </c>
    </row>
    <row r="702" customFormat="false" ht="15.75" hidden="false" customHeight="false" outlineLevel="0" collapsed="false">
      <c r="A702" s="30" t="s">
        <v>17</v>
      </c>
      <c r="B702" s="30" t="s">
        <v>18</v>
      </c>
      <c r="C702" s="30" t="n">
        <v>250402</v>
      </c>
      <c r="D702" s="30" t="n">
        <v>6</v>
      </c>
      <c r="E702" s="30" t="n">
        <v>5</v>
      </c>
      <c r="F702" s="11" t="str">
        <f aca="false">$A702&amp;"_"&amp;$D702</f>
        <v>SA1_6</v>
      </c>
      <c r="G702" s="11" t="str">
        <f aca="false">$A702&amp;"_"&amp;$D702&amp;"_"&amp;$E702</f>
        <v>SA1_6_5</v>
      </c>
      <c r="H702" s="14" t="s">
        <v>122</v>
      </c>
      <c r="I702" s="14" t="n">
        <v>0.062</v>
      </c>
      <c r="J702" s="14" t="n">
        <v>0.087</v>
      </c>
      <c r="K702" s="14" t="n">
        <v>0.008</v>
      </c>
      <c r="L702" s="14" t="n">
        <v>0.04</v>
      </c>
      <c r="M702" s="14" t="n">
        <v>0.044</v>
      </c>
      <c r="N702" s="14" t="n">
        <v>2.729</v>
      </c>
      <c r="O702" s="14" t="n">
        <v>0.044</v>
      </c>
      <c r="P702" s="14" t="n">
        <v>0.004</v>
      </c>
      <c r="Q702" s="14" t="n">
        <v>0.137</v>
      </c>
      <c r="R702" s="14" t="n">
        <v>0.071</v>
      </c>
      <c r="S702" s="14" t="n">
        <v>0.037</v>
      </c>
      <c r="T702" s="14" t="n">
        <v>0.609</v>
      </c>
      <c r="U702" s="14" t="n">
        <v>3.54</v>
      </c>
      <c r="V702" s="14" t="n">
        <v>0.318</v>
      </c>
      <c r="W702" s="14" t="n">
        <v>0.012</v>
      </c>
      <c r="X702" s="14" t="n">
        <v>4.136</v>
      </c>
      <c r="Y702" s="14" t="n">
        <v>0.147</v>
      </c>
      <c r="BG702" s="17" t="n">
        <f aca="false">SUM(I702:BF702)/2</f>
        <v>6.0125</v>
      </c>
      <c r="BH702" s="12" t="n">
        <f aca="false">BG702/4.3</f>
        <v>1.39825581395349</v>
      </c>
      <c r="BI702" s="17" t="n">
        <f aca="false">AVERAGE(BG702:BG708)</f>
        <v>5.19</v>
      </c>
      <c r="BJ702" s="17" t="n">
        <f aca="false">BI702/4.3</f>
        <v>1.20697674418605</v>
      </c>
    </row>
    <row r="703" customFormat="false" ht="15.75" hidden="false" customHeight="false" outlineLevel="0" collapsed="false">
      <c r="A703" s="30" t="s">
        <v>17</v>
      </c>
      <c r="B703" s="30" t="s">
        <v>18</v>
      </c>
      <c r="C703" s="30" t="n">
        <v>250402</v>
      </c>
      <c r="D703" s="30" t="n">
        <v>6</v>
      </c>
      <c r="E703" s="30" t="n">
        <v>5</v>
      </c>
      <c r="F703" s="11" t="str">
        <f aca="false">$A703&amp;"_"&amp;$D703</f>
        <v>SA1_6</v>
      </c>
      <c r="G703" s="11" t="str">
        <f aca="false">$A703&amp;"_"&amp;$D703&amp;"_"&amp;$E703</f>
        <v>SA1_6_5</v>
      </c>
      <c r="H703" s="14" t="s">
        <v>122</v>
      </c>
      <c r="I703" s="14" t="n">
        <v>0.062</v>
      </c>
      <c r="J703" s="14" t="n">
        <v>0.087</v>
      </c>
      <c r="K703" s="14" t="n">
        <v>0.008</v>
      </c>
      <c r="L703" s="14" t="n">
        <v>0.04</v>
      </c>
      <c r="M703" s="14" t="n">
        <v>0.044</v>
      </c>
      <c r="N703" s="14" t="n">
        <v>2.729</v>
      </c>
      <c r="O703" s="14" t="n">
        <v>0.044</v>
      </c>
      <c r="P703" s="14" t="n">
        <v>0.004</v>
      </c>
      <c r="Q703" s="14" t="n">
        <v>0.137</v>
      </c>
      <c r="R703" s="14" t="n">
        <v>0.071</v>
      </c>
      <c r="S703" s="14" t="n">
        <v>0.037</v>
      </c>
      <c r="T703" s="14" t="n">
        <v>0.609</v>
      </c>
      <c r="U703" s="14" t="n">
        <v>3.54</v>
      </c>
      <c r="V703" s="14" t="n">
        <v>0.318</v>
      </c>
      <c r="W703" s="14" t="n">
        <v>0.012</v>
      </c>
      <c r="X703" s="14" t="n">
        <v>4.136</v>
      </c>
      <c r="Y703" s="14" t="n">
        <v>0.147</v>
      </c>
      <c r="BG703" s="17" t="n">
        <f aca="false">SUM(I703:BF703)/2</f>
        <v>6.0125</v>
      </c>
      <c r="BH703" s="12" t="n">
        <f aca="false">BG703/4.3</f>
        <v>1.39825581395349</v>
      </c>
    </row>
    <row r="704" customFormat="false" ht="17.9" hidden="false" customHeight="false" outlineLevel="0" collapsed="false">
      <c r="A704" s="30" t="s">
        <v>17</v>
      </c>
      <c r="B704" s="30" t="s">
        <v>18</v>
      </c>
      <c r="C704" s="30" t="n">
        <v>250402</v>
      </c>
      <c r="D704" s="30" t="n">
        <v>6</v>
      </c>
      <c r="E704" s="30" t="n">
        <v>5</v>
      </c>
      <c r="F704" s="11" t="str">
        <f aca="false">$A704&amp;"_"&amp;$D704</f>
        <v>SA1_6</v>
      </c>
      <c r="G704" s="11" t="str">
        <f aca="false">$A704&amp;"_"&amp;$D704&amp;"_"&amp;$E704</f>
        <v>SA1_6_5</v>
      </c>
      <c r="H704" s="14" t="s">
        <v>127</v>
      </c>
      <c r="I704" s="14" t="n">
        <v>0.004</v>
      </c>
      <c r="J704" s="14" t="n">
        <v>0.112</v>
      </c>
      <c r="K704" s="14" t="n">
        <v>0.031</v>
      </c>
      <c r="L704" s="14" t="n">
        <v>0.029</v>
      </c>
      <c r="M704" s="14" t="n">
        <v>0.304</v>
      </c>
      <c r="N704" s="14" t="n">
        <v>0.036</v>
      </c>
      <c r="O704" s="14" t="n">
        <v>0.038</v>
      </c>
      <c r="P704" s="14" t="n">
        <v>0.079</v>
      </c>
      <c r="Q704" s="14" t="n">
        <v>0.156</v>
      </c>
      <c r="R704" s="14" t="n">
        <v>0.044</v>
      </c>
      <c r="S704" s="14" t="n">
        <v>0.063</v>
      </c>
      <c r="T704" s="14" t="n">
        <v>0.044</v>
      </c>
      <c r="U704" s="14" t="n">
        <v>0.006</v>
      </c>
      <c r="V704" s="14" t="n">
        <v>0.071</v>
      </c>
      <c r="W704" s="14" t="n">
        <v>0.023</v>
      </c>
      <c r="X704" s="14" t="n">
        <v>0.02</v>
      </c>
      <c r="Y704" s="14" t="n">
        <v>0.238</v>
      </c>
      <c r="Z704" s="14" t="n">
        <v>0.056</v>
      </c>
      <c r="AA704" s="14" t="n">
        <v>0.091</v>
      </c>
      <c r="AB704" s="14" t="n">
        <v>0.171</v>
      </c>
      <c r="AC704" s="14" t="n">
        <v>0.016</v>
      </c>
      <c r="AD704" s="14" t="n">
        <v>0.011</v>
      </c>
      <c r="AE704" s="12" t="n">
        <v>0.098</v>
      </c>
      <c r="AF704" s="14" t="n">
        <v>0.084</v>
      </c>
      <c r="AG704" s="14" t="n">
        <v>0.3</v>
      </c>
      <c r="AH704" s="14" t="n">
        <v>0.036</v>
      </c>
      <c r="AI704" s="14" t="n">
        <v>0.227</v>
      </c>
      <c r="AJ704" s="14" t="n">
        <v>0.607</v>
      </c>
      <c r="AK704" s="14" t="n">
        <v>0.165</v>
      </c>
      <c r="AL704" s="14" t="n">
        <v>0.564</v>
      </c>
      <c r="AM704" s="14" t="n">
        <v>0.04</v>
      </c>
      <c r="AN704" s="14" t="n">
        <v>0.037</v>
      </c>
      <c r="AO704" s="14" t="n">
        <v>0.019</v>
      </c>
      <c r="AP704" s="14" t="n">
        <v>0.892</v>
      </c>
      <c r="AQ704" s="14" t="n">
        <v>0.033</v>
      </c>
      <c r="AR704" s="14" t="n">
        <v>0.96</v>
      </c>
      <c r="AS704" s="14" t="n">
        <v>0.014</v>
      </c>
      <c r="AT704" s="14" t="n">
        <v>0.102</v>
      </c>
      <c r="AU704" s="14" t="n">
        <v>0.316</v>
      </c>
      <c r="AV704" s="3" t="n">
        <v>0.08</v>
      </c>
      <c r="AW704" s="3" t="n">
        <v>0.041</v>
      </c>
      <c r="AX704" s="3" t="n">
        <v>0.073</v>
      </c>
      <c r="AY704" s="3" t="n">
        <v>0.089</v>
      </c>
      <c r="AZ704" s="14" t="n">
        <v>0.114</v>
      </c>
      <c r="BA704" s="14" t="n">
        <v>0.181</v>
      </c>
      <c r="BB704" s="3" t="n">
        <v>0.012</v>
      </c>
      <c r="BC704" s="3" t="n">
        <v>7.708</v>
      </c>
      <c r="BG704" s="17" t="n">
        <f aca="false">SUM(I704:BF704)/3</f>
        <v>4.81166666666667</v>
      </c>
      <c r="BH704" s="12" t="n">
        <f aca="false">BG704/4.3</f>
        <v>1.11899224806202</v>
      </c>
    </row>
    <row r="705" customFormat="false" ht="17.9" hidden="false" customHeight="false" outlineLevel="0" collapsed="false">
      <c r="A705" s="30" t="s">
        <v>17</v>
      </c>
      <c r="B705" s="30" t="s">
        <v>18</v>
      </c>
      <c r="C705" s="30" t="n">
        <v>250402</v>
      </c>
      <c r="D705" s="30" t="n">
        <v>6</v>
      </c>
      <c r="E705" s="30" t="n">
        <v>5</v>
      </c>
      <c r="F705" s="11" t="str">
        <f aca="false">$A705&amp;"_"&amp;$D705</f>
        <v>SA1_6</v>
      </c>
      <c r="G705" s="11" t="str">
        <f aca="false">$A705&amp;"_"&amp;$D705&amp;"_"&amp;$E705</f>
        <v>SA1_6_5</v>
      </c>
      <c r="H705" s="14" t="s">
        <v>127</v>
      </c>
      <c r="I705" s="14" t="n">
        <v>0.004</v>
      </c>
      <c r="J705" s="14" t="n">
        <v>0.112</v>
      </c>
      <c r="K705" s="14" t="n">
        <v>0.031</v>
      </c>
      <c r="L705" s="14" t="n">
        <v>0.029</v>
      </c>
      <c r="M705" s="14" t="n">
        <v>0.304</v>
      </c>
      <c r="N705" s="14" t="n">
        <v>0.036</v>
      </c>
      <c r="O705" s="14" t="n">
        <v>0.038</v>
      </c>
      <c r="P705" s="14" t="n">
        <v>0.079</v>
      </c>
      <c r="Q705" s="14" t="n">
        <v>0.156</v>
      </c>
      <c r="R705" s="14" t="n">
        <v>0.044</v>
      </c>
      <c r="S705" s="14" t="n">
        <v>0.063</v>
      </c>
      <c r="T705" s="14" t="n">
        <v>0.044</v>
      </c>
      <c r="U705" s="14" t="n">
        <v>0.006</v>
      </c>
      <c r="V705" s="14" t="n">
        <v>0.071</v>
      </c>
      <c r="W705" s="14" t="n">
        <v>0.023</v>
      </c>
      <c r="X705" s="14" t="n">
        <v>0.02</v>
      </c>
      <c r="Y705" s="14" t="n">
        <v>0.238</v>
      </c>
      <c r="Z705" s="14" t="n">
        <v>0.056</v>
      </c>
      <c r="AA705" s="14" t="n">
        <v>0.091</v>
      </c>
      <c r="AB705" s="14" t="n">
        <v>0.171</v>
      </c>
      <c r="AC705" s="14" t="n">
        <v>0.016</v>
      </c>
      <c r="AD705" s="14" t="n">
        <v>0.011</v>
      </c>
      <c r="AE705" s="12" t="n">
        <v>0.098</v>
      </c>
      <c r="AF705" s="14" t="n">
        <v>0.084</v>
      </c>
      <c r="AG705" s="14" t="n">
        <v>0.3</v>
      </c>
      <c r="AH705" s="14" t="n">
        <v>0.036</v>
      </c>
      <c r="AI705" s="14" t="n">
        <v>0.227</v>
      </c>
      <c r="AJ705" s="14" t="n">
        <v>0.607</v>
      </c>
      <c r="AK705" s="14" t="n">
        <v>0.165</v>
      </c>
      <c r="AL705" s="14" t="n">
        <v>0.564</v>
      </c>
      <c r="AM705" s="14" t="n">
        <v>0.04</v>
      </c>
      <c r="AN705" s="14" t="n">
        <v>0.037</v>
      </c>
      <c r="AO705" s="14" t="n">
        <v>0.019</v>
      </c>
      <c r="AP705" s="14" t="n">
        <v>0.892</v>
      </c>
      <c r="AQ705" s="14" t="n">
        <v>0.033</v>
      </c>
      <c r="AR705" s="14" t="n">
        <v>0.96</v>
      </c>
      <c r="AS705" s="14" t="n">
        <v>0.014</v>
      </c>
      <c r="AT705" s="14" t="n">
        <v>0.102</v>
      </c>
      <c r="AU705" s="14" t="n">
        <v>0.316</v>
      </c>
      <c r="AV705" s="3" t="n">
        <v>0.08</v>
      </c>
      <c r="AW705" s="3" t="n">
        <v>0.041</v>
      </c>
      <c r="AX705" s="3" t="n">
        <v>0.073</v>
      </c>
      <c r="AY705" s="3" t="n">
        <v>0.089</v>
      </c>
      <c r="AZ705" s="14" t="n">
        <v>0.114</v>
      </c>
      <c r="BA705" s="14" t="n">
        <v>0.181</v>
      </c>
      <c r="BB705" s="3" t="n">
        <v>0.012</v>
      </c>
      <c r="BC705" s="3" t="n">
        <v>7.708</v>
      </c>
      <c r="BG705" s="17" t="n">
        <f aca="false">SUM(I705:BF705)/3</f>
        <v>4.81166666666667</v>
      </c>
      <c r="BH705" s="12" t="n">
        <f aca="false">BG705/4.3</f>
        <v>1.11899224806202</v>
      </c>
    </row>
    <row r="706" customFormat="false" ht="17.9" hidden="false" customHeight="false" outlineLevel="0" collapsed="false">
      <c r="A706" s="30" t="s">
        <v>17</v>
      </c>
      <c r="B706" s="30" t="s">
        <v>18</v>
      </c>
      <c r="C706" s="30" t="n">
        <v>250402</v>
      </c>
      <c r="D706" s="30" t="n">
        <v>6</v>
      </c>
      <c r="E706" s="30" t="n">
        <v>5</v>
      </c>
      <c r="F706" s="11" t="str">
        <f aca="false">$A706&amp;"_"&amp;$D706</f>
        <v>SA1_6</v>
      </c>
      <c r="G706" s="11" t="str">
        <f aca="false">$A706&amp;"_"&amp;$D706&amp;"_"&amp;$E706</f>
        <v>SA1_6_5</v>
      </c>
      <c r="H706" s="14" t="s">
        <v>127</v>
      </c>
      <c r="I706" s="14" t="n">
        <v>0.004</v>
      </c>
      <c r="J706" s="14" t="n">
        <v>0.112</v>
      </c>
      <c r="K706" s="14" t="n">
        <v>0.031</v>
      </c>
      <c r="L706" s="14" t="n">
        <v>0.029</v>
      </c>
      <c r="M706" s="14" t="n">
        <v>0.304</v>
      </c>
      <c r="N706" s="14" t="n">
        <v>0.036</v>
      </c>
      <c r="O706" s="14" t="n">
        <v>0.038</v>
      </c>
      <c r="P706" s="14" t="n">
        <v>0.079</v>
      </c>
      <c r="Q706" s="14" t="n">
        <v>0.156</v>
      </c>
      <c r="R706" s="14" t="n">
        <v>0.044</v>
      </c>
      <c r="S706" s="14" t="n">
        <v>0.063</v>
      </c>
      <c r="T706" s="14" t="n">
        <v>0.044</v>
      </c>
      <c r="U706" s="14" t="n">
        <v>0.006</v>
      </c>
      <c r="V706" s="14" t="n">
        <v>0.071</v>
      </c>
      <c r="W706" s="14" t="n">
        <v>0.023</v>
      </c>
      <c r="X706" s="14" t="n">
        <v>0.02</v>
      </c>
      <c r="Y706" s="14" t="n">
        <v>0.238</v>
      </c>
      <c r="Z706" s="14" t="n">
        <v>0.056</v>
      </c>
      <c r="AA706" s="14" t="n">
        <v>0.091</v>
      </c>
      <c r="AB706" s="14" t="n">
        <v>0.171</v>
      </c>
      <c r="AC706" s="14" t="n">
        <v>0.016</v>
      </c>
      <c r="AD706" s="14" t="n">
        <v>0.011</v>
      </c>
      <c r="AE706" s="12" t="n">
        <v>0.098</v>
      </c>
      <c r="AF706" s="14" t="n">
        <v>0.084</v>
      </c>
      <c r="AG706" s="14" t="n">
        <v>0.3</v>
      </c>
      <c r="AH706" s="14" t="n">
        <v>0.036</v>
      </c>
      <c r="AI706" s="14" t="n">
        <v>0.227</v>
      </c>
      <c r="AJ706" s="14" t="n">
        <v>0.607</v>
      </c>
      <c r="AK706" s="14" t="n">
        <v>0.165</v>
      </c>
      <c r="AL706" s="14" t="n">
        <v>0.564</v>
      </c>
      <c r="AM706" s="14" t="n">
        <v>0.04</v>
      </c>
      <c r="AN706" s="14" t="n">
        <v>0.037</v>
      </c>
      <c r="AO706" s="14" t="n">
        <v>0.019</v>
      </c>
      <c r="AP706" s="14" t="n">
        <v>0.892</v>
      </c>
      <c r="AQ706" s="14" t="n">
        <v>0.033</v>
      </c>
      <c r="AR706" s="14" t="n">
        <v>0.96</v>
      </c>
      <c r="AS706" s="14" t="n">
        <v>0.014</v>
      </c>
      <c r="AT706" s="14" t="n">
        <v>0.102</v>
      </c>
      <c r="AU706" s="14" t="n">
        <v>0.316</v>
      </c>
      <c r="AV706" s="3" t="n">
        <v>0.08</v>
      </c>
      <c r="AW706" s="3" t="n">
        <v>0.041</v>
      </c>
      <c r="AX706" s="3" t="n">
        <v>0.073</v>
      </c>
      <c r="AY706" s="3" t="n">
        <v>0.089</v>
      </c>
      <c r="AZ706" s="14" t="n">
        <v>0.114</v>
      </c>
      <c r="BA706" s="14" t="n">
        <v>0.181</v>
      </c>
      <c r="BB706" s="3" t="n">
        <v>0.012</v>
      </c>
      <c r="BC706" s="3" t="n">
        <v>7.708</v>
      </c>
      <c r="BG706" s="17" t="n">
        <f aca="false">SUM(I706:BF706)/3</f>
        <v>4.81166666666667</v>
      </c>
      <c r="BH706" s="12" t="n">
        <f aca="false">BG706/4.3</f>
        <v>1.11899224806202</v>
      </c>
    </row>
    <row r="707" customFormat="false" ht="15.75" hidden="false" customHeight="false" outlineLevel="0" collapsed="false">
      <c r="A707" s="30" t="s">
        <v>17</v>
      </c>
      <c r="B707" s="30" t="s">
        <v>18</v>
      </c>
      <c r="C707" s="30" t="n">
        <v>250402</v>
      </c>
      <c r="D707" s="30" t="n">
        <v>6</v>
      </c>
      <c r="E707" s="30" t="n">
        <v>5</v>
      </c>
      <c r="F707" s="11" t="str">
        <f aca="false">$A707&amp;"_"&amp;$D707</f>
        <v>SA1_6</v>
      </c>
      <c r="G707" s="11" t="str">
        <f aca="false">$A707&amp;"_"&amp;$D707&amp;"_"&amp;$E707</f>
        <v>SA1_6_5</v>
      </c>
      <c r="H707" s="14" t="s">
        <v>128</v>
      </c>
      <c r="I707" s="14" t="n">
        <v>0.177</v>
      </c>
      <c r="J707" s="14" t="n">
        <v>0.065</v>
      </c>
      <c r="K707" s="14" t="n">
        <v>0.027</v>
      </c>
      <c r="L707" s="14" t="n">
        <v>0.064</v>
      </c>
      <c r="M707" s="14" t="n">
        <v>0.041</v>
      </c>
      <c r="N707" s="14" t="n">
        <v>0.039</v>
      </c>
      <c r="O707" s="14" t="n">
        <v>0.044</v>
      </c>
      <c r="P707" s="14" t="n">
        <v>0.047</v>
      </c>
      <c r="Q707" s="14" t="n">
        <v>0.028</v>
      </c>
      <c r="R707" s="14" t="n">
        <v>0.144</v>
      </c>
      <c r="S707" s="14" t="n">
        <v>0.005</v>
      </c>
      <c r="T707" s="14" t="n">
        <v>0.024</v>
      </c>
      <c r="U707" s="14" t="n">
        <v>0.009</v>
      </c>
      <c r="V707" s="14" t="n">
        <v>0.026</v>
      </c>
      <c r="W707" s="14" t="n">
        <v>2.466</v>
      </c>
      <c r="X707" s="14" t="n">
        <v>0.022</v>
      </c>
      <c r="Y707" s="14" t="n">
        <v>0.011</v>
      </c>
      <c r="Z707" s="14" t="n">
        <v>6.631</v>
      </c>
      <c r="BG707" s="17" t="n">
        <f aca="false">SUM(I707:BF707)/2</f>
        <v>4.935</v>
      </c>
      <c r="BH707" s="12" t="n">
        <f aca="false">BG707/4.3</f>
        <v>1.14767441860465</v>
      </c>
    </row>
    <row r="708" customFormat="false" ht="15.75" hidden="false" customHeight="false" outlineLevel="0" collapsed="false">
      <c r="A708" s="30" t="s">
        <v>17</v>
      </c>
      <c r="B708" s="30" t="s">
        <v>18</v>
      </c>
      <c r="C708" s="30" t="n">
        <v>250402</v>
      </c>
      <c r="D708" s="30" t="n">
        <v>6</v>
      </c>
      <c r="E708" s="30" t="n">
        <v>5</v>
      </c>
      <c r="F708" s="11" t="str">
        <f aca="false">$A708&amp;"_"&amp;$D708</f>
        <v>SA1_6</v>
      </c>
      <c r="G708" s="11" t="str">
        <f aca="false">$A708&amp;"_"&amp;$D708&amp;"_"&amp;$E708</f>
        <v>SA1_6_5</v>
      </c>
      <c r="H708" s="14" t="s">
        <v>128</v>
      </c>
      <c r="I708" s="14" t="n">
        <v>0.177</v>
      </c>
      <c r="J708" s="14" t="n">
        <v>0.065</v>
      </c>
      <c r="K708" s="14" t="n">
        <v>0.027</v>
      </c>
      <c r="L708" s="14" t="n">
        <v>0.064</v>
      </c>
      <c r="M708" s="14" t="n">
        <v>0.041</v>
      </c>
      <c r="N708" s="14" t="n">
        <v>0.039</v>
      </c>
      <c r="O708" s="14" t="n">
        <v>0.044</v>
      </c>
      <c r="P708" s="14" t="n">
        <v>0.047</v>
      </c>
      <c r="Q708" s="14" t="n">
        <v>0.028</v>
      </c>
      <c r="R708" s="14" t="n">
        <v>0.144</v>
      </c>
      <c r="S708" s="14" t="n">
        <v>0.005</v>
      </c>
      <c r="T708" s="14" t="n">
        <v>0.024</v>
      </c>
      <c r="U708" s="14" t="n">
        <v>0.009</v>
      </c>
      <c r="V708" s="14" t="n">
        <v>0.026</v>
      </c>
      <c r="W708" s="14" t="n">
        <v>2.466</v>
      </c>
      <c r="X708" s="14" t="n">
        <v>0.022</v>
      </c>
      <c r="Y708" s="14" t="n">
        <v>0.011</v>
      </c>
      <c r="Z708" s="14" t="n">
        <v>6.631</v>
      </c>
      <c r="BG708" s="17" t="n">
        <f aca="false">SUM(I708:BF708)/2</f>
        <v>4.935</v>
      </c>
      <c r="BH708" s="12" t="n">
        <f aca="false">BG708/4.3</f>
        <v>1.14767441860465</v>
      </c>
    </row>
    <row r="709" customFormat="false" ht="15.75" hidden="false" customHeight="false" outlineLevel="0" collapsed="false">
      <c r="A709" s="30" t="s">
        <v>17</v>
      </c>
      <c r="B709" s="30" t="s">
        <v>18</v>
      </c>
      <c r="C709" s="30" t="n">
        <v>250402</v>
      </c>
      <c r="D709" s="30" t="n">
        <v>6</v>
      </c>
      <c r="E709" s="30" t="n">
        <v>6</v>
      </c>
      <c r="F709" s="11" t="str">
        <f aca="false">$A709&amp;"_"&amp;$D709</f>
        <v>SA1_6</v>
      </c>
      <c r="G709" s="11" t="str">
        <f aca="false">$A709&amp;"_"&amp;$D709&amp;"_"&amp;$E709</f>
        <v>SA1_6_6</v>
      </c>
      <c r="H709" s="14" t="s">
        <v>129</v>
      </c>
      <c r="I709" s="14" t="n">
        <v>0.046</v>
      </c>
      <c r="J709" s="14" t="n">
        <v>0.051</v>
      </c>
      <c r="K709" s="14" t="n">
        <v>0.053</v>
      </c>
      <c r="L709" s="14" t="n">
        <v>0.039</v>
      </c>
      <c r="M709" s="14" t="n">
        <v>0.044</v>
      </c>
      <c r="N709" s="14" t="n">
        <v>0.009</v>
      </c>
      <c r="O709" s="14" t="n">
        <v>0.015</v>
      </c>
      <c r="P709" s="14" t="n">
        <v>26.423</v>
      </c>
      <c r="BG709" s="17" t="n">
        <f aca="false">SUM(I709:BF709)/5</f>
        <v>5.336</v>
      </c>
      <c r="BH709" s="12" t="n">
        <f aca="false">BG709/4.3</f>
        <v>1.24093023255814</v>
      </c>
      <c r="BI709" s="17" t="n">
        <f aca="false">AVERAGE(BG709:BG715)</f>
        <v>4.68242857142857</v>
      </c>
      <c r="BJ709" s="17" t="n">
        <f aca="false">BI709/4.3</f>
        <v>1.08893687707641</v>
      </c>
    </row>
    <row r="710" customFormat="false" ht="15.75" hidden="false" customHeight="false" outlineLevel="0" collapsed="false">
      <c r="A710" s="30" t="s">
        <v>17</v>
      </c>
      <c r="B710" s="30" t="s">
        <v>18</v>
      </c>
      <c r="C710" s="30" t="n">
        <v>250402</v>
      </c>
      <c r="D710" s="30" t="n">
        <v>6</v>
      </c>
      <c r="E710" s="30" t="n">
        <v>6</v>
      </c>
      <c r="F710" s="11" t="str">
        <f aca="false">$A710&amp;"_"&amp;$D710</f>
        <v>SA1_6</v>
      </c>
      <c r="G710" s="11" t="str">
        <f aca="false">$A710&amp;"_"&amp;$D710&amp;"_"&amp;$E710</f>
        <v>SA1_6_6</v>
      </c>
      <c r="H710" s="14" t="s">
        <v>129</v>
      </c>
      <c r="I710" s="14" t="n">
        <v>0.046</v>
      </c>
      <c r="J710" s="14" t="n">
        <v>0.051</v>
      </c>
      <c r="K710" s="14" t="n">
        <v>0.053</v>
      </c>
      <c r="L710" s="14" t="n">
        <v>0.039</v>
      </c>
      <c r="M710" s="14" t="n">
        <v>0.044</v>
      </c>
      <c r="N710" s="14" t="n">
        <v>0.009</v>
      </c>
      <c r="O710" s="14" t="n">
        <v>0.015</v>
      </c>
      <c r="P710" s="14" t="n">
        <v>26.423</v>
      </c>
      <c r="BG710" s="17" t="n">
        <f aca="false">SUM(I710:BF710)/5</f>
        <v>5.336</v>
      </c>
      <c r="BH710" s="12" t="n">
        <f aca="false">BG710/4.3</f>
        <v>1.24093023255814</v>
      </c>
    </row>
    <row r="711" customFormat="false" ht="15.75" hidden="false" customHeight="false" outlineLevel="0" collapsed="false">
      <c r="A711" s="30" t="s">
        <v>17</v>
      </c>
      <c r="B711" s="30" t="s">
        <v>18</v>
      </c>
      <c r="C711" s="30" t="n">
        <v>250402</v>
      </c>
      <c r="D711" s="30" t="n">
        <v>6</v>
      </c>
      <c r="E711" s="30" t="n">
        <v>6</v>
      </c>
      <c r="F711" s="11" t="str">
        <f aca="false">$A711&amp;"_"&amp;$D711</f>
        <v>SA1_6</v>
      </c>
      <c r="G711" s="11" t="str">
        <f aca="false">$A711&amp;"_"&amp;$D711&amp;"_"&amp;$E711</f>
        <v>SA1_6_6</v>
      </c>
      <c r="H711" s="14" t="s">
        <v>129</v>
      </c>
      <c r="I711" s="14" t="n">
        <v>0.046</v>
      </c>
      <c r="J711" s="14" t="n">
        <v>0.051</v>
      </c>
      <c r="K711" s="14" t="n">
        <v>0.053</v>
      </c>
      <c r="L711" s="14" t="n">
        <v>0.039</v>
      </c>
      <c r="M711" s="14" t="n">
        <v>0.044</v>
      </c>
      <c r="N711" s="14" t="n">
        <v>0.009</v>
      </c>
      <c r="O711" s="14" t="n">
        <v>0.015</v>
      </c>
      <c r="P711" s="14" t="n">
        <v>26.423</v>
      </c>
      <c r="BG711" s="17" t="n">
        <f aca="false">SUM(I711:BF711)/5</f>
        <v>5.336</v>
      </c>
      <c r="BH711" s="12" t="n">
        <f aca="false">BG711/4.3</f>
        <v>1.24093023255814</v>
      </c>
    </row>
    <row r="712" customFormat="false" ht="15.75" hidden="false" customHeight="false" outlineLevel="0" collapsed="false">
      <c r="A712" s="30" t="s">
        <v>17</v>
      </c>
      <c r="B712" s="30" t="s">
        <v>18</v>
      </c>
      <c r="C712" s="30" t="n">
        <v>250402</v>
      </c>
      <c r="D712" s="30" t="n">
        <v>6</v>
      </c>
      <c r="E712" s="30" t="n">
        <v>6</v>
      </c>
      <c r="F712" s="11" t="str">
        <f aca="false">$A712&amp;"_"&amp;$D712</f>
        <v>SA1_6</v>
      </c>
      <c r="G712" s="11" t="str">
        <f aca="false">$A712&amp;"_"&amp;$D712&amp;"_"&amp;$E712</f>
        <v>SA1_6_6</v>
      </c>
      <c r="H712" s="14" t="s">
        <v>129</v>
      </c>
      <c r="I712" s="14" t="n">
        <v>0.046</v>
      </c>
      <c r="J712" s="14" t="n">
        <v>0.051</v>
      </c>
      <c r="K712" s="14" t="n">
        <v>0.053</v>
      </c>
      <c r="L712" s="14" t="n">
        <v>0.039</v>
      </c>
      <c r="M712" s="14" t="n">
        <v>0.044</v>
      </c>
      <c r="N712" s="14" t="n">
        <v>0.009</v>
      </c>
      <c r="O712" s="14" t="n">
        <v>0.015</v>
      </c>
      <c r="P712" s="14" t="n">
        <v>26.423</v>
      </c>
      <c r="BG712" s="17" t="n">
        <f aca="false">SUM(I712:BF712)/5</f>
        <v>5.336</v>
      </c>
      <c r="BH712" s="12" t="n">
        <f aca="false">BG712/4.3</f>
        <v>1.24093023255814</v>
      </c>
    </row>
    <row r="713" customFormat="false" ht="15.75" hidden="false" customHeight="false" outlineLevel="0" collapsed="false">
      <c r="A713" s="30" t="s">
        <v>17</v>
      </c>
      <c r="B713" s="30" t="s">
        <v>18</v>
      </c>
      <c r="C713" s="30" t="n">
        <v>250402</v>
      </c>
      <c r="D713" s="30" t="n">
        <v>6</v>
      </c>
      <c r="E713" s="30" t="n">
        <v>6</v>
      </c>
      <c r="F713" s="11" t="str">
        <f aca="false">$A713&amp;"_"&amp;$D713</f>
        <v>SA1_6</v>
      </c>
      <c r="G713" s="11" t="str">
        <f aca="false">$A713&amp;"_"&amp;$D713&amp;"_"&amp;$E713</f>
        <v>SA1_6_6</v>
      </c>
      <c r="H713" s="14" t="s">
        <v>129</v>
      </c>
      <c r="I713" s="14" t="n">
        <v>0.046</v>
      </c>
      <c r="J713" s="14" t="n">
        <v>0.051</v>
      </c>
      <c r="K713" s="14" t="n">
        <v>0.053</v>
      </c>
      <c r="L713" s="14" t="n">
        <v>0.039</v>
      </c>
      <c r="M713" s="14" t="n">
        <v>0.044</v>
      </c>
      <c r="N713" s="14" t="n">
        <v>0.009</v>
      </c>
      <c r="O713" s="14" t="n">
        <v>0.015</v>
      </c>
      <c r="P713" s="14" t="n">
        <v>26.423</v>
      </c>
      <c r="BG713" s="17" t="n">
        <f aca="false">SUM(I713:BF713)/5</f>
        <v>5.336</v>
      </c>
      <c r="BH713" s="12" t="n">
        <f aca="false">BG713/4.3</f>
        <v>1.24093023255814</v>
      </c>
    </row>
    <row r="714" customFormat="false" ht="15.75" hidden="false" customHeight="false" outlineLevel="0" collapsed="false">
      <c r="A714" s="30" t="s">
        <v>17</v>
      </c>
      <c r="B714" s="30" t="s">
        <v>18</v>
      </c>
      <c r="C714" s="30" t="n">
        <v>250402</v>
      </c>
      <c r="D714" s="30" t="n">
        <v>6</v>
      </c>
      <c r="E714" s="30" t="n">
        <v>6</v>
      </c>
      <c r="F714" s="11" t="str">
        <f aca="false">$A714&amp;"_"&amp;$D714</f>
        <v>SA1_6</v>
      </c>
      <c r="G714" s="11" t="str">
        <f aca="false">$A714&amp;"_"&amp;$D714&amp;"_"&amp;$E714</f>
        <v>SA1_6_6</v>
      </c>
      <c r="H714" s="14" t="s">
        <v>130</v>
      </c>
      <c r="I714" s="14" t="n">
        <v>0.029</v>
      </c>
      <c r="J714" s="14" t="n">
        <v>6.068</v>
      </c>
      <c r="BG714" s="17" t="n">
        <f aca="false">SUM(I714:BF714)/2</f>
        <v>3.0485</v>
      </c>
      <c r="BH714" s="12" t="n">
        <f aca="false">BG714/4.3</f>
        <v>0.708953488372093</v>
      </c>
    </row>
    <row r="715" customFormat="false" ht="15.75" hidden="false" customHeight="false" outlineLevel="0" collapsed="false">
      <c r="A715" s="30" t="s">
        <v>17</v>
      </c>
      <c r="B715" s="30" t="s">
        <v>18</v>
      </c>
      <c r="C715" s="30" t="n">
        <v>250402</v>
      </c>
      <c r="D715" s="30" t="n">
        <v>6</v>
      </c>
      <c r="E715" s="30" t="n">
        <v>6</v>
      </c>
      <c r="F715" s="11" t="str">
        <f aca="false">$A715&amp;"_"&amp;$D715</f>
        <v>SA1_6</v>
      </c>
      <c r="G715" s="11" t="str">
        <f aca="false">$A715&amp;"_"&amp;$D715&amp;"_"&amp;$E715</f>
        <v>SA1_6_6</v>
      </c>
      <c r="H715" s="14" t="s">
        <v>130</v>
      </c>
      <c r="I715" s="14" t="n">
        <v>0.029</v>
      </c>
      <c r="J715" s="14" t="n">
        <v>6.068</v>
      </c>
      <c r="BG715" s="17" t="n">
        <f aca="false">SUM(I715:BF715)/2</f>
        <v>3.0485</v>
      </c>
      <c r="BH715" s="12" t="n">
        <f aca="false">BG715/4.3</f>
        <v>0.708953488372093</v>
      </c>
    </row>
    <row r="716" customFormat="false" ht="15.75" hidden="false" customHeight="false" outlineLevel="0" collapsed="false">
      <c r="A716" s="30" t="s">
        <v>17</v>
      </c>
      <c r="B716" s="30" t="s">
        <v>18</v>
      </c>
      <c r="C716" s="30" t="n">
        <v>250402</v>
      </c>
      <c r="D716" s="30" t="n">
        <v>6</v>
      </c>
      <c r="E716" s="30" t="n">
        <v>7</v>
      </c>
      <c r="F716" s="11" t="str">
        <f aca="false">$A716&amp;"_"&amp;$D716</f>
        <v>SA1_6</v>
      </c>
      <c r="G716" s="11" t="str">
        <f aca="false">$A716&amp;"_"&amp;$D716&amp;"_"&amp;$E716</f>
        <v>SA1_6_7</v>
      </c>
      <c r="H716" s="14" t="s">
        <v>131</v>
      </c>
      <c r="I716" s="14" t="n">
        <v>0.029</v>
      </c>
      <c r="J716" s="14" t="n">
        <v>0.018</v>
      </c>
      <c r="K716" s="14" t="n">
        <v>0.131</v>
      </c>
      <c r="L716" s="14" t="n">
        <v>9.539</v>
      </c>
      <c r="M716" s="14" t="n">
        <v>0.049</v>
      </c>
      <c r="N716" s="14" t="n">
        <v>0.041</v>
      </c>
      <c r="O716" s="14" t="n">
        <v>5.641</v>
      </c>
      <c r="BG716" s="17" t="n">
        <f aca="false">SUM(I716:BF716)/2</f>
        <v>7.724</v>
      </c>
      <c r="BH716" s="12" t="n">
        <f aca="false">BG716/4.3</f>
        <v>1.79627906976744</v>
      </c>
      <c r="BI716" s="17" t="n">
        <f aca="false">AVERAGE(BG716:BG719)</f>
        <v>7.40075</v>
      </c>
      <c r="BJ716" s="17" t="n">
        <f aca="false">BI716/4.3</f>
        <v>1.72110465116279</v>
      </c>
    </row>
    <row r="717" customFormat="false" ht="15.75" hidden="false" customHeight="false" outlineLevel="0" collapsed="false">
      <c r="A717" s="30" t="s">
        <v>17</v>
      </c>
      <c r="B717" s="30" t="s">
        <v>18</v>
      </c>
      <c r="C717" s="30" t="n">
        <v>250402</v>
      </c>
      <c r="D717" s="30" t="n">
        <v>6</v>
      </c>
      <c r="E717" s="30" t="n">
        <v>7</v>
      </c>
      <c r="F717" s="11" t="str">
        <f aca="false">$A717&amp;"_"&amp;$D717</f>
        <v>SA1_6</v>
      </c>
      <c r="G717" s="11" t="str">
        <f aca="false">$A717&amp;"_"&amp;$D717&amp;"_"&amp;$E717</f>
        <v>SA1_6_7</v>
      </c>
      <c r="H717" s="14" t="s">
        <v>131</v>
      </c>
      <c r="I717" s="14" t="n">
        <v>0.029</v>
      </c>
      <c r="J717" s="14" t="n">
        <v>0.018</v>
      </c>
      <c r="K717" s="14" t="n">
        <v>0.131</v>
      </c>
      <c r="L717" s="14" t="n">
        <v>9.539</v>
      </c>
      <c r="M717" s="14" t="n">
        <v>0.049</v>
      </c>
      <c r="N717" s="14" t="n">
        <v>0.041</v>
      </c>
      <c r="O717" s="14" t="n">
        <v>5.641</v>
      </c>
      <c r="BG717" s="17" t="n">
        <f aca="false">SUM(I717:BF717)/2</f>
        <v>7.724</v>
      </c>
      <c r="BH717" s="12" t="n">
        <f aca="false">BG717/4.3</f>
        <v>1.79627906976744</v>
      </c>
    </row>
    <row r="718" customFormat="false" ht="15.75" hidden="false" customHeight="false" outlineLevel="0" collapsed="false">
      <c r="A718" s="30" t="s">
        <v>17</v>
      </c>
      <c r="B718" s="30" t="s">
        <v>18</v>
      </c>
      <c r="C718" s="30" t="n">
        <v>250402</v>
      </c>
      <c r="D718" s="30" t="n">
        <v>6</v>
      </c>
      <c r="E718" s="30" t="n">
        <v>7</v>
      </c>
      <c r="F718" s="11" t="str">
        <f aca="false">$A718&amp;"_"&amp;$D718</f>
        <v>SA1_6</v>
      </c>
      <c r="G718" s="11" t="str">
        <f aca="false">$A718&amp;"_"&amp;$D718&amp;"_"&amp;$E718</f>
        <v>SA1_6_7</v>
      </c>
      <c r="H718" s="14" t="s">
        <v>132</v>
      </c>
      <c r="I718" s="14" t="n">
        <v>0.037</v>
      </c>
      <c r="J718" s="14" t="n">
        <v>0.061</v>
      </c>
      <c r="K718" s="14" t="n">
        <v>14.057</v>
      </c>
      <c r="BG718" s="17" t="n">
        <f aca="false">SUM(I718:BF718)/2</f>
        <v>7.0775</v>
      </c>
      <c r="BH718" s="12" t="n">
        <f aca="false">BG718/4.3</f>
        <v>1.64593023255814</v>
      </c>
    </row>
    <row r="719" customFormat="false" ht="15.75" hidden="false" customHeight="false" outlineLevel="0" collapsed="false">
      <c r="A719" s="30" t="s">
        <v>17</v>
      </c>
      <c r="B719" s="30" t="s">
        <v>18</v>
      </c>
      <c r="C719" s="30" t="n">
        <v>250402</v>
      </c>
      <c r="D719" s="30" t="n">
        <v>6</v>
      </c>
      <c r="E719" s="30" t="n">
        <v>7</v>
      </c>
      <c r="F719" s="11" t="str">
        <f aca="false">$A719&amp;"_"&amp;$D719</f>
        <v>SA1_6</v>
      </c>
      <c r="G719" s="11" t="str">
        <f aca="false">$A719&amp;"_"&amp;$D719&amp;"_"&amp;$E719</f>
        <v>SA1_6_7</v>
      </c>
      <c r="H719" s="14" t="s">
        <v>132</v>
      </c>
      <c r="I719" s="14" t="n">
        <v>0.037</v>
      </c>
      <c r="J719" s="14" t="n">
        <v>0.061</v>
      </c>
      <c r="K719" s="14" t="n">
        <v>14.057</v>
      </c>
      <c r="BG719" s="17" t="n">
        <f aca="false">SUM(I719:BF719)/2</f>
        <v>7.0775</v>
      </c>
      <c r="BH719" s="12" t="n">
        <f aca="false">BG719/4.3</f>
        <v>1.64593023255814</v>
      </c>
    </row>
    <row r="720" customFormat="false" ht="15.75" hidden="false" customHeight="false" outlineLevel="0" collapsed="false">
      <c r="A720" s="30" t="s">
        <v>17</v>
      </c>
      <c r="B720" s="30" t="s">
        <v>18</v>
      </c>
      <c r="C720" s="30" t="n">
        <v>250402</v>
      </c>
      <c r="D720" s="30" t="n">
        <v>6</v>
      </c>
      <c r="E720" s="30" t="n">
        <v>8</v>
      </c>
      <c r="F720" s="11" t="str">
        <f aca="false">$A720&amp;"_"&amp;$D720</f>
        <v>SA1_6</v>
      </c>
      <c r="G720" s="11" t="str">
        <f aca="false">$A720&amp;"_"&amp;$D720&amp;"_"&amp;$E720</f>
        <v>SA1_6_8</v>
      </c>
      <c r="H720" s="14" t="s">
        <v>133</v>
      </c>
      <c r="I720" s="14" t="n">
        <v>0.016</v>
      </c>
      <c r="J720" s="14" t="n">
        <v>0.059</v>
      </c>
      <c r="K720" s="14" t="n">
        <v>0.058</v>
      </c>
      <c r="L720" s="14" t="n">
        <v>0.144</v>
      </c>
      <c r="M720" s="14" t="n">
        <v>0.02</v>
      </c>
      <c r="N720" s="14" t="n">
        <v>0.022</v>
      </c>
      <c r="O720" s="14" t="n">
        <v>0.037</v>
      </c>
      <c r="P720" s="14" t="n">
        <v>42.162</v>
      </c>
      <c r="BG720" s="17" t="n">
        <f aca="false">SUM(I720:BF720)/7</f>
        <v>6.074</v>
      </c>
      <c r="BH720" s="12" t="n">
        <f aca="false">BG720/4.3</f>
        <v>1.41255813953488</v>
      </c>
      <c r="BI720" s="17" t="n">
        <f aca="false">AVERAGE(BG720:BG726)</f>
        <v>6.074</v>
      </c>
      <c r="BJ720" s="17" t="n">
        <f aca="false">BI720/4.3</f>
        <v>1.41255813953488</v>
      </c>
    </row>
    <row r="721" customFormat="false" ht="15.75" hidden="false" customHeight="false" outlineLevel="0" collapsed="false">
      <c r="A721" s="30" t="s">
        <v>17</v>
      </c>
      <c r="B721" s="30" t="s">
        <v>18</v>
      </c>
      <c r="C721" s="30" t="n">
        <v>250402</v>
      </c>
      <c r="D721" s="30" t="n">
        <v>6</v>
      </c>
      <c r="E721" s="30" t="n">
        <v>8</v>
      </c>
      <c r="F721" s="11" t="str">
        <f aca="false">$A721&amp;"_"&amp;$D721</f>
        <v>SA1_6</v>
      </c>
      <c r="G721" s="11" t="str">
        <f aca="false">$A721&amp;"_"&amp;$D721&amp;"_"&amp;$E721</f>
        <v>SA1_6_8</v>
      </c>
      <c r="H721" s="14" t="s">
        <v>133</v>
      </c>
      <c r="I721" s="14" t="n">
        <v>0.016</v>
      </c>
      <c r="J721" s="14" t="n">
        <v>0.059</v>
      </c>
      <c r="K721" s="14" t="n">
        <v>0.058</v>
      </c>
      <c r="L721" s="14" t="n">
        <v>0.144</v>
      </c>
      <c r="M721" s="14" t="n">
        <v>0.02</v>
      </c>
      <c r="N721" s="14" t="n">
        <v>0.022</v>
      </c>
      <c r="O721" s="14" t="n">
        <v>0.037</v>
      </c>
      <c r="P721" s="14" t="n">
        <v>42.162</v>
      </c>
      <c r="BG721" s="17" t="n">
        <f aca="false">SUM(I721:BF721)/7</f>
        <v>6.074</v>
      </c>
      <c r="BH721" s="12" t="n">
        <f aca="false">BG721/4.3</f>
        <v>1.41255813953488</v>
      </c>
    </row>
    <row r="722" customFormat="false" ht="15.75" hidden="false" customHeight="false" outlineLevel="0" collapsed="false">
      <c r="A722" s="30" t="s">
        <v>17</v>
      </c>
      <c r="B722" s="30" t="s">
        <v>18</v>
      </c>
      <c r="C722" s="30" t="n">
        <v>250402</v>
      </c>
      <c r="D722" s="30" t="n">
        <v>6</v>
      </c>
      <c r="E722" s="30" t="n">
        <v>8</v>
      </c>
      <c r="F722" s="11" t="str">
        <f aca="false">$A722&amp;"_"&amp;$D722</f>
        <v>SA1_6</v>
      </c>
      <c r="G722" s="11" t="str">
        <f aca="false">$A722&amp;"_"&amp;$D722&amp;"_"&amp;$E722</f>
        <v>SA1_6_8</v>
      </c>
      <c r="H722" s="14" t="s">
        <v>133</v>
      </c>
      <c r="I722" s="14" t="n">
        <v>0.016</v>
      </c>
      <c r="J722" s="14" t="n">
        <v>0.059</v>
      </c>
      <c r="K722" s="14" t="n">
        <v>0.058</v>
      </c>
      <c r="L722" s="14" t="n">
        <v>0.144</v>
      </c>
      <c r="M722" s="14" t="n">
        <v>0.02</v>
      </c>
      <c r="N722" s="14" t="n">
        <v>0.022</v>
      </c>
      <c r="O722" s="14" t="n">
        <v>0.037</v>
      </c>
      <c r="P722" s="14" t="n">
        <v>42.162</v>
      </c>
      <c r="BG722" s="17" t="n">
        <f aca="false">SUM(I722:BF722)/7</f>
        <v>6.074</v>
      </c>
      <c r="BH722" s="12" t="n">
        <f aca="false">BG722/4.3</f>
        <v>1.41255813953488</v>
      </c>
    </row>
    <row r="723" customFormat="false" ht="15.75" hidden="false" customHeight="false" outlineLevel="0" collapsed="false">
      <c r="A723" s="30" t="s">
        <v>17</v>
      </c>
      <c r="B723" s="30" t="s">
        <v>18</v>
      </c>
      <c r="C723" s="30" t="n">
        <v>250402</v>
      </c>
      <c r="D723" s="30" t="n">
        <v>6</v>
      </c>
      <c r="E723" s="30" t="n">
        <v>8</v>
      </c>
      <c r="F723" s="11" t="str">
        <f aca="false">$A723&amp;"_"&amp;$D723</f>
        <v>SA1_6</v>
      </c>
      <c r="G723" s="11" t="str">
        <f aca="false">$A723&amp;"_"&amp;$D723&amp;"_"&amp;$E723</f>
        <v>SA1_6_8</v>
      </c>
      <c r="H723" s="14" t="s">
        <v>133</v>
      </c>
      <c r="I723" s="14" t="n">
        <v>0.016</v>
      </c>
      <c r="J723" s="14" t="n">
        <v>0.059</v>
      </c>
      <c r="K723" s="14" t="n">
        <v>0.058</v>
      </c>
      <c r="L723" s="14" t="n">
        <v>0.144</v>
      </c>
      <c r="M723" s="14" t="n">
        <v>0.02</v>
      </c>
      <c r="N723" s="14" t="n">
        <v>0.022</v>
      </c>
      <c r="O723" s="14" t="n">
        <v>0.037</v>
      </c>
      <c r="P723" s="14" t="n">
        <v>42.162</v>
      </c>
      <c r="BG723" s="17" t="n">
        <f aca="false">SUM(I723:BF723)/7</f>
        <v>6.074</v>
      </c>
      <c r="BH723" s="12" t="n">
        <f aca="false">BG723/4.3</f>
        <v>1.41255813953488</v>
      </c>
    </row>
    <row r="724" customFormat="false" ht="15.75" hidden="false" customHeight="false" outlineLevel="0" collapsed="false">
      <c r="A724" s="30" t="s">
        <v>17</v>
      </c>
      <c r="B724" s="30" t="s">
        <v>18</v>
      </c>
      <c r="C724" s="30" t="n">
        <v>250402</v>
      </c>
      <c r="D724" s="30" t="n">
        <v>6</v>
      </c>
      <c r="E724" s="30" t="n">
        <v>8</v>
      </c>
      <c r="F724" s="11" t="str">
        <f aca="false">$A724&amp;"_"&amp;$D724</f>
        <v>SA1_6</v>
      </c>
      <c r="G724" s="11" t="str">
        <f aca="false">$A724&amp;"_"&amp;$D724&amp;"_"&amp;$E724</f>
        <v>SA1_6_8</v>
      </c>
      <c r="H724" s="14" t="s">
        <v>133</v>
      </c>
      <c r="I724" s="14" t="n">
        <v>0.016</v>
      </c>
      <c r="J724" s="14" t="n">
        <v>0.059</v>
      </c>
      <c r="K724" s="14" t="n">
        <v>0.058</v>
      </c>
      <c r="L724" s="14" t="n">
        <v>0.144</v>
      </c>
      <c r="M724" s="14" t="n">
        <v>0.02</v>
      </c>
      <c r="N724" s="14" t="n">
        <v>0.022</v>
      </c>
      <c r="O724" s="14" t="n">
        <v>0.037</v>
      </c>
      <c r="P724" s="14" t="n">
        <v>42.162</v>
      </c>
      <c r="BG724" s="17" t="n">
        <f aca="false">SUM(I724:BF724)/7</f>
        <v>6.074</v>
      </c>
      <c r="BH724" s="12" t="n">
        <f aca="false">BG724/4.3</f>
        <v>1.41255813953488</v>
      </c>
    </row>
    <row r="725" customFormat="false" ht="15.75" hidden="false" customHeight="false" outlineLevel="0" collapsed="false">
      <c r="A725" s="30" t="s">
        <v>17</v>
      </c>
      <c r="B725" s="30" t="s">
        <v>18</v>
      </c>
      <c r="C725" s="30" t="n">
        <v>250402</v>
      </c>
      <c r="D725" s="30" t="n">
        <v>6</v>
      </c>
      <c r="E725" s="30" t="n">
        <v>8</v>
      </c>
      <c r="F725" s="11" t="str">
        <f aca="false">$A725&amp;"_"&amp;$D725</f>
        <v>SA1_6</v>
      </c>
      <c r="G725" s="11" t="str">
        <f aca="false">$A725&amp;"_"&amp;$D725&amp;"_"&amp;$E725</f>
        <v>SA1_6_8</v>
      </c>
      <c r="H725" s="14" t="s">
        <v>133</v>
      </c>
      <c r="I725" s="14" t="n">
        <v>0.016</v>
      </c>
      <c r="J725" s="14" t="n">
        <v>0.059</v>
      </c>
      <c r="K725" s="14" t="n">
        <v>0.058</v>
      </c>
      <c r="L725" s="14" t="n">
        <v>0.144</v>
      </c>
      <c r="M725" s="14" t="n">
        <v>0.02</v>
      </c>
      <c r="N725" s="14" t="n">
        <v>0.022</v>
      </c>
      <c r="O725" s="14" t="n">
        <v>0.037</v>
      </c>
      <c r="P725" s="14" t="n">
        <v>42.162</v>
      </c>
      <c r="BG725" s="17" t="n">
        <f aca="false">SUM(I725:BF725)/7</f>
        <v>6.074</v>
      </c>
      <c r="BH725" s="12" t="n">
        <f aca="false">BG725/4.3</f>
        <v>1.41255813953488</v>
      </c>
    </row>
    <row r="726" customFormat="false" ht="15.75" hidden="false" customHeight="false" outlineLevel="0" collapsed="false">
      <c r="A726" s="30" t="s">
        <v>17</v>
      </c>
      <c r="B726" s="30" t="s">
        <v>18</v>
      </c>
      <c r="C726" s="30" t="n">
        <v>250402</v>
      </c>
      <c r="D726" s="30" t="n">
        <v>6</v>
      </c>
      <c r="E726" s="30" t="n">
        <v>8</v>
      </c>
      <c r="F726" s="11" t="str">
        <f aca="false">$A726&amp;"_"&amp;$D726</f>
        <v>SA1_6</v>
      </c>
      <c r="G726" s="11" t="str">
        <f aca="false">$A726&amp;"_"&amp;$D726&amp;"_"&amp;$E726</f>
        <v>SA1_6_8</v>
      </c>
      <c r="H726" s="14" t="s">
        <v>133</v>
      </c>
      <c r="I726" s="14" t="n">
        <v>0.016</v>
      </c>
      <c r="J726" s="14" t="n">
        <v>0.059</v>
      </c>
      <c r="K726" s="14" t="n">
        <v>0.058</v>
      </c>
      <c r="L726" s="14" t="n">
        <v>0.144</v>
      </c>
      <c r="M726" s="14" t="n">
        <v>0.02</v>
      </c>
      <c r="N726" s="14" t="n">
        <v>0.022</v>
      </c>
      <c r="O726" s="14" t="n">
        <v>0.037</v>
      </c>
      <c r="P726" s="14" t="n">
        <v>42.162</v>
      </c>
      <c r="BG726" s="17" t="n">
        <f aca="false">SUM(I726:BF726)/7</f>
        <v>6.074</v>
      </c>
      <c r="BH726" s="12" t="n">
        <f aca="false">BG726/4.3</f>
        <v>1.41255813953488</v>
      </c>
    </row>
    <row r="727" customFormat="false" ht="15.75" hidden="false" customHeight="false" outlineLevel="0" collapsed="false">
      <c r="A727" s="30" t="s">
        <v>17</v>
      </c>
      <c r="B727" s="30" t="s">
        <v>18</v>
      </c>
      <c r="C727" s="30" t="n">
        <v>250402</v>
      </c>
      <c r="D727" s="30" t="n">
        <v>6</v>
      </c>
      <c r="E727" s="30" t="n">
        <v>9</v>
      </c>
      <c r="F727" s="11" t="str">
        <f aca="false">$A727&amp;"_"&amp;$D727</f>
        <v>SA1_6</v>
      </c>
      <c r="G727" s="11" t="str">
        <f aca="false">$A727&amp;"_"&amp;$D727&amp;"_"&amp;$E727</f>
        <v>SA1_6_9</v>
      </c>
      <c r="H727" s="14" t="s">
        <v>122</v>
      </c>
      <c r="I727" s="14" t="n">
        <v>0.069</v>
      </c>
      <c r="J727" s="14" t="n">
        <v>0.046</v>
      </c>
      <c r="K727" s="14" t="n">
        <v>0.068</v>
      </c>
      <c r="L727" s="14" t="n">
        <v>0.017</v>
      </c>
      <c r="M727" s="14" t="n">
        <v>6.591</v>
      </c>
      <c r="BG727" s="17" t="n">
        <f aca="false">SUM(I727:BF727)/2</f>
        <v>3.3955</v>
      </c>
      <c r="BH727" s="12" t="n">
        <f aca="false">BG727/4.3</f>
        <v>0.789651162790698</v>
      </c>
      <c r="BI727" s="17" t="n">
        <f aca="false">AVERAGE(BG727:BG733)</f>
        <v>5.16757142857143</v>
      </c>
      <c r="BJ727" s="17" t="n">
        <f aca="false">BI727/4.3</f>
        <v>1.20176079734219</v>
      </c>
    </row>
    <row r="728" customFormat="false" ht="15.75" hidden="false" customHeight="false" outlineLevel="0" collapsed="false">
      <c r="A728" s="30" t="s">
        <v>17</v>
      </c>
      <c r="B728" s="30" t="s">
        <v>18</v>
      </c>
      <c r="C728" s="30" t="n">
        <v>250402</v>
      </c>
      <c r="D728" s="30" t="n">
        <v>6</v>
      </c>
      <c r="E728" s="30" t="n">
        <v>9</v>
      </c>
      <c r="F728" s="11" t="str">
        <f aca="false">$A728&amp;"_"&amp;$D728</f>
        <v>SA1_6</v>
      </c>
      <c r="G728" s="11" t="str">
        <f aca="false">$A728&amp;"_"&amp;$D728&amp;"_"&amp;$E728</f>
        <v>SA1_6_9</v>
      </c>
      <c r="H728" s="14" t="s">
        <v>122</v>
      </c>
      <c r="I728" s="14" t="n">
        <v>0.069</v>
      </c>
      <c r="J728" s="14" t="n">
        <v>0.046</v>
      </c>
      <c r="K728" s="14" t="n">
        <v>0.068</v>
      </c>
      <c r="L728" s="14" t="n">
        <v>0.017</v>
      </c>
      <c r="M728" s="14" t="n">
        <v>6.591</v>
      </c>
      <c r="BG728" s="17" t="n">
        <f aca="false">SUM(I728:BF728)/2</f>
        <v>3.3955</v>
      </c>
      <c r="BH728" s="12" t="n">
        <f aca="false">BG728/4.3</f>
        <v>0.789651162790698</v>
      </c>
    </row>
    <row r="729" customFormat="false" ht="15.75" hidden="false" customHeight="false" outlineLevel="0" collapsed="false">
      <c r="A729" s="30" t="s">
        <v>17</v>
      </c>
      <c r="B729" s="30" t="s">
        <v>18</v>
      </c>
      <c r="C729" s="30" t="n">
        <v>250402</v>
      </c>
      <c r="D729" s="30" t="n">
        <v>6</v>
      </c>
      <c r="E729" s="30" t="n">
        <v>9</v>
      </c>
      <c r="F729" s="11" t="str">
        <f aca="false">$A729&amp;"_"&amp;$D729</f>
        <v>SA1_6</v>
      </c>
      <c r="G729" s="11" t="str">
        <f aca="false">$A729&amp;"_"&amp;$D729&amp;"_"&amp;$E729</f>
        <v>SA1_6_9</v>
      </c>
      <c r="H729" s="14" t="s">
        <v>134</v>
      </c>
      <c r="I729" s="14" t="n">
        <v>0.014</v>
      </c>
      <c r="J729" s="14" t="n">
        <v>0.01</v>
      </c>
      <c r="K729" s="14" t="n">
        <v>13.684</v>
      </c>
      <c r="BG729" s="17" t="n">
        <f aca="false">SUM(I729:BF729)/2</f>
        <v>6.854</v>
      </c>
      <c r="BH729" s="12" t="n">
        <f aca="false">BG729/4.3</f>
        <v>1.59395348837209</v>
      </c>
    </row>
    <row r="730" customFormat="false" ht="15.75" hidden="false" customHeight="false" outlineLevel="0" collapsed="false">
      <c r="A730" s="30" t="s">
        <v>17</v>
      </c>
      <c r="B730" s="30" t="s">
        <v>18</v>
      </c>
      <c r="C730" s="30" t="n">
        <v>250402</v>
      </c>
      <c r="D730" s="30" t="n">
        <v>6</v>
      </c>
      <c r="E730" s="30" t="n">
        <v>9</v>
      </c>
      <c r="F730" s="11" t="str">
        <f aca="false">$A730&amp;"_"&amp;$D730</f>
        <v>SA1_6</v>
      </c>
      <c r="G730" s="11" t="str">
        <f aca="false">$A730&amp;"_"&amp;$D730&amp;"_"&amp;$E730</f>
        <v>SA1_6_9</v>
      </c>
      <c r="H730" s="14" t="s">
        <v>134</v>
      </c>
      <c r="I730" s="14" t="n">
        <v>0.014</v>
      </c>
      <c r="J730" s="14" t="n">
        <v>0.01</v>
      </c>
      <c r="K730" s="14" t="n">
        <v>13.684</v>
      </c>
      <c r="BG730" s="17" t="n">
        <f aca="false">SUM(I730:BF730)/2</f>
        <v>6.854</v>
      </c>
      <c r="BH730" s="12" t="n">
        <f aca="false">BG730/4.3</f>
        <v>1.59395348837209</v>
      </c>
    </row>
    <row r="731" customFormat="false" ht="15.75" hidden="false" customHeight="false" outlineLevel="0" collapsed="false">
      <c r="A731" s="30" t="s">
        <v>17</v>
      </c>
      <c r="B731" s="30" t="s">
        <v>18</v>
      </c>
      <c r="C731" s="30" t="n">
        <v>250402</v>
      </c>
      <c r="D731" s="30" t="n">
        <v>6</v>
      </c>
      <c r="E731" s="30" t="n">
        <v>9</v>
      </c>
      <c r="F731" s="11" t="str">
        <f aca="false">$A731&amp;"_"&amp;$D731</f>
        <v>SA1_6</v>
      </c>
      <c r="G731" s="11" t="str">
        <f aca="false">$A731&amp;"_"&amp;$D731&amp;"_"&amp;$E731</f>
        <v>SA1_6_9</v>
      </c>
      <c r="H731" s="14" t="s">
        <v>135</v>
      </c>
      <c r="I731" s="14" t="n">
        <v>0.021</v>
      </c>
      <c r="J731" s="14" t="n">
        <v>0.008</v>
      </c>
      <c r="K731" s="14" t="n">
        <v>0.005</v>
      </c>
      <c r="L731" s="14" t="n">
        <v>0.006</v>
      </c>
      <c r="M731" s="14" t="n">
        <v>0.049</v>
      </c>
      <c r="N731" s="14" t="n">
        <v>0.027</v>
      </c>
      <c r="O731" s="14" t="n">
        <v>0.019</v>
      </c>
      <c r="P731" s="14" t="n">
        <v>15.439</v>
      </c>
      <c r="Q731" s="14" t="n">
        <v>0.1</v>
      </c>
      <c r="BG731" s="17" t="n">
        <f aca="false">SUM(I731:BF731)/3</f>
        <v>5.22466666666667</v>
      </c>
      <c r="BH731" s="12" t="n">
        <f aca="false">BG731/4.3</f>
        <v>1.21503875968992</v>
      </c>
    </row>
    <row r="732" customFormat="false" ht="15.75" hidden="false" customHeight="false" outlineLevel="0" collapsed="false">
      <c r="A732" s="30" t="s">
        <v>17</v>
      </c>
      <c r="B732" s="30" t="s">
        <v>18</v>
      </c>
      <c r="C732" s="30" t="n">
        <v>250402</v>
      </c>
      <c r="D732" s="30" t="n">
        <v>6</v>
      </c>
      <c r="E732" s="30" t="n">
        <v>9</v>
      </c>
      <c r="F732" s="11" t="str">
        <f aca="false">$A732&amp;"_"&amp;$D732</f>
        <v>SA1_6</v>
      </c>
      <c r="G732" s="11" t="str">
        <f aca="false">$A732&amp;"_"&amp;$D732&amp;"_"&amp;$E732</f>
        <v>SA1_6_9</v>
      </c>
      <c r="H732" s="14" t="s">
        <v>135</v>
      </c>
      <c r="I732" s="14" t="n">
        <v>0.021</v>
      </c>
      <c r="J732" s="14" t="n">
        <v>0.008</v>
      </c>
      <c r="K732" s="14" t="n">
        <v>0.005</v>
      </c>
      <c r="L732" s="14" t="n">
        <v>0.006</v>
      </c>
      <c r="M732" s="14" t="n">
        <v>0.049</v>
      </c>
      <c r="N732" s="14" t="n">
        <v>0.027</v>
      </c>
      <c r="O732" s="14" t="n">
        <v>0.019</v>
      </c>
      <c r="P732" s="14" t="n">
        <v>15.439</v>
      </c>
      <c r="Q732" s="14" t="n">
        <v>0.1</v>
      </c>
      <c r="BG732" s="17" t="n">
        <f aca="false">SUM(I732:BF732)/3</f>
        <v>5.22466666666667</v>
      </c>
      <c r="BH732" s="12" t="n">
        <f aca="false">BG732/4.3</f>
        <v>1.21503875968992</v>
      </c>
    </row>
    <row r="733" customFormat="false" ht="15.75" hidden="false" customHeight="false" outlineLevel="0" collapsed="false">
      <c r="A733" s="30" t="s">
        <v>17</v>
      </c>
      <c r="B733" s="30" t="s">
        <v>18</v>
      </c>
      <c r="C733" s="30" t="n">
        <v>250402</v>
      </c>
      <c r="D733" s="30" t="n">
        <v>6</v>
      </c>
      <c r="E733" s="30" t="n">
        <v>9</v>
      </c>
      <c r="F733" s="11" t="str">
        <f aca="false">$A733&amp;"_"&amp;$D733</f>
        <v>SA1_6</v>
      </c>
      <c r="G733" s="11" t="str">
        <f aca="false">$A733&amp;"_"&amp;$D733&amp;"_"&amp;$E733</f>
        <v>SA1_6_9</v>
      </c>
      <c r="H733" s="14" t="s">
        <v>135</v>
      </c>
      <c r="I733" s="14" t="n">
        <v>0.021</v>
      </c>
      <c r="J733" s="14" t="n">
        <v>0.008</v>
      </c>
      <c r="K733" s="14" t="n">
        <v>0.005</v>
      </c>
      <c r="L733" s="14" t="n">
        <v>0.006</v>
      </c>
      <c r="M733" s="14" t="n">
        <v>0.049</v>
      </c>
      <c r="N733" s="14" t="n">
        <v>0.027</v>
      </c>
      <c r="O733" s="14" t="n">
        <v>0.019</v>
      </c>
      <c r="P733" s="14" t="n">
        <v>15.439</v>
      </c>
      <c r="Q733" s="14" t="n">
        <v>0.1</v>
      </c>
      <c r="BG733" s="17" t="n">
        <f aca="false">SUM(I733:BF733)/3</f>
        <v>5.22466666666667</v>
      </c>
      <c r="BH733" s="12" t="n">
        <f aca="false">BG733/4.3</f>
        <v>1.21503875968992</v>
      </c>
    </row>
    <row r="734" customFormat="false" ht="15.75" hidden="false" customHeight="false" outlineLevel="0" collapsed="false">
      <c r="A734" s="30" t="s">
        <v>17</v>
      </c>
      <c r="B734" s="30" t="s">
        <v>18</v>
      </c>
      <c r="C734" s="30" t="n">
        <v>250402</v>
      </c>
      <c r="D734" s="30" t="n">
        <v>6</v>
      </c>
      <c r="E734" s="30" t="n">
        <v>10</v>
      </c>
      <c r="F734" s="11" t="str">
        <f aca="false">$A734&amp;"_"&amp;$D734</f>
        <v>SA1_6</v>
      </c>
      <c r="G734" s="11" t="str">
        <f aca="false">$A734&amp;"_"&amp;$D734&amp;"_"&amp;$E734</f>
        <v>SA1_6_10</v>
      </c>
      <c r="H734" s="14" t="s">
        <v>122</v>
      </c>
      <c r="I734" s="14" t="n">
        <v>0.015</v>
      </c>
      <c r="J734" s="14" t="n">
        <v>0.011</v>
      </c>
      <c r="K734" s="14" t="n">
        <v>0.086</v>
      </c>
      <c r="L734" s="14" t="n">
        <v>8.507</v>
      </c>
      <c r="BG734" s="17" t="n">
        <f aca="false">SUM(I734:BF734)/2</f>
        <v>4.3095</v>
      </c>
      <c r="BH734" s="12" t="n">
        <f aca="false">BG734/4.3</f>
        <v>1.00220930232558</v>
      </c>
      <c r="BI734" s="17" t="n">
        <f aca="false">AVERAGE(BG734:BG741)</f>
        <v>4.49175</v>
      </c>
      <c r="BJ734" s="17" t="n">
        <f aca="false">BI734/4.3</f>
        <v>1.04459302325581</v>
      </c>
    </row>
    <row r="735" customFormat="false" ht="15.75" hidden="false" customHeight="false" outlineLevel="0" collapsed="false">
      <c r="A735" s="30" t="s">
        <v>17</v>
      </c>
      <c r="B735" s="30" t="s">
        <v>18</v>
      </c>
      <c r="C735" s="30" t="n">
        <v>250402</v>
      </c>
      <c r="D735" s="30" t="n">
        <v>6</v>
      </c>
      <c r="E735" s="30" t="n">
        <v>10</v>
      </c>
      <c r="F735" s="11" t="str">
        <f aca="false">$A735&amp;"_"&amp;$D735</f>
        <v>SA1_6</v>
      </c>
      <c r="G735" s="11" t="str">
        <f aca="false">$A735&amp;"_"&amp;$D735&amp;"_"&amp;$E735</f>
        <v>SA1_6_10</v>
      </c>
      <c r="H735" s="14" t="s">
        <v>122</v>
      </c>
      <c r="I735" s="14" t="n">
        <v>0.015</v>
      </c>
      <c r="J735" s="14" t="n">
        <v>0.011</v>
      </c>
      <c r="K735" s="14" t="n">
        <v>0.086</v>
      </c>
      <c r="L735" s="14" t="n">
        <v>8.507</v>
      </c>
      <c r="BG735" s="17" t="n">
        <f aca="false">SUM(I735:BF735)/2</f>
        <v>4.3095</v>
      </c>
      <c r="BH735" s="12" t="n">
        <f aca="false">BG735/4.3</f>
        <v>1.00220930232558</v>
      </c>
    </row>
    <row r="736" customFormat="false" ht="15.75" hidden="false" customHeight="false" outlineLevel="0" collapsed="false">
      <c r="A736" s="30" t="s">
        <v>17</v>
      </c>
      <c r="B736" s="30" t="s">
        <v>18</v>
      </c>
      <c r="C736" s="30" t="n">
        <v>250402</v>
      </c>
      <c r="D736" s="30" t="n">
        <v>6</v>
      </c>
      <c r="E736" s="30" t="n">
        <v>10</v>
      </c>
      <c r="F736" s="11" t="str">
        <f aca="false">$A736&amp;"_"&amp;$D736</f>
        <v>SA1_6</v>
      </c>
      <c r="G736" s="11" t="str">
        <f aca="false">$A736&amp;"_"&amp;$D736&amp;"_"&amp;$E736</f>
        <v>SA1_6_10</v>
      </c>
      <c r="H736" s="14" t="s">
        <v>134</v>
      </c>
      <c r="I736" s="14" t="n">
        <v>0.055</v>
      </c>
      <c r="J736" s="14" t="n">
        <v>4.343</v>
      </c>
      <c r="K736" s="14" t="n">
        <v>0.006</v>
      </c>
      <c r="L736" s="14" t="n">
        <v>4.626</v>
      </c>
      <c r="BG736" s="17" t="n">
        <f aca="false">SUM(I736:BF736)/2</f>
        <v>4.515</v>
      </c>
      <c r="BH736" s="12" t="n">
        <f aca="false">BG736/4.3</f>
        <v>1.05</v>
      </c>
    </row>
    <row r="737" customFormat="false" ht="15.75" hidden="false" customHeight="false" outlineLevel="0" collapsed="false">
      <c r="A737" s="30" t="s">
        <v>17</v>
      </c>
      <c r="B737" s="30" t="s">
        <v>18</v>
      </c>
      <c r="C737" s="30" t="n">
        <v>250402</v>
      </c>
      <c r="D737" s="30" t="n">
        <v>6</v>
      </c>
      <c r="E737" s="30" t="n">
        <v>10</v>
      </c>
      <c r="F737" s="11" t="str">
        <f aca="false">$A737&amp;"_"&amp;$D737</f>
        <v>SA1_6</v>
      </c>
      <c r="G737" s="11" t="str">
        <f aca="false">$A737&amp;"_"&amp;$D737&amp;"_"&amp;$E737</f>
        <v>SA1_6_10</v>
      </c>
      <c r="H737" s="14" t="s">
        <v>134</v>
      </c>
      <c r="I737" s="14" t="n">
        <v>0.055</v>
      </c>
      <c r="J737" s="14" t="n">
        <v>4.343</v>
      </c>
      <c r="K737" s="14" t="n">
        <v>0.006</v>
      </c>
      <c r="L737" s="14" t="n">
        <v>4.626</v>
      </c>
      <c r="BG737" s="17" t="n">
        <f aca="false">SUM(I737:BF737)/2</f>
        <v>4.515</v>
      </c>
      <c r="BH737" s="12" t="n">
        <f aca="false">BG737/4.3</f>
        <v>1.05</v>
      </c>
    </row>
    <row r="738" customFormat="false" ht="15.75" hidden="false" customHeight="false" outlineLevel="0" collapsed="false">
      <c r="A738" s="30" t="s">
        <v>17</v>
      </c>
      <c r="B738" s="30" t="s">
        <v>18</v>
      </c>
      <c r="C738" s="30" t="n">
        <v>250402</v>
      </c>
      <c r="D738" s="30" t="n">
        <v>6</v>
      </c>
      <c r="E738" s="30" t="n">
        <v>10</v>
      </c>
      <c r="F738" s="11" t="str">
        <f aca="false">$A738&amp;"_"&amp;$D738</f>
        <v>SA1_6</v>
      </c>
      <c r="G738" s="11" t="str">
        <f aca="false">$A738&amp;"_"&amp;$D738&amp;"_"&amp;$E738</f>
        <v>SA1_6_10</v>
      </c>
      <c r="H738" s="14" t="s">
        <v>136</v>
      </c>
      <c r="I738" s="14" t="n">
        <v>0.051</v>
      </c>
      <c r="J738" s="14" t="n">
        <v>0.031</v>
      </c>
      <c r="K738" s="14" t="n">
        <v>0.042</v>
      </c>
      <c r="L738" s="14" t="n">
        <v>0.032</v>
      </c>
      <c r="M738" s="14" t="n">
        <v>9.853</v>
      </c>
      <c r="BG738" s="17" t="n">
        <f aca="false">SUM(I738:BF738)/2</f>
        <v>5.0045</v>
      </c>
      <c r="BH738" s="12" t="n">
        <f aca="false">BG738/4.3</f>
        <v>1.16383720930233</v>
      </c>
    </row>
    <row r="739" customFormat="false" ht="15.75" hidden="false" customHeight="false" outlineLevel="0" collapsed="false">
      <c r="A739" s="30" t="s">
        <v>17</v>
      </c>
      <c r="B739" s="30" t="s">
        <v>18</v>
      </c>
      <c r="C739" s="30" t="n">
        <v>250402</v>
      </c>
      <c r="D739" s="30" t="n">
        <v>6</v>
      </c>
      <c r="E739" s="30" t="n">
        <v>10</v>
      </c>
      <c r="F739" s="11" t="str">
        <f aca="false">$A739&amp;"_"&amp;$D739</f>
        <v>SA1_6</v>
      </c>
      <c r="G739" s="11" t="str">
        <f aca="false">$A739&amp;"_"&amp;$D739&amp;"_"&amp;$E739</f>
        <v>SA1_6_10</v>
      </c>
      <c r="H739" s="14" t="s">
        <v>136</v>
      </c>
      <c r="I739" s="14" t="n">
        <v>0.051</v>
      </c>
      <c r="J739" s="14" t="n">
        <v>0.031</v>
      </c>
      <c r="K739" s="14" t="n">
        <v>0.042</v>
      </c>
      <c r="L739" s="14" t="n">
        <v>0.032</v>
      </c>
      <c r="M739" s="14" t="n">
        <v>9.853</v>
      </c>
      <c r="BG739" s="17" t="n">
        <f aca="false">SUM(I739:BF739)/2</f>
        <v>5.0045</v>
      </c>
      <c r="BH739" s="12" t="n">
        <f aca="false">BG739/4.3</f>
        <v>1.16383720930233</v>
      </c>
    </row>
    <row r="740" customFormat="false" ht="15.75" hidden="false" customHeight="false" outlineLevel="0" collapsed="false">
      <c r="A740" s="30" t="s">
        <v>17</v>
      </c>
      <c r="B740" s="30" t="s">
        <v>18</v>
      </c>
      <c r="C740" s="30" t="n">
        <v>250402</v>
      </c>
      <c r="D740" s="30" t="n">
        <v>6</v>
      </c>
      <c r="E740" s="30" t="n">
        <v>10</v>
      </c>
      <c r="F740" s="11" t="str">
        <f aca="false">$A740&amp;"_"&amp;$D740</f>
        <v>SA1_6</v>
      </c>
      <c r="G740" s="11" t="str">
        <f aca="false">$A740&amp;"_"&amp;$D740&amp;"_"&amp;$E740</f>
        <v>SA1_6_10</v>
      </c>
      <c r="H740" s="14" t="s">
        <v>126</v>
      </c>
      <c r="I740" s="14" t="n">
        <v>0.099</v>
      </c>
      <c r="J740" s="14" t="n">
        <v>0.11</v>
      </c>
      <c r="K740" s="14" t="n">
        <v>0.043</v>
      </c>
      <c r="L740" s="14" t="n">
        <v>0.081</v>
      </c>
      <c r="M740" s="14" t="n">
        <v>0.028</v>
      </c>
      <c r="N740" s="14" t="n">
        <v>5.414</v>
      </c>
      <c r="O740" s="14" t="n">
        <v>2.501</v>
      </c>
      <c r="BG740" s="17" t="n">
        <f aca="false">SUM(I740:BF740)/2</f>
        <v>4.138</v>
      </c>
      <c r="BH740" s="12" t="n">
        <f aca="false">BG740/4.3</f>
        <v>0.962325581395349</v>
      </c>
    </row>
    <row r="741" customFormat="false" ht="15.75" hidden="false" customHeight="false" outlineLevel="0" collapsed="false">
      <c r="A741" s="30" t="s">
        <v>17</v>
      </c>
      <c r="B741" s="30" t="s">
        <v>18</v>
      </c>
      <c r="C741" s="30" t="n">
        <v>250402</v>
      </c>
      <c r="D741" s="30" t="n">
        <v>6</v>
      </c>
      <c r="E741" s="30" t="n">
        <v>10</v>
      </c>
      <c r="F741" s="11" t="str">
        <f aca="false">$A741&amp;"_"&amp;$D741</f>
        <v>SA1_6</v>
      </c>
      <c r="G741" s="11" t="str">
        <f aca="false">$A741&amp;"_"&amp;$D741&amp;"_"&amp;$E741</f>
        <v>SA1_6_10</v>
      </c>
      <c r="H741" s="14" t="s">
        <v>126</v>
      </c>
      <c r="I741" s="14" t="n">
        <v>0.099</v>
      </c>
      <c r="J741" s="14" t="n">
        <v>0.11</v>
      </c>
      <c r="K741" s="14" t="n">
        <v>0.043</v>
      </c>
      <c r="L741" s="14" t="n">
        <v>0.081</v>
      </c>
      <c r="M741" s="14" t="n">
        <v>0.028</v>
      </c>
      <c r="N741" s="14" t="n">
        <v>5.414</v>
      </c>
      <c r="O741" s="14" t="n">
        <v>2.501</v>
      </c>
      <c r="BG741" s="17" t="n">
        <f aca="false">SUM(I741:BF741)/2</f>
        <v>4.138</v>
      </c>
      <c r="BH741" s="12" t="n">
        <f aca="false">BG741/4.3</f>
        <v>0.962325581395349</v>
      </c>
    </row>
    <row r="742" customFormat="false" ht="15.75" hidden="false" customHeight="false" outlineLevel="0" collapsed="false">
      <c r="A742" s="30" t="s">
        <v>17</v>
      </c>
      <c r="B742" s="30" t="s">
        <v>18</v>
      </c>
      <c r="C742" s="30" t="n">
        <v>250402</v>
      </c>
      <c r="D742" s="30" t="n">
        <v>6</v>
      </c>
      <c r="E742" s="30" t="n">
        <v>11</v>
      </c>
      <c r="F742" s="11" t="str">
        <f aca="false">$A742&amp;"_"&amp;$D742</f>
        <v>SA1_6</v>
      </c>
      <c r="G742" s="11" t="str">
        <f aca="false">$A742&amp;"_"&amp;$D742&amp;"_"&amp;$E742</f>
        <v>SA1_6_11</v>
      </c>
      <c r="H742" s="14" t="s">
        <v>137</v>
      </c>
      <c r="I742" s="14" t="n">
        <v>0.031</v>
      </c>
      <c r="J742" s="14" t="n">
        <v>0.006</v>
      </c>
      <c r="K742" s="14" t="n">
        <v>3.058</v>
      </c>
      <c r="L742" s="14" t="n">
        <v>0.015</v>
      </c>
      <c r="BG742" s="17" t="n">
        <f aca="false">SUM(I742:BF742)/1</f>
        <v>3.11</v>
      </c>
      <c r="BH742" s="12" t="n">
        <f aca="false">BG742/4.3</f>
        <v>0.723255813953488</v>
      </c>
      <c r="BI742" s="17" t="n">
        <f aca="false">AVERAGE(BG742:BG749)</f>
        <v>4.806375</v>
      </c>
      <c r="BJ742" s="17" t="n">
        <f aca="false">BI742/4.3</f>
        <v>1.11776162790698</v>
      </c>
    </row>
    <row r="743" customFormat="false" ht="15.75" hidden="false" customHeight="false" outlineLevel="0" collapsed="false">
      <c r="A743" s="30" t="s">
        <v>17</v>
      </c>
      <c r="B743" s="30" t="s">
        <v>18</v>
      </c>
      <c r="C743" s="30" t="n">
        <v>250402</v>
      </c>
      <c r="D743" s="30" t="n">
        <v>6</v>
      </c>
      <c r="E743" s="30" t="n">
        <v>11</v>
      </c>
      <c r="F743" s="11" t="str">
        <f aca="false">$A743&amp;"_"&amp;$D743</f>
        <v>SA1_6</v>
      </c>
      <c r="G743" s="11" t="str">
        <f aca="false">$A743&amp;"_"&amp;$D743&amp;"_"&amp;$E743</f>
        <v>SA1_6_11</v>
      </c>
      <c r="H743" s="14" t="s">
        <v>138</v>
      </c>
      <c r="I743" s="14" t="n">
        <v>0.029</v>
      </c>
      <c r="J743" s="14" t="n">
        <v>4.76</v>
      </c>
      <c r="BG743" s="17" t="n">
        <f aca="false">SUM(I743:BF743)/1</f>
        <v>4.789</v>
      </c>
      <c r="BH743" s="12" t="n">
        <f aca="false">BG743/4.3</f>
        <v>1.11372093023256</v>
      </c>
    </row>
    <row r="744" customFormat="false" ht="17.9" hidden="false" customHeight="false" outlineLevel="0" collapsed="false">
      <c r="A744" s="30" t="s">
        <v>17</v>
      </c>
      <c r="B744" s="30" t="s">
        <v>18</v>
      </c>
      <c r="C744" s="30" t="n">
        <v>250402</v>
      </c>
      <c r="D744" s="30" t="n">
        <v>6</v>
      </c>
      <c r="E744" s="30" t="n">
        <v>11</v>
      </c>
      <c r="F744" s="11" t="str">
        <f aca="false">$A744&amp;"_"&amp;$D744</f>
        <v>SA1_6</v>
      </c>
      <c r="G744" s="11" t="str">
        <f aca="false">$A744&amp;"_"&amp;$D744&amp;"_"&amp;$E744</f>
        <v>SA1_6_11</v>
      </c>
      <c r="H744" s="14" t="s">
        <v>139</v>
      </c>
      <c r="I744" s="14" t="n">
        <v>0.049</v>
      </c>
      <c r="J744" s="14" t="n">
        <v>0.408</v>
      </c>
      <c r="K744" s="14" t="n">
        <v>0.585</v>
      </c>
      <c r="L744" s="14" t="n">
        <v>0.008</v>
      </c>
      <c r="M744" s="14" t="n">
        <v>0.008</v>
      </c>
      <c r="N744" s="14" t="n">
        <v>3.919</v>
      </c>
      <c r="O744" s="14" t="n">
        <v>0.043</v>
      </c>
      <c r="P744" s="14" t="n">
        <v>0.175</v>
      </c>
      <c r="Q744" s="14" t="n">
        <v>0.14</v>
      </c>
      <c r="R744" s="14" t="n">
        <v>1.366</v>
      </c>
      <c r="S744" s="14" t="n">
        <v>0.006</v>
      </c>
      <c r="T744" s="14" t="n">
        <v>0.344</v>
      </c>
      <c r="U744" s="14" t="n">
        <v>0.081</v>
      </c>
      <c r="V744" s="14" t="n">
        <v>0.017</v>
      </c>
      <c r="W744" s="14" t="n">
        <v>0.006</v>
      </c>
      <c r="X744" s="14" t="n">
        <v>0.092</v>
      </c>
      <c r="Y744" s="14" t="n">
        <v>0.065</v>
      </c>
      <c r="Z744" s="14" t="n">
        <v>0.025</v>
      </c>
      <c r="AA744" s="14" t="n">
        <v>0.052</v>
      </c>
      <c r="AB744" s="14" t="n">
        <v>0.015</v>
      </c>
      <c r="AC744" s="14" t="n">
        <v>0.003</v>
      </c>
      <c r="AD744" s="14" t="n">
        <v>0.059</v>
      </c>
      <c r="AE744" s="12" t="n">
        <v>0.254</v>
      </c>
      <c r="AF744" s="14" t="n">
        <v>0.098</v>
      </c>
      <c r="AG744" s="14" t="n">
        <v>0.194</v>
      </c>
      <c r="AH744" s="14" t="n">
        <v>0.059</v>
      </c>
      <c r="AI744" s="14" t="n">
        <v>7.805</v>
      </c>
      <c r="AJ744" s="14" t="n">
        <v>9.839</v>
      </c>
      <c r="AK744" s="14" t="n">
        <v>0.505</v>
      </c>
      <c r="AL744" s="14" t="n">
        <v>0.257</v>
      </c>
      <c r="AM744" s="14" t="n">
        <v>4.075</v>
      </c>
      <c r="BG744" s="17" t="n">
        <f aca="false">SUM(I744:BF744)/6</f>
        <v>5.092</v>
      </c>
      <c r="BH744" s="12" t="n">
        <f aca="false">BG744/4.3</f>
        <v>1.18418604651163</v>
      </c>
    </row>
    <row r="745" customFormat="false" ht="17.9" hidden="false" customHeight="false" outlineLevel="0" collapsed="false">
      <c r="A745" s="30" t="s">
        <v>17</v>
      </c>
      <c r="B745" s="30" t="s">
        <v>18</v>
      </c>
      <c r="C745" s="30" t="n">
        <v>250402</v>
      </c>
      <c r="D745" s="30" t="n">
        <v>6</v>
      </c>
      <c r="E745" s="30" t="n">
        <v>11</v>
      </c>
      <c r="F745" s="11" t="str">
        <f aca="false">$A745&amp;"_"&amp;$D745</f>
        <v>SA1_6</v>
      </c>
      <c r="G745" s="11" t="str">
        <f aca="false">$A745&amp;"_"&amp;$D745&amp;"_"&amp;$E745</f>
        <v>SA1_6_11</v>
      </c>
      <c r="H745" s="14" t="s">
        <v>139</v>
      </c>
      <c r="I745" s="14" t="n">
        <v>0.049</v>
      </c>
      <c r="J745" s="14" t="n">
        <v>0.408</v>
      </c>
      <c r="K745" s="14" t="n">
        <v>0.585</v>
      </c>
      <c r="L745" s="14" t="n">
        <v>0.008</v>
      </c>
      <c r="M745" s="14" t="n">
        <v>0.008</v>
      </c>
      <c r="N745" s="14" t="n">
        <v>3.919</v>
      </c>
      <c r="O745" s="14" t="n">
        <v>0.043</v>
      </c>
      <c r="P745" s="14" t="n">
        <v>0.175</v>
      </c>
      <c r="Q745" s="14" t="n">
        <v>0.14</v>
      </c>
      <c r="R745" s="14" t="n">
        <v>1.366</v>
      </c>
      <c r="S745" s="14" t="n">
        <v>0.006</v>
      </c>
      <c r="T745" s="14" t="n">
        <v>0.344</v>
      </c>
      <c r="U745" s="14" t="n">
        <v>0.081</v>
      </c>
      <c r="V745" s="14" t="n">
        <v>0.017</v>
      </c>
      <c r="W745" s="14" t="n">
        <v>0.006</v>
      </c>
      <c r="X745" s="14" t="n">
        <v>0.092</v>
      </c>
      <c r="Y745" s="14" t="n">
        <v>0.065</v>
      </c>
      <c r="Z745" s="14" t="n">
        <v>0.025</v>
      </c>
      <c r="AA745" s="14" t="n">
        <v>0.052</v>
      </c>
      <c r="AB745" s="14" t="n">
        <v>0.015</v>
      </c>
      <c r="AC745" s="14" t="n">
        <v>0.003</v>
      </c>
      <c r="AD745" s="14" t="n">
        <v>0.059</v>
      </c>
      <c r="AE745" s="12" t="n">
        <v>0.254</v>
      </c>
      <c r="AF745" s="14" t="n">
        <v>0.098</v>
      </c>
      <c r="AG745" s="14" t="n">
        <v>0.194</v>
      </c>
      <c r="AH745" s="14" t="n">
        <v>0.059</v>
      </c>
      <c r="AI745" s="14" t="n">
        <v>7.805</v>
      </c>
      <c r="AJ745" s="14" t="n">
        <v>9.839</v>
      </c>
      <c r="AK745" s="14" t="n">
        <v>0.505</v>
      </c>
      <c r="AL745" s="14" t="n">
        <v>0.257</v>
      </c>
      <c r="AM745" s="14" t="n">
        <v>4.075</v>
      </c>
      <c r="BG745" s="17" t="n">
        <f aca="false">SUM(I745:BF745)/6</f>
        <v>5.092</v>
      </c>
      <c r="BH745" s="12" t="n">
        <f aca="false">BG745/4.3</f>
        <v>1.18418604651163</v>
      </c>
    </row>
    <row r="746" customFormat="false" ht="17.9" hidden="false" customHeight="false" outlineLevel="0" collapsed="false">
      <c r="A746" s="30" t="s">
        <v>17</v>
      </c>
      <c r="B746" s="30" t="s">
        <v>18</v>
      </c>
      <c r="C746" s="30" t="n">
        <v>250402</v>
      </c>
      <c r="D746" s="30" t="n">
        <v>6</v>
      </c>
      <c r="E746" s="30" t="n">
        <v>11</v>
      </c>
      <c r="F746" s="11" t="str">
        <f aca="false">$A746&amp;"_"&amp;$D746</f>
        <v>SA1_6</v>
      </c>
      <c r="G746" s="11" t="str">
        <f aca="false">$A746&amp;"_"&amp;$D746&amp;"_"&amp;$E746</f>
        <v>SA1_6_11</v>
      </c>
      <c r="H746" s="14" t="s">
        <v>139</v>
      </c>
      <c r="I746" s="14" t="n">
        <v>0.049</v>
      </c>
      <c r="J746" s="14" t="n">
        <v>0.408</v>
      </c>
      <c r="K746" s="14" t="n">
        <v>0.585</v>
      </c>
      <c r="L746" s="14" t="n">
        <v>0.008</v>
      </c>
      <c r="M746" s="14" t="n">
        <v>0.008</v>
      </c>
      <c r="N746" s="14" t="n">
        <v>3.919</v>
      </c>
      <c r="O746" s="14" t="n">
        <v>0.043</v>
      </c>
      <c r="P746" s="14" t="n">
        <v>0.175</v>
      </c>
      <c r="Q746" s="14" t="n">
        <v>0.14</v>
      </c>
      <c r="R746" s="14" t="n">
        <v>1.366</v>
      </c>
      <c r="S746" s="14" t="n">
        <v>0.006</v>
      </c>
      <c r="T746" s="14" t="n">
        <v>0.344</v>
      </c>
      <c r="U746" s="14" t="n">
        <v>0.081</v>
      </c>
      <c r="V746" s="14" t="n">
        <v>0.017</v>
      </c>
      <c r="W746" s="14" t="n">
        <v>0.006</v>
      </c>
      <c r="X746" s="14" t="n">
        <v>0.092</v>
      </c>
      <c r="Y746" s="14" t="n">
        <v>0.065</v>
      </c>
      <c r="Z746" s="14" t="n">
        <v>0.025</v>
      </c>
      <c r="AA746" s="14" t="n">
        <v>0.052</v>
      </c>
      <c r="AB746" s="14" t="n">
        <v>0.015</v>
      </c>
      <c r="AC746" s="14" t="n">
        <v>0.003</v>
      </c>
      <c r="AD746" s="14" t="n">
        <v>0.059</v>
      </c>
      <c r="AE746" s="12" t="n">
        <v>0.254</v>
      </c>
      <c r="AF746" s="14" t="n">
        <v>0.098</v>
      </c>
      <c r="AG746" s="14" t="n">
        <v>0.194</v>
      </c>
      <c r="AH746" s="14" t="n">
        <v>0.059</v>
      </c>
      <c r="AI746" s="14" t="n">
        <v>7.805</v>
      </c>
      <c r="AJ746" s="14" t="n">
        <v>9.839</v>
      </c>
      <c r="AK746" s="14" t="n">
        <v>0.505</v>
      </c>
      <c r="AL746" s="14" t="n">
        <v>0.257</v>
      </c>
      <c r="AM746" s="14" t="n">
        <v>4.075</v>
      </c>
      <c r="BG746" s="17" t="n">
        <f aca="false">SUM(I746:BF746)/6</f>
        <v>5.092</v>
      </c>
      <c r="BH746" s="12" t="n">
        <f aca="false">BG746/4.3</f>
        <v>1.18418604651163</v>
      </c>
    </row>
    <row r="747" customFormat="false" ht="17.9" hidden="false" customHeight="false" outlineLevel="0" collapsed="false">
      <c r="A747" s="30" t="s">
        <v>17</v>
      </c>
      <c r="B747" s="30" t="s">
        <v>18</v>
      </c>
      <c r="C747" s="30" t="n">
        <v>250402</v>
      </c>
      <c r="D747" s="30" t="n">
        <v>6</v>
      </c>
      <c r="E747" s="30" t="n">
        <v>11</v>
      </c>
      <c r="F747" s="11" t="str">
        <f aca="false">$A747&amp;"_"&amp;$D747</f>
        <v>SA1_6</v>
      </c>
      <c r="G747" s="11" t="str">
        <f aca="false">$A747&amp;"_"&amp;$D747&amp;"_"&amp;$E747</f>
        <v>SA1_6_11</v>
      </c>
      <c r="H747" s="14" t="s">
        <v>139</v>
      </c>
      <c r="I747" s="14" t="n">
        <v>0.049</v>
      </c>
      <c r="J747" s="14" t="n">
        <v>0.408</v>
      </c>
      <c r="K747" s="14" t="n">
        <v>0.585</v>
      </c>
      <c r="L747" s="14" t="n">
        <v>0.008</v>
      </c>
      <c r="M747" s="14" t="n">
        <v>0.008</v>
      </c>
      <c r="N747" s="14" t="n">
        <v>3.919</v>
      </c>
      <c r="O747" s="14" t="n">
        <v>0.043</v>
      </c>
      <c r="P747" s="14" t="n">
        <v>0.175</v>
      </c>
      <c r="Q747" s="14" t="n">
        <v>0.14</v>
      </c>
      <c r="R747" s="14" t="n">
        <v>1.366</v>
      </c>
      <c r="S747" s="14" t="n">
        <v>0.006</v>
      </c>
      <c r="T747" s="14" t="n">
        <v>0.344</v>
      </c>
      <c r="U747" s="14" t="n">
        <v>0.081</v>
      </c>
      <c r="V747" s="14" t="n">
        <v>0.017</v>
      </c>
      <c r="W747" s="14" t="n">
        <v>0.006</v>
      </c>
      <c r="X747" s="14" t="n">
        <v>0.092</v>
      </c>
      <c r="Y747" s="14" t="n">
        <v>0.065</v>
      </c>
      <c r="Z747" s="14" t="n">
        <v>0.025</v>
      </c>
      <c r="AA747" s="14" t="n">
        <v>0.052</v>
      </c>
      <c r="AB747" s="14" t="n">
        <v>0.015</v>
      </c>
      <c r="AC747" s="14" t="n">
        <v>0.003</v>
      </c>
      <c r="AD747" s="14" t="n">
        <v>0.059</v>
      </c>
      <c r="AE747" s="12" t="n">
        <v>0.254</v>
      </c>
      <c r="AF747" s="14" t="n">
        <v>0.098</v>
      </c>
      <c r="AG747" s="14" t="n">
        <v>0.194</v>
      </c>
      <c r="AH747" s="14" t="n">
        <v>0.059</v>
      </c>
      <c r="AI747" s="14" t="n">
        <v>7.805</v>
      </c>
      <c r="AJ747" s="14" t="n">
        <v>9.839</v>
      </c>
      <c r="AK747" s="14" t="n">
        <v>0.505</v>
      </c>
      <c r="AL747" s="14" t="n">
        <v>0.257</v>
      </c>
      <c r="AM747" s="14" t="n">
        <v>4.075</v>
      </c>
      <c r="BG747" s="17" t="n">
        <f aca="false">SUM(I747:BF747)/6</f>
        <v>5.092</v>
      </c>
      <c r="BH747" s="12" t="n">
        <f aca="false">BG747/4.3</f>
        <v>1.18418604651163</v>
      </c>
    </row>
    <row r="748" customFormat="false" ht="17.9" hidden="false" customHeight="false" outlineLevel="0" collapsed="false">
      <c r="A748" s="30" t="s">
        <v>17</v>
      </c>
      <c r="B748" s="30" t="s">
        <v>18</v>
      </c>
      <c r="C748" s="30" t="n">
        <v>250402</v>
      </c>
      <c r="D748" s="30" t="n">
        <v>6</v>
      </c>
      <c r="E748" s="30" t="n">
        <v>11</v>
      </c>
      <c r="F748" s="11" t="str">
        <f aca="false">$A748&amp;"_"&amp;$D748</f>
        <v>SA1_6</v>
      </c>
      <c r="G748" s="11" t="str">
        <f aca="false">$A748&amp;"_"&amp;$D748&amp;"_"&amp;$E748</f>
        <v>SA1_6_11</v>
      </c>
      <c r="H748" s="14" t="s">
        <v>139</v>
      </c>
      <c r="I748" s="14" t="n">
        <v>0.049</v>
      </c>
      <c r="J748" s="14" t="n">
        <v>0.408</v>
      </c>
      <c r="K748" s="14" t="n">
        <v>0.585</v>
      </c>
      <c r="L748" s="14" t="n">
        <v>0.008</v>
      </c>
      <c r="M748" s="14" t="n">
        <v>0.008</v>
      </c>
      <c r="N748" s="14" t="n">
        <v>3.919</v>
      </c>
      <c r="O748" s="14" t="n">
        <v>0.043</v>
      </c>
      <c r="P748" s="14" t="n">
        <v>0.175</v>
      </c>
      <c r="Q748" s="14" t="n">
        <v>0.14</v>
      </c>
      <c r="R748" s="14" t="n">
        <v>1.366</v>
      </c>
      <c r="S748" s="14" t="n">
        <v>0.006</v>
      </c>
      <c r="T748" s="14" t="n">
        <v>0.344</v>
      </c>
      <c r="U748" s="14" t="n">
        <v>0.081</v>
      </c>
      <c r="V748" s="14" t="n">
        <v>0.017</v>
      </c>
      <c r="W748" s="14" t="n">
        <v>0.006</v>
      </c>
      <c r="X748" s="14" t="n">
        <v>0.092</v>
      </c>
      <c r="Y748" s="14" t="n">
        <v>0.065</v>
      </c>
      <c r="Z748" s="14" t="n">
        <v>0.025</v>
      </c>
      <c r="AA748" s="14" t="n">
        <v>0.052</v>
      </c>
      <c r="AB748" s="14" t="n">
        <v>0.015</v>
      </c>
      <c r="AC748" s="14" t="n">
        <v>0.003</v>
      </c>
      <c r="AD748" s="14" t="n">
        <v>0.059</v>
      </c>
      <c r="AE748" s="12" t="n">
        <v>0.254</v>
      </c>
      <c r="AF748" s="14" t="n">
        <v>0.098</v>
      </c>
      <c r="AG748" s="14" t="n">
        <v>0.194</v>
      </c>
      <c r="AH748" s="14" t="n">
        <v>0.059</v>
      </c>
      <c r="AI748" s="14" t="n">
        <v>7.805</v>
      </c>
      <c r="AJ748" s="14" t="n">
        <v>9.839</v>
      </c>
      <c r="AK748" s="14" t="n">
        <v>0.505</v>
      </c>
      <c r="AL748" s="14" t="n">
        <v>0.257</v>
      </c>
      <c r="AM748" s="14" t="n">
        <v>4.075</v>
      </c>
      <c r="BG748" s="17" t="n">
        <f aca="false">SUM(I748:BF748)/6</f>
        <v>5.092</v>
      </c>
      <c r="BH748" s="12" t="n">
        <f aca="false">BG748/4.3</f>
        <v>1.18418604651163</v>
      </c>
    </row>
    <row r="749" customFormat="false" ht="17.9" hidden="false" customHeight="false" outlineLevel="0" collapsed="false">
      <c r="A749" s="30" t="s">
        <v>17</v>
      </c>
      <c r="B749" s="30" t="s">
        <v>18</v>
      </c>
      <c r="C749" s="30" t="n">
        <v>250402</v>
      </c>
      <c r="D749" s="30" t="n">
        <v>6</v>
      </c>
      <c r="E749" s="30" t="n">
        <v>11</v>
      </c>
      <c r="F749" s="11" t="str">
        <f aca="false">$A749&amp;"_"&amp;$D749</f>
        <v>SA1_6</v>
      </c>
      <c r="G749" s="11" t="str">
        <f aca="false">$A749&amp;"_"&amp;$D749&amp;"_"&amp;$E749</f>
        <v>SA1_6_11</v>
      </c>
      <c r="H749" s="14" t="s">
        <v>139</v>
      </c>
      <c r="I749" s="14" t="n">
        <v>0.049</v>
      </c>
      <c r="J749" s="14" t="n">
        <v>0.408</v>
      </c>
      <c r="K749" s="14" t="n">
        <v>0.585</v>
      </c>
      <c r="L749" s="14" t="n">
        <v>0.008</v>
      </c>
      <c r="M749" s="14" t="n">
        <v>0.008</v>
      </c>
      <c r="N749" s="14" t="n">
        <v>3.919</v>
      </c>
      <c r="O749" s="14" t="n">
        <v>0.043</v>
      </c>
      <c r="P749" s="14" t="n">
        <v>0.175</v>
      </c>
      <c r="Q749" s="14" t="n">
        <v>0.14</v>
      </c>
      <c r="R749" s="14" t="n">
        <v>1.366</v>
      </c>
      <c r="S749" s="14" t="n">
        <v>0.006</v>
      </c>
      <c r="T749" s="14" t="n">
        <v>0.344</v>
      </c>
      <c r="U749" s="14" t="n">
        <v>0.081</v>
      </c>
      <c r="V749" s="14" t="n">
        <v>0.017</v>
      </c>
      <c r="W749" s="14" t="n">
        <v>0.006</v>
      </c>
      <c r="X749" s="14" t="n">
        <v>0.092</v>
      </c>
      <c r="Y749" s="14" t="n">
        <v>0.065</v>
      </c>
      <c r="Z749" s="14" t="n">
        <v>0.025</v>
      </c>
      <c r="AA749" s="14" t="n">
        <v>0.052</v>
      </c>
      <c r="AB749" s="14" t="n">
        <v>0.015</v>
      </c>
      <c r="AC749" s="14" t="n">
        <v>0.003</v>
      </c>
      <c r="AD749" s="14" t="n">
        <v>0.059</v>
      </c>
      <c r="AE749" s="12" t="n">
        <v>0.254</v>
      </c>
      <c r="AF749" s="14" t="n">
        <v>0.098</v>
      </c>
      <c r="AG749" s="14" t="n">
        <v>0.194</v>
      </c>
      <c r="AH749" s="14" t="n">
        <v>0.059</v>
      </c>
      <c r="AI749" s="14" t="n">
        <v>7.805</v>
      </c>
      <c r="AJ749" s="14" t="n">
        <v>9.839</v>
      </c>
      <c r="AK749" s="14" t="n">
        <v>0.505</v>
      </c>
      <c r="AL749" s="14" t="n">
        <v>0.257</v>
      </c>
      <c r="AM749" s="14" t="n">
        <v>4.075</v>
      </c>
      <c r="BG749" s="17" t="n">
        <f aca="false">SUM(I749:BF749)/6</f>
        <v>5.092</v>
      </c>
      <c r="BH749" s="12" t="n">
        <f aca="false">BG749/4.3</f>
        <v>1.18418604651163</v>
      </c>
    </row>
    <row r="750" customFormat="false" ht="15.75" hidden="false" customHeight="false" outlineLevel="0" collapsed="false">
      <c r="A750" s="30" t="s">
        <v>17</v>
      </c>
      <c r="B750" s="30" t="s">
        <v>18</v>
      </c>
      <c r="C750" s="30" t="n">
        <v>250402</v>
      </c>
      <c r="D750" s="30" t="n">
        <v>6</v>
      </c>
      <c r="E750" s="30" t="n">
        <v>12</v>
      </c>
      <c r="F750" s="11" t="str">
        <f aca="false">$A750&amp;"_"&amp;$D750</f>
        <v>SA1_6</v>
      </c>
      <c r="G750" s="11" t="str">
        <f aca="false">$A750&amp;"_"&amp;$D750&amp;"_"&amp;$E750</f>
        <v>SA1_6_12</v>
      </c>
      <c r="H750" s="14" t="s">
        <v>140</v>
      </c>
      <c r="I750" s="14" t="n">
        <v>0.007</v>
      </c>
      <c r="J750" s="14" t="n">
        <v>22.066</v>
      </c>
      <c r="BG750" s="17" t="n">
        <f aca="false">SUM(I750:BF750)/5</f>
        <v>4.4146</v>
      </c>
      <c r="BH750" s="12" t="n">
        <f aca="false">BG750/4.3</f>
        <v>1.0266511627907</v>
      </c>
      <c r="BI750" s="17" t="n">
        <f aca="false">AVERAGE(BG750:BG754)</f>
        <v>4.4146</v>
      </c>
      <c r="BJ750" s="17" t="n">
        <f aca="false">BI750/4.3</f>
        <v>1.0266511627907</v>
      </c>
    </row>
    <row r="751" customFormat="false" ht="15.75" hidden="false" customHeight="false" outlineLevel="0" collapsed="false">
      <c r="A751" s="30" t="s">
        <v>17</v>
      </c>
      <c r="B751" s="30" t="s">
        <v>18</v>
      </c>
      <c r="C751" s="30" t="n">
        <v>250402</v>
      </c>
      <c r="D751" s="30" t="n">
        <v>6</v>
      </c>
      <c r="E751" s="30" t="n">
        <v>12</v>
      </c>
      <c r="F751" s="11" t="str">
        <f aca="false">$A751&amp;"_"&amp;$D751</f>
        <v>SA1_6</v>
      </c>
      <c r="G751" s="11" t="str">
        <f aca="false">$A751&amp;"_"&amp;$D751&amp;"_"&amp;$E751</f>
        <v>SA1_6_12</v>
      </c>
      <c r="H751" s="14" t="s">
        <v>140</v>
      </c>
      <c r="I751" s="14" t="n">
        <v>0.007</v>
      </c>
      <c r="J751" s="14" t="n">
        <v>22.066</v>
      </c>
      <c r="BG751" s="17" t="n">
        <f aca="false">SUM(I751:BF751)/5</f>
        <v>4.4146</v>
      </c>
      <c r="BH751" s="12" t="n">
        <f aca="false">BG751/4.3</f>
        <v>1.0266511627907</v>
      </c>
    </row>
    <row r="752" customFormat="false" ht="15.75" hidden="false" customHeight="false" outlineLevel="0" collapsed="false">
      <c r="A752" s="30" t="s">
        <v>17</v>
      </c>
      <c r="B752" s="30" t="s">
        <v>18</v>
      </c>
      <c r="C752" s="30" t="n">
        <v>250402</v>
      </c>
      <c r="D752" s="30" t="n">
        <v>6</v>
      </c>
      <c r="E752" s="30" t="n">
        <v>12</v>
      </c>
      <c r="F752" s="11" t="str">
        <f aca="false">$A752&amp;"_"&amp;$D752</f>
        <v>SA1_6</v>
      </c>
      <c r="G752" s="11" t="str">
        <f aca="false">$A752&amp;"_"&amp;$D752&amp;"_"&amp;$E752</f>
        <v>SA1_6_12</v>
      </c>
      <c r="H752" s="14" t="s">
        <v>140</v>
      </c>
      <c r="I752" s="14" t="n">
        <v>0.007</v>
      </c>
      <c r="J752" s="14" t="n">
        <v>22.066</v>
      </c>
      <c r="BG752" s="17" t="n">
        <f aca="false">SUM(I752:BF752)/5</f>
        <v>4.4146</v>
      </c>
      <c r="BH752" s="12" t="n">
        <f aca="false">BG752/4.3</f>
        <v>1.0266511627907</v>
      </c>
    </row>
    <row r="753" customFormat="false" ht="15.75" hidden="false" customHeight="false" outlineLevel="0" collapsed="false">
      <c r="A753" s="30" t="s">
        <v>17</v>
      </c>
      <c r="B753" s="30" t="s">
        <v>18</v>
      </c>
      <c r="C753" s="30" t="n">
        <v>250402</v>
      </c>
      <c r="D753" s="30" t="n">
        <v>6</v>
      </c>
      <c r="E753" s="30" t="n">
        <v>12</v>
      </c>
      <c r="F753" s="11" t="str">
        <f aca="false">$A753&amp;"_"&amp;$D753</f>
        <v>SA1_6</v>
      </c>
      <c r="G753" s="11" t="str">
        <f aca="false">$A753&amp;"_"&amp;$D753&amp;"_"&amp;$E753</f>
        <v>SA1_6_12</v>
      </c>
      <c r="H753" s="14" t="s">
        <v>140</v>
      </c>
      <c r="I753" s="14" t="n">
        <v>0.007</v>
      </c>
      <c r="J753" s="14" t="n">
        <v>22.066</v>
      </c>
      <c r="BG753" s="17" t="n">
        <f aca="false">SUM(I753:BF753)/5</f>
        <v>4.4146</v>
      </c>
      <c r="BH753" s="12" t="n">
        <f aca="false">BG753/4.3</f>
        <v>1.0266511627907</v>
      </c>
    </row>
    <row r="754" customFormat="false" ht="15.75" hidden="false" customHeight="false" outlineLevel="0" collapsed="false">
      <c r="A754" s="30" t="s">
        <v>17</v>
      </c>
      <c r="B754" s="30" t="s">
        <v>18</v>
      </c>
      <c r="C754" s="30" t="n">
        <v>250402</v>
      </c>
      <c r="D754" s="30" t="n">
        <v>6</v>
      </c>
      <c r="E754" s="30" t="n">
        <v>12</v>
      </c>
      <c r="F754" s="11" t="str">
        <f aca="false">$A754&amp;"_"&amp;$D754</f>
        <v>SA1_6</v>
      </c>
      <c r="G754" s="11" t="str">
        <f aca="false">$A754&amp;"_"&amp;$D754&amp;"_"&amp;$E754</f>
        <v>SA1_6_12</v>
      </c>
      <c r="H754" s="14" t="s">
        <v>140</v>
      </c>
      <c r="I754" s="14" t="n">
        <v>0.007</v>
      </c>
      <c r="J754" s="14" t="n">
        <v>22.066</v>
      </c>
      <c r="BG754" s="17" t="n">
        <f aca="false">SUM(I754:BF754)/5</f>
        <v>4.4146</v>
      </c>
      <c r="BH754" s="12" t="n">
        <f aca="false">BG754/4.3</f>
        <v>1.0266511627907</v>
      </c>
    </row>
    <row r="755" customFormat="false" ht="15.75" hidden="false" customHeight="false" outlineLevel="0" collapsed="false">
      <c r="A755" s="30" t="s">
        <v>17</v>
      </c>
      <c r="B755" s="30" t="s">
        <v>18</v>
      </c>
      <c r="C755" s="30" t="n">
        <v>250402</v>
      </c>
      <c r="D755" s="30" t="n">
        <v>6</v>
      </c>
      <c r="E755" s="30" t="n">
        <v>13</v>
      </c>
      <c r="F755" s="11" t="str">
        <f aca="false">$A755&amp;"_"&amp;$D755</f>
        <v>SA1_6</v>
      </c>
      <c r="G755" s="11" t="str">
        <f aca="false">$A755&amp;"_"&amp;$D755&amp;"_"&amp;$E755</f>
        <v>SA1_6_13</v>
      </c>
      <c r="H755" s="14" t="s">
        <v>141</v>
      </c>
      <c r="I755" s="14" t="n">
        <v>0.105</v>
      </c>
      <c r="J755" s="14" t="n">
        <v>12.152</v>
      </c>
      <c r="K755" s="14" t="n">
        <v>12.865</v>
      </c>
      <c r="BG755" s="17" t="n">
        <f aca="false">SUM(I755:BF755)/4</f>
        <v>6.2805</v>
      </c>
      <c r="BH755" s="12" t="n">
        <f aca="false">BG755/4.3</f>
        <v>1.46058139534884</v>
      </c>
      <c r="BI755" s="17" t="n">
        <f aca="false">AVERAGE(BG755:BG758)</f>
        <v>6.2805</v>
      </c>
      <c r="BJ755" s="17" t="n">
        <f aca="false">BI755/4.3</f>
        <v>1.46058139534884</v>
      </c>
    </row>
    <row r="756" customFormat="false" ht="15.75" hidden="false" customHeight="false" outlineLevel="0" collapsed="false">
      <c r="A756" s="30" t="s">
        <v>17</v>
      </c>
      <c r="B756" s="30" t="s">
        <v>18</v>
      </c>
      <c r="C756" s="30" t="n">
        <v>250402</v>
      </c>
      <c r="D756" s="30" t="n">
        <v>6</v>
      </c>
      <c r="E756" s="30" t="n">
        <v>13</v>
      </c>
      <c r="F756" s="11" t="str">
        <f aca="false">$A756&amp;"_"&amp;$D756</f>
        <v>SA1_6</v>
      </c>
      <c r="G756" s="11" t="str">
        <f aca="false">$A756&amp;"_"&amp;$D756&amp;"_"&amp;$E756</f>
        <v>SA1_6_13</v>
      </c>
      <c r="H756" s="14" t="s">
        <v>141</v>
      </c>
      <c r="I756" s="14" t="n">
        <v>0.105</v>
      </c>
      <c r="J756" s="14" t="n">
        <v>12.152</v>
      </c>
      <c r="K756" s="14" t="n">
        <v>12.865</v>
      </c>
      <c r="BG756" s="17" t="n">
        <f aca="false">SUM(I756:BF756)/4</f>
        <v>6.2805</v>
      </c>
      <c r="BH756" s="12" t="n">
        <f aca="false">BG756/4.3</f>
        <v>1.46058139534884</v>
      </c>
    </row>
    <row r="757" customFormat="false" ht="15.75" hidden="false" customHeight="false" outlineLevel="0" collapsed="false">
      <c r="A757" s="30" t="s">
        <v>17</v>
      </c>
      <c r="B757" s="30" t="s">
        <v>18</v>
      </c>
      <c r="C757" s="30" t="n">
        <v>250402</v>
      </c>
      <c r="D757" s="30" t="n">
        <v>6</v>
      </c>
      <c r="E757" s="30" t="n">
        <v>13</v>
      </c>
      <c r="F757" s="11" t="str">
        <f aca="false">$A757&amp;"_"&amp;$D757</f>
        <v>SA1_6</v>
      </c>
      <c r="G757" s="11" t="str">
        <f aca="false">$A757&amp;"_"&amp;$D757&amp;"_"&amp;$E757</f>
        <v>SA1_6_13</v>
      </c>
      <c r="H757" s="14" t="s">
        <v>141</v>
      </c>
      <c r="I757" s="14" t="n">
        <v>0.105</v>
      </c>
      <c r="J757" s="14" t="n">
        <v>12.152</v>
      </c>
      <c r="K757" s="14" t="n">
        <v>12.865</v>
      </c>
      <c r="BG757" s="17" t="n">
        <f aca="false">SUM(I757:BF757)/4</f>
        <v>6.2805</v>
      </c>
      <c r="BH757" s="12" t="n">
        <f aca="false">BG757/4.3</f>
        <v>1.46058139534884</v>
      </c>
    </row>
    <row r="758" customFormat="false" ht="15.75" hidden="false" customHeight="false" outlineLevel="0" collapsed="false">
      <c r="A758" s="30" t="s">
        <v>17</v>
      </c>
      <c r="B758" s="30" t="s">
        <v>18</v>
      </c>
      <c r="C758" s="30" t="n">
        <v>250402</v>
      </c>
      <c r="D758" s="30" t="n">
        <v>6</v>
      </c>
      <c r="E758" s="30" t="n">
        <v>13</v>
      </c>
      <c r="F758" s="11" t="str">
        <f aca="false">$A758&amp;"_"&amp;$D758</f>
        <v>SA1_6</v>
      </c>
      <c r="G758" s="11" t="str">
        <f aca="false">$A758&amp;"_"&amp;$D758&amp;"_"&amp;$E758</f>
        <v>SA1_6_13</v>
      </c>
      <c r="H758" s="14" t="s">
        <v>142</v>
      </c>
      <c r="I758" s="14" t="n">
        <v>0.105</v>
      </c>
      <c r="J758" s="14" t="n">
        <v>12.152</v>
      </c>
      <c r="K758" s="14" t="n">
        <v>12.865</v>
      </c>
      <c r="BG758" s="17" t="n">
        <f aca="false">SUM(I758:BF758)/4</f>
        <v>6.2805</v>
      </c>
      <c r="BH758" s="12" t="n">
        <f aca="false">BG758/4.3</f>
        <v>1.46058139534884</v>
      </c>
    </row>
    <row r="759" customFormat="false" ht="15.75" hidden="false" customHeight="false" outlineLevel="0" collapsed="false">
      <c r="A759" s="30" t="s">
        <v>17</v>
      </c>
      <c r="B759" s="30" t="s">
        <v>18</v>
      </c>
      <c r="C759" s="30" t="n">
        <v>250402</v>
      </c>
      <c r="D759" s="30" t="n">
        <v>6</v>
      </c>
      <c r="E759" s="30" t="n">
        <v>15</v>
      </c>
      <c r="F759" s="11" t="str">
        <f aca="false">$A759&amp;"_"&amp;$D759</f>
        <v>SA1_6</v>
      </c>
      <c r="G759" s="11" t="str">
        <f aca="false">$A759&amp;"_"&amp;$D759&amp;"_"&amp;$E759</f>
        <v>SA1_6_15</v>
      </c>
      <c r="H759" s="14" t="s">
        <v>122</v>
      </c>
      <c r="I759" s="14" t="n">
        <v>0.022</v>
      </c>
      <c r="J759" s="14" t="n">
        <v>0.033</v>
      </c>
      <c r="K759" s="14" t="n">
        <v>0.062</v>
      </c>
      <c r="L759" s="14" t="n">
        <v>2.704</v>
      </c>
      <c r="BG759" s="17" t="n">
        <f aca="false">SUM(I759:BF759)/2</f>
        <v>1.4105</v>
      </c>
      <c r="BH759" s="12" t="n">
        <f aca="false">BG759/4.3</f>
        <v>0.328023255813954</v>
      </c>
      <c r="BI759" s="17" t="n">
        <f aca="false">AVERAGE(BG759:BG766)</f>
        <v>3.037125</v>
      </c>
      <c r="BJ759" s="17" t="n">
        <f aca="false">BI759/4.3</f>
        <v>0.706308139534884</v>
      </c>
    </row>
    <row r="760" customFormat="false" ht="15.75" hidden="false" customHeight="false" outlineLevel="0" collapsed="false">
      <c r="A760" s="30" t="s">
        <v>17</v>
      </c>
      <c r="B760" s="30" t="s">
        <v>18</v>
      </c>
      <c r="C760" s="30" t="n">
        <v>250402</v>
      </c>
      <c r="D760" s="30" t="n">
        <v>6</v>
      </c>
      <c r="E760" s="30" t="n">
        <v>15</v>
      </c>
      <c r="F760" s="11" t="str">
        <f aca="false">$A760&amp;"_"&amp;$D760</f>
        <v>SA1_6</v>
      </c>
      <c r="G760" s="11" t="str">
        <f aca="false">$A760&amp;"_"&amp;$D760&amp;"_"&amp;$E760</f>
        <v>SA1_6_15</v>
      </c>
      <c r="H760" s="14" t="s">
        <v>122</v>
      </c>
      <c r="I760" s="14" t="n">
        <v>0.022</v>
      </c>
      <c r="J760" s="14" t="n">
        <v>0.033</v>
      </c>
      <c r="K760" s="14" t="n">
        <v>0.062</v>
      </c>
      <c r="L760" s="14" t="n">
        <v>2.704</v>
      </c>
      <c r="BG760" s="17" t="n">
        <f aca="false">SUM(I760:BF760)/2</f>
        <v>1.4105</v>
      </c>
      <c r="BH760" s="12" t="n">
        <f aca="false">BG760/4.3</f>
        <v>0.328023255813954</v>
      </c>
    </row>
    <row r="761" customFormat="false" ht="15.75" hidden="false" customHeight="false" outlineLevel="0" collapsed="false">
      <c r="A761" s="30" t="s">
        <v>17</v>
      </c>
      <c r="B761" s="30" t="s">
        <v>18</v>
      </c>
      <c r="C761" s="30" t="n">
        <v>250402</v>
      </c>
      <c r="D761" s="30" t="n">
        <v>6</v>
      </c>
      <c r="E761" s="30" t="n">
        <v>15</v>
      </c>
      <c r="F761" s="11" t="str">
        <f aca="false">$A761&amp;"_"&amp;$D761</f>
        <v>SA1_6</v>
      </c>
      <c r="G761" s="11" t="str">
        <f aca="false">$A761&amp;"_"&amp;$D761&amp;"_"&amp;$E761</f>
        <v>SA1_6_15</v>
      </c>
      <c r="H761" s="14" t="s">
        <v>143</v>
      </c>
      <c r="I761" s="14" t="n">
        <v>0.017</v>
      </c>
      <c r="J761" s="14" t="n">
        <v>6.045</v>
      </c>
      <c r="K761" s="14" t="n">
        <v>0.073</v>
      </c>
      <c r="L761" s="14" t="n">
        <v>15.341</v>
      </c>
      <c r="BG761" s="17" t="n">
        <f aca="false">SUM(I761:BF761)/6</f>
        <v>3.57933333333333</v>
      </c>
      <c r="BH761" s="12" t="n">
        <f aca="false">BG761/4.3</f>
        <v>0.832403100775194</v>
      </c>
    </row>
    <row r="762" customFormat="false" ht="15.75" hidden="false" customHeight="false" outlineLevel="0" collapsed="false">
      <c r="A762" s="30" t="s">
        <v>17</v>
      </c>
      <c r="B762" s="30" t="s">
        <v>18</v>
      </c>
      <c r="C762" s="30" t="n">
        <v>250402</v>
      </c>
      <c r="D762" s="30" t="n">
        <v>6</v>
      </c>
      <c r="E762" s="30" t="n">
        <v>15</v>
      </c>
      <c r="F762" s="11" t="str">
        <f aca="false">$A762&amp;"_"&amp;$D762</f>
        <v>SA1_6</v>
      </c>
      <c r="G762" s="11" t="str">
        <f aca="false">$A762&amp;"_"&amp;$D762&amp;"_"&amp;$E762</f>
        <v>SA1_6_15</v>
      </c>
      <c r="H762" s="14" t="s">
        <v>143</v>
      </c>
      <c r="I762" s="14" t="n">
        <v>0.017</v>
      </c>
      <c r="J762" s="14" t="n">
        <v>6.045</v>
      </c>
      <c r="K762" s="14" t="n">
        <v>0.073</v>
      </c>
      <c r="L762" s="14" t="n">
        <v>15.341</v>
      </c>
      <c r="BG762" s="17" t="n">
        <f aca="false">SUM(I762:BF762)/6</f>
        <v>3.57933333333333</v>
      </c>
      <c r="BH762" s="12" t="n">
        <f aca="false">BG762/4.3</f>
        <v>0.832403100775194</v>
      </c>
    </row>
    <row r="763" customFormat="false" ht="15.75" hidden="false" customHeight="false" outlineLevel="0" collapsed="false">
      <c r="A763" s="30" t="s">
        <v>17</v>
      </c>
      <c r="B763" s="30" t="s">
        <v>18</v>
      </c>
      <c r="C763" s="30" t="n">
        <v>250402</v>
      </c>
      <c r="D763" s="30" t="n">
        <v>6</v>
      </c>
      <c r="E763" s="30" t="n">
        <v>15</v>
      </c>
      <c r="F763" s="11" t="str">
        <f aca="false">$A763&amp;"_"&amp;$D763</f>
        <v>SA1_6</v>
      </c>
      <c r="G763" s="11" t="str">
        <f aca="false">$A763&amp;"_"&amp;$D763&amp;"_"&amp;$E763</f>
        <v>SA1_6_15</v>
      </c>
      <c r="H763" s="14" t="s">
        <v>143</v>
      </c>
      <c r="I763" s="14" t="n">
        <v>0.017</v>
      </c>
      <c r="J763" s="14" t="n">
        <v>6.045</v>
      </c>
      <c r="K763" s="14" t="n">
        <v>0.073</v>
      </c>
      <c r="L763" s="14" t="n">
        <v>15.341</v>
      </c>
      <c r="BG763" s="17" t="n">
        <f aca="false">SUM(I763:BF763)/6</f>
        <v>3.57933333333333</v>
      </c>
      <c r="BH763" s="12" t="n">
        <f aca="false">BG763/4.3</f>
        <v>0.832403100775194</v>
      </c>
    </row>
    <row r="764" customFormat="false" ht="15.75" hidden="false" customHeight="false" outlineLevel="0" collapsed="false">
      <c r="A764" s="30" t="s">
        <v>17</v>
      </c>
      <c r="B764" s="30" t="s">
        <v>18</v>
      </c>
      <c r="C764" s="30" t="n">
        <v>250402</v>
      </c>
      <c r="D764" s="30" t="n">
        <v>6</v>
      </c>
      <c r="E764" s="30" t="n">
        <v>15</v>
      </c>
      <c r="F764" s="11" t="str">
        <f aca="false">$A764&amp;"_"&amp;$D764</f>
        <v>SA1_6</v>
      </c>
      <c r="G764" s="11" t="str">
        <f aca="false">$A764&amp;"_"&amp;$D764&amp;"_"&amp;$E764</f>
        <v>SA1_6_15</v>
      </c>
      <c r="H764" s="14" t="s">
        <v>143</v>
      </c>
      <c r="I764" s="14" t="n">
        <v>0.017</v>
      </c>
      <c r="J764" s="14" t="n">
        <v>6.045</v>
      </c>
      <c r="K764" s="14" t="n">
        <v>0.073</v>
      </c>
      <c r="L764" s="14" t="n">
        <v>15.341</v>
      </c>
      <c r="BG764" s="17" t="n">
        <f aca="false">SUM(I764:BF764)/6</f>
        <v>3.57933333333333</v>
      </c>
      <c r="BH764" s="12" t="n">
        <f aca="false">BG764/4.3</f>
        <v>0.832403100775194</v>
      </c>
    </row>
    <row r="765" customFormat="false" ht="15.75" hidden="false" customHeight="false" outlineLevel="0" collapsed="false">
      <c r="A765" s="30" t="s">
        <v>17</v>
      </c>
      <c r="B765" s="30" t="s">
        <v>18</v>
      </c>
      <c r="C765" s="30" t="n">
        <v>250402</v>
      </c>
      <c r="D765" s="30" t="n">
        <v>6</v>
      </c>
      <c r="E765" s="30" t="n">
        <v>15</v>
      </c>
      <c r="F765" s="11" t="str">
        <f aca="false">$A765&amp;"_"&amp;$D765</f>
        <v>SA1_6</v>
      </c>
      <c r="G765" s="11" t="str">
        <f aca="false">$A765&amp;"_"&amp;$D765&amp;"_"&amp;$E765</f>
        <v>SA1_6_15</v>
      </c>
      <c r="H765" s="14" t="s">
        <v>143</v>
      </c>
      <c r="I765" s="14" t="n">
        <v>0.017</v>
      </c>
      <c r="J765" s="14" t="n">
        <v>6.045</v>
      </c>
      <c r="K765" s="14" t="n">
        <v>0.073</v>
      </c>
      <c r="L765" s="14" t="n">
        <v>15.341</v>
      </c>
      <c r="BG765" s="17" t="n">
        <f aca="false">SUM(I765:BF765)/6</f>
        <v>3.57933333333333</v>
      </c>
      <c r="BH765" s="12" t="n">
        <f aca="false">BG765/4.3</f>
        <v>0.832403100775194</v>
      </c>
    </row>
    <row r="766" customFormat="false" ht="15.75" hidden="false" customHeight="false" outlineLevel="0" collapsed="false">
      <c r="A766" s="30" t="s">
        <v>17</v>
      </c>
      <c r="B766" s="30" t="s">
        <v>18</v>
      </c>
      <c r="C766" s="30" t="n">
        <v>250402</v>
      </c>
      <c r="D766" s="30" t="n">
        <v>6</v>
      </c>
      <c r="E766" s="30" t="n">
        <v>15</v>
      </c>
      <c r="F766" s="11" t="str">
        <f aca="false">$A766&amp;"_"&amp;$D766</f>
        <v>SA1_6</v>
      </c>
      <c r="G766" s="11" t="str">
        <f aca="false">$A766&amp;"_"&amp;$D766&amp;"_"&amp;$E766</f>
        <v>SA1_6_15</v>
      </c>
      <c r="H766" s="14" t="s">
        <v>143</v>
      </c>
      <c r="I766" s="14" t="n">
        <v>0.017</v>
      </c>
      <c r="J766" s="14" t="n">
        <v>6.045</v>
      </c>
      <c r="K766" s="14" t="n">
        <v>0.073</v>
      </c>
      <c r="L766" s="14" t="n">
        <v>15.341</v>
      </c>
      <c r="BG766" s="17" t="n">
        <f aca="false">SUM(I766:BF766)/6</f>
        <v>3.57933333333333</v>
      </c>
      <c r="BH766" s="12" t="n">
        <f aca="false">BG766/4.3</f>
        <v>0.832403100775194</v>
      </c>
    </row>
    <row r="767" customFormat="false" ht="15.75" hidden="false" customHeight="false" outlineLevel="0" collapsed="false">
      <c r="A767" s="30" t="s">
        <v>17</v>
      </c>
      <c r="B767" s="30" t="s">
        <v>18</v>
      </c>
      <c r="C767" s="30" t="n">
        <v>250402</v>
      </c>
      <c r="D767" s="30" t="n">
        <v>6</v>
      </c>
      <c r="E767" s="30" t="n">
        <v>16</v>
      </c>
      <c r="F767" s="11" t="str">
        <f aca="false">$A767&amp;"_"&amp;$D767</f>
        <v>SA1_6</v>
      </c>
      <c r="G767" s="11" t="str">
        <f aca="false">$A767&amp;"_"&amp;$D767&amp;"_"&amp;$E767</f>
        <v>SA1_6_16</v>
      </c>
      <c r="H767" s="14" t="s">
        <v>137</v>
      </c>
      <c r="I767" s="14" t="n">
        <v>0.062</v>
      </c>
      <c r="J767" s="14" t="n">
        <v>0.898</v>
      </c>
      <c r="K767" s="14" t="n">
        <v>0.493</v>
      </c>
      <c r="L767" s="14" t="n">
        <v>0.035</v>
      </c>
      <c r="M767" s="14" t="n">
        <v>0.068</v>
      </c>
      <c r="BG767" s="17" t="n">
        <f aca="false">SUM(I767:BF767)/2</f>
        <v>0.778</v>
      </c>
      <c r="BH767" s="12" t="n">
        <f aca="false">BG767/4.3</f>
        <v>0.18093023255814</v>
      </c>
      <c r="BI767" s="17" t="n">
        <f aca="false">AVERAGE(BG767:BG774)</f>
        <v>1.378</v>
      </c>
      <c r="BJ767" s="17" t="n">
        <f aca="false">BI767/4.3</f>
        <v>0.32046511627907</v>
      </c>
    </row>
    <row r="768" customFormat="false" ht="15.75" hidden="false" customHeight="false" outlineLevel="0" collapsed="false">
      <c r="A768" s="30" t="s">
        <v>17</v>
      </c>
      <c r="B768" s="30" t="s">
        <v>18</v>
      </c>
      <c r="C768" s="30" t="n">
        <v>250402</v>
      </c>
      <c r="D768" s="30" t="n">
        <v>6</v>
      </c>
      <c r="E768" s="30" t="n">
        <v>16</v>
      </c>
      <c r="F768" s="11" t="str">
        <f aca="false">$A768&amp;"_"&amp;$D768</f>
        <v>SA1_6</v>
      </c>
      <c r="G768" s="11" t="str">
        <f aca="false">$A768&amp;"_"&amp;$D768&amp;"_"&amp;$E768</f>
        <v>SA1_6_16</v>
      </c>
      <c r="H768" s="14" t="s">
        <v>144</v>
      </c>
      <c r="I768" s="14" t="n">
        <v>0.062</v>
      </c>
      <c r="J768" s="14" t="n">
        <v>0.898</v>
      </c>
      <c r="K768" s="14" t="n">
        <v>0.493</v>
      </c>
      <c r="L768" s="14" t="n">
        <v>0.035</v>
      </c>
      <c r="M768" s="14" t="n">
        <v>0.068</v>
      </c>
      <c r="BG768" s="17" t="n">
        <f aca="false">SUM(I768:BF768)/2</f>
        <v>0.778</v>
      </c>
      <c r="BH768" s="12" t="n">
        <f aca="false">BG768/4.3</f>
        <v>0.18093023255814</v>
      </c>
    </row>
    <row r="769" customFormat="false" ht="15.75" hidden="false" customHeight="false" outlineLevel="0" collapsed="false">
      <c r="A769" s="30" t="s">
        <v>17</v>
      </c>
      <c r="B769" s="30" t="s">
        <v>18</v>
      </c>
      <c r="C769" s="30" t="n">
        <v>250402</v>
      </c>
      <c r="D769" s="30" t="n">
        <v>6</v>
      </c>
      <c r="E769" s="30" t="n">
        <v>16</v>
      </c>
      <c r="F769" s="11" t="str">
        <f aca="false">$A769&amp;"_"&amp;$D769</f>
        <v>SA1_6</v>
      </c>
      <c r="G769" s="11" t="str">
        <f aca="false">$A769&amp;"_"&amp;$D769&amp;"_"&amp;$E769</f>
        <v>SA1_6_16</v>
      </c>
      <c r="H769" s="14" t="s">
        <v>145</v>
      </c>
      <c r="I769" s="14" t="n">
        <v>0.104</v>
      </c>
      <c r="J769" s="14" t="n">
        <v>1.844</v>
      </c>
      <c r="BG769" s="17" t="n">
        <f aca="false">SUM(I769:BF769)/2</f>
        <v>0.974</v>
      </c>
      <c r="BH769" s="12" t="n">
        <f aca="false">BG769/4.3</f>
        <v>0.226511627906977</v>
      </c>
    </row>
    <row r="770" customFormat="false" ht="15.75" hidden="false" customHeight="false" outlineLevel="0" collapsed="false">
      <c r="A770" s="30" t="s">
        <v>17</v>
      </c>
      <c r="B770" s="30" t="s">
        <v>18</v>
      </c>
      <c r="C770" s="30" t="n">
        <v>250402</v>
      </c>
      <c r="D770" s="30" t="n">
        <v>6</v>
      </c>
      <c r="E770" s="30" t="n">
        <v>16</v>
      </c>
      <c r="F770" s="11" t="str">
        <f aca="false">$A770&amp;"_"&amp;$D770</f>
        <v>SA1_6</v>
      </c>
      <c r="G770" s="11" t="str">
        <f aca="false">$A770&amp;"_"&amp;$D770&amp;"_"&amp;$E770</f>
        <v>SA1_6_16</v>
      </c>
      <c r="H770" s="14" t="s">
        <v>145</v>
      </c>
      <c r="I770" s="14" t="n">
        <v>0.104</v>
      </c>
      <c r="J770" s="14" t="n">
        <v>1.844</v>
      </c>
      <c r="BG770" s="17" t="n">
        <f aca="false">SUM(I770:BF770)/2</f>
        <v>0.974</v>
      </c>
      <c r="BH770" s="12" t="n">
        <f aca="false">BG770/4.3</f>
        <v>0.226511627906977</v>
      </c>
    </row>
    <row r="771" customFormat="false" ht="15.75" hidden="false" customHeight="false" outlineLevel="0" collapsed="false">
      <c r="A771" s="30" t="s">
        <v>17</v>
      </c>
      <c r="B771" s="30" t="s">
        <v>18</v>
      </c>
      <c r="C771" s="30" t="n">
        <v>250402</v>
      </c>
      <c r="D771" s="30" t="n">
        <v>6</v>
      </c>
      <c r="E771" s="30" t="n">
        <v>16</v>
      </c>
      <c r="F771" s="11" t="str">
        <f aca="false">$A771&amp;"_"&amp;$D771</f>
        <v>SA1_6</v>
      </c>
      <c r="G771" s="11" t="str">
        <f aca="false">$A771&amp;"_"&amp;$D771&amp;"_"&amp;$E771</f>
        <v>SA1_6_16</v>
      </c>
      <c r="H771" s="14" t="s">
        <v>123</v>
      </c>
      <c r="I771" s="14" t="n">
        <v>0.065</v>
      </c>
      <c r="J771" s="14" t="n">
        <v>0.006</v>
      </c>
      <c r="K771" s="14" t="n">
        <v>0.073</v>
      </c>
      <c r="L771" s="14" t="n">
        <v>0.15</v>
      </c>
      <c r="M771" s="14" t="n">
        <v>1.165</v>
      </c>
      <c r="N771" s="14" t="n">
        <v>0.021</v>
      </c>
      <c r="O771" s="14" t="n">
        <v>0.145</v>
      </c>
      <c r="P771" s="14" t="n">
        <v>3.859</v>
      </c>
      <c r="Q771" s="14" t="n">
        <v>2.036</v>
      </c>
      <c r="BG771" s="17" t="n">
        <f aca="false">SUM(I771:BF771)/4</f>
        <v>1.88</v>
      </c>
      <c r="BH771" s="12" t="n">
        <f aca="false">BG771/4.3</f>
        <v>0.437209302325581</v>
      </c>
    </row>
    <row r="772" customFormat="false" ht="15.75" hidden="false" customHeight="false" outlineLevel="0" collapsed="false">
      <c r="A772" s="30" t="s">
        <v>17</v>
      </c>
      <c r="B772" s="30" t="s">
        <v>18</v>
      </c>
      <c r="C772" s="30" t="n">
        <v>250402</v>
      </c>
      <c r="D772" s="30" t="n">
        <v>6</v>
      </c>
      <c r="E772" s="30" t="n">
        <v>16</v>
      </c>
      <c r="F772" s="11" t="str">
        <f aca="false">$A772&amp;"_"&amp;$D772</f>
        <v>SA1_6</v>
      </c>
      <c r="G772" s="11" t="str">
        <f aca="false">$A772&amp;"_"&amp;$D772&amp;"_"&amp;$E772</f>
        <v>SA1_6_16</v>
      </c>
      <c r="H772" s="14" t="s">
        <v>123</v>
      </c>
      <c r="I772" s="14" t="n">
        <v>0.065</v>
      </c>
      <c r="J772" s="14" t="n">
        <v>0.006</v>
      </c>
      <c r="K772" s="14" t="n">
        <v>0.073</v>
      </c>
      <c r="L772" s="14" t="n">
        <v>0.15</v>
      </c>
      <c r="M772" s="14" t="n">
        <v>1.165</v>
      </c>
      <c r="N772" s="14" t="n">
        <v>0.021</v>
      </c>
      <c r="O772" s="14" t="n">
        <v>0.145</v>
      </c>
      <c r="P772" s="14" t="n">
        <v>3.859</v>
      </c>
      <c r="Q772" s="14" t="n">
        <v>2.036</v>
      </c>
      <c r="BG772" s="17" t="n">
        <f aca="false">SUM(I772:BF772)/4</f>
        <v>1.88</v>
      </c>
      <c r="BH772" s="12" t="n">
        <f aca="false">BG772/4.3</f>
        <v>0.437209302325581</v>
      </c>
    </row>
    <row r="773" customFormat="false" ht="15.75" hidden="false" customHeight="false" outlineLevel="0" collapsed="false">
      <c r="A773" s="30" t="s">
        <v>17</v>
      </c>
      <c r="B773" s="30" t="s">
        <v>18</v>
      </c>
      <c r="C773" s="30" t="n">
        <v>250402</v>
      </c>
      <c r="D773" s="30" t="n">
        <v>6</v>
      </c>
      <c r="E773" s="30" t="n">
        <v>16</v>
      </c>
      <c r="F773" s="11" t="str">
        <f aca="false">$A773&amp;"_"&amp;$D773</f>
        <v>SA1_6</v>
      </c>
      <c r="G773" s="11" t="str">
        <f aca="false">$A773&amp;"_"&amp;$D773&amp;"_"&amp;$E773</f>
        <v>SA1_6_16</v>
      </c>
      <c r="H773" s="14" t="s">
        <v>123</v>
      </c>
      <c r="I773" s="14" t="n">
        <v>0.065</v>
      </c>
      <c r="J773" s="14" t="n">
        <v>0.006</v>
      </c>
      <c r="K773" s="14" t="n">
        <v>0.073</v>
      </c>
      <c r="L773" s="14" t="n">
        <v>0.15</v>
      </c>
      <c r="M773" s="14" t="n">
        <v>1.165</v>
      </c>
      <c r="N773" s="14" t="n">
        <v>0.021</v>
      </c>
      <c r="O773" s="14" t="n">
        <v>0.145</v>
      </c>
      <c r="P773" s="14" t="n">
        <v>3.859</v>
      </c>
      <c r="Q773" s="14" t="n">
        <v>2.036</v>
      </c>
      <c r="BG773" s="17" t="n">
        <f aca="false">SUM(I773:BF773)/4</f>
        <v>1.88</v>
      </c>
      <c r="BH773" s="12" t="n">
        <f aca="false">BG773/4.3</f>
        <v>0.437209302325581</v>
      </c>
    </row>
    <row r="774" customFormat="false" ht="15.75" hidden="false" customHeight="false" outlineLevel="0" collapsed="false">
      <c r="A774" s="30" t="s">
        <v>17</v>
      </c>
      <c r="B774" s="30" t="s">
        <v>18</v>
      </c>
      <c r="C774" s="30" t="n">
        <v>250402</v>
      </c>
      <c r="D774" s="30" t="n">
        <v>6</v>
      </c>
      <c r="E774" s="30" t="n">
        <v>16</v>
      </c>
      <c r="F774" s="11" t="str">
        <f aca="false">$A774&amp;"_"&amp;$D774</f>
        <v>SA1_6</v>
      </c>
      <c r="G774" s="11" t="str">
        <f aca="false">$A774&amp;"_"&amp;$D774&amp;"_"&amp;$E774</f>
        <v>SA1_6_16</v>
      </c>
      <c r="H774" s="14" t="s">
        <v>123</v>
      </c>
      <c r="I774" s="14" t="n">
        <v>0.065</v>
      </c>
      <c r="J774" s="14" t="n">
        <v>0.006</v>
      </c>
      <c r="K774" s="14" t="n">
        <v>0.073</v>
      </c>
      <c r="L774" s="14" t="n">
        <v>0.15</v>
      </c>
      <c r="M774" s="14" t="n">
        <v>1.165</v>
      </c>
      <c r="N774" s="14" t="n">
        <v>0.021</v>
      </c>
      <c r="O774" s="14" t="n">
        <v>0.145</v>
      </c>
      <c r="P774" s="14" t="n">
        <v>3.859</v>
      </c>
      <c r="Q774" s="14" t="n">
        <v>2.036</v>
      </c>
      <c r="BG774" s="17" t="n">
        <f aca="false">SUM(I774:BF774)/4</f>
        <v>1.88</v>
      </c>
      <c r="BH774" s="12" t="n">
        <f aca="false">BG774/4.3</f>
        <v>0.437209302325581</v>
      </c>
    </row>
    <row r="775" customFormat="false" ht="15.75" hidden="false" customHeight="false" outlineLevel="0" collapsed="false">
      <c r="A775" s="30" t="s">
        <v>17</v>
      </c>
      <c r="B775" s="30" t="s">
        <v>18</v>
      </c>
      <c r="C775" s="30" t="n">
        <v>250402</v>
      </c>
      <c r="D775" s="30" t="n">
        <v>6</v>
      </c>
      <c r="E775" s="30" t="n">
        <v>17</v>
      </c>
      <c r="F775" s="11" t="str">
        <f aca="false">$A775&amp;"_"&amp;$D775</f>
        <v>SA1_6</v>
      </c>
      <c r="G775" s="11" t="str">
        <f aca="false">$A775&amp;"_"&amp;$D775&amp;"_"&amp;$E775</f>
        <v>SA1_6_17</v>
      </c>
      <c r="H775" s="14" t="s">
        <v>122</v>
      </c>
      <c r="I775" s="14" t="n">
        <v>5.366</v>
      </c>
      <c r="J775" s="14" t="n">
        <v>0.415</v>
      </c>
      <c r="K775" s="14" t="n">
        <v>1.271</v>
      </c>
      <c r="BG775" s="17" t="n">
        <f aca="false">SUM(I775:BF775)/2</f>
        <v>3.526</v>
      </c>
      <c r="BH775" s="12" t="n">
        <f aca="false">BG775/4.3</f>
        <v>0.82</v>
      </c>
      <c r="BI775" s="17" t="n">
        <f aca="false">AVERAGE(BG775:BG782)</f>
        <v>2.82275</v>
      </c>
      <c r="BJ775" s="17" t="n">
        <f aca="false">BI775/4.3</f>
        <v>0.656453488372093</v>
      </c>
    </row>
    <row r="776" customFormat="false" ht="15.75" hidden="false" customHeight="false" outlineLevel="0" collapsed="false">
      <c r="A776" s="30" t="s">
        <v>17</v>
      </c>
      <c r="B776" s="30" t="s">
        <v>18</v>
      </c>
      <c r="C776" s="30" t="n">
        <v>250402</v>
      </c>
      <c r="D776" s="30" t="n">
        <v>6</v>
      </c>
      <c r="E776" s="30" t="n">
        <v>17</v>
      </c>
      <c r="F776" s="11" t="str">
        <f aca="false">$A776&amp;"_"&amp;$D776</f>
        <v>SA1_6</v>
      </c>
      <c r="G776" s="11" t="str">
        <f aca="false">$A776&amp;"_"&amp;$D776&amp;"_"&amp;$E776</f>
        <v>SA1_6_17</v>
      </c>
      <c r="H776" s="14" t="s">
        <v>122</v>
      </c>
      <c r="I776" s="14" t="n">
        <v>5.366</v>
      </c>
      <c r="J776" s="14" t="n">
        <v>0.415</v>
      </c>
      <c r="K776" s="14" t="n">
        <v>1.271</v>
      </c>
      <c r="BG776" s="17" t="n">
        <f aca="false">SUM(I776:BF776)/2</f>
        <v>3.526</v>
      </c>
      <c r="BH776" s="12" t="n">
        <f aca="false">BG776/4.3</f>
        <v>0.82</v>
      </c>
    </row>
    <row r="777" customFormat="false" ht="15.75" hidden="false" customHeight="false" outlineLevel="0" collapsed="false">
      <c r="A777" s="30" t="s">
        <v>17</v>
      </c>
      <c r="B777" s="30" t="s">
        <v>18</v>
      </c>
      <c r="C777" s="30" t="n">
        <v>250402</v>
      </c>
      <c r="D777" s="30" t="n">
        <v>6</v>
      </c>
      <c r="E777" s="30" t="n">
        <v>17</v>
      </c>
      <c r="F777" s="11" t="str">
        <f aca="false">$A777&amp;"_"&amp;$D777</f>
        <v>SA1_6</v>
      </c>
      <c r="G777" s="11" t="str">
        <f aca="false">$A777&amp;"_"&amp;$D777&amp;"_"&amp;$E777</f>
        <v>SA1_6_17</v>
      </c>
      <c r="H777" s="14" t="s">
        <v>134</v>
      </c>
      <c r="I777" s="14" t="n">
        <v>8.422</v>
      </c>
      <c r="BG777" s="17" t="n">
        <f aca="false">SUM(I777:BF777)/2</f>
        <v>4.211</v>
      </c>
      <c r="BH777" s="12" t="n">
        <f aca="false">BG777/4.3</f>
        <v>0.979302325581395</v>
      </c>
    </row>
    <row r="778" customFormat="false" ht="15.75" hidden="false" customHeight="false" outlineLevel="0" collapsed="false">
      <c r="A778" s="30" t="s">
        <v>17</v>
      </c>
      <c r="B778" s="30" t="s">
        <v>18</v>
      </c>
      <c r="C778" s="30" t="n">
        <v>250402</v>
      </c>
      <c r="D778" s="30" t="n">
        <v>6</v>
      </c>
      <c r="E778" s="30" t="n">
        <v>17</v>
      </c>
      <c r="F778" s="11" t="str">
        <f aca="false">$A778&amp;"_"&amp;$D778</f>
        <v>SA1_6</v>
      </c>
      <c r="G778" s="11" t="str">
        <f aca="false">$A778&amp;"_"&amp;$D778&amp;"_"&amp;$E778</f>
        <v>SA1_6_17</v>
      </c>
      <c r="H778" s="14" t="s">
        <v>134</v>
      </c>
      <c r="I778" s="14" t="n">
        <v>8.422</v>
      </c>
      <c r="BG778" s="17" t="n">
        <f aca="false">SUM(I778:BF778)/2</f>
        <v>4.211</v>
      </c>
      <c r="BH778" s="12" t="n">
        <f aca="false">BG778/4.3</f>
        <v>0.979302325581395</v>
      </c>
    </row>
    <row r="779" customFormat="false" ht="15.75" hidden="false" customHeight="false" outlineLevel="0" collapsed="false">
      <c r="A779" s="30" t="s">
        <v>17</v>
      </c>
      <c r="B779" s="30" t="s">
        <v>18</v>
      </c>
      <c r="C779" s="30" t="n">
        <v>250402</v>
      </c>
      <c r="D779" s="30" t="n">
        <v>6</v>
      </c>
      <c r="E779" s="30" t="n">
        <v>17</v>
      </c>
      <c r="F779" s="11" t="str">
        <f aca="false">$A779&amp;"_"&amp;$D779</f>
        <v>SA1_6</v>
      </c>
      <c r="G779" s="11" t="str">
        <f aca="false">$A779&amp;"_"&amp;$D779&amp;"_"&amp;$E779</f>
        <v>SA1_6_17</v>
      </c>
      <c r="H779" s="14" t="s">
        <v>146</v>
      </c>
      <c r="I779" s="14" t="n">
        <v>0.042</v>
      </c>
      <c r="J779" s="14" t="n">
        <v>0.12</v>
      </c>
      <c r="K779" s="14" t="n">
        <v>2.506</v>
      </c>
      <c r="BG779" s="17" t="n">
        <f aca="false">SUM(I779:BF779)/2</f>
        <v>1.334</v>
      </c>
      <c r="BH779" s="12" t="n">
        <f aca="false">BG779/4.3</f>
        <v>0.310232558139535</v>
      </c>
    </row>
    <row r="780" customFormat="false" ht="15.75" hidden="false" customHeight="false" outlineLevel="0" collapsed="false">
      <c r="A780" s="30" t="s">
        <v>17</v>
      </c>
      <c r="B780" s="30" t="s">
        <v>18</v>
      </c>
      <c r="C780" s="30" t="n">
        <v>250402</v>
      </c>
      <c r="D780" s="30" t="n">
        <v>6</v>
      </c>
      <c r="E780" s="30" t="n">
        <v>17</v>
      </c>
      <c r="F780" s="11" t="str">
        <f aca="false">$A780&amp;"_"&amp;$D780</f>
        <v>SA1_6</v>
      </c>
      <c r="G780" s="11" t="str">
        <f aca="false">$A780&amp;"_"&amp;$D780&amp;"_"&amp;$E780</f>
        <v>SA1_6_17</v>
      </c>
      <c r="H780" s="14" t="s">
        <v>146</v>
      </c>
      <c r="I780" s="14" t="n">
        <v>0.042</v>
      </c>
      <c r="J780" s="14" t="n">
        <v>0.12</v>
      </c>
      <c r="K780" s="14" t="n">
        <v>2.506</v>
      </c>
      <c r="BG780" s="17" t="n">
        <f aca="false">SUM(I780:BF780)/2</f>
        <v>1.334</v>
      </c>
      <c r="BH780" s="12" t="n">
        <f aca="false">BG780/4.3</f>
        <v>0.310232558139535</v>
      </c>
    </row>
    <row r="781" customFormat="false" ht="15.75" hidden="false" customHeight="false" outlineLevel="0" collapsed="false">
      <c r="A781" s="30" t="s">
        <v>17</v>
      </c>
      <c r="B781" s="30" t="s">
        <v>18</v>
      </c>
      <c r="C781" s="30" t="n">
        <v>250402</v>
      </c>
      <c r="D781" s="30" t="n">
        <v>6</v>
      </c>
      <c r="E781" s="30" t="n">
        <v>17</v>
      </c>
      <c r="F781" s="11" t="str">
        <f aca="false">$A781&amp;"_"&amp;$D781</f>
        <v>SA1_6</v>
      </c>
      <c r="G781" s="11" t="str">
        <f aca="false">$A781&amp;"_"&amp;$D781&amp;"_"&amp;$E781</f>
        <v>SA1_6_17</v>
      </c>
      <c r="H781" s="14" t="s">
        <v>137</v>
      </c>
      <c r="I781" s="14" t="n">
        <v>0.035</v>
      </c>
      <c r="J781" s="14" t="n">
        <v>0.328</v>
      </c>
      <c r="K781" s="14" t="n">
        <v>0.03</v>
      </c>
      <c r="L781" s="14" t="n">
        <v>0.006</v>
      </c>
      <c r="M781" s="14" t="n">
        <v>0.06</v>
      </c>
      <c r="N781" s="14" t="n">
        <v>1.693</v>
      </c>
      <c r="BG781" s="17" t="n">
        <f aca="false">SUM(I781:BF781)/1</f>
        <v>2.152</v>
      </c>
      <c r="BH781" s="12" t="n">
        <f aca="false">BG781/4.3</f>
        <v>0.50046511627907</v>
      </c>
    </row>
    <row r="782" customFormat="false" ht="15.75" hidden="false" customHeight="false" outlineLevel="0" collapsed="false">
      <c r="A782" s="30" t="s">
        <v>17</v>
      </c>
      <c r="B782" s="30" t="s">
        <v>18</v>
      </c>
      <c r="C782" s="30" t="n">
        <v>250402</v>
      </c>
      <c r="D782" s="30" t="n">
        <v>6</v>
      </c>
      <c r="E782" s="30" t="n">
        <v>17</v>
      </c>
      <c r="F782" s="11" t="str">
        <f aca="false">$A782&amp;"_"&amp;$D782</f>
        <v>SA1_6</v>
      </c>
      <c r="G782" s="11" t="str">
        <f aca="false">$A782&amp;"_"&amp;$D782&amp;"_"&amp;$E782</f>
        <v>SA1_6_17</v>
      </c>
      <c r="H782" s="14" t="s">
        <v>138</v>
      </c>
      <c r="I782" s="14" t="n">
        <v>2.288</v>
      </c>
      <c r="BG782" s="17" t="n">
        <f aca="false">SUM(I782:BF782)/1</f>
        <v>2.288</v>
      </c>
      <c r="BH782" s="12" t="n">
        <f aca="false">BG782/4.3</f>
        <v>0.532093023255814</v>
      </c>
    </row>
    <row r="783" customFormat="false" ht="15.75" hidden="false" customHeight="false" outlineLevel="0" collapsed="false">
      <c r="A783" s="30" t="s">
        <v>17</v>
      </c>
      <c r="B783" s="30" t="s">
        <v>18</v>
      </c>
      <c r="C783" s="30" t="n">
        <v>250402</v>
      </c>
      <c r="D783" s="30" t="n">
        <v>6</v>
      </c>
      <c r="E783" s="30" t="n">
        <v>18</v>
      </c>
      <c r="F783" s="11" t="str">
        <f aca="false">$A783&amp;"_"&amp;$D783</f>
        <v>SA1_6</v>
      </c>
      <c r="G783" s="11" t="str">
        <f aca="false">$A783&amp;"_"&amp;$D783&amp;"_"&amp;$E783</f>
        <v>SA1_6_18</v>
      </c>
      <c r="H783" s="14" t="s">
        <v>147</v>
      </c>
      <c r="I783" s="14" t="n">
        <v>1.824</v>
      </c>
      <c r="J783" s="14" t="n">
        <v>0.082</v>
      </c>
      <c r="K783" s="14" t="n">
        <v>15.111</v>
      </c>
      <c r="BG783" s="17" t="n">
        <f aca="false">SUM(I783:BF783)/5</f>
        <v>3.4034</v>
      </c>
      <c r="BH783" s="12" t="n">
        <f aca="false">BG783/4.3</f>
        <v>0.791488372093023</v>
      </c>
      <c r="BI783" s="17" t="n">
        <f aca="false">AVERAGE(BG783:BG789)</f>
        <v>3.08328571428571</v>
      </c>
      <c r="BJ783" s="17" t="n">
        <f aca="false">BI783/4.3</f>
        <v>0.717043189368771</v>
      </c>
    </row>
    <row r="784" customFormat="false" ht="15.75" hidden="false" customHeight="false" outlineLevel="0" collapsed="false">
      <c r="A784" s="30" t="s">
        <v>17</v>
      </c>
      <c r="B784" s="30" t="s">
        <v>18</v>
      </c>
      <c r="C784" s="30" t="n">
        <v>250402</v>
      </c>
      <c r="D784" s="30" t="n">
        <v>6</v>
      </c>
      <c r="E784" s="30" t="n">
        <v>18</v>
      </c>
      <c r="F784" s="11" t="str">
        <f aca="false">$A784&amp;"_"&amp;$D784</f>
        <v>SA1_6</v>
      </c>
      <c r="G784" s="11" t="str">
        <f aca="false">$A784&amp;"_"&amp;$D784&amp;"_"&amp;$E784</f>
        <v>SA1_6_18</v>
      </c>
      <c r="H784" s="14" t="s">
        <v>147</v>
      </c>
      <c r="I784" s="14" t="n">
        <v>1.824</v>
      </c>
      <c r="J784" s="14" t="n">
        <v>0.082</v>
      </c>
      <c r="K784" s="14" t="n">
        <v>15.111</v>
      </c>
      <c r="BG784" s="17" t="n">
        <f aca="false">SUM(I784:BF784)/5</f>
        <v>3.4034</v>
      </c>
      <c r="BH784" s="12" t="n">
        <f aca="false">BG784/4.3</f>
        <v>0.791488372093023</v>
      </c>
    </row>
    <row r="785" customFormat="false" ht="15.75" hidden="false" customHeight="false" outlineLevel="0" collapsed="false">
      <c r="A785" s="30" t="s">
        <v>17</v>
      </c>
      <c r="B785" s="30" t="s">
        <v>18</v>
      </c>
      <c r="C785" s="30" t="n">
        <v>250402</v>
      </c>
      <c r="D785" s="30" t="n">
        <v>6</v>
      </c>
      <c r="E785" s="30" t="n">
        <v>18</v>
      </c>
      <c r="F785" s="11" t="str">
        <f aca="false">$A785&amp;"_"&amp;$D785</f>
        <v>SA1_6</v>
      </c>
      <c r="G785" s="11" t="str">
        <f aca="false">$A785&amp;"_"&amp;$D785&amp;"_"&amp;$E785</f>
        <v>SA1_6_18</v>
      </c>
      <c r="H785" s="14" t="s">
        <v>147</v>
      </c>
      <c r="I785" s="14" t="n">
        <v>1.824</v>
      </c>
      <c r="J785" s="14" t="n">
        <v>0.082</v>
      </c>
      <c r="K785" s="14" t="n">
        <v>15.111</v>
      </c>
      <c r="BG785" s="17" t="n">
        <f aca="false">SUM(I785:BF785)/5</f>
        <v>3.4034</v>
      </c>
      <c r="BH785" s="12" t="n">
        <f aca="false">BG785/4.3</f>
        <v>0.791488372093023</v>
      </c>
    </row>
    <row r="786" customFormat="false" ht="15.75" hidden="false" customHeight="false" outlineLevel="0" collapsed="false">
      <c r="A786" s="30" t="s">
        <v>17</v>
      </c>
      <c r="B786" s="30" t="s">
        <v>18</v>
      </c>
      <c r="C786" s="30" t="n">
        <v>250402</v>
      </c>
      <c r="D786" s="30" t="n">
        <v>6</v>
      </c>
      <c r="E786" s="30" t="n">
        <v>18</v>
      </c>
      <c r="F786" s="11" t="str">
        <f aca="false">$A786&amp;"_"&amp;$D786</f>
        <v>SA1_6</v>
      </c>
      <c r="G786" s="11" t="str">
        <f aca="false">$A786&amp;"_"&amp;$D786&amp;"_"&amp;$E786</f>
        <v>SA1_6_18</v>
      </c>
      <c r="H786" s="14" t="s">
        <v>147</v>
      </c>
      <c r="I786" s="14" t="n">
        <v>1.824</v>
      </c>
      <c r="J786" s="14" t="n">
        <v>0.082</v>
      </c>
      <c r="K786" s="14" t="n">
        <v>15.111</v>
      </c>
      <c r="BG786" s="17" t="n">
        <f aca="false">SUM(I786:BF786)/5</f>
        <v>3.4034</v>
      </c>
      <c r="BH786" s="12" t="n">
        <f aca="false">BG786/4.3</f>
        <v>0.791488372093023</v>
      </c>
    </row>
    <row r="787" customFormat="false" ht="15.75" hidden="false" customHeight="false" outlineLevel="0" collapsed="false">
      <c r="A787" s="30" t="s">
        <v>17</v>
      </c>
      <c r="B787" s="30" t="s">
        <v>18</v>
      </c>
      <c r="C787" s="30" t="n">
        <v>250402</v>
      </c>
      <c r="D787" s="30" t="n">
        <v>6</v>
      </c>
      <c r="E787" s="30" t="n">
        <v>18</v>
      </c>
      <c r="F787" s="11" t="str">
        <f aca="false">$A787&amp;"_"&amp;$D787</f>
        <v>SA1_6</v>
      </c>
      <c r="G787" s="11" t="str">
        <f aca="false">$A787&amp;"_"&amp;$D787&amp;"_"&amp;$E787</f>
        <v>SA1_6_18</v>
      </c>
      <c r="H787" s="14" t="s">
        <v>147</v>
      </c>
      <c r="I787" s="14" t="n">
        <v>1.824</v>
      </c>
      <c r="J787" s="14" t="n">
        <v>0.082</v>
      </c>
      <c r="K787" s="14" t="n">
        <v>15.111</v>
      </c>
      <c r="BG787" s="17" t="n">
        <f aca="false">SUM(I787:BF787)/5</f>
        <v>3.4034</v>
      </c>
      <c r="BH787" s="12" t="n">
        <f aca="false">BG787/4.3</f>
        <v>0.791488372093023</v>
      </c>
    </row>
    <row r="788" customFormat="false" ht="15.75" hidden="false" customHeight="false" outlineLevel="0" collapsed="false">
      <c r="A788" s="30" t="s">
        <v>17</v>
      </c>
      <c r="B788" s="30" t="s">
        <v>18</v>
      </c>
      <c r="C788" s="30" t="n">
        <v>250402</v>
      </c>
      <c r="D788" s="30" t="n">
        <v>6</v>
      </c>
      <c r="E788" s="30" t="n">
        <v>18</v>
      </c>
      <c r="F788" s="11" t="str">
        <f aca="false">$A788&amp;"_"&amp;$D788</f>
        <v>SA1_6</v>
      </c>
      <c r="G788" s="11" t="str">
        <f aca="false">$A788&amp;"_"&amp;$D788&amp;"_"&amp;$E788</f>
        <v>SA1_6_18</v>
      </c>
      <c r="H788" s="14" t="s">
        <v>130</v>
      </c>
      <c r="I788" s="14" t="n">
        <v>0.447</v>
      </c>
      <c r="J788" s="14" t="n">
        <v>0.017</v>
      </c>
      <c r="K788" s="14" t="n">
        <v>4.102</v>
      </c>
      <c r="BG788" s="17" t="n">
        <f aca="false">SUM(I788:BF788)/2</f>
        <v>2.283</v>
      </c>
      <c r="BH788" s="12" t="n">
        <f aca="false">BG788/4.3</f>
        <v>0.53093023255814</v>
      </c>
    </row>
    <row r="789" customFormat="false" ht="15.75" hidden="false" customHeight="false" outlineLevel="0" collapsed="false">
      <c r="A789" s="30" t="s">
        <v>17</v>
      </c>
      <c r="B789" s="30" t="s">
        <v>18</v>
      </c>
      <c r="C789" s="30" t="n">
        <v>250402</v>
      </c>
      <c r="D789" s="30" t="n">
        <v>6</v>
      </c>
      <c r="E789" s="30" t="n">
        <v>18</v>
      </c>
      <c r="F789" s="11" t="str">
        <f aca="false">$A789&amp;"_"&amp;$D789</f>
        <v>SA1_6</v>
      </c>
      <c r="G789" s="11" t="str">
        <f aca="false">$A789&amp;"_"&amp;$D789&amp;"_"&amp;$E789</f>
        <v>SA1_6_18</v>
      </c>
      <c r="H789" s="14" t="s">
        <v>130</v>
      </c>
      <c r="I789" s="14" t="n">
        <v>0.447</v>
      </c>
      <c r="J789" s="14" t="n">
        <v>0.017</v>
      </c>
      <c r="K789" s="14" t="n">
        <v>4.102</v>
      </c>
      <c r="BG789" s="17" t="n">
        <f aca="false">SUM(I789:BF789)/2</f>
        <v>2.283</v>
      </c>
      <c r="BH789" s="12" t="n">
        <f aca="false">BG789/4.3</f>
        <v>0.53093023255814</v>
      </c>
    </row>
    <row r="790" customFormat="false" ht="15.75" hidden="false" customHeight="false" outlineLevel="0" collapsed="false">
      <c r="A790" s="30" t="s">
        <v>17</v>
      </c>
      <c r="B790" s="30" t="s">
        <v>18</v>
      </c>
      <c r="C790" s="30" t="n">
        <v>250402</v>
      </c>
      <c r="D790" s="30" t="n">
        <v>6</v>
      </c>
      <c r="E790" s="30" t="n">
        <v>19</v>
      </c>
      <c r="F790" s="11" t="str">
        <f aca="false">$A790&amp;"_"&amp;$D790</f>
        <v>SA1_6</v>
      </c>
      <c r="G790" s="11" t="str">
        <f aca="false">$A790&amp;"_"&amp;$D790&amp;"_"&amp;$E790</f>
        <v>SA1_6_19</v>
      </c>
      <c r="H790" s="14" t="s">
        <v>148</v>
      </c>
      <c r="I790" s="14" t="n">
        <v>0.035</v>
      </c>
      <c r="J790" s="14" t="n">
        <v>0.722</v>
      </c>
      <c r="K790" s="14" t="n">
        <v>5.286</v>
      </c>
      <c r="L790" s="14" t="n">
        <v>0.003</v>
      </c>
      <c r="M790" s="14" t="n">
        <v>0.175</v>
      </c>
      <c r="N790" s="14" t="n">
        <v>5.396</v>
      </c>
      <c r="BG790" s="17" t="n">
        <f aca="false">SUM(I790:BF790)/4</f>
        <v>2.90425</v>
      </c>
      <c r="BH790" s="12" t="n">
        <f aca="false">BG790/4.3</f>
        <v>0.675406976744186</v>
      </c>
      <c r="BI790" s="17" t="n">
        <f aca="false">AVERAGE(BG790:BG796)</f>
        <v>3.87785714285714</v>
      </c>
      <c r="BJ790" s="17" t="n">
        <f aca="false">BI790/4.3</f>
        <v>0.901827242524917</v>
      </c>
    </row>
    <row r="791" customFormat="false" ht="15.75" hidden="false" customHeight="false" outlineLevel="0" collapsed="false">
      <c r="A791" s="30" t="s">
        <v>17</v>
      </c>
      <c r="B791" s="30" t="s">
        <v>18</v>
      </c>
      <c r="C791" s="30" t="n">
        <v>250402</v>
      </c>
      <c r="D791" s="30" t="n">
        <v>6</v>
      </c>
      <c r="E791" s="30" t="n">
        <v>19</v>
      </c>
      <c r="F791" s="11" t="str">
        <f aca="false">$A791&amp;"_"&amp;$D791</f>
        <v>SA1_6</v>
      </c>
      <c r="G791" s="11" t="str">
        <f aca="false">$A791&amp;"_"&amp;$D791&amp;"_"&amp;$E791</f>
        <v>SA1_6_19</v>
      </c>
      <c r="H791" s="14" t="s">
        <v>148</v>
      </c>
      <c r="I791" s="14" t="n">
        <v>0.035</v>
      </c>
      <c r="J791" s="14" t="n">
        <v>0.722</v>
      </c>
      <c r="K791" s="14" t="n">
        <v>5.286</v>
      </c>
      <c r="L791" s="14" t="n">
        <v>0.003</v>
      </c>
      <c r="M791" s="14" t="n">
        <v>0.175</v>
      </c>
      <c r="N791" s="14" t="n">
        <v>5.396</v>
      </c>
      <c r="BG791" s="17" t="n">
        <f aca="false">SUM(I791:BF791)/4</f>
        <v>2.90425</v>
      </c>
      <c r="BH791" s="12" t="n">
        <f aca="false">BG791/4.3</f>
        <v>0.675406976744186</v>
      </c>
    </row>
    <row r="792" customFormat="false" ht="15.75" hidden="false" customHeight="false" outlineLevel="0" collapsed="false">
      <c r="A792" s="30" t="s">
        <v>17</v>
      </c>
      <c r="B792" s="30" t="s">
        <v>18</v>
      </c>
      <c r="C792" s="30" t="n">
        <v>250402</v>
      </c>
      <c r="D792" s="30" t="n">
        <v>6</v>
      </c>
      <c r="E792" s="30" t="n">
        <v>19</v>
      </c>
      <c r="F792" s="11" t="str">
        <f aca="false">$A792&amp;"_"&amp;$D792</f>
        <v>SA1_6</v>
      </c>
      <c r="G792" s="11" t="str">
        <f aca="false">$A792&amp;"_"&amp;$D792&amp;"_"&amp;$E792</f>
        <v>SA1_6_19</v>
      </c>
      <c r="H792" s="14" t="s">
        <v>148</v>
      </c>
      <c r="I792" s="14" t="n">
        <v>0.035</v>
      </c>
      <c r="J792" s="14" t="n">
        <v>0.722</v>
      </c>
      <c r="K792" s="14" t="n">
        <v>5.286</v>
      </c>
      <c r="L792" s="14" t="n">
        <v>0.003</v>
      </c>
      <c r="M792" s="14" t="n">
        <v>0.175</v>
      </c>
      <c r="N792" s="14" t="n">
        <v>5.396</v>
      </c>
      <c r="BG792" s="17" t="n">
        <f aca="false">SUM(I792:BF792)/4</f>
        <v>2.90425</v>
      </c>
      <c r="BH792" s="12" t="n">
        <f aca="false">BG792/4.3</f>
        <v>0.675406976744186</v>
      </c>
    </row>
    <row r="793" customFormat="false" ht="15.75" hidden="false" customHeight="false" outlineLevel="0" collapsed="false">
      <c r="A793" s="30" t="s">
        <v>17</v>
      </c>
      <c r="B793" s="30" t="s">
        <v>18</v>
      </c>
      <c r="C793" s="30" t="n">
        <v>250402</v>
      </c>
      <c r="D793" s="30" t="n">
        <v>6</v>
      </c>
      <c r="E793" s="30" t="n">
        <v>19</v>
      </c>
      <c r="F793" s="11" t="str">
        <f aca="false">$A793&amp;"_"&amp;$D793</f>
        <v>SA1_6</v>
      </c>
      <c r="G793" s="11" t="str">
        <f aca="false">$A793&amp;"_"&amp;$D793&amp;"_"&amp;$E793</f>
        <v>SA1_6_19</v>
      </c>
      <c r="H793" s="14" t="s">
        <v>148</v>
      </c>
      <c r="I793" s="14" t="n">
        <v>0.035</v>
      </c>
      <c r="J793" s="14" t="n">
        <v>0.722</v>
      </c>
      <c r="K793" s="14" t="n">
        <v>5.286</v>
      </c>
      <c r="L793" s="14" t="n">
        <v>0.003</v>
      </c>
      <c r="M793" s="14" t="n">
        <v>0.175</v>
      </c>
      <c r="N793" s="14" t="n">
        <v>5.396</v>
      </c>
      <c r="BG793" s="17" t="n">
        <f aca="false">SUM(I793:BF793)/4</f>
        <v>2.90425</v>
      </c>
      <c r="BH793" s="12" t="n">
        <f aca="false">BG793/4.3</f>
        <v>0.675406976744186</v>
      </c>
    </row>
    <row r="794" customFormat="false" ht="15.75" hidden="false" customHeight="false" outlineLevel="0" collapsed="false">
      <c r="A794" s="30" t="s">
        <v>17</v>
      </c>
      <c r="B794" s="30" t="s">
        <v>18</v>
      </c>
      <c r="C794" s="30" t="n">
        <v>250402</v>
      </c>
      <c r="D794" s="30" t="n">
        <v>6</v>
      </c>
      <c r="E794" s="30" t="n">
        <v>19</v>
      </c>
      <c r="F794" s="11" t="str">
        <f aca="false">$A794&amp;"_"&amp;$D794</f>
        <v>SA1_6</v>
      </c>
      <c r="G794" s="11" t="str">
        <f aca="false">$A794&amp;"_"&amp;$D794&amp;"_"&amp;$E794</f>
        <v>SA1_6_19</v>
      </c>
      <c r="H794" s="14" t="s">
        <v>149</v>
      </c>
      <c r="I794" s="14" t="n">
        <v>0.066</v>
      </c>
      <c r="J794" s="14" t="n">
        <v>15.462</v>
      </c>
      <c r="BG794" s="17" t="n">
        <f aca="false">SUM(I794:BF794)/3</f>
        <v>5.176</v>
      </c>
      <c r="BH794" s="12" t="n">
        <f aca="false">BG794/4.3</f>
        <v>1.20372093023256</v>
      </c>
    </row>
    <row r="795" customFormat="false" ht="15.75" hidden="false" customHeight="false" outlineLevel="0" collapsed="false">
      <c r="A795" s="30" t="s">
        <v>17</v>
      </c>
      <c r="B795" s="30" t="s">
        <v>18</v>
      </c>
      <c r="C795" s="30" t="n">
        <v>250402</v>
      </c>
      <c r="D795" s="30" t="n">
        <v>6</v>
      </c>
      <c r="E795" s="30" t="n">
        <v>19</v>
      </c>
      <c r="F795" s="11" t="str">
        <f aca="false">$A795&amp;"_"&amp;$D795</f>
        <v>SA1_6</v>
      </c>
      <c r="G795" s="11" t="str">
        <f aca="false">$A795&amp;"_"&amp;$D795&amp;"_"&amp;$E795</f>
        <v>SA1_6_19</v>
      </c>
      <c r="H795" s="14" t="s">
        <v>149</v>
      </c>
      <c r="I795" s="14" t="n">
        <v>0.066</v>
      </c>
      <c r="J795" s="14" t="n">
        <v>15.462</v>
      </c>
      <c r="BG795" s="17" t="n">
        <f aca="false">SUM(I795:BF795)/3</f>
        <v>5.176</v>
      </c>
      <c r="BH795" s="12" t="n">
        <f aca="false">BG795/4.3</f>
        <v>1.20372093023256</v>
      </c>
    </row>
    <row r="796" customFormat="false" ht="15.75" hidden="false" customHeight="false" outlineLevel="0" collapsed="false">
      <c r="A796" s="30" t="s">
        <v>17</v>
      </c>
      <c r="B796" s="30" t="s">
        <v>18</v>
      </c>
      <c r="C796" s="30" t="n">
        <v>250402</v>
      </c>
      <c r="D796" s="30" t="n">
        <v>6</v>
      </c>
      <c r="E796" s="30" t="n">
        <v>19</v>
      </c>
      <c r="F796" s="11" t="str">
        <f aca="false">$A796&amp;"_"&amp;$D796</f>
        <v>SA1_6</v>
      </c>
      <c r="G796" s="11" t="str">
        <f aca="false">$A796&amp;"_"&amp;$D796&amp;"_"&amp;$E796</f>
        <v>SA1_6_19</v>
      </c>
      <c r="H796" s="14" t="s">
        <v>149</v>
      </c>
      <c r="I796" s="14" t="n">
        <v>0.066</v>
      </c>
      <c r="J796" s="14" t="n">
        <v>15.462</v>
      </c>
      <c r="BG796" s="17" t="n">
        <f aca="false">SUM(I796:BF796)/3</f>
        <v>5.176</v>
      </c>
      <c r="BH796" s="12" t="n">
        <f aca="false">BG796/4.3</f>
        <v>1.20372093023256</v>
      </c>
    </row>
    <row r="797" customFormat="false" ht="15.75" hidden="false" customHeight="false" outlineLevel="0" collapsed="false">
      <c r="A797" s="30" t="s">
        <v>17</v>
      </c>
      <c r="B797" s="30" t="s">
        <v>18</v>
      </c>
      <c r="C797" s="30" t="n">
        <v>250402</v>
      </c>
      <c r="D797" s="30" t="n">
        <v>6</v>
      </c>
      <c r="E797" s="30" t="n">
        <v>20</v>
      </c>
      <c r="F797" s="11" t="str">
        <f aca="false">$A797&amp;"_"&amp;$D797</f>
        <v>SA1_6</v>
      </c>
      <c r="G797" s="11" t="str">
        <f aca="false">$A797&amp;"_"&amp;$D797&amp;"_"&amp;$E797</f>
        <v>SA1_6_20</v>
      </c>
      <c r="H797" s="14" t="s">
        <v>150</v>
      </c>
      <c r="I797" s="14" t="n">
        <v>0.052</v>
      </c>
      <c r="J797" s="14" t="n">
        <v>0.03</v>
      </c>
      <c r="K797" s="14" t="n">
        <v>0.043</v>
      </c>
      <c r="L797" s="14" t="n">
        <v>0.302</v>
      </c>
      <c r="M797" s="14" t="n">
        <v>0.625</v>
      </c>
      <c r="N797" s="14" t="n">
        <v>0.085</v>
      </c>
      <c r="O797" s="14" t="n">
        <v>15.161</v>
      </c>
      <c r="BG797" s="17" t="n">
        <f aca="false">SUM(I797:BF797)/7</f>
        <v>2.32828571428571</v>
      </c>
      <c r="BH797" s="12" t="n">
        <f aca="false">BG797/4.3</f>
        <v>0.541461794019933</v>
      </c>
      <c r="BI797" s="17" t="n">
        <f aca="false">AVERAGE(BG797:BG805)</f>
        <v>2.10177777777778</v>
      </c>
      <c r="BJ797" s="17" t="n">
        <f aca="false">BI797/4.3</f>
        <v>0.488785529715762</v>
      </c>
    </row>
    <row r="798" customFormat="false" ht="15.75" hidden="false" customHeight="false" outlineLevel="0" collapsed="false">
      <c r="A798" s="30" t="s">
        <v>17</v>
      </c>
      <c r="B798" s="30" t="s">
        <v>18</v>
      </c>
      <c r="C798" s="30" t="n">
        <v>250402</v>
      </c>
      <c r="D798" s="30" t="n">
        <v>6</v>
      </c>
      <c r="E798" s="30" t="n">
        <v>20</v>
      </c>
      <c r="F798" s="11" t="str">
        <f aca="false">$A798&amp;"_"&amp;$D798</f>
        <v>SA1_6</v>
      </c>
      <c r="G798" s="11" t="str">
        <f aca="false">$A798&amp;"_"&amp;$D798&amp;"_"&amp;$E798</f>
        <v>SA1_6_20</v>
      </c>
      <c r="H798" s="14" t="s">
        <v>150</v>
      </c>
      <c r="I798" s="14" t="n">
        <v>0.052</v>
      </c>
      <c r="J798" s="14" t="n">
        <v>0.03</v>
      </c>
      <c r="K798" s="14" t="n">
        <v>0.043</v>
      </c>
      <c r="L798" s="14" t="n">
        <v>0.302</v>
      </c>
      <c r="M798" s="14" t="n">
        <v>0.625</v>
      </c>
      <c r="N798" s="14" t="n">
        <v>0.085</v>
      </c>
      <c r="O798" s="14" t="n">
        <v>15.161</v>
      </c>
      <c r="BG798" s="17" t="n">
        <f aca="false">SUM(I798:BF798)/7</f>
        <v>2.32828571428571</v>
      </c>
      <c r="BH798" s="12" t="n">
        <f aca="false">BG798/4.3</f>
        <v>0.541461794019933</v>
      </c>
    </row>
    <row r="799" customFormat="false" ht="15.75" hidden="false" customHeight="false" outlineLevel="0" collapsed="false">
      <c r="A799" s="30" t="s">
        <v>17</v>
      </c>
      <c r="B799" s="30" t="s">
        <v>18</v>
      </c>
      <c r="C799" s="30" t="n">
        <v>250402</v>
      </c>
      <c r="D799" s="30" t="n">
        <v>6</v>
      </c>
      <c r="E799" s="30" t="n">
        <v>20</v>
      </c>
      <c r="F799" s="11" t="str">
        <f aca="false">$A799&amp;"_"&amp;$D799</f>
        <v>SA1_6</v>
      </c>
      <c r="G799" s="11" t="str">
        <f aca="false">$A799&amp;"_"&amp;$D799&amp;"_"&amp;$E799</f>
        <v>SA1_6_20</v>
      </c>
      <c r="H799" s="14" t="s">
        <v>150</v>
      </c>
      <c r="I799" s="14" t="n">
        <v>0.052</v>
      </c>
      <c r="J799" s="14" t="n">
        <v>0.03</v>
      </c>
      <c r="K799" s="14" t="n">
        <v>0.043</v>
      </c>
      <c r="L799" s="14" t="n">
        <v>0.302</v>
      </c>
      <c r="M799" s="14" t="n">
        <v>0.625</v>
      </c>
      <c r="N799" s="14" t="n">
        <v>0.085</v>
      </c>
      <c r="O799" s="14" t="n">
        <v>15.161</v>
      </c>
      <c r="BG799" s="17" t="n">
        <f aca="false">SUM(I799:BF799)/7</f>
        <v>2.32828571428571</v>
      </c>
      <c r="BH799" s="12" t="n">
        <f aca="false">BG799/4.3</f>
        <v>0.541461794019933</v>
      </c>
    </row>
    <row r="800" customFormat="false" ht="15.75" hidden="false" customHeight="false" outlineLevel="0" collapsed="false">
      <c r="A800" s="30" t="s">
        <v>17</v>
      </c>
      <c r="B800" s="30" t="s">
        <v>18</v>
      </c>
      <c r="C800" s="30" t="n">
        <v>250402</v>
      </c>
      <c r="D800" s="30" t="n">
        <v>6</v>
      </c>
      <c r="E800" s="30" t="n">
        <v>20</v>
      </c>
      <c r="F800" s="11" t="str">
        <f aca="false">$A800&amp;"_"&amp;$D800</f>
        <v>SA1_6</v>
      </c>
      <c r="G800" s="11" t="str">
        <f aca="false">$A800&amp;"_"&amp;$D800&amp;"_"&amp;$E800</f>
        <v>SA1_6_20</v>
      </c>
      <c r="H800" s="14" t="s">
        <v>150</v>
      </c>
      <c r="I800" s="14" t="n">
        <v>0.052</v>
      </c>
      <c r="J800" s="14" t="n">
        <v>0.03</v>
      </c>
      <c r="K800" s="14" t="n">
        <v>0.043</v>
      </c>
      <c r="L800" s="14" t="n">
        <v>0.302</v>
      </c>
      <c r="M800" s="14" t="n">
        <v>0.625</v>
      </c>
      <c r="N800" s="14" t="n">
        <v>0.085</v>
      </c>
      <c r="O800" s="14" t="n">
        <v>15.161</v>
      </c>
      <c r="BG800" s="17" t="n">
        <f aca="false">SUM(I800:BF800)/7</f>
        <v>2.32828571428571</v>
      </c>
      <c r="BH800" s="12" t="n">
        <f aca="false">BG800/4.3</f>
        <v>0.541461794019933</v>
      </c>
    </row>
    <row r="801" customFormat="false" ht="15.75" hidden="false" customHeight="false" outlineLevel="0" collapsed="false">
      <c r="A801" s="30" t="s">
        <v>17</v>
      </c>
      <c r="B801" s="30" t="s">
        <v>18</v>
      </c>
      <c r="C801" s="30" t="n">
        <v>250402</v>
      </c>
      <c r="D801" s="30" t="n">
        <v>6</v>
      </c>
      <c r="E801" s="30" t="n">
        <v>20</v>
      </c>
      <c r="F801" s="11" t="str">
        <f aca="false">$A801&amp;"_"&amp;$D801</f>
        <v>SA1_6</v>
      </c>
      <c r="G801" s="11" t="str">
        <f aca="false">$A801&amp;"_"&amp;$D801&amp;"_"&amp;$E801</f>
        <v>SA1_6_20</v>
      </c>
      <c r="H801" s="14" t="s">
        <v>150</v>
      </c>
      <c r="I801" s="14" t="n">
        <v>0.052</v>
      </c>
      <c r="J801" s="14" t="n">
        <v>0.03</v>
      </c>
      <c r="K801" s="14" t="n">
        <v>0.043</v>
      </c>
      <c r="L801" s="14" t="n">
        <v>0.302</v>
      </c>
      <c r="M801" s="14" t="n">
        <v>0.625</v>
      </c>
      <c r="N801" s="14" t="n">
        <v>0.085</v>
      </c>
      <c r="O801" s="14" t="n">
        <v>15.161</v>
      </c>
      <c r="BG801" s="17" t="n">
        <f aca="false">SUM(I801:BF801)/7</f>
        <v>2.32828571428571</v>
      </c>
      <c r="BH801" s="12" t="n">
        <f aca="false">BG801/4.3</f>
        <v>0.541461794019933</v>
      </c>
    </row>
    <row r="802" customFormat="false" ht="15.75" hidden="false" customHeight="false" outlineLevel="0" collapsed="false">
      <c r="A802" s="30" t="s">
        <v>17</v>
      </c>
      <c r="B802" s="30" t="s">
        <v>18</v>
      </c>
      <c r="C802" s="30" t="n">
        <v>250402</v>
      </c>
      <c r="D802" s="30" t="n">
        <v>6</v>
      </c>
      <c r="E802" s="30" t="n">
        <v>20</v>
      </c>
      <c r="F802" s="11" t="str">
        <f aca="false">$A802&amp;"_"&amp;$D802</f>
        <v>SA1_6</v>
      </c>
      <c r="G802" s="11" t="str">
        <f aca="false">$A802&amp;"_"&amp;$D802&amp;"_"&amp;$E802</f>
        <v>SA1_6_20</v>
      </c>
      <c r="H802" s="14" t="s">
        <v>150</v>
      </c>
      <c r="I802" s="14" t="n">
        <v>0.052</v>
      </c>
      <c r="J802" s="14" t="n">
        <v>0.03</v>
      </c>
      <c r="K802" s="14" t="n">
        <v>0.043</v>
      </c>
      <c r="L802" s="14" t="n">
        <v>0.302</v>
      </c>
      <c r="M802" s="14" t="n">
        <v>0.625</v>
      </c>
      <c r="N802" s="14" t="n">
        <v>0.085</v>
      </c>
      <c r="O802" s="14" t="n">
        <v>15.161</v>
      </c>
      <c r="BG802" s="17" t="n">
        <f aca="false">SUM(I802:BF802)/7</f>
        <v>2.32828571428571</v>
      </c>
      <c r="BH802" s="12" t="n">
        <f aca="false">BG802/4.3</f>
        <v>0.541461794019933</v>
      </c>
    </row>
    <row r="803" customFormat="false" ht="15.75" hidden="false" customHeight="false" outlineLevel="0" collapsed="false">
      <c r="A803" s="30" t="s">
        <v>17</v>
      </c>
      <c r="B803" s="30" t="s">
        <v>18</v>
      </c>
      <c r="C803" s="30" t="n">
        <v>250402</v>
      </c>
      <c r="D803" s="30" t="n">
        <v>6</v>
      </c>
      <c r="E803" s="30" t="n">
        <v>20</v>
      </c>
      <c r="F803" s="11" t="str">
        <f aca="false">$A803&amp;"_"&amp;$D803</f>
        <v>SA1_6</v>
      </c>
      <c r="G803" s="11" t="str">
        <f aca="false">$A803&amp;"_"&amp;$D803&amp;"_"&amp;$E803</f>
        <v>SA1_6_20</v>
      </c>
      <c r="H803" s="14" t="s">
        <v>150</v>
      </c>
      <c r="I803" s="14" t="n">
        <v>0.052</v>
      </c>
      <c r="J803" s="14" t="n">
        <v>0.03</v>
      </c>
      <c r="K803" s="14" t="n">
        <v>0.043</v>
      </c>
      <c r="L803" s="14" t="n">
        <v>0.302</v>
      </c>
      <c r="M803" s="14" t="n">
        <v>0.625</v>
      </c>
      <c r="N803" s="14" t="n">
        <v>0.085</v>
      </c>
      <c r="O803" s="14" t="n">
        <v>15.161</v>
      </c>
      <c r="BG803" s="17" t="n">
        <f aca="false">SUM(I803:BF803)/7</f>
        <v>2.32828571428571</v>
      </c>
      <c r="BH803" s="12" t="n">
        <f aca="false">BG803/4.3</f>
        <v>0.541461794019933</v>
      </c>
    </row>
    <row r="804" customFormat="false" ht="15.75" hidden="false" customHeight="false" outlineLevel="0" collapsed="false">
      <c r="A804" s="30" t="s">
        <v>17</v>
      </c>
      <c r="B804" s="30" t="s">
        <v>18</v>
      </c>
      <c r="C804" s="30" t="n">
        <v>250402</v>
      </c>
      <c r="D804" s="30" t="n">
        <v>6</v>
      </c>
      <c r="E804" s="30" t="n">
        <v>20</v>
      </c>
      <c r="F804" s="11" t="str">
        <f aca="false">$A804&amp;"_"&amp;$D804</f>
        <v>SA1_6</v>
      </c>
      <c r="G804" s="11" t="str">
        <f aca="false">$A804&amp;"_"&amp;$D804&amp;"_"&amp;$E804</f>
        <v>SA1_6_20</v>
      </c>
      <c r="H804" s="14" t="s">
        <v>151</v>
      </c>
      <c r="I804" s="14" t="n">
        <v>0.435</v>
      </c>
      <c r="J804" s="14" t="n">
        <v>0.269</v>
      </c>
      <c r="K804" s="14" t="n">
        <v>0.785</v>
      </c>
      <c r="L804" s="14" t="n">
        <v>0.024</v>
      </c>
      <c r="M804" s="14" t="n">
        <v>0.055</v>
      </c>
      <c r="N804" s="14" t="n">
        <v>0.915</v>
      </c>
      <c r="O804" s="14" t="n">
        <v>0.135</v>
      </c>
      <c r="BG804" s="17" t="n">
        <f aca="false">SUM(I804:BF804)/2</f>
        <v>1.309</v>
      </c>
      <c r="BH804" s="12" t="n">
        <f aca="false">BG804/4.3</f>
        <v>0.304418604651163</v>
      </c>
    </row>
    <row r="805" customFormat="false" ht="15.75" hidden="false" customHeight="false" outlineLevel="0" collapsed="false">
      <c r="A805" s="30" t="s">
        <v>17</v>
      </c>
      <c r="B805" s="30" t="s">
        <v>18</v>
      </c>
      <c r="C805" s="30" t="n">
        <v>250402</v>
      </c>
      <c r="D805" s="30" t="n">
        <v>6</v>
      </c>
      <c r="E805" s="30" t="n">
        <v>20</v>
      </c>
      <c r="F805" s="11" t="str">
        <f aca="false">$A805&amp;"_"&amp;$D805</f>
        <v>SA1_6</v>
      </c>
      <c r="G805" s="11" t="str">
        <f aca="false">$A805&amp;"_"&amp;$D805&amp;"_"&amp;$E805</f>
        <v>SA1_6_20</v>
      </c>
      <c r="H805" s="14" t="s">
        <v>151</v>
      </c>
      <c r="I805" s="14" t="n">
        <v>0.435</v>
      </c>
      <c r="J805" s="14" t="n">
        <v>0.269</v>
      </c>
      <c r="K805" s="14" t="n">
        <v>0.785</v>
      </c>
      <c r="L805" s="14" t="n">
        <v>0.024</v>
      </c>
      <c r="M805" s="14" t="n">
        <v>0.055</v>
      </c>
      <c r="N805" s="14" t="n">
        <v>0.915</v>
      </c>
      <c r="O805" s="14" t="n">
        <v>0.135</v>
      </c>
      <c r="BG805" s="17" t="n">
        <f aca="false">SUM(I805:BF805)/2</f>
        <v>1.309</v>
      </c>
      <c r="BH805" s="12" t="n">
        <f aca="false">BG805/4.3</f>
        <v>0.304418604651163</v>
      </c>
    </row>
    <row r="806" customFormat="false" ht="15.75" hidden="false" customHeight="false" outlineLevel="0" collapsed="false">
      <c r="A806" s="30" t="s">
        <v>17</v>
      </c>
      <c r="B806" s="30" t="s">
        <v>18</v>
      </c>
      <c r="C806" s="30" t="n">
        <v>250402</v>
      </c>
      <c r="D806" s="30" t="n">
        <v>6</v>
      </c>
      <c r="E806" s="30" t="n">
        <v>21</v>
      </c>
      <c r="F806" s="11" t="str">
        <f aca="false">$A806&amp;"_"&amp;$D806</f>
        <v>SA1_6</v>
      </c>
      <c r="G806" s="11" t="str">
        <f aca="false">$A806&amp;"_"&amp;$D806&amp;"_"&amp;$E806</f>
        <v>SA1_6_21</v>
      </c>
      <c r="H806" s="14" t="s">
        <v>137</v>
      </c>
      <c r="I806" s="14" t="n">
        <v>0.018</v>
      </c>
      <c r="J806" s="14" t="n">
        <v>1.964</v>
      </c>
      <c r="BG806" s="17" t="n">
        <f aca="false">SUM(I806:BF806)/1</f>
        <v>1.982</v>
      </c>
      <c r="BH806" s="12" t="n">
        <f aca="false">BG806/4.3</f>
        <v>0.46093023255814</v>
      </c>
      <c r="BI806" s="17" t="n">
        <f aca="false">AVERAGE(BG806:BG813)</f>
        <v>2.056</v>
      </c>
      <c r="BJ806" s="17" t="n">
        <f aca="false">BI806/4.3</f>
        <v>0.478139534883721</v>
      </c>
    </row>
    <row r="807" customFormat="false" ht="15.75" hidden="false" customHeight="false" outlineLevel="0" collapsed="false">
      <c r="A807" s="30" t="s">
        <v>17</v>
      </c>
      <c r="B807" s="30" t="s">
        <v>18</v>
      </c>
      <c r="C807" s="30" t="n">
        <v>250402</v>
      </c>
      <c r="D807" s="30" t="n">
        <v>6</v>
      </c>
      <c r="E807" s="30" t="n">
        <v>21</v>
      </c>
      <c r="F807" s="11" t="str">
        <f aca="false">$A807&amp;"_"&amp;$D807</f>
        <v>SA1_6</v>
      </c>
      <c r="G807" s="11" t="str">
        <f aca="false">$A807&amp;"_"&amp;$D807&amp;"_"&amp;$E807</f>
        <v>SA1_6_21</v>
      </c>
      <c r="H807" s="14" t="s">
        <v>148</v>
      </c>
      <c r="I807" s="14" t="n">
        <v>0.282</v>
      </c>
      <c r="J807" s="14" t="n">
        <v>0.315</v>
      </c>
      <c r="K807" s="14" t="n">
        <v>0.016</v>
      </c>
      <c r="L807" s="14" t="n">
        <v>0.083</v>
      </c>
      <c r="M807" s="14" t="n">
        <v>1.044</v>
      </c>
      <c r="N807" s="14" t="n">
        <v>0.005</v>
      </c>
      <c r="O807" s="14" t="n">
        <v>0.647</v>
      </c>
      <c r="P807" s="14" t="n">
        <v>0.028</v>
      </c>
      <c r="Q807" s="14" t="n">
        <v>0.193</v>
      </c>
      <c r="R807" s="14" t="n">
        <v>0.003</v>
      </c>
      <c r="S807" s="14" t="n">
        <v>1.322</v>
      </c>
      <c r="T807" s="14" t="n">
        <v>4.184</v>
      </c>
      <c r="BG807" s="17" t="n">
        <f aca="false">SUM(I807:BF807)/4</f>
        <v>2.0305</v>
      </c>
      <c r="BH807" s="12" t="n">
        <f aca="false">BG807/4.3</f>
        <v>0.472209302325581</v>
      </c>
    </row>
    <row r="808" customFormat="false" ht="15.75" hidden="false" customHeight="false" outlineLevel="0" collapsed="false">
      <c r="A808" s="30" t="s">
        <v>17</v>
      </c>
      <c r="B808" s="30" t="s">
        <v>18</v>
      </c>
      <c r="C808" s="30" t="n">
        <v>250402</v>
      </c>
      <c r="D808" s="30" t="n">
        <v>6</v>
      </c>
      <c r="E808" s="30" t="n">
        <v>21</v>
      </c>
      <c r="F808" s="11" t="str">
        <f aca="false">$A808&amp;"_"&amp;$D808</f>
        <v>SA1_6</v>
      </c>
      <c r="G808" s="11" t="str">
        <f aca="false">$A808&amp;"_"&amp;$D808&amp;"_"&amp;$E808</f>
        <v>SA1_6_21</v>
      </c>
      <c r="H808" s="14" t="s">
        <v>148</v>
      </c>
      <c r="I808" s="14" t="n">
        <v>0.282</v>
      </c>
      <c r="J808" s="14" t="n">
        <v>0.315</v>
      </c>
      <c r="K808" s="14" t="n">
        <v>0.016</v>
      </c>
      <c r="L808" s="14" t="n">
        <v>0.083</v>
      </c>
      <c r="M808" s="14" t="n">
        <v>1.044</v>
      </c>
      <c r="N808" s="14" t="n">
        <v>0.005</v>
      </c>
      <c r="O808" s="14" t="n">
        <v>0.647</v>
      </c>
      <c r="P808" s="14" t="n">
        <v>0.028</v>
      </c>
      <c r="Q808" s="14" t="n">
        <v>0.193</v>
      </c>
      <c r="R808" s="14" t="n">
        <v>0.003</v>
      </c>
      <c r="S808" s="14" t="n">
        <v>1.322</v>
      </c>
      <c r="T808" s="14" t="n">
        <v>4.184</v>
      </c>
      <c r="BG808" s="17" t="n">
        <f aca="false">SUM(I808:BF808)/4</f>
        <v>2.0305</v>
      </c>
      <c r="BH808" s="12" t="n">
        <f aca="false">BG808/4.3</f>
        <v>0.472209302325581</v>
      </c>
    </row>
    <row r="809" customFormat="false" ht="15.75" hidden="false" customHeight="false" outlineLevel="0" collapsed="false">
      <c r="A809" s="30" t="s">
        <v>17</v>
      </c>
      <c r="B809" s="30" t="s">
        <v>18</v>
      </c>
      <c r="C809" s="30" t="n">
        <v>250402</v>
      </c>
      <c r="D809" s="30" t="n">
        <v>6</v>
      </c>
      <c r="E809" s="30" t="n">
        <v>21</v>
      </c>
      <c r="F809" s="11" t="str">
        <f aca="false">$A809&amp;"_"&amp;$D809</f>
        <v>SA1_6</v>
      </c>
      <c r="G809" s="11" t="str">
        <f aca="false">$A809&amp;"_"&amp;$D809&amp;"_"&amp;$E809</f>
        <v>SA1_6_21</v>
      </c>
      <c r="H809" s="14" t="s">
        <v>148</v>
      </c>
      <c r="I809" s="14" t="n">
        <v>0.282</v>
      </c>
      <c r="J809" s="14" t="n">
        <v>0.315</v>
      </c>
      <c r="K809" s="14" t="n">
        <v>0.016</v>
      </c>
      <c r="L809" s="14" t="n">
        <v>0.083</v>
      </c>
      <c r="M809" s="14" t="n">
        <v>1.044</v>
      </c>
      <c r="N809" s="14" t="n">
        <v>0.005</v>
      </c>
      <c r="O809" s="14" t="n">
        <v>0.647</v>
      </c>
      <c r="P809" s="14" t="n">
        <v>0.028</v>
      </c>
      <c r="Q809" s="14" t="n">
        <v>0.193</v>
      </c>
      <c r="R809" s="14" t="n">
        <v>0.003</v>
      </c>
      <c r="S809" s="14" t="n">
        <v>1.322</v>
      </c>
      <c r="T809" s="14" t="n">
        <v>4.184</v>
      </c>
      <c r="BG809" s="17" t="n">
        <f aca="false">SUM(I809:BF809)/4</f>
        <v>2.0305</v>
      </c>
      <c r="BH809" s="12" t="n">
        <f aca="false">BG809/4.3</f>
        <v>0.472209302325581</v>
      </c>
    </row>
    <row r="810" customFormat="false" ht="15.75" hidden="false" customHeight="false" outlineLevel="0" collapsed="false">
      <c r="A810" s="30" t="s">
        <v>17</v>
      </c>
      <c r="B810" s="30" t="s">
        <v>18</v>
      </c>
      <c r="C810" s="30" t="n">
        <v>250402</v>
      </c>
      <c r="D810" s="30" t="n">
        <v>6</v>
      </c>
      <c r="E810" s="30" t="n">
        <v>21</v>
      </c>
      <c r="F810" s="11" t="str">
        <f aca="false">$A810&amp;"_"&amp;$D810</f>
        <v>SA1_6</v>
      </c>
      <c r="G810" s="11" t="str">
        <f aca="false">$A810&amp;"_"&amp;$D810&amp;"_"&amp;$E810</f>
        <v>SA1_6_21</v>
      </c>
      <c r="H810" s="14" t="s">
        <v>148</v>
      </c>
      <c r="I810" s="14" t="n">
        <v>0.282</v>
      </c>
      <c r="J810" s="14" t="n">
        <v>0.315</v>
      </c>
      <c r="K810" s="14" t="n">
        <v>0.016</v>
      </c>
      <c r="L810" s="14" t="n">
        <v>0.083</v>
      </c>
      <c r="M810" s="14" t="n">
        <v>1.044</v>
      </c>
      <c r="N810" s="14" t="n">
        <v>0.005</v>
      </c>
      <c r="O810" s="14" t="n">
        <v>0.647</v>
      </c>
      <c r="P810" s="14" t="n">
        <v>0.028</v>
      </c>
      <c r="Q810" s="14" t="n">
        <v>0.193</v>
      </c>
      <c r="R810" s="14" t="n">
        <v>0.003</v>
      </c>
      <c r="S810" s="14" t="n">
        <v>1.322</v>
      </c>
      <c r="T810" s="14" t="n">
        <v>4.184</v>
      </c>
      <c r="BG810" s="17" t="n">
        <f aca="false">SUM(I810:BF810)/4</f>
        <v>2.0305</v>
      </c>
      <c r="BH810" s="12" t="n">
        <f aca="false">BG810/4.3</f>
        <v>0.472209302325581</v>
      </c>
    </row>
    <row r="811" customFormat="false" ht="15.75" hidden="false" customHeight="false" outlineLevel="0" collapsed="false">
      <c r="A811" s="30" t="s">
        <v>17</v>
      </c>
      <c r="B811" s="30" t="s">
        <v>18</v>
      </c>
      <c r="C811" s="30" t="n">
        <v>250402</v>
      </c>
      <c r="D811" s="30" t="n">
        <v>6</v>
      </c>
      <c r="E811" s="30" t="n">
        <v>21</v>
      </c>
      <c r="F811" s="11" t="str">
        <f aca="false">$A811&amp;"_"&amp;$D811</f>
        <v>SA1_6</v>
      </c>
      <c r="G811" s="11" t="str">
        <f aca="false">$A811&amp;"_"&amp;$D811&amp;"_"&amp;$E811</f>
        <v>SA1_6_21</v>
      </c>
      <c r="H811" s="14" t="s">
        <v>152</v>
      </c>
      <c r="I811" s="14" t="n">
        <v>0.312</v>
      </c>
      <c r="J811" s="14" t="n">
        <v>0.064</v>
      </c>
      <c r="K811" s="14" t="n">
        <v>3.264</v>
      </c>
      <c r="L811" s="14" t="n">
        <v>0.029</v>
      </c>
      <c r="M811" s="14" t="n">
        <v>0.022</v>
      </c>
      <c r="N811" s="14" t="n">
        <v>1.901</v>
      </c>
      <c r="O811" s="14" t="n">
        <v>0.059</v>
      </c>
      <c r="P811" s="14" t="n">
        <v>0.693</v>
      </c>
      <c r="BG811" s="17" t="n">
        <f aca="false">SUM(I811:BF811)/3</f>
        <v>2.11466666666667</v>
      </c>
      <c r="BH811" s="12" t="n">
        <f aca="false">BG811/4.3</f>
        <v>0.491782945736434</v>
      </c>
    </row>
    <row r="812" customFormat="false" ht="15.75" hidden="false" customHeight="false" outlineLevel="0" collapsed="false">
      <c r="A812" s="30" t="s">
        <v>17</v>
      </c>
      <c r="B812" s="30" t="s">
        <v>18</v>
      </c>
      <c r="C812" s="30" t="n">
        <v>250402</v>
      </c>
      <c r="D812" s="30" t="n">
        <v>6</v>
      </c>
      <c r="E812" s="30" t="n">
        <v>21</v>
      </c>
      <c r="F812" s="11" t="str">
        <f aca="false">$A812&amp;"_"&amp;$D812</f>
        <v>SA1_6</v>
      </c>
      <c r="G812" s="11" t="str">
        <f aca="false">$A812&amp;"_"&amp;$D812&amp;"_"&amp;$E812</f>
        <v>SA1_6_21</v>
      </c>
      <c r="H812" s="14" t="s">
        <v>152</v>
      </c>
      <c r="I812" s="14" t="n">
        <v>0.312</v>
      </c>
      <c r="J812" s="14" t="n">
        <v>0.064</v>
      </c>
      <c r="K812" s="14" t="n">
        <v>3.264</v>
      </c>
      <c r="L812" s="14" t="n">
        <v>0.029</v>
      </c>
      <c r="M812" s="14" t="n">
        <v>0.022</v>
      </c>
      <c r="N812" s="14" t="n">
        <v>1.901</v>
      </c>
      <c r="O812" s="14" t="n">
        <v>0.059</v>
      </c>
      <c r="P812" s="14" t="n">
        <v>0.693</v>
      </c>
      <c r="BG812" s="17" t="n">
        <f aca="false">SUM(I812:BF812)/3</f>
        <v>2.11466666666667</v>
      </c>
      <c r="BH812" s="12" t="n">
        <f aca="false">BG812/4.3</f>
        <v>0.491782945736434</v>
      </c>
    </row>
    <row r="813" customFormat="false" ht="15.75" hidden="false" customHeight="false" outlineLevel="0" collapsed="false">
      <c r="A813" s="30" t="s">
        <v>17</v>
      </c>
      <c r="B813" s="30" t="s">
        <v>18</v>
      </c>
      <c r="C813" s="30" t="n">
        <v>250402</v>
      </c>
      <c r="D813" s="30" t="n">
        <v>6</v>
      </c>
      <c r="E813" s="30" t="n">
        <v>21</v>
      </c>
      <c r="F813" s="11" t="str">
        <f aca="false">$A813&amp;"_"&amp;$D813</f>
        <v>SA1_6</v>
      </c>
      <c r="G813" s="11" t="str">
        <f aca="false">$A813&amp;"_"&amp;$D813&amp;"_"&amp;$E813</f>
        <v>SA1_6_21</v>
      </c>
      <c r="H813" s="14" t="s">
        <v>152</v>
      </c>
      <c r="I813" s="14" t="n">
        <v>0.312</v>
      </c>
      <c r="J813" s="14" t="n">
        <v>0.064</v>
      </c>
      <c r="K813" s="14" t="n">
        <v>3.264</v>
      </c>
      <c r="L813" s="14" t="n">
        <v>0.029</v>
      </c>
      <c r="M813" s="14" t="n">
        <v>0.022</v>
      </c>
      <c r="N813" s="14" t="n">
        <v>1.901</v>
      </c>
      <c r="O813" s="14" t="n">
        <v>0.059</v>
      </c>
      <c r="P813" s="14" t="n">
        <v>0.693</v>
      </c>
      <c r="BG813" s="17" t="n">
        <f aca="false">SUM(I813:BF813)/3</f>
        <v>2.11466666666667</v>
      </c>
      <c r="BH813" s="12" t="n">
        <f aca="false">BG813/4.3</f>
        <v>0.491782945736434</v>
      </c>
    </row>
    <row r="814" customFormat="false" ht="15.75" hidden="false" customHeight="false" outlineLevel="0" collapsed="false">
      <c r="A814" s="30" t="s">
        <v>17</v>
      </c>
      <c r="B814" s="30" t="s">
        <v>18</v>
      </c>
      <c r="C814" s="30" t="n">
        <v>250402</v>
      </c>
      <c r="D814" s="30" t="n">
        <v>6</v>
      </c>
      <c r="E814" s="30" t="n">
        <v>22</v>
      </c>
      <c r="F814" s="11" t="str">
        <f aca="false">$A814&amp;"_"&amp;$D814</f>
        <v>SA1_6</v>
      </c>
      <c r="G814" s="11" t="str">
        <f aca="false">$A814&amp;"_"&amp;$D814&amp;"_"&amp;$E814</f>
        <v>SA1_6_22</v>
      </c>
      <c r="H814" s="14" t="s">
        <v>153</v>
      </c>
      <c r="I814" s="14" t="n">
        <v>0.002</v>
      </c>
      <c r="J814" s="14" t="n">
        <v>6.462</v>
      </c>
      <c r="BG814" s="17" t="n">
        <f aca="false">SUM(I814:BF814)/3</f>
        <v>2.15466666666667</v>
      </c>
      <c r="BH814" s="12" t="n">
        <f aca="false">BG814/4.3</f>
        <v>0.501085271317829</v>
      </c>
      <c r="BI814" s="17" t="n">
        <f aca="false">AVERAGE(BG814:BG819)</f>
        <v>2.51366666666667</v>
      </c>
      <c r="BJ814" s="17" t="n">
        <f aca="false">BI814/4.3</f>
        <v>0.584573643410853</v>
      </c>
    </row>
    <row r="815" customFormat="false" ht="15.75" hidden="false" customHeight="false" outlineLevel="0" collapsed="false">
      <c r="A815" s="30" t="s">
        <v>17</v>
      </c>
      <c r="B815" s="30" t="s">
        <v>18</v>
      </c>
      <c r="C815" s="30" t="n">
        <v>250402</v>
      </c>
      <c r="D815" s="30" t="n">
        <v>6</v>
      </c>
      <c r="E815" s="30" t="n">
        <v>22</v>
      </c>
      <c r="F815" s="11" t="str">
        <f aca="false">$A815&amp;"_"&amp;$D815</f>
        <v>SA1_6</v>
      </c>
      <c r="G815" s="11" t="str">
        <f aca="false">$A815&amp;"_"&amp;$D815&amp;"_"&amp;$E815</f>
        <v>SA1_6_22</v>
      </c>
      <c r="H815" s="14" t="s">
        <v>153</v>
      </c>
      <c r="I815" s="14" t="n">
        <v>0.002</v>
      </c>
      <c r="J815" s="14" t="n">
        <v>6.462</v>
      </c>
      <c r="BG815" s="17" t="n">
        <f aca="false">SUM(I815:BF815)/3</f>
        <v>2.15466666666667</v>
      </c>
      <c r="BH815" s="12" t="n">
        <f aca="false">BG815/4.3</f>
        <v>0.501085271317829</v>
      </c>
    </row>
    <row r="816" customFormat="false" ht="15.75" hidden="false" customHeight="false" outlineLevel="0" collapsed="false">
      <c r="A816" s="30" t="s">
        <v>17</v>
      </c>
      <c r="B816" s="30" t="s">
        <v>18</v>
      </c>
      <c r="C816" s="30" t="n">
        <v>250402</v>
      </c>
      <c r="D816" s="30" t="n">
        <v>6</v>
      </c>
      <c r="E816" s="30" t="n">
        <v>22</v>
      </c>
      <c r="F816" s="11" t="str">
        <f aca="false">$A816&amp;"_"&amp;$D816</f>
        <v>SA1_6</v>
      </c>
      <c r="G816" s="11" t="str">
        <f aca="false">$A816&amp;"_"&amp;$D816&amp;"_"&amp;$E816</f>
        <v>SA1_6_22</v>
      </c>
      <c r="H816" s="14" t="s">
        <v>153</v>
      </c>
      <c r="I816" s="14" t="n">
        <v>0.002</v>
      </c>
      <c r="J816" s="14" t="n">
        <v>6.462</v>
      </c>
      <c r="BG816" s="17" t="n">
        <f aca="false">SUM(I816:BF816)/3</f>
        <v>2.15466666666667</v>
      </c>
      <c r="BH816" s="12" t="n">
        <f aca="false">BG816/4.3</f>
        <v>0.501085271317829</v>
      </c>
    </row>
    <row r="817" customFormat="false" ht="15.75" hidden="false" customHeight="false" outlineLevel="0" collapsed="false">
      <c r="A817" s="30" t="s">
        <v>17</v>
      </c>
      <c r="B817" s="30" t="s">
        <v>18</v>
      </c>
      <c r="C817" s="30" t="n">
        <v>250402</v>
      </c>
      <c r="D817" s="30" t="n">
        <v>6</v>
      </c>
      <c r="E817" s="30" t="n">
        <v>22</v>
      </c>
      <c r="F817" s="11" t="str">
        <f aca="false">$A817&amp;"_"&amp;$D817</f>
        <v>SA1_6</v>
      </c>
      <c r="G817" s="11" t="str">
        <f aca="false">$A817&amp;"_"&amp;$D817&amp;"_"&amp;$E817</f>
        <v>SA1_6_22</v>
      </c>
      <c r="H817" s="14" t="s">
        <v>154</v>
      </c>
      <c r="I817" s="14" t="n">
        <v>2.824</v>
      </c>
      <c r="BG817" s="17" t="n">
        <f aca="false">SUM(I817:BF817)/1</f>
        <v>2.824</v>
      </c>
      <c r="BH817" s="12" t="n">
        <f aca="false">BG817/4.3</f>
        <v>0.656744186046512</v>
      </c>
    </row>
    <row r="818" customFormat="false" ht="15.75" hidden="false" customHeight="false" outlineLevel="0" collapsed="false">
      <c r="A818" s="30" t="s">
        <v>17</v>
      </c>
      <c r="B818" s="30" t="s">
        <v>18</v>
      </c>
      <c r="C818" s="30" t="n">
        <v>250402</v>
      </c>
      <c r="D818" s="30" t="n">
        <v>6</v>
      </c>
      <c r="E818" s="30" t="n">
        <v>22</v>
      </c>
      <c r="F818" s="11" t="str">
        <f aca="false">$A818&amp;"_"&amp;$D818</f>
        <v>SA1_6</v>
      </c>
      <c r="G818" s="11" t="str">
        <f aca="false">$A818&amp;"_"&amp;$D818&amp;"_"&amp;$E818</f>
        <v>SA1_6_22</v>
      </c>
      <c r="H818" s="14" t="s">
        <v>136</v>
      </c>
      <c r="I818" s="14" t="n">
        <v>4.855</v>
      </c>
      <c r="J818" s="14" t="n">
        <v>0.939</v>
      </c>
      <c r="BG818" s="17" t="n">
        <f aca="false">SUM(I818:BF818)/2</f>
        <v>2.897</v>
      </c>
      <c r="BH818" s="12" t="n">
        <f aca="false">BG818/4.3</f>
        <v>0.673720930232558</v>
      </c>
    </row>
    <row r="819" customFormat="false" ht="15.75" hidden="false" customHeight="false" outlineLevel="0" collapsed="false">
      <c r="A819" s="30" t="s">
        <v>17</v>
      </c>
      <c r="B819" s="30" t="s">
        <v>18</v>
      </c>
      <c r="C819" s="30" t="n">
        <v>250402</v>
      </c>
      <c r="D819" s="30" t="n">
        <v>6</v>
      </c>
      <c r="E819" s="30" t="n">
        <v>22</v>
      </c>
      <c r="F819" s="11" t="str">
        <f aca="false">$A819&amp;"_"&amp;$D819</f>
        <v>SA1_6</v>
      </c>
      <c r="G819" s="11" t="str">
        <f aca="false">$A819&amp;"_"&amp;$D819&amp;"_"&amp;$E819</f>
        <v>SA1_6_22</v>
      </c>
      <c r="H819" s="14" t="s">
        <v>136</v>
      </c>
      <c r="I819" s="14" t="n">
        <v>4.855</v>
      </c>
      <c r="J819" s="14" t="n">
        <v>0.939</v>
      </c>
      <c r="BG819" s="17" t="n">
        <f aca="false">SUM(I819:BF819)/2</f>
        <v>2.897</v>
      </c>
      <c r="BH819" s="12" t="n">
        <f aca="false">BG819/4.3</f>
        <v>0.673720930232558</v>
      </c>
    </row>
    <row r="820" customFormat="false" ht="15.75" hidden="false" customHeight="false" outlineLevel="0" collapsed="false">
      <c r="A820" s="30" t="s">
        <v>17</v>
      </c>
      <c r="B820" s="30" t="s">
        <v>18</v>
      </c>
      <c r="C820" s="30" t="n">
        <v>250402</v>
      </c>
      <c r="D820" s="30" t="n">
        <v>6</v>
      </c>
      <c r="E820" s="30" t="n">
        <v>23</v>
      </c>
      <c r="F820" s="11" t="str">
        <f aca="false">$A820&amp;"_"&amp;$D820</f>
        <v>SA1_6</v>
      </c>
      <c r="G820" s="11" t="str">
        <f aca="false">$A820&amp;"_"&amp;$D820&amp;"_"&amp;$E820</f>
        <v>SA1_6_23</v>
      </c>
      <c r="H820" s="14" t="s">
        <v>155</v>
      </c>
      <c r="I820" s="14" t="n">
        <v>0.012</v>
      </c>
      <c r="J820" s="14" t="n">
        <v>0.137</v>
      </c>
      <c r="K820" s="14" t="n">
        <v>0.027</v>
      </c>
      <c r="L820" s="14" t="n">
        <v>0.654</v>
      </c>
      <c r="M820" s="14" t="n">
        <v>0.053</v>
      </c>
      <c r="N820" s="14" t="n">
        <v>0.086</v>
      </c>
      <c r="O820" s="14" t="n">
        <v>25.057</v>
      </c>
      <c r="BG820" s="17" t="n">
        <f aca="false">SUM(I820:BF820)/8</f>
        <v>3.25325</v>
      </c>
      <c r="BH820" s="12" t="n">
        <f aca="false">BG820/4.3</f>
        <v>0.75656976744186</v>
      </c>
      <c r="BI820" s="17" t="n">
        <f aca="false">AVERAGE(BG820:BG827)</f>
        <v>3.25325</v>
      </c>
      <c r="BJ820" s="17" t="n">
        <f aca="false">BI820/4.3</f>
        <v>0.75656976744186</v>
      </c>
    </row>
    <row r="821" customFormat="false" ht="15.75" hidden="false" customHeight="false" outlineLevel="0" collapsed="false">
      <c r="A821" s="30" t="s">
        <v>17</v>
      </c>
      <c r="B821" s="30" t="s">
        <v>18</v>
      </c>
      <c r="C821" s="30" t="n">
        <v>250402</v>
      </c>
      <c r="D821" s="30" t="n">
        <v>6</v>
      </c>
      <c r="E821" s="30" t="n">
        <v>23</v>
      </c>
      <c r="F821" s="11" t="str">
        <f aca="false">$A821&amp;"_"&amp;$D821</f>
        <v>SA1_6</v>
      </c>
      <c r="G821" s="11" t="str">
        <f aca="false">$A821&amp;"_"&amp;$D821&amp;"_"&amp;$E821</f>
        <v>SA1_6_23</v>
      </c>
      <c r="H821" s="14" t="s">
        <v>155</v>
      </c>
      <c r="I821" s="14" t="n">
        <v>0.012</v>
      </c>
      <c r="J821" s="14" t="n">
        <v>0.137</v>
      </c>
      <c r="K821" s="14" t="n">
        <v>0.027</v>
      </c>
      <c r="L821" s="14" t="n">
        <v>0.654</v>
      </c>
      <c r="M821" s="14" t="n">
        <v>0.053</v>
      </c>
      <c r="N821" s="14" t="n">
        <v>0.086</v>
      </c>
      <c r="O821" s="14" t="n">
        <v>25.057</v>
      </c>
      <c r="BG821" s="17" t="n">
        <f aca="false">SUM(I821:BF821)/8</f>
        <v>3.25325</v>
      </c>
      <c r="BH821" s="12" t="n">
        <f aca="false">BG821/4.3</f>
        <v>0.75656976744186</v>
      </c>
    </row>
    <row r="822" customFormat="false" ht="15.75" hidden="false" customHeight="false" outlineLevel="0" collapsed="false">
      <c r="A822" s="30" t="s">
        <v>17</v>
      </c>
      <c r="B822" s="30" t="s">
        <v>18</v>
      </c>
      <c r="C822" s="30" t="n">
        <v>250402</v>
      </c>
      <c r="D822" s="30" t="n">
        <v>6</v>
      </c>
      <c r="E822" s="30" t="n">
        <v>23</v>
      </c>
      <c r="F822" s="11" t="str">
        <f aca="false">$A822&amp;"_"&amp;$D822</f>
        <v>SA1_6</v>
      </c>
      <c r="G822" s="11" t="str">
        <f aca="false">$A822&amp;"_"&amp;$D822&amp;"_"&amp;$E822</f>
        <v>SA1_6_23</v>
      </c>
      <c r="H822" s="14" t="s">
        <v>155</v>
      </c>
      <c r="I822" s="14" t="n">
        <v>0.012</v>
      </c>
      <c r="J822" s="14" t="n">
        <v>0.137</v>
      </c>
      <c r="K822" s="14" t="n">
        <v>0.027</v>
      </c>
      <c r="L822" s="14" t="n">
        <v>0.654</v>
      </c>
      <c r="M822" s="14" t="n">
        <v>0.053</v>
      </c>
      <c r="N822" s="14" t="n">
        <v>0.086</v>
      </c>
      <c r="O822" s="14" t="n">
        <v>25.057</v>
      </c>
      <c r="BG822" s="17" t="n">
        <f aca="false">SUM(I822:BF822)/8</f>
        <v>3.25325</v>
      </c>
      <c r="BH822" s="12" t="n">
        <f aca="false">BG822/4.3</f>
        <v>0.75656976744186</v>
      </c>
    </row>
    <row r="823" customFormat="false" ht="15.75" hidden="false" customHeight="false" outlineLevel="0" collapsed="false">
      <c r="A823" s="30" t="s">
        <v>17</v>
      </c>
      <c r="B823" s="30" t="s">
        <v>18</v>
      </c>
      <c r="C823" s="30" t="n">
        <v>250402</v>
      </c>
      <c r="D823" s="30" t="n">
        <v>6</v>
      </c>
      <c r="E823" s="30" t="n">
        <v>23</v>
      </c>
      <c r="F823" s="11" t="str">
        <f aca="false">$A823&amp;"_"&amp;$D823</f>
        <v>SA1_6</v>
      </c>
      <c r="G823" s="11" t="str">
        <f aca="false">$A823&amp;"_"&amp;$D823&amp;"_"&amp;$E823</f>
        <v>SA1_6_23</v>
      </c>
      <c r="H823" s="14" t="s">
        <v>155</v>
      </c>
      <c r="I823" s="14" t="n">
        <v>0.012</v>
      </c>
      <c r="J823" s="14" t="n">
        <v>0.137</v>
      </c>
      <c r="K823" s="14" t="n">
        <v>0.027</v>
      </c>
      <c r="L823" s="14" t="n">
        <v>0.654</v>
      </c>
      <c r="M823" s="14" t="n">
        <v>0.053</v>
      </c>
      <c r="N823" s="14" t="n">
        <v>0.086</v>
      </c>
      <c r="O823" s="14" t="n">
        <v>25.057</v>
      </c>
      <c r="BG823" s="17" t="n">
        <f aca="false">SUM(I823:BF823)/8</f>
        <v>3.25325</v>
      </c>
      <c r="BH823" s="12" t="n">
        <f aca="false">BG823/4.3</f>
        <v>0.75656976744186</v>
      </c>
    </row>
    <row r="824" customFormat="false" ht="15.75" hidden="false" customHeight="false" outlineLevel="0" collapsed="false">
      <c r="A824" s="30" t="s">
        <v>17</v>
      </c>
      <c r="B824" s="30" t="s">
        <v>18</v>
      </c>
      <c r="C824" s="30" t="n">
        <v>250402</v>
      </c>
      <c r="D824" s="30" t="n">
        <v>6</v>
      </c>
      <c r="E824" s="30" t="n">
        <v>23</v>
      </c>
      <c r="F824" s="11" t="str">
        <f aca="false">$A824&amp;"_"&amp;$D824</f>
        <v>SA1_6</v>
      </c>
      <c r="G824" s="11" t="str">
        <f aca="false">$A824&amp;"_"&amp;$D824&amp;"_"&amp;$E824</f>
        <v>SA1_6_23</v>
      </c>
      <c r="H824" s="14" t="s">
        <v>155</v>
      </c>
      <c r="I824" s="14" t="n">
        <v>0.012</v>
      </c>
      <c r="J824" s="14" t="n">
        <v>0.137</v>
      </c>
      <c r="K824" s="14" t="n">
        <v>0.027</v>
      </c>
      <c r="L824" s="14" t="n">
        <v>0.654</v>
      </c>
      <c r="M824" s="14" t="n">
        <v>0.053</v>
      </c>
      <c r="N824" s="14" t="n">
        <v>0.086</v>
      </c>
      <c r="O824" s="14" t="n">
        <v>25.057</v>
      </c>
      <c r="BG824" s="17" t="n">
        <f aca="false">SUM(I824:BF824)/8</f>
        <v>3.25325</v>
      </c>
      <c r="BH824" s="12" t="n">
        <f aca="false">BG824/4.3</f>
        <v>0.75656976744186</v>
      </c>
    </row>
    <row r="825" customFormat="false" ht="15.75" hidden="false" customHeight="false" outlineLevel="0" collapsed="false">
      <c r="A825" s="30" t="s">
        <v>17</v>
      </c>
      <c r="B825" s="30" t="s">
        <v>18</v>
      </c>
      <c r="C825" s="30" t="n">
        <v>250402</v>
      </c>
      <c r="D825" s="30" t="n">
        <v>6</v>
      </c>
      <c r="E825" s="30" t="n">
        <v>23</v>
      </c>
      <c r="F825" s="11" t="str">
        <f aca="false">$A825&amp;"_"&amp;$D825</f>
        <v>SA1_6</v>
      </c>
      <c r="G825" s="11" t="str">
        <f aca="false">$A825&amp;"_"&amp;$D825&amp;"_"&amp;$E825</f>
        <v>SA1_6_23</v>
      </c>
      <c r="H825" s="14" t="s">
        <v>155</v>
      </c>
      <c r="I825" s="14" t="n">
        <v>0.012</v>
      </c>
      <c r="J825" s="14" t="n">
        <v>0.137</v>
      </c>
      <c r="K825" s="14" t="n">
        <v>0.027</v>
      </c>
      <c r="L825" s="14" t="n">
        <v>0.654</v>
      </c>
      <c r="M825" s="14" t="n">
        <v>0.053</v>
      </c>
      <c r="N825" s="14" t="n">
        <v>0.086</v>
      </c>
      <c r="O825" s="14" t="n">
        <v>25.057</v>
      </c>
      <c r="BG825" s="17" t="n">
        <f aca="false">SUM(I825:BF825)/8</f>
        <v>3.25325</v>
      </c>
      <c r="BH825" s="12" t="n">
        <f aca="false">BG825/4.3</f>
        <v>0.75656976744186</v>
      </c>
    </row>
    <row r="826" customFormat="false" ht="15.75" hidden="false" customHeight="false" outlineLevel="0" collapsed="false">
      <c r="A826" s="30" t="s">
        <v>17</v>
      </c>
      <c r="B826" s="30" t="s">
        <v>18</v>
      </c>
      <c r="C826" s="30" t="n">
        <v>250402</v>
      </c>
      <c r="D826" s="30" t="n">
        <v>6</v>
      </c>
      <c r="E826" s="30" t="n">
        <v>23</v>
      </c>
      <c r="F826" s="11" t="str">
        <f aca="false">$A826&amp;"_"&amp;$D826</f>
        <v>SA1_6</v>
      </c>
      <c r="G826" s="11" t="str">
        <f aca="false">$A826&amp;"_"&amp;$D826&amp;"_"&amp;$E826</f>
        <v>SA1_6_23</v>
      </c>
      <c r="H826" s="14" t="s">
        <v>155</v>
      </c>
      <c r="I826" s="14" t="n">
        <v>0.012</v>
      </c>
      <c r="J826" s="14" t="n">
        <v>0.137</v>
      </c>
      <c r="K826" s="14" t="n">
        <v>0.027</v>
      </c>
      <c r="L826" s="14" t="n">
        <v>0.654</v>
      </c>
      <c r="M826" s="14" t="n">
        <v>0.053</v>
      </c>
      <c r="N826" s="14" t="n">
        <v>0.086</v>
      </c>
      <c r="O826" s="14" t="n">
        <v>25.057</v>
      </c>
      <c r="BG826" s="17" t="n">
        <f aca="false">SUM(I826:BF826)/8</f>
        <v>3.25325</v>
      </c>
      <c r="BH826" s="12" t="n">
        <f aca="false">BG826/4.3</f>
        <v>0.75656976744186</v>
      </c>
    </row>
    <row r="827" customFormat="false" ht="15.75" hidden="false" customHeight="false" outlineLevel="0" collapsed="false">
      <c r="A827" s="30" t="s">
        <v>17</v>
      </c>
      <c r="B827" s="30" t="s">
        <v>18</v>
      </c>
      <c r="C827" s="30" t="n">
        <v>250402</v>
      </c>
      <c r="D827" s="30" t="n">
        <v>6</v>
      </c>
      <c r="E827" s="30" t="n">
        <v>23</v>
      </c>
      <c r="F827" s="11" t="str">
        <f aca="false">$A827&amp;"_"&amp;$D827</f>
        <v>SA1_6</v>
      </c>
      <c r="G827" s="11" t="str">
        <f aca="false">$A827&amp;"_"&amp;$D827&amp;"_"&amp;$E827</f>
        <v>SA1_6_23</v>
      </c>
      <c r="H827" s="14" t="s">
        <v>155</v>
      </c>
      <c r="I827" s="14" t="n">
        <v>0.012</v>
      </c>
      <c r="J827" s="14" t="n">
        <v>0.137</v>
      </c>
      <c r="K827" s="14" t="n">
        <v>0.027</v>
      </c>
      <c r="L827" s="14" t="n">
        <v>0.654</v>
      </c>
      <c r="M827" s="14" t="n">
        <v>0.053</v>
      </c>
      <c r="N827" s="14" t="n">
        <v>0.086</v>
      </c>
      <c r="O827" s="14" t="n">
        <v>25.057</v>
      </c>
      <c r="BG827" s="17" t="n">
        <f aca="false">SUM(I827:BF827)/8</f>
        <v>3.25325</v>
      </c>
      <c r="BH827" s="12" t="n">
        <f aca="false">BG827/4.3</f>
        <v>0.75656976744186</v>
      </c>
    </row>
    <row r="828" customFormat="false" ht="15.75" hidden="false" customHeight="false" outlineLevel="0" collapsed="false">
      <c r="A828" s="30" t="s">
        <v>17</v>
      </c>
      <c r="B828" s="30" t="s">
        <v>18</v>
      </c>
      <c r="C828" s="30" t="n">
        <v>250402</v>
      </c>
      <c r="D828" s="30" t="n">
        <v>6</v>
      </c>
      <c r="E828" s="30" t="n">
        <v>24</v>
      </c>
      <c r="F828" s="11" t="str">
        <f aca="false">$A828&amp;"_"&amp;$D828</f>
        <v>SA1_6</v>
      </c>
      <c r="G828" s="11" t="str">
        <f aca="false">$A828&amp;"_"&amp;$D828&amp;"_"&amp;$E828</f>
        <v>SA1_6_24</v>
      </c>
      <c r="H828" s="14" t="s">
        <v>145</v>
      </c>
      <c r="I828" s="14" t="n">
        <v>0.059</v>
      </c>
      <c r="J828" s="14" t="n">
        <v>0.005</v>
      </c>
      <c r="K828" s="14" t="n">
        <v>9.738</v>
      </c>
      <c r="BG828" s="17" t="n">
        <f aca="false">SUM(I828:BF828)/2</f>
        <v>4.901</v>
      </c>
      <c r="BH828" s="12" t="n">
        <f aca="false">BG828/4.3</f>
        <v>1.13976744186047</v>
      </c>
      <c r="BI828" s="17" t="n">
        <f aca="false">AVERAGE(BG828:BG832)</f>
        <v>4.5712</v>
      </c>
      <c r="BJ828" s="17" t="n">
        <f aca="false">BI828/4.3</f>
        <v>1.06306976744186</v>
      </c>
    </row>
    <row r="829" customFormat="false" ht="15.75" hidden="false" customHeight="false" outlineLevel="0" collapsed="false">
      <c r="A829" s="30" t="s">
        <v>17</v>
      </c>
      <c r="B829" s="30" t="s">
        <v>18</v>
      </c>
      <c r="C829" s="30" t="n">
        <v>250402</v>
      </c>
      <c r="D829" s="30" t="n">
        <v>6</v>
      </c>
      <c r="E829" s="30" t="n">
        <v>24</v>
      </c>
      <c r="F829" s="11" t="str">
        <f aca="false">$A829&amp;"_"&amp;$D829</f>
        <v>SA1_6</v>
      </c>
      <c r="G829" s="11" t="str">
        <f aca="false">$A829&amp;"_"&amp;$D829&amp;"_"&amp;$E829</f>
        <v>SA1_6_24</v>
      </c>
      <c r="H829" s="14" t="s">
        <v>145</v>
      </c>
      <c r="I829" s="14" t="n">
        <v>0.059</v>
      </c>
      <c r="J829" s="14" t="n">
        <v>0.005</v>
      </c>
      <c r="K829" s="14" t="n">
        <v>9.738</v>
      </c>
      <c r="BG829" s="17" t="n">
        <f aca="false">SUM(I829:BF829)/2</f>
        <v>4.901</v>
      </c>
      <c r="BH829" s="12" t="n">
        <f aca="false">BG829/4.3</f>
        <v>1.13976744186047</v>
      </c>
    </row>
    <row r="830" customFormat="false" ht="15.75" hidden="false" customHeight="false" outlineLevel="0" collapsed="false">
      <c r="A830" s="30" t="s">
        <v>17</v>
      </c>
      <c r="B830" s="30" t="s">
        <v>18</v>
      </c>
      <c r="C830" s="30" t="n">
        <v>250402</v>
      </c>
      <c r="D830" s="30" t="n">
        <v>6</v>
      </c>
      <c r="E830" s="30" t="n">
        <v>24</v>
      </c>
      <c r="F830" s="11" t="str">
        <f aca="false">$A830&amp;"_"&amp;$D830</f>
        <v>SA1_6</v>
      </c>
      <c r="G830" s="11" t="str">
        <f aca="false">$A830&amp;"_"&amp;$D830&amp;"_"&amp;$E830</f>
        <v>SA1_6_24</v>
      </c>
      <c r="H830" s="14" t="s">
        <v>127</v>
      </c>
      <c r="I830" s="14" t="n">
        <v>0.007</v>
      </c>
      <c r="J830" s="14" t="n">
        <v>13.047</v>
      </c>
      <c r="BG830" s="17" t="n">
        <f aca="false">SUM(I830:BF830)/3</f>
        <v>4.35133333333333</v>
      </c>
      <c r="BH830" s="12" t="n">
        <f aca="false">BG830/4.3</f>
        <v>1.01193798449612</v>
      </c>
    </row>
    <row r="831" customFormat="false" ht="15.75" hidden="false" customHeight="false" outlineLevel="0" collapsed="false">
      <c r="A831" s="30" t="s">
        <v>17</v>
      </c>
      <c r="B831" s="30" t="s">
        <v>18</v>
      </c>
      <c r="C831" s="30" t="n">
        <v>250402</v>
      </c>
      <c r="D831" s="30" t="n">
        <v>6</v>
      </c>
      <c r="E831" s="30" t="n">
        <v>24</v>
      </c>
      <c r="F831" s="11" t="str">
        <f aca="false">$A831&amp;"_"&amp;$D831</f>
        <v>SA1_6</v>
      </c>
      <c r="G831" s="11" t="str">
        <f aca="false">$A831&amp;"_"&amp;$D831&amp;"_"&amp;$E831</f>
        <v>SA1_6_24</v>
      </c>
      <c r="H831" s="14" t="s">
        <v>127</v>
      </c>
      <c r="I831" s="14" t="n">
        <v>0.007</v>
      </c>
      <c r="J831" s="14" t="n">
        <v>13.047</v>
      </c>
      <c r="BG831" s="17" t="n">
        <f aca="false">SUM(I831:BF831)/3</f>
        <v>4.35133333333333</v>
      </c>
      <c r="BH831" s="12" t="n">
        <f aca="false">BG831/4.3</f>
        <v>1.01193798449612</v>
      </c>
    </row>
    <row r="832" customFormat="false" ht="15.75" hidden="false" customHeight="false" outlineLevel="0" collapsed="false">
      <c r="A832" s="30" t="s">
        <v>17</v>
      </c>
      <c r="B832" s="30" t="s">
        <v>18</v>
      </c>
      <c r="C832" s="30" t="n">
        <v>250402</v>
      </c>
      <c r="D832" s="30" t="n">
        <v>6</v>
      </c>
      <c r="E832" s="30" t="n">
        <v>24</v>
      </c>
      <c r="F832" s="11" t="str">
        <f aca="false">$A832&amp;"_"&amp;$D832</f>
        <v>SA1_6</v>
      </c>
      <c r="G832" s="11" t="str">
        <f aca="false">$A832&amp;"_"&amp;$D832&amp;"_"&amp;$E832</f>
        <v>SA1_6_24</v>
      </c>
      <c r="H832" s="14" t="s">
        <v>127</v>
      </c>
      <c r="I832" s="14" t="n">
        <v>0.007</v>
      </c>
      <c r="J832" s="14" t="n">
        <v>13.047</v>
      </c>
      <c r="BG832" s="17" t="n">
        <f aca="false">SUM(I832:BF832)/3</f>
        <v>4.35133333333333</v>
      </c>
      <c r="BH832" s="12" t="n">
        <f aca="false">BG832/4.3</f>
        <v>1.0119379844961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ffffff&amp;A</oddHeader>
    <oddFooter>&amp;C&amp;"Times New Roman,Regular"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1" ySplit="1" topLeftCell="Q2" activePane="bottomRight" state="frozen"/>
      <selection pane="topLeft" activeCell="A1" activeCellId="0" sqref="A1"/>
      <selection pane="topRight" activeCell="Q1" activeCellId="0" sqref="Q1"/>
      <selection pane="bottomLeft" activeCell="A2" activeCellId="0" sqref="A2"/>
      <selection pane="bottomRight" activeCell="T12" activeCellId="0" sqref="T12"/>
    </sheetView>
  </sheetViews>
  <sheetFormatPr defaultColWidth="11.5" defaultRowHeight="17" zeroHeight="false" outlineLevelRow="0" outlineLevelCol="0"/>
  <cols>
    <col collapsed="false" customWidth="true" hidden="false" outlineLevel="0" max="1" min="1" style="1" width="9.42"/>
    <col collapsed="false" customWidth="true" hidden="false" outlineLevel="0" max="3" min="2" style="1" width="13.18"/>
    <col collapsed="false" customWidth="true" hidden="false" outlineLevel="0" max="5" min="4" style="1" width="9.42"/>
    <col collapsed="false" customWidth="true" hidden="false" outlineLevel="0" max="6" min="6" style="1" width="12.41"/>
    <col collapsed="false" customWidth="true" hidden="false" outlineLevel="0" max="7" min="7" style="1" width="19.28"/>
    <col collapsed="false" customWidth="true" hidden="false" outlineLevel="0" max="10" min="8" style="1" width="8.61"/>
    <col collapsed="false" customWidth="true" hidden="false" outlineLevel="0" max="11" min="11" style="1" width="7.5"/>
    <col collapsed="false" customWidth="true" hidden="false" outlineLevel="0" max="12" min="12" style="3" width="7.31"/>
    <col collapsed="false" customWidth="false" hidden="false" outlineLevel="0" max="15" min="13" style="4" width="11.5"/>
    <col collapsed="false" customWidth="false" hidden="false" outlineLevel="0" max="16" min="16" style="4" width="11.52"/>
    <col collapsed="false" customWidth="true" hidden="false" outlineLevel="0" max="17" min="17" style="4" width="12.82"/>
    <col collapsed="false" customWidth="true" hidden="false" outlineLevel="0" max="18" min="18" style="12" width="23.09"/>
  </cols>
  <sheetData>
    <row r="1" customFormat="false" ht="17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7" t="s">
        <v>11</v>
      </c>
      <c r="M1" s="8" t="s">
        <v>12</v>
      </c>
      <c r="N1" s="8" t="s">
        <v>13</v>
      </c>
      <c r="O1" s="8" t="s">
        <v>14</v>
      </c>
      <c r="P1" s="15" t="s">
        <v>22</v>
      </c>
      <c r="Q1" s="15" t="s">
        <v>23</v>
      </c>
      <c r="R1" s="8" t="s">
        <v>29</v>
      </c>
    </row>
    <row r="2" s="9" customFormat="true" ht="17" hidden="false" customHeight="false" outlineLevel="0" collapsed="false">
      <c r="A2" s="9" t="s">
        <v>15</v>
      </c>
      <c r="B2" s="9" t="s">
        <v>16</v>
      </c>
      <c r="C2" s="9" t="n">
        <v>250129</v>
      </c>
      <c r="D2" s="9" t="n">
        <v>12</v>
      </c>
      <c r="E2" s="9" t="n">
        <v>1</v>
      </c>
      <c r="F2" s="11" t="str">
        <f aca="false">$A2&amp;"_"&amp;$D2</f>
        <v>TA1_12</v>
      </c>
      <c r="G2" s="11" t="str">
        <f aca="false">$A2&amp;"_"&amp;$D2&amp;"_"&amp;$E2</f>
        <v>TA1_12_1</v>
      </c>
      <c r="H2" s="9" t="n">
        <f aca="false">MTOC!H2</f>
        <v>8</v>
      </c>
      <c r="I2" s="9" t="n">
        <f aca="false">MTOC!I2</f>
        <v>8</v>
      </c>
      <c r="J2" s="9" t="n">
        <f aca="false">MTOC!J2</f>
        <v>8</v>
      </c>
      <c r="K2" s="9" t="n">
        <f aca="false">MTOC!K2</f>
        <v>0</v>
      </c>
      <c r="L2" s="9" t="n">
        <f aca="false">MTOC!L2</f>
        <v>8</v>
      </c>
      <c r="M2" s="31" t="n">
        <f aca="false">MTOC!M2</f>
        <v>1</v>
      </c>
      <c r="N2" s="31" t="n">
        <f aca="false">MTOC!N2</f>
        <v>1</v>
      </c>
      <c r="O2" s="31" t="n">
        <f aca="false">MTOC!O2</f>
        <v>0</v>
      </c>
      <c r="P2" s="31" t="n">
        <f aca="false">'spindle.count'!K2</f>
        <v>1</v>
      </c>
      <c r="Q2" s="31" t="n">
        <f aca="false">'spindle.count'!L2</f>
        <v>0</v>
      </c>
      <c r="R2" s="12" t="s">
        <v>156</v>
      </c>
    </row>
    <row r="3" s="9" customFormat="true" ht="17" hidden="false" customHeight="false" outlineLevel="0" collapsed="false">
      <c r="A3" s="9" t="s">
        <v>15</v>
      </c>
      <c r="B3" s="9" t="s">
        <v>16</v>
      </c>
      <c r="C3" s="9" t="n">
        <v>250129</v>
      </c>
      <c r="D3" s="9" t="n">
        <v>12</v>
      </c>
      <c r="E3" s="9" t="n">
        <v>2</v>
      </c>
      <c r="F3" s="11" t="str">
        <f aca="false">$A3&amp;"_"&amp;$D3</f>
        <v>TA1_12</v>
      </c>
      <c r="G3" s="11" t="str">
        <f aca="false">$A3&amp;"_"&amp;$D3&amp;"_"&amp;$E3</f>
        <v>TA1_12_2</v>
      </c>
      <c r="H3" s="9" t="n">
        <f aca="false">MTOC!H3</f>
        <v>8</v>
      </c>
      <c r="I3" s="9" t="n">
        <f aca="false">MTOC!I3</f>
        <v>8</v>
      </c>
      <c r="J3" s="9" t="n">
        <f aca="false">MTOC!J3</f>
        <v>8</v>
      </c>
      <c r="K3" s="9" t="n">
        <f aca="false">MTOC!K3</f>
        <v>0</v>
      </c>
      <c r="L3" s="9" t="n">
        <f aca="false">MTOC!L3</f>
        <v>8</v>
      </c>
      <c r="M3" s="31" t="n">
        <f aca="false">MTOC!M3</f>
        <v>1</v>
      </c>
      <c r="N3" s="31" t="n">
        <f aca="false">MTOC!N3</f>
        <v>1</v>
      </c>
      <c r="O3" s="31" t="n">
        <f aca="false">MTOC!O3</f>
        <v>0</v>
      </c>
      <c r="P3" s="31" t="n">
        <f aca="false">'spindle.count'!K3</f>
        <v>0.75</v>
      </c>
      <c r="Q3" s="31" t="n">
        <f aca="false">'spindle.count'!L3</f>
        <v>0</v>
      </c>
      <c r="R3" s="31" t="n">
        <f aca="false">'spindle.length'!M2</f>
        <v>3.46666666666667</v>
      </c>
    </row>
    <row r="4" s="9" customFormat="true" ht="17" hidden="false" customHeight="false" outlineLevel="0" collapsed="false">
      <c r="A4" s="9" t="s">
        <v>15</v>
      </c>
      <c r="B4" s="9" t="s">
        <v>16</v>
      </c>
      <c r="C4" s="9" t="n">
        <v>250129</v>
      </c>
      <c r="D4" s="9" t="n">
        <v>12</v>
      </c>
      <c r="E4" s="9" t="n">
        <v>3</v>
      </c>
      <c r="F4" s="11" t="str">
        <f aca="false">$A4&amp;"_"&amp;$D4</f>
        <v>TA1_12</v>
      </c>
      <c r="G4" s="11" t="str">
        <f aca="false">$A4&amp;"_"&amp;$D4&amp;"_"&amp;$E4</f>
        <v>TA1_12_3</v>
      </c>
      <c r="H4" s="9" t="n">
        <f aca="false">MTOC!H4</f>
        <v>8</v>
      </c>
      <c r="I4" s="9" t="n">
        <f aca="false">MTOC!I4</f>
        <v>8</v>
      </c>
      <c r="J4" s="9" t="n">
        <f aca="false">MTOC!J4</f>
        <v>8</v>
      </c>
      <c r="K4" s="9" t="n">
        <f aca="false">MTOC!K4</f>
        <v>0</v>
      </c>
      <c r="L4" s="9" t="n">
        <f aca="false">MTOC!L4</f>
        <v>8</v>
      </c>
      <c r="M4" s="31" t="n">
        <f aca="false">MTOC!M4</f>
        <v>1</v>
      </c>
      <c r="N4" s="31" t="n">
        <f aca="false">MTOC!N4</f>
        <v>1</v>
      </c>
      <c r="O4" s="31" t="n">
        <f aca="false">MTOC!O4</f>
        <v>0</v>
      </c>
      <c r="P4" s="31" t="n">
        <f aca="false">'spindle.count'!K4</f>
        <v>0.25</v>
      </c>
      <c r="Q4" s="31" t="n">
        <f aca="false">'spindle.count'!L4</f>
        <v>0</v>
      </c>
      <c r="R4" s="31" t="n">
        <f aca="false">'spindle.length'!M3</f>
        <v>3.87407407407407</v>
      </c>
    </row>
    <row r="5" s="9" customFormat="true" ht="17" hidden="false" customHeight="false" outlineLevel="0" collapsed="false">
      <c r="A5" s="9" t="s">
        <v>15</v>
      </c>
      <c r="B5" s="9" t="s">
        <v>16</v>
      </c>
      <c r="C5" s="9" t="n">
        <v>250129</v>
      </c>
      <c r="D5" s="9" t="n">
        <v>12</v>
      </c>
      <c r="E5" s="9" t="n">
        <v>4</v>
      </c>
      <c r="F5" s="11" t="str">
        <f aca="false">$A5&amp;"_"&amp;$D5</f>
        <v>TA1_12</v>
      </c>
      <c r="G5" s="11" t="str">
        <f aca="false">$A5&amp;"_"&amp;$D5&amp;"_"&amp;$E5</f>
        <v>TA1_12_4</v>
      </c>
      <c r="H5" s="9" t="n">
        <f aca="false">MTOC!H5</f>
        <v>8</v>
      </c>
      <c r="I5" s="9" t="n">
        <f aca="false">MTOC!I5</f>
        <v>8</v>
      </c>
      <c r="J5" s="9" t="n">
        <f aca="false">MTOC!J5</f>
        <v>7</v>
      </c>
      <c r="K5" s="9" t="n">
        <f aca="false">MTOC!K5</f>
        <v>0</v>
      </c>
      <c r="L5" s="9" t="n">
        <f aca="false">MTOC!L5</f>
        <v>7</v>
      </c>
      <c r="M5" s="31" t="n">
        <f aca="false">MTOC!M5</f>
        <v>1</v>
      </c>
      <c r="N5" s="31" t="n">
        <f aca="false">MTOC!N5</f>
        <v>1.14285714285714</v>
      </c>
      <c r="O5" s="31" t="n">
        <f aca="false">MTOC!O5</f>
        <v>0</v>
      </c>
      <c r="P5" s="31" t="n">
        <f aca="false">'spindle.count'!K5</f>
        <v>0.5</v>
      </c>
      <c r="Q5" s="31" t="n">
        <f aca="false">'spindle.count'!L5</f>
        <v>0</v>
      </c>
      <c r="R5" s="31" t="n">
        <f aca="false">'spindle.length'!M6</f>
        <v>3.88888888888889</v>
      </c>
    </row>
    <row r="6" s="9" customFormat="true" ht="17" hidden="false" customHeight="false" outlineLevel="0" collapsed="false">
      <c r="A6" s="9" t="s">
        <v>15</v>
      </c>
      <c r="B6" s="9" t="s">
        <v>16</v>
      </c>
      <c r="C6" s="9" t="n">
        <v>250129</v>
      </c>
      <c r="D6" s="9" t="n">
        <v>12</v>
      </c>
      <c r="E6" s="9" t="n">
        <v>5</v>
      </c>
      <c r="F6" s="11" t="str">
        <f aca="false">$A6&amp;"_"&amp;$D6</f>
        <v>TA1_12</v>
      </c>
      <c r="G6" s="11" t="str">
        <f aca="false">$A6&amp;"_"&amp;$D6&amp;"_"&amp;$E6</f>
        <v>TA1_12_5</v>
      </c>
      <c r="H6" s="9" t="n">
        <f aca="false">MTOC!H6</f>
        <v>8</v>
      </c>
      <c r="I6" s="9" t="n">
        <f aca="false">MTOC!I6</f>
        <v>8</v>
      </c>
      <c r="J6" s="9" t="n">
        <f aca="false">MTOC!J6</f>
        <v>8</v>
      </c>
      <c r="K6" s="9" t="n">
        <f aca="false">MTOC!K6</f>
        <v>0</v>
      </c>
      <c r="L6" s="9" t="n">
        <f aca="false">MTOC!L6</f>
        <v>8</v>
      </c>
      <c r="M6" s="31" t="n">
        <f aca="false">MTOC!M6</f>
        <v>1</v>
      </c>
      <c r="N6" s="31" t="n">
        <f aca="false">MTOC!N6</f>
        <v>1</v>
      </c>
      <c r="O6" s="31" t="n">
        <f aca="false">MTOC!O6</f>
        <v>0</v>
      </c>
      <c r="P6" s="31" t="n">
        <f aca="false">'spindle.count'!K6</f>
        <v>1</v>
      </c>
      <c r="Q6" s="31" t="n">
        <f aca="false">'spindle.count'!L6</f>
        <v>0</v>
      </c>
      <c r="R6" s="12" t="s">
        <v>156</v>
      </c>
    </row>
    <row r="7" s="9" customFormat="true" ht="17" hidden="false" customHeight="false" outlineLevel="0" collapsed="false">
      <c r="A7" s="9" t="s">
        <v>15</v>
      </c>
      <c r="B7" s="9" t="s">
        <v>16</v>
      </c>
      <c r="C7" s="9" t="n">
        <v>250129</v>
      </c>
      <c r="D7" s="9" t="n">
        <v>12</v>
      </c>
      <c r="E7" s="9" t="n">
        <v>7</v>
      </c>
      <c r="F7" s="11" t="str">
        <f aca="false">$A7&amp;"_"&amp;$D7</f>
        <v>TA1_12</v>
      </c>
      <c r="G7" s="11" t="str">
        <f aca="false">$A7&amp;"_"&amp;$D7&amp;"_"&amp;$E7</f>
        <v>TA1_12_7</v>
      </c>
      <c r="H7" s="9" t="n">
        <f aca="false">MTOC!H7</f>
        <v>8</v>
      </c>
      <c r="I7" s="9" t="n">
        <f aca="false">MTOC!I7</f>
        <v>8</v>
      </c>
      <c r="J7" s="9" t="n">
        <f aca="false">MTOC!J7</f>
        <v>7</v>
      </c>
      <c r="K7" s="9" t="n">
        <f aca="false">MTOC!K7</f>
        <v>0</v>
      </c>
      <c r="L7" s="9" t="n">
        <f aca="false">MTOC!L7</f>
        <v>7</v>
      </c>
      <c r="M7" s="31" t="n">
        <f aca="false">MTOC!M7</f>
        <v>1</v>
      </c>
      <c r="N7" s="31" t="n">
        <f aca="false">MTOC!N7</f>
        <v>1.14285714285714</v>
      </c>
      <c r="O7" s="31" t="n">
        <f aca="false">MTOC!O7</f>
        <v>0</v>
      </c>
      <c r="P7" s="31" t="n">
        <f aca="false">'spindle.count'!K7</f>
        <v>1</v>
      </c>
      <c r="Q7" s="31" t="n">
        <f aca="false">'spindle.count'!L7</f>
        <v>0</v>
      </c>
      <c r="R7" s="12" t="s">
        <v>156</v>
      </c>
    </row>
    <row r="8" s="9" customFormat="true" ht="17" hidden="false" customHeight="false" outlineLevel="0" collapsed="false">
      <c r="A8" s="9" t="s">
        <v>15</v>
      </c>
      <c r="B8" s="9" t="s">
        <v>16</v>
      </c>
      <c r="C8" s="9" t="n">
        <v>250129</v>
      </c>
      <c r="D8" s="9" t="n">
        <v>12</v>
      </c>
      <c r="E8" s="9" t="n">
        <v>8</v>
      </c>
      <c r="F8" s="11" t="str">
        <f aca="false">$A8&amp;"_"&amp;$D8</f>
        <v>TA1_12</v>
      </c>
      <c r="G8" s="11" t="str">
        <f aca="false">$A8&amp;"_"&amp;$D8&amp;"_"&amp;$E8</f>
        <v>TA1_12_8</v>
      </c>
      <c r="H8" s="9" t="n">
        <f aca="false">MTOC!H8</f>
        <v>8</v>
      </c>
      <c r="I8" s="9" t="n">
        <f aca="false">MTOC!I8</f>
        <v>8</v>
      </c>
      <c r="J8" s="9" t="n">
        <f aca="false">MTOC!J8</f>
        <v>8</v>
      </c>
      <c r="K8" s="9" t="n">
        <f aca="false">MTOC!K8</f>
        <v>0</v>
      </c>
      <c r="L8" s="9" t="n">
        <f aca="false">MTOC!L8</f>
        <v>8</v>
      </c>
      <c r="M8" s="31" t="n">
        <f aca="false">MTOC!M8</f>
        <v>1</v>
      </c>
      <c r="N8" s="31" t="n">
        <f aca="false">MTOC!N8</f>
        <v>1</v>
      </c>
      <c r="O8" s="31" t="n">
        <f aca="false">MTOC!O8</f>
        <v>0</v>
      </c>
      <c r="P8" s="31" t="n">
        <f aca="false">'spindle.count'!K8</f>
        <v>1</v>
      </c>
      <c r="Q8" s="31" t="n">
        <f aca="false">'spindle.count'!L8</f>
        <v>0</v>
      </c>
      <c r="R8" s="12" t="s">
        <v>156</v>
      </c>
    </row>
    <row r="9" s="9" customFormat="true" ht="17" hidden="false" customHeight="false" outlineLevel="0" collapsed="false">
      <c r="A9" s="9" t="s">
        <v>15</v>
      </c>
      <c r="B9" s="9" t="s">
        <v>16</v>
      </c>
      <c r="C9" s="9" t="n">
        <v>250129</v>
      </c>
      <c r="D9" s="9" t="n">
        <v>12</v>
      </c>
      <c r="E9" s="9" t="n">
        <v>9</v>
      </c>
      <c r="F9" s="11" t="str">
        <f aca="false">$A9&amp;"_"&amp;$D9</f>
        <v>TA1_12</v>
      </c>
      <c r="G9" s="11" t="str">
        <f aca="false">$A9&amp;"_"&amp;$D9&amp;"_"&amp;$E9</f>
        <v>TA1_12_9</v>
      </c>
      <c r="H9" s="9" t="n">
        <f aca="false">MTOC!H9</f>
        <v>8</v>
      </c>
      <c r="I9" s="9" t="n">
        <f aca="false">MTOC!I9</f>
        <v>8</v>
      </c>
      <c r="J9" s="9" t="n">
        <f aca="false">MTOC!J9</f>
        <v>8</v>
      </c>
      <c r="K9" s="9" t="n">
        <f aca="false">MTOC!K9</f>
        <v>0</v>
      </c>
      <c r="L9" s="9" t="n">
        <f aca="false">MTOC!L9</f>
        <v>8</v>
      </c>
      <c r="M9" s="31" t="n">
        <f aca="false">MTOC!M9</f>
        <v>1</v>
      </c>
      <c r="N9" s="31" t="n">
        <f aca="false">MTOC!N9</f>
        <v>1</v>
      </c>
      <c r="O9" s="31" t="n">
        <f aca="false">MTOC!O9</f>
        <v>0</v>
      </c>
      <c r="P9" s="31" t="n">
        <f aca="false">'spindle.count'!K9</f>
        <v>1</v>
      </c>
      <c r="Q9" s="31" t="n">
        <f aca="false">'spindle.count'!L9</f>
        <v>0</v>
      </c>
      <c r="R9" s="12" t="s">
        <v>156</v>
      </c>
    </row>
    <row r="10" s="9" customFormat="true" ht="17" hidden="false" customHeight="false" outlineLevel="0" collapsed="false">
      <c r="A10" s="9" t="s">
        <v>15</v>
      </c>
      <c r="B10" s="9" t="s">
        <v>16</v>
      </c>
      <c r="C10" s="9" t="n">
        <v>250129</v>
      </c>
      <c r="D10" s="9" t="n">
        <v>12</v>
      </c>
      <c r="E10" s="9" t="n">
        <v>10</v>
      </c>
      <c r="F10" s="11" t="str">
        <f aca="false">$A10&amp;"_"&amp;$D10</f>
        <v>TA1_12</v>
      </c>
      <c r="G10" s="11" t="str">
        <f aca="false">$A10&amp;"_"&amp;$D10&amp;"_"&amp;$E10</f>
        <v>TA1_12_10</v>
      </c>
      <c r="H10" s="9" t="n">
        <f aca="false">MTOC!H10</f>
        <v>8</v>
      </c>
      <c r="I10" s="9" t="n">
        <f aca="false">MTOC!I10</f>
        <v>8</v>
      </c>
      <c r="J10" s="9" t="n">
        <f aca="false">MTOC!J10</f>
        <v>8</v>
      </c>
      <c r="K10" s="9" t="n">
        <f aca="false">MTOC!K10</f>
        <v>0</v>
      </c>
      <c r="L10" s="9" t="n">
        <f aca="false">MTOC!L10</f>
        <v>8</v>
      </c>
      <c r="M10" s="31" t="n">
        <f aca="false">MTOC!M10</f>
        <v>1</v>
      </c>
      <c r="N10" s="31" t="n">
        <f aca="false">MTOC!N10</f>
        <v>1</v>
      </c>
      <c r="O10" s="31" t="n">
        <f aca="false">MTOC!O10</f>
        <v>0</v>
      </c>
      <c r="P10" s="31" t="n">
        <f aca="false">'spindle.count'!K10</f>
        <v>1</v>
      </c>
      <c r="Q10" s="31" t="n">
        <f aca="false">'spindle.count'!L10</f>
        <v>0</v>
      </c>
      <c r="R10" s="12" t="s">
        <v>156</v>
      </c>
    </row>
    <row r="11" s="9" customFormat="true" ht="17" hidden="false" customHeight="false" outlineLevel="0" collapsed="false">
      <c r="A11" s="9" t="s">
        <v>17</v>
      </c>
      <c r="B11" s="9" t="s">
        <v>18</v>
      </c>
      <c r="C11" s="9" t="n">
        <v>250129</v>
      </c>
      <c r="D11" s="9" t="n">
        <v>12</v>
      </c>
      <c r="E11" s="9" t="n">
        <v>1</v>
      </c>
      <c r="F11" s="11" t="str">
        <f aca="false">$A11&amp;"_"&amp;$D11</f>
        <v>SA1_12</v>
      </c>
      <c r="G11" s="11" t="str">
        <f aca="false">$A11&amp;"_"&amp;$D11&amp;"_"&amp;$E11</f>
        <v>SA1_12_1</v>
      </c>
      <c r="H11" s="9" t="n">
        <f aca="false">MTOC!H11</f>
        <v>8</v>
      </c>
      <c r="I11" s="9" t="n">
        <f aca="false">MTOC!I11</f>
        <v>8</v>
      </c>
      <c r="J11" s="9" t="n">
        <f aca="false">MTOC!J11</f>
        <v>8</v>
      </c>
      <c r="K11" s="9" t="n">
        <f aca="false">MTOC!K11</f>
        <v>0</v>
      </c>
      <c r="L11" s="9" t="n">
        <f aca="false">MTOC!L11</f>
        <v>8</v>
      </c>
      <c r="M11" s="31" t="n">
        <f aca="false">MTOC!M11</f>
        <v>1</v>
      </c>
      <c r="N11" s="31" t="n">
        <f aca="false">MTOC!N11</f>
        <v>1</v>
      </c>
      <c r="O11" s="31" t="n">
        <f aca="false">MTOC!O11</f>
        <v>0</v>
      </c>
      <c r="P11" s="31" t="n">
        <f aca="false">'spindle.count'!K11</f>
        <v>0.5</v>
      </c>
      <c r="Q11" s="31" t="n">
        <f aca="false">'spindle.count'!L11</f>
        <v>0.1</v>
      </c>
      <c r="R11" s="31" t="n">
        <f aca="false">'spindle.length'!M8</f>
        <v>1.00555555555556</v>
      </c>
    </row>
    <row r="12" s="9" customFormat="true" ht="17" hidden="false" customHeight="false" outlineLevel="0" collapsed="false">
      <c r="A12" s="9" t="s">
        <v>17</v>
      </c>
      <c r="B12" s="9" t="s">
        <v>18</v>
      </c>
      <c r="C12" s="9" t="n">
        <v>250129</v>
      </c>
      <c r="D12" s="9" t="n">
        <v>12</v>
      </c>
      <c r="E12" s="9" t="n">
        <v>2</v>
      </c>
      <c r="F12" s="11" t="str">
        <f aca="false">$A12&amp;"_"&amp;$D12</f>
        <v>SA1_12</v>
      </c>
      <c r="G12" s="11" t="str">
        <f aca="false">$A12&amp;"_"&amp;$D12&amp;"_"&amp;$E12</f>
        <v>SA1_12_2</v>
      </c>
      <c r="H12" s="9" t="n">
        <f aca="false">MTOC!H12</f>
        <v>7</v>
      </c>
      <c r="I12" s="9" t="n">
        <f aca="false">MTOC!I12</f>
        <v>7</v>
      </c>
      <c r="J12" s="9" t="n">
        <f aca="false">MTOC!J12</f>
        <v>7</v>
      </c>
      <c r="K12" s="9" t="n">
        <f aca="false">MTOC!K12</f>
        <v>1</v>
      </c>
      <c r="L12" s="9" t="n">
        <f aca="false">MTOC!L12</f>
        <v>8</v>
      </c>
      <c r="M12" s="31" t="n">
        <f aca="false">MTOC!M12</f>
        <v>1</v>
      </c>
      <c r="N12" s="31" t="n">
        <f aca="false">MTOC!N12</f>
        <v>0.875</v>
      </c>
      <c r="O12" s="31" t="n">
        <f aca="false">MTOC!O12</f>
        <v>0.125</v>
      </c>
      <c r="P12" s="31" t="n">
        <f aca="false">'spindle.count'!K12</f>
        <v>0.142857142857143</v>
      </c>
      <c r="Q12" s="31" t="n">
        <f aca="false">'spindle.count'!L12</f>
        <v>0</v>
      </c>
      <c r="R12" s="31" t="n">
        <f aca="false">'spindle.length'!M10</f>
        <v>1.07407407407407</v>
      </c>
    </row>
    <row r="13" s="9" customFormat="true" ht="17" hidden="false" customHeight="false" outlineLevel="0" collapsed="false">
      <c r="A13" s="9" t="s">
        <v>17</v>
      </c>
      <c r="B13" s="9" t="s">
        <v>18</v>
      </c>
      <c r="C13" s="9" t="n">
        <v>250129</v>
      </c>
      <c r="D13" s="9" t="n">
        <v>12</v>
      </c>
      <c r="E13" s="9" t="n">
        <v>5</v>
      </c>
      <c r="F13" s="11" t="str">
        <f aca="false">$A13&amp;"_"&amp;$D13</f>
        <v>SA1_12</v>
      </c>
      <c r="G13" s="11" t="str">
        <f aca="false">$A13&amp;"_"&amp;$D13&amp;"_"&amp;$E13</f>
        <v>SA1_12_5</v>
      </c>
      <c r="H13" s="9" t="n">
        <f aca="false">MTOC!H13</f>
        <v>10</v>
      </c>
      <c r="I13" s="9" t="n">
        <f aca="false">MTOC!I13</f>
        <v>9</v>
      </c>
      <c r="J13" s="9" t="n">
        <f aca="false">MTOC!J13</f>
        <v>9</v>
      </c>
      <c r="K13" s="9" t="n">
        <f aca="false">MTOC!K13</f>
        <v>0</v>
      </c>
      <c r="L13" s="9" t="n">
        <f aca="false">MTOC!L13</f>
        <v>9</v>
      </c>
      <c r="M13" s="31" t="n">
        <f aca="false">MTOC!M13</f>
        <v>1.11111111111111</v>
      </c>
      <c r="N13" s="31" t="n">
        <f aca="false">MTOC!N13</f>
        <v>1</v>
      </c>
      <c r="O13" s="31" t="n">
        <f aca="false">MTOC!O13</f>
        <v>0</v>
      </c>
      <c r="P13" s="31" t="n">
        <f aca="false">'spindle.count'!K13</f>
        <v>0.375</v>
      </c>
      <c r="Q13" s="31" t="n">
        <f aca="false">'spindle.count'!L13</f>
        <v>0.166666666666667</v>
      </c>
      <c r="R13" s="31" t="n">
        <f aca="false">'spindle.length'!M13</f>
        <v>0.775</v>
      </c>
    </row>
    <row r="14" s="9" customFormat="true" ht="17" hidden="false" customHeight="false" outlineLevel="0" collapsed="false">
      <c r="A14" s="9" t="s">
        <v>17</v>
      </c>
      <c r="B14" s="9" t="s">
        <v>18</v>
      </c>
      <c r="C14" s="9" t="n">
        <v>250129</v>
      </c>
      <c r="D14" s="9" t="n">
        <v>12</v>
      </c>
      <c r="E14" s="9" t="n">
        <v>6</v>
      </c>
      <c r="F14" s="11" t="str">
        <f aca="false">$A14&amp;"_"&amp;$D14</f>
        <v>SA1_12</v>
      </c>
      <c r="G14" s="11" t="str">
        <f aca="false">$A14&amp;"_"&amp;$D14&amp;"_"&amp;$E14</f>
        <v>SA1_12_6</v>
      </c>
      <c r="H14" s="9" t="n">
        <f aca="false">MTOC!H14</f>
        <v>7</v>
      </c>
      <c r="I14" s="9" t="n">
        <f aca="false">MTOC!I14</f>
        <v>7</v>
      </c>
      <c r="J14" s="9" t="n">
        <f aca="false">MTOC!J14</f>
        <v>8</v>
      </c>
      <c r="K14" s="9" t="n">
        <f aca="false">MTOC!K14</f>
        <v>3</v>
      </c>
      <c r="L14" s="9" t="n">
        <f aca="false">MTOC!L14</f>
        <v>11</v>
      </c>
      <c r="M14" s="31" t="n">
        <f aca="false">MTOC!M14</f>
        <v>1</v>
      </c>
      <c r="N14" s="31" t="n">
        <f aca="false">MTOC!N14</f>
        <v>0.636363636363636</v>
      </c>
      <c r="O14" s="31" t="n">
        <f aca="false">MTOC!O14</f>
        <v>0.272727272727273</v>
      </c>
      <c r="P14" s="31" t="n">
        <f aca="false">'spindle.count'!K14</f>
        <v>0.714285714285714</v>
      </c>
      <c r="Q14" s="31" t="n">
        <f aca="false">'spindle.count'!L14</f>
        <v>0</v>
      </c>
      <c r="R14" s="31" t="n">
        <f aca="false">'spindle.length'!M17</f>
        <v>1.08666666666667</v>
      </c>
    </row>
    <row r="15" s="9" customFormat="true" ht="17" hidden="false" customHeight="false" outlineLevel="0" collapsed="false">
      <c r="A15" s="9" t="s">
        <v>17</v>
      </c>
      <c r="B15" s="9" t="s">
        <v>18</v>
      </c>
      <c r="C15" s="9" t="n">
        <v>250129</v>
      </c>
      <c r="D15" s="9" t="n">
        <v>12</v>
      </c>
      <c r="E15" s="9" t="n">
        <v>7</v>
      </c>
      <c r="F15" s="11" t="str">
        <f aca="false">$A15&amp;"_"&amp;$D15</f>
        <v>SA1_12</v>
      </c>
      <c r="G15" s="11" t="str">
        <f aca="false">$A15&amp;"_"&amp;$D15&amp;"_"&amp;$E15</f>
        <v>SA1_12_7</v>
      </c>
      <c r="H15" s="9" t="n">
        <f aca="false">MTOC!H15</f>
        <v>6</v>
      </c>
      <c r="I15" s="9" t="n">
        <f aca="false">MTOC!I15</f>
        <v>5</v>
      </c>
      <c r="J15" s="9" t="n">
        <f aca="false">MTOC!J15</f>
        <v>8</v>
      </c>
      <c r="K15" s="9" t="n">
        <f aca="false">MTOC!K15</f>
        <v>0</v>
      </c>
      <c r="L15" s="9" t="n">
        <f aca="false">MTOC!L15</f>
        <v>8</v>
      </c>
      <c r="M15" s="31" t="n">
        <f aca="false">MTOC!M15</f>
        <v>1.2</v>
      </c>
      <c r="N15" s="31" t="n">
        <f aca="false">MTOC!N15</f>
        <v>0.625</v>
      </c>
      <c r="O15" s="31" t="n">
        <f aca="false">MTOC!O15</f>
        <v>0</v>
      </c>
      <c r="P15" s="31" t="n">
        <f aca="false">'spindle.count'!K15</f>
        <v>0.333333333333333</v>
      </c>
      <c r="Q15" s="31" t="n">
        <f aca="false">'spindle.count'!L15</f>
        <v>0</v>
      </c>
      <c r="R15" s="31" t="n">
        <f aca="false">'spindle.length'!M18</f>
        <v>0.811111111111111</v>
      </c>
    </row>
    <row r="16" s="9" customFormat="true" ht="17" hidden="false" customHeight="false" outlineLevel="0" collapsed="false">
      <c r="A16" s="9" t="s">
        <v>17</v>
      </c>
      <c r="B16" s="9" t="s">
        <v>18</v>
      </c>
      <c r="C16" s="9" t="n">
        <v>250129</v>
      </c>
      <c r="D16" s="9" t="n">
        <v>12</v>
      </c>
      <c r="E16" s="9" t="n">
        <v>8</v>
      </c>
      <c r="F16" s="11" t="str">
        <f aca="false">$A16&amp;"_"&amp;$D16</f>
        <v>SA1_12</v>
      </c>
      <c r="G16" s="11" t="str">
        <f aca="false">$A16&amp;"_"&amp;$D16&amp;"_"&amp;$E16</f>
        <v>SA1_12_8</v>
      </c>
      <c r="H16" s="9" t="n">
        <f aca="false">MTOC!H16</f>
        <v>8</v>
      </c>
      <c r="I16" s="9" t="n">
        <f aca="false">MTOC!I16</f>
        <v>7</v>
      </c>
      <c r="J16" s="9" t="n">
        <f aca="false">MTOC!J16</f>
        <v>8</v>
      </c>
      <c r="K16" s="9" t="n">
        <f aca="false">MTOC!K16</f>
        <v>1</v>
      </c>
      <c r="L16" s="9" t="n">
        <f aca="false">MTOC!L16</f>
        <v>9</v>
      </c>
      <c r="M16" s="31" t="n">
        <f aca="false">MTOC!M16</f>
        <v>1.14285714285714</v>
      </c>
      <c r="N16" s="31" t="n">
        <f aca="false">MTOC!N16</f>
        <v>0.777777777777778</v>
      </c>
      <c r="O16" s="31" t="n">
        <f aca="false">MTOC!O16</f>
        <v>0.111111111111111</v>
      </c>
      <c r="P16" s="31" t="n">
        <f aca="false">'spindle.count'!K16</f>
        <v>0</v>
      </c>
      <c r="Q16" s="31" t="n">
        <f aca="false">'spindle.count'!L16</f>
        <v>0</v>
      </c>
      <c r="R16" s="31" t="n">
        <f aca="false">'spindle.length'!M20</f>
        <v>0.770555555555556</v>
      </c>
    </row>
    <row r="17" s="9" customFormat="true" ht="17" hidden="false" customHeight="false" outlineLevel="0" collapsed="false">
      <c r="A17" s="9" t="s">
        <v>17</v>
      </c>
      <c r="B17" s="9" t="s">
        <v>18</v>
      </c>
      <c r="C17" s="9" t="n">
        <v>250129</v>
      </c>
      <c r="D17" s="9" t="n">
        <v>12</v>
      </c>
      <c r="E17" s="9" t="n">
        <v>9</v>
      </c>
      <c r="F17" s="11" t="str">
        <f aca="false">$A17&amp;"_"&amp;$D17</f>
        <v>SA1_12</v>
      </c>
      <c r="G17" s="11" t="str">
        <f aca="false">$A17&amp;"_"&amp;$D17&amp;"_"&amp;$E17</f>
        <v>SA1_12_9</v>
      </c>
      <c r="H17" s="9" t="n">
        <f aca="false">MTOC!H17</f>
        <v>8</v>
      </c>
      <c r="I17" s="9" t="n">
        <f aca="false">MTOC!I17</f>
        <v>7</v>
      </c>
      <c r="J17" s="9" t="n">
        <f aca="false">MTOC!J17</f>
        <v>7</v>
      </c>
      <c r="K17" s="9" t="n">
        <f aca="false">MTOC!K17</f>
        <v>0</v>
      </c>
      <c r="L17" s="9" t="n">
        <f aca="false">MTOC!L17</f>
        <v>7</v>
      </c>
      <c r="M17" s="31" t="n">
        <f aca="false">MTOC!M17</f>
        <v>1.14285714285714</v>
      </c>
      <c r="N17" s="31" t="n">
        <f aca="false">MTOC!N17</f>
        <v>1</v>
      </c>
      <c r="O17" s="31" t="n">
        <f aca="false">MTOC!O17</f>
        <v>0</v>
      </c>
      <c r="P17" s="31" t="n">
        <f aca="false">'spindle.count'!K17</f>
        <v>0</v>
      </c>
      <c r="Q17" s="31" t="n">
        <f aca="false">'spindle.count'!L17</f>
        <v>0.111111111111111</v>
      </c>
      <c r="R17" s="31" t="n">
        <f aca="false">'spindle.length'!M24</f>
        <v>0.81</v>
      </c>
    </row>
    <row r="18" s="9" customFormat="true" ht="17" hidden="false" customHeight="false" outlineLevel="0" collapsed="false">
      <c r="A18" s="9" t="s">
        <v>17</v>
      </c>
      <c r="B18" s="9" t="s">
        <v>18</v>
      </c>
      <c r="C18" s="9" t="n">
        <v>250129</v>
      </c>
      <c r="D18" s="9" t="n">
        <v>12</v>
      </c>
      <c r="E18" s="9" t="n">
        <v>11</v>
      </c>
      <c r="F18" s="11" t="str">
        <f aca="false">$A18&amp;"_"&amp;$D18</f>
        <v>SA1_12</v>
      </c>
      <c r="G18" s="11" t="str">
        <f aca="false">$A18&amp;"_"&amp;$D18&amp;"_"&amp;$E18</f>
        <v>SA1_12_11</v>
      </c>
      <c r="H18" s="9" t="n">
        <f aca="false">MTOC!H18</f>
        <v>9</v>
      </c>
      <c r="I18" s="9" t="n">
        <f aca="false">MTOC!I18</f>
        <v>8</v>
      </c>
      <c r="J18" s="9" t="n">
        <f aca="false">MTOC!J18</f>
        <v>8</v>
      </c>
      <c r="K18" s="9" t="n">
        <f aca="false">MTOC!K18</f>
        <v>0</v>
      </c>
      <c r="L18" s="9" t="n">
        <f aca="false">MTOC!L18</f>
        <v>8</v>
      </c>
      <c r="M18" s="31" t="n">
        <f aca="false">MTOC!M18</f>
        <v>1.125</v>
      </c>
      <c r="N18" s="31" t="n">
        <f aca="false">MTOC!N18</f>
        <v>1</v>
      </c>
      <c r="O18" s="31" t="n">
        <f aca="false">MTOC!O18</f>
        <v>0</v>
      </c>
      <c r="P18" s="31" t="n">
        <f aca="false">'spindle.count'!K18</f>
        <v>0.375</v>
      </c>
      <c r="Q18" s="31" t="n">
        <f aca="false">'spindle.count'!L18</f>
        <v>0</v>
      </c>
      <c r="R18" s="31" t="n">
        <f aca="false">'spindle.length'!M28</f>
        <v>0.879259259259259</v>
      </c>
    </row>
    <row r="19" s="9" customFormat="true" ht="17" hidden="false" customHeight="false" outlineLevel="0" collapsed="false">
      <c r="A19" s="9" t="s">
        <v>17</v>
      </c>
      <c r="B19" s="9" t="s">
        <v>18</v>
      </c>
      <c r="C19" s="9" t="n">
        <v>250129</v>
      </c>
      <c r="D19" s="9" t="n">
        <v>12</v>
      </c>
      <c r="E19" s="9" t="n">
        <v>13</v>
      </c>
      <c r="F19" s="11" t="str">
        <f aca="false">$A19&amp;"_"&amp;$D19</f>
        <v>SA1_12</v>
      </c>
      <c r="G19" s="11" t="str">
        <f aca="false">$A19&amp;"_"&amp;$D19&amp;"_"&amp;$E19</f>
        <v>SA1_12_13</v>
      </c>
      <c r="H19" s="9" t="n">
        <f aca="false">MTOC!H19</f>
        <v>8</v>
      </c>
      <c r="I19" s="9" t="n">
        <f aca="false">MTOC!I19</f>
        <v>7</v>
      </c>
      <c r="J19" s="9" t="n">
        <f aca="false">MTOC!J19</f>
        <v>7</v>
      </c>
      <c r="K19" s="9" t="n">
        <f aca="false">MTOC!K19</f>
        <v>0</v>
      </c>
      <c r="L19" s="9" t="n">
        <f aca="false">MTOC!L19</f>
        <v>7</v>
      </c>
      <c r="M19" s="31" t="n">
        <f aca="false">MTOC!M19</f>
        <v>1.14285714285714</v>
      </c>
      <c r="N19" s="31" t="n">
        <f aca="false">MTOC!N19</f>
        <v>1</v>
      </c>
      <c r="O19" s="31" t="n">
        <f aca="false">MTOC!O19</f>
        <v>0</v>
      </c>
      <c r="P19" s="31" t="n">
        <f aca="false">'spindle.count'!K19</f>
        <v>0.285714285714286</v>
      </c>
      <c r="Q19" s="31" t="n">
        <f aca="false">'spindle.count'!L19</f>
        <v>0</v>
      </c>
      <c r="R19" s="31" t="n">
        <f aca="false">'spindle.length'!M31</f>
        <v>0.945185185185185</v>
      </c>
    </row>
    <row r="20" s="9" customFormat="true" ht="17" hidden="false" customHeight="false" outlineLevel="0" collapsed="false">
      <c r="A20" s="9" t="s">
        <v>15</v>
      </c>
      <c r="B20" s="9" t="s">
        <v>16</v>
      </c>
      <c r="C20" s="9" t="n">
        <v>250307</v>
      </c>
      <c r="D20" s="9" t="n">
        <v>12</v>
      </c>
      <c r="E20" s="9" t="n">
        <v>11</v>
      </c>
      <c r="F20" s="11" t="str">
        <f aca="false">$A20&amp;"_"&amp;$D20</f>
        <v>TA1_12</v>
      </c>
      <c r="G20" s="11" t="str">
        <f aca="false">$A20&amp;"_"&amp;$D20&amp;"_"&amp;$E20</f>
        <v>TA1_12_11</v>
      </c>
      <c r="H20" s="9" t="n">
        <f aca="false">MTOC!H20</f>
        <v>8</v>
      </c>
      <c r="I20" s="9" t="n">
        <f aca="false">MTOC!I20</f>
        <v>8</v>
      </c>
      <c r="J20" s="9" t="n">
        <f aca="false">MTOC!J20</f>
        <v>8</v>
      </c>
      <c r="K20" s="9" t="n">
        <f aca="false">MTOC!K20</f>
        <v>0</v>
      </c>
      <c r="L20" s="9" t="n">
        <f aca="false">MTOC!L20</f>
        <v>8</v>
      </c>
      <c r="M20" s="31" t="n">
        <f aca="false">MTOC!M20</f>
        <v>1</v>
      </c>
      <c r="N20" s="31" t="n">
        <f aca="false">MTOC!N20</f>
        <v>1</v>
      </c>
      <c r="O20" s="31" t="n">
        <f aca="false">MTOC!O20</f>
        <v>0</v>
      </c>
      <c r="P20" s="31" t="n">
        <f aca="false">'spindle.count'!K20</f>
        <v>1</v>
      </c>
      <c r="Q20" s="31" t="n">
        <f aca="false">'spindle.count'!L20</f>
        <v>0</v>
      </c>
      <c r="R20" s="12" t="s">
        <v>156</v>
      </c>
    </row>
    <row r="21" s="9" customFormat="true" ht="17" hidden="false" customHeight="false" outlineLevel="0" collapsed="false">
      <c r="A21" s="9" t="s">
        <v>15</v>
      </c>
      <c r="B21" s="9" t="s">
        <v>16</v>
      </c>
      <c r="C21" s="9" t="n">
        <v>250307</v>
      </c>
      <c r="D21" s="9" t="n">
        <v>12</v>
      </c>
      <c r="E21" s="9" t="n">
        <v>12</v>
      </c>
      <c r="F21" s="11" t="str">
        <f aca="false">$A21&amp;"_"&amp;$D21</f>
        <v>TA1_12</v>
      </c>
      <c r="G21" s="11" t="str">
        <f aca="false">$A21&amp;"_"&amp;$D21&amp;"_"&amp;$E21</f>
        <v>TA1_12_12</v>
      </c>
      <c r="H21" s="9" t="n">
        <f aca="false">MTOC!H21</f>
        <v>8</v>
      </c>
      <c r="I21" s="9" t="n">
        <f aca="false">MTOC!I21</f>
        <v>8</v>
      </c>
      <c r="J21" s="9" t="n">
        <f aca="false">MTOC!J21</f>
        <v>8</v>
      </c>
      <c r="K21" s="9" t="n">
        <f aca="false">MTOC!K21</f>
        <v>0</v>
      </c>
      <c r="L21" s="9" t="n">
        <f aca="false">MTOC!L21</f>
        <v>8</v>
      </c>
      <c r="M21" s="31" t="n">
        <f aca="false">MTOC!M21</f>
        <v>1</v>
      </c>
      <c r="N21" s="31" t="n">
        <f aca="false">MTOC!N21</f>
        <v>1</v>
      </c>
      <c r="O21" s="31" t="n">
        <f aca="false">MTOC!O21</f>
        <v>0</v>
      </c>
      <c r="P21" s="31" t="n">
        <f aca="false">'spindle.count'!K21</f>
        <v>0.5</v>
      </c>
      <c r="Q21" s="31" t="n">
        <f aca="false">'spindle.count'!L21</f>
        <v>0</v>
      </c>
      <c r="R21" s="31" t="n">
        <f aca="false">'spindle.length'!M34</f>
        <v>4.44444444444445</v>
      </c>
    </row>
    <row r="22" s="9" customFormat="true" ht="17" hidden="false" customHeight="false" outlineLevel="0" collapsed="false">
      <c r="A22" s="9" t="s">
        <v>15</v>
      </c>
      <c r="B22" s="9" t="s">
        <v>16</v>
      </c>
      <c r="C22" s="9" t="n">
        <v>250307</v>
      </c>
      <c r="D22" s="9" t="n">
        <v>12</v>
      </c>
      <c r="E22" s="9" t="n">
        <v>13</v>
      </c>
      <c r="F22" s="11" t="str">
        <f aca="false">$A22&amp;"_"&amp;$D22</f>
        <v>TA1_12</v>
      </c>
      <c r="G22" s="11" t="str">
        <f aca="false">$A22&amp;"_"&amp;$D22&amp;"_"&amp;$E22</f>
        <v>TA1_12_13</v>
      </c>
      <c r="H22" s="9" t="n">
        <f aca="false">MTOC!H22</f>
        <v>8</v>
      </c>
      <c r="I22" s="9" t="n">
        <f aca="false">MTOC!I22</f>
        <v>8</v>
      </c>
      <c r="J22" s="9" t="n">
        <f aca="false">MTOC!J22</f>
        <v>8</v>
      </c>
      <c r="K22" s="9" t="n">
        <f aca="false">MTOC!K22</f>
        <v>0</v>
      </c>
      <c r="L22" s="9" t="n">
        <f aca="false">MTOC!L22</f>
        <v>8</v>
      </c>
      <c r="M22" s="31" t="n">
        <f aca="false">MTOC!M22</f>
        <v>1</v>
      </c>
      <c r="N22" s="31" t="n">
        <f aca="false">MTOC!N22</f>
        <v>1</v>
      </c>
      <c r="O22" s="31" t="n">
        <f aca="false">MTOC!O22</f>
        <v>0</v>
      </c>
      <c r="P22" s="31" t="n">
        <f aca="false">'spindle.count'!K22</f>
        <v>0.375</v>
      </c>
      <c r="Q22" s="31" t="n">
        <f aca="false">'spindle.count'!L22</f>
        <v>0</v>
      </c>
      <c r="R22" s="31" t="n">
        <f aca="false">'spindle.length'!M36</f>
        <v>4.25</v>
      </c>
    </row>
    <row r="23" s="9" customFormat="true" ht="17" hidden="false" customHeight="false" outlineLevel="0" collapsed="false">
      <c r="A23" s="9" t="s">
        <v>15</v>
      </c>
      <c r="B23" s="9" t="s">
        <v>16</v>
      </c>
      <c r="C23" s="9" t="n">
        <v>250307</v>
      </c>
      <c r="D23" s="9" t="n">
        <v>12</v>
      </c>
      <c r="E23" s="9" t="n">
        <v>14</v>
      </c>
      <c r="F23" s="11" t="str">
        <f aca="false">$A23&amp;"_"&amp;$D23</f>
        <v>TA1_12</v>
      </c>
      <c r="G23" s="11" t="str">
        <f aca="false">$A23&amp;"_"&amp;$D23&amp;"_"&amp;$E23</f>
        <v>TA1_12_14</v>
      </c>
      <c r="H23" s="9" t="n">
        <f aca="false">MTOC!H23</f>
        <v>8</v>
      </c>
      <c r="I23" s="9" t="n">
        <f aca="false">MTOC!I23</f>
        <v>8</v>
      </c>
      <c r="J23" s="9" t="n">
        <f aca="false">MTOC!J23</f>
        <v>8</v>
      </c>
      <c r="K23" s="9" t="n">
        <f aca="false">MTOC!K23</f>
        <v>0</v>
      </c>
      <c r="L23" s="9" t="n">
        <f aca="false">MTOC!L23</f>
        <v>8</v>
      </c>
      <c r="M23" s="31" t="n">
        <f aca="false">MTOC!M23</f>
        <v>1</v>
      </c>
      <c r="N23" s="31" t="n">
        <f aca="false">MTOC!N23</f>
        <v>1</v>
      </c>
      <c r="O23" s="31" t="n">
        <f aca="false">MTOC!O23</f>
        <v>0</v>
      </c>
      <c r="P23" s="31" t="n">
        <f aca="false">'spindle.count'!K23</f>
        <v>1</v>
      </c>
      <c r="Q23" s="31" t="n">
        <f aca="false">'spindle.count'!L23</f>
        <v>0</v>
      </c>
      <c r="R23" s="12" t="s">
        <v>156</v>
      </c>
    </row>
    <row r="24" s="9" customFormat="true" ht="17" hidden="false" customHeight="false" outlineLevel="0" collapsed="false">
      <c r="A24" s="9" t="s">
        <v>15</v>
      </c>
      <c r="B24" s="9" t="s">
        <v>16</v>
      </c>
      <c r="C24" s="9" t="n">
        <v>250307</v>
      </c>
      <c r="D24" s="9" t="n">
        <v>12</v>
      </c>
      <c r="E24" s="9" t="n">
        <v>15</v>
      </c>
      <c r="F24" s="11" t="str">
        <f aca="false">$A24&amp;"_"&amp;$D24</f>
        <v>TA1_12</v>
      </c>
      <c r="G24" s="11" t="str">
        <f aca="false">$A24&amp;"_"&amp;$D24&amp;"_"&amp;$E24</f>
        <v>TA1_12_15</v>
      </c>
      <c r="H24" s="9" t="n">
        <f aca="false">MTOC!H24</f>
        <v>8</v>
      </c>
      <c r="I24" s="9" t="n">
        <f aca="false">MTOC!I24</f>
        <v>8</v>
      </c>
      <c r="J24" s="9" t="n">
        <f aca="false">MTOC!J24</f>
        <v>8</v>
      </c>
      <c r="K24" s="9" t="n">
        <f aca="false">MTOC!K24</f>
        <v>0</v>
      </c>
      <c r="L24" s="9" t="n">
        <f aca="false">MTOC!L24</f>
        <v>8</v>
      </c>
      <c r="M24" s="31" t="n">
        <f aca="false">MTOC!M24</f>
        <v>1</v>
      </c>
      <c r="N24" s="31" t="n">
        <f aca="false">MTOC!N24</f>
        <v>1</v>
      </c>
      <c r="O24" s="31" t="n">
        <f aca="false">MTOC!O24</f>
        <v>0</v>
      </c>
      <c r="P24" s="31" t="n">
        <f aca="false">'spindle.count'!K24</f>
        <v>0.5</v>
      </c>
      <c r="Q24" s="31" t="n">
        <f aca="false">'spindle.count'!L24</f>
        <v>0</v>
      </c>
      <c r="R24" s="31" t="n">
        <f aca="false">'spindle.length'!M40</f>
        <v>3.32222222222222</v>
      </c>
    </row>
    <row r="25" s="9" customFormat="true" ht="17" hidden="false" customHeight="false" outlineLevel="0" collapsed="false">
      <c r="A25" s="9" t="s">
        <v>15</v>
      </c>
      <c r="B25" s="9" t="s">
        <v>16</v>
      </c>
      <c r="C25" s="9" t="n">
        <v>250307</v>
      </c>
      <c r="D25" s="9" t="n">
        <v>12</v>
      </c>
      <c r="E25" s="9" t="n">
        <v>16</v>
      </c>
      <c r="F25" s="11" t="str">
        <f aca="false">$A25&amp;"_"&amp;$D25</f>
        <v>TA1_12</v>
      </c>
      <c r="G25" s="11" t="str">
        <f aca="false">$A25&amp;"_"&amp;$D25&amp;"_"&amp;$E25</f>
        <v>TA1_12_16</v>
      </c>
      <c r="H25" s="9" t="n">
        <f aca="false">MTOC!H25</f>
        <v>10</v>
      </c>
      <c r="I25" s="9" t="n">
        <f aca="false">MTOC!I25</f>
        <v>9</v>
      </c>
      <c r="J25" s="9" t="n">
        <f aca="false">MTOC!J25</f>
        <v>9</v>
      </c>
      <c r="K25" s="9" t="n">
        <f aca="false">MTOC!K25</f>
        <v>1</v>
      </c>
      <c r="L25" s="9" t="n">
        <f aca="false">MTOC!L25</f>
        <v>10</v>
      </c>
      <c r="M25" s="31" t="n">
        <f aca="false">MTOC!M25</f>
        <v>1.11111111111111</v>
      </c>
      <c r="N25" s="31" t="n">
        <f aca="false">MTOC!N25</f>
        <v>0.9</v>
      </c>
      <c r="O25" s="31" t="n">
        <f aca="false">MTOC!O25</f>
        <v>0.1</v>
      </c>
      <c r="P25" s="31" t="n">
        <f aca="false">'spindle.count'!K25</f>
        <v>0.444444444444444</v>
      </c>
      <c r="Q25" s="31" t="n">
        <f aca="false">'spindle.count'!L25</f>
        <v>0</v>
      </c>
      <c r="R25" s="31" t="n">
        <f aca="false">'spindle.length'!M42</f>
        <v>4.76666666666667</v>
      </c>
    </row>
    <row r="26" s="9" customFormat="true" ht="17" hidden="false" customHeight="false" outlineLevel="0" collapsed="false">
      <c r="A26" s="9" t="s">
        <v>15</v>
      </c>
      <c r="B26" s="9" t="s">
        <v>16</v>
      </c>
      <c r="C26" s="9" t="n">
        <v>250307</v>
      </c>
      <c r="D26" s="9" t="n">
        <v>12</v>
      </c>
      <c r="E26" s="9" t="n">
        <v>17</v>
      </c>
      <c r="F26" s="11" t="str">
        <f aca="false">$A26&amp;"_"&amp;$D26</f>
        <v>TA1_12</v>
      </c>
      <c r="G26" s="11" t="str">
        <f aca="false">$A26&amp;"_"&amp;$D26&amp;"_"&amp;$E26</f>
        <v>TA1_12_17</v>
      </c>
      <c r="H26" s="9" t="n">
        <f aca="false">MTOC!H26</f>
        <v>8</v>
      </c>
      <c r="I26" s="9" t="n">
        <f aca="false">MTOC!I26</f>
        <v>8</v>
      </c>
      <c r="J26" s="9" t="n">
        <f aca="false">MTOC!J26</f>
        <v>8</v>
      </c>
      <c r="K26" s="9" t="n">
        <f aca="false">MTOC!K26</f>
        <v>0</v>
      </c>
      <c r="L26" s="9" t="n">
        <f aca="false">MTOC!L26</f>
        <v>8</v>
      </c>
      <c r="M26" s="31" t="n">
        <f aca="false">MTOC!M26</f>
        <v>1</v>
      </c>
      <c r="N26" s="31" t="n">
        <f aca="false">MTOC!N26</f>
        <v>1</v>
      </c>
      <c r="O26" s="31" t="n">
        <f aca="false">MTOC!O26</f>
        <v>0</v>
      </c>
      <c r="P26" s="31" t="n">
        <f aca="false">'spindle.count'!K26</f>
        <v>0.5</v>
      </c>
      <c r="Q26" s="31" t="n">
        <f aca="false">'spindle.count'!L26</f>
        <v>0.1</v>
      </c>
      <c r="R26" s="31" t="n">
        <f aca="false">'spindle.length'!M44</f>
        <v>4.27777777777778</v>
      </c>
    </row>
    <row r="27" s="9" customFormat="true" ht="17" hidden="false" customHeight="false" outlineLevel="0" collapsed="false">
      <c r="A27" s="9" t="s">
        <v>15</v>
      </c>
      <c r="B27" s="9" t="s">
        <v>16</v>
      </c>
      <c r="C27" s="9" t="n">
        <v>250307</v>
      </c>
      <c r="D27" s="9" t="n">
        <v>12</v>
      </c>
      <c r="E27" s="9" t="n">
        <v>18</v>
      </c>
      <c r="F27" s="11" t="str">
        <f aca="false">$A27&amp;"_"&amp;$D27</f>
        <v>TA1_12</v>
      </c>
      <c r="G27" s="11" t="str">
        <f aca="false">$A27&amp;"_"&amp;$D27&amp;"_"&amp;$E27</f>
        <v>TA1_12_18</v>
      </c>
      <c r="H27" s="9" t="n">
        <f aca="false">MTOC!H27</f>
        <v>8</v>
      </c>
      <c r="I27" s="9" t="n">
        <f aca="false">MTOC!I27</f>
        <v>8</v>
      </c>
      <c r="J27" s="9" t="n">
        <f aca="false">MTOC!J27</f>
        <v>8</v>
      </c>
      <c r="K27" s="9" t="n">
        <f aca="false">MTOC!K27</f>
        <v>0</v>
      </c>
      <c r="L27" s="9" t="n">
        <f aca="false">MTOC!L27</f>
        <v>8</v>
      </c>
      <c r="M27" s="31" t="n">
        <f aca="false">MTOC!M27</f>
        <v>1</v>
      </c>
      <c r="N27" s="31" t="n">
        <f aca="false">MTOC!N27</f>
        <v>1</v>
      </c>
      <c r="O27" s="31" t="n">
        <f aca="false">MTOC!O27</f>
        <v>0</v>
      </c>
      <c r="P27" s="31" t="n">
        <f aca="false">'spindle.count'!K27</f>
        <v>1</v>
      </c>
      <c r="Q27" s="31" t="n">
        <f aca="false">'spindle.count'!L27</f>
        <v>0</v>
      </c>
      <c r="R27" s="12" t="s">
        <v>156</v>
      </c>
    </row>
    <row r="28" s="9" customFormat="true" ht="17" hidden="false" customHeight="false" outlineLevel="0" collapsed="false">
      <c r="A28" s="9" t="s">
        <v>15</v>
      </c>
      <c r="B28" s="9" t="s">
        <v>16</v>
      </c>
      <c r="C28" s="9" t="n">
        <v>250307</v>
      </c>
      <c r="D28" s="9" t="n">
        <v>12</v>
      </c>
      <c r="E28" s="9" t="n">
        <v>19</v>
      </c>
      <c r="F28" s="11" t="str">
        <f aca="false">$A28&amp;"_"&amp;$D28</f>
        <v>TA1_12</v>
      </c>
      <c r="G28" s="11" t="str">
        <f aca="false">$A28&amp;"_"&amp;$D28&amp;"_"&amp;$E28</f>
        <v>TA1_12_19</v>
      </c>
      <c r="H28" s="9" t="n">
        <f aca="false">MTOC!H28</f>
        <v>8</v>
      </c>
      <c r="I28" s="9" t="n">
        <f aca="false">MTOC!I28</f>
        <v>8</v>
      </c>
      <c r="J28" s="9" t="n">
        <f aca="false">MTOC!J28</f>
        <v>8</v>
      </c>
      <c r="K28" s="9" t="n">
        <f aca="false">MTOC!K28</f>
        <v>0</v>
      </c>
      <c r="L28" s="9" t="n">
        <f aca="false">MTOC!L28</f>
        <v>8</v>
      </c>
      <c r="M28" s="31" t="n">
        <f aca="false">MTOC!M28</f>
        <v>1</v>
      </c>
      <c r="N28" s="31" t="n">
        <f aca="false">MTOC!N28</f>
        <v>1</v>
      </c>
      <c r="O28" s="31" t="n">
        <f aca="false">MTOC!O28</f>
        <v>0</v>
      </c>
      <c r="P28" s="31" t="n">
        <f aca="false">'spindle.count'!K28</f>
        <v>0.25</v>
      </c>
      <c r="Q28" s="31" t="n">
        <f aca="false">'spindle.count'!L28</f>
        <v>0</v>
      </c>
      <c r="R28" s="31" t="n">
        <f aca="false">'spindle.length'!M46</f>
        <v>3.09703703703704</v>
      </c>
    </row>
    <row r="29" s="9" customFormat="true" ht="17" hidden="false" customHeight="false" outlineLevel="0" collapsed="false">
      <c r="A29" s="9" t="s">
        <v>15</v>
      </c>
      <c r="B29" s="9" t="s">
        <v>16</v>
      </c>
      <c r="C29" s="9" t="n">
        <v>250307</v>
      </c>
      <c r="D29" s="9" t="n">
        <v>12</v>
      </c>
      <c r="E29" s="9" t="n">
        <v>20</v>
      </c>
      <c r="F29" s="11" t="str">
        <f aca="false">$A29&amp;"_"&amp;$D29</f>
        <v>TA1_12</v>
      </c>
      <c r="G29" s="11" t="str">
        <f aca="false">$A29&amp;"_"&amp;$D29&amp;"_"&amp;$E29</f>
        <v>TA1_12_20</v>
      </c>
      <c r="H29" s="9" t="n">
        <f aca="false">MTOC!H29</f>
        <v>8</v>
      </c>
      <c r="I29" s="9" t="n">
        <f aca="false">MTOC!I29</f>
        <v>8</v>
      </c>
      <c r="J29" s="9" t="n">
        <f aca="false">MTOC!J29</f>
        <v>8</v>
      </c>
      <c r="K29" s="9" t="n">
        <f aca="false">MTOC!K29</f>
        <v>0</v>
      </c>
      <c r="L29" s="9" t="n">
        <f aca="false">MTOC!L29</f>
        <v>8</v>
      </c>
      <c r="M29" s="31" t="n">
        <f aca="false">MTOC!M29</f>
        <v>1</v>
      </c>
      <c r="N29" s="31" t="n">
        <f aca="false">MTOC!N29</f>
        <v>1</v>
      </c>
      <c r="O29" s="31" t="n">
        <f aca="false">MTOC!O29</f>
        <v>0</v>
      </c>
      <c r="P29" s="31" t="n">
        <f aca="false">'spindle.count'!K29</f>
        <v>0.5</v>
      </c>
      <c r="Q29" s="31" t="n">
        <f aca="false">'spindle.count'!L29</f>
        <v>0</v>
      </c>
      <c r="R29" s="31" t="n">
        <f aca="false">'spindle.length'!M49</f>
        <v>3.54444444444444</v>
      </c>
    </row>
    <row r="30" s="9" customFormat="true" ht="17" hidden="false" customHeight="false" outlineLevel="0" collapsed="false">
      <c r="A30" s="9" t="s">
        <v>15</v>
      </c>
      <c r="B30" s="9" t="s">
        <v>16</v>
      </c>
      <c r="C30" s="9" t="n">
        <v>250307</v>
      </c>
      <c r="D30" s="9" t="n">
        <v>12</v>
      </c>
      <c r="E30" s="9" t="n">
        <v>21</v>
      </c>
      <c r="F30" s="11" t="str">
        <f aca="false">$A30&amp;"_"&amp;$D30</f>
        <v>TA1_12</v>
      </c>
      <c r="G30" s="11" t="str">
        <f aca="false">$A30&amp;"_"&amp;$D30&amp;"_"&amp;$E30</f>
        <v>TA1_12_21</v>
      </c>
      <c r="H30" s="9" t="n">
        <f aca="false">MTOC!H30</f>
        <v>8</v>
      </c>
      <c r="I30" s="9" t="n">
        <f aca="false">MTOC!I30</f>
        <v>8</v>
      </c>
      <c r="J30" s="9" t="n">
        <f aca="false">MTOC!J30</f>
        <v>8</v>
      </c>
      <c r="K30" s="9" t="n">
        <f aca="false">MTOC!K30</f>
        <v>0</v>
      </c>
      <c r="L30" s="9" t="n">
        <f aca="false">MTOC!L30</f>
        <v>8</v>
      </c>
      <c r="M30" s="31" t="n">
        <f aca="false">MTOC!M30</f>
        <v>1</v>
      </c>
      <c r="N30" s="31" t="n">
        <f aca="false">MTOC!N30</f>
        <v>1</v>
      </c>
      <c r="O30" s="31" t="n">
        <f aca="false">MTOC!O30</f>
        <v>0</v>
      </c>
      <c r="P30" s="31" t="n">
        <f aca="false">'spindle.count'!K30</f>
        <v>1</v>
      </c>
      <c r="Q30" s="31" t="n">
        <f aca="false">'spindle.count'!L30</f>
        <v>0</v>
      </c>
      <c r="R30" s="12" t="s">
        <v>156</v>
      </c>
    </row>
    <row r="31" s="9" customFormat="true" ht="17" hidden="false" customHeight="false" outlineLevel="0" collapsed="false">
      <c r="A31" s="9" t="s">
        <v>15</v>
      </c>
      <c r="B31" s="9" t="s">
        <v>16</v>
      </c>
      <c r="C31" s="9" t="n">
        <v>250307</v>
      </c>
      <c r="D31" s="9" t="n">
        <v>12</v>
      </c>
      <c r="E31" s="9" t="n">
        <v>22</v>
      </c>
      <c r="F31" s="11" t="str">
        <f aca="false">$A31&amp;"_"&amp;$D31</f>
        <v>TA1_12</v>
      </c>
      <c r="G31" s="11" t="str">
        <f aca="false">$A31&amp;"_"&amp;$D31&amp;"_"&amp;$E31</f>
        <v>TA1_12_22</v>
      </c>
      <c r="H31" s="9" t="n">
        <f aca="false">MTOC!H31</f>
        <v>8</v>
      </c>
      <c r="I31" s="9" t="n">
        <f aca="false">MTOC!I31</f>
        <v>8</v>
      </c>
      <c r="J31" s="9" t="n">
        <f aca="false">MTOC!J31</f>
        <v>8</v>
      </c>
      <c r="K31" s="9" t="n">
        <f aca="false">MTOC!K31</f>
        <v>0</v>
      </c>
      <c r="L31" s="9" t="n">
        <f aca="false">MTOC!L31</f>
        <v>8</v>
      </c>
      <c r="M31" s="31" t="n">
        <f aca="false">MTOC!M31</f>
        <v>1</v>
      </c>
      <c r="N31" s="31" t="n">
        <f aca="false">MTOC!N31</f>
        <v>1</v>
      </c>
      <c r="O31" s="31" t="n">
        <f aca="false">MTOC!O31</f>
        <v>0</v>
      </c>
      <c r="P31" s="31" t="n">
        <f aca="false">'spindle.count'!K31</f>
        <v>0.5</v>
      </c>
      <c r="Q31" s="31" t="n">
        <f aca="false">'spindle.count'!L31</f>
        <v>0</v>
      </c>
      <c r="R31" s="31" t="n">
        <f aca="false">'spindle.length'!M51</f>
        <v>3.71111111111111</v>
      </c>
    </row>
    <row r="32" s="9" customFormat="true" ht="17" hidden="false" customHeight="false" outlineLevel="0" collapsed="false">
      <c r="A32" s="9" t="s">
        <v>15</v>
      </c>
      <c r="B32" s="9" t="s">
        <v>16</v>
      </c>
      <c r="C32" s="9" t="n">
        <v>250307</v>
      </c>
      <c r="D32" s="9" t="n">
        <v>12</v>
      </c>
      <c r="E32" s="9" t="n">
        <v>23</v>
      </c>
      <c r="F32" s="11" t="str">
        <f aca="false">$A32&amp;"_"&amp;$D32</f>
        <v>TA1_12</v>
      </c>
      <c r="G32" s="11" t="str">
        <f aca="false">$A32&amp;"_"&amp;$D32&amp;"_"&amp;$E32</f>
        <v>TA1_12_23</v>
      </c>
      <c r="H32" s="9" t="n">
        <f aca="false">MTOC!H32</f>
        <v>8</v>
      </c>
      <c r="I32" s="9" t="n">
        <f aca="false">MTOC!I32</f>
        <v>8</v>
      </c>
      <c r="J32" s="9" t="n">
        <f aca="false">MTOC!J32</f>
        <v>7</v>
      </c>
      <c r="K32" s="9" t="n">
        <f aca="false">MTOC!K32</f>
        <v>1</v>
      </c>
      <c r="L32" s="9" t="n">
        <f aca="false">MTOC!L32</f>
        <v>8</v>
      </c>
      <c r="M32" s="31" t="n">
        <f aca="false">MTOC!M32</f>
        <v>1</v>
      </c>
      <c r="N32" s="31" t="n">
        <f aca="false">MTOC!N32</f>
        <v>1</v>
      </c>
      <c r="O32" s="31" t="n">
        <f aca="false">MTOC!O32</f>
        <v>0.125</v>
      </c>
      <c r="P32" s="31" t="n">
        <f aca="false">'spindle.count'!K32</f>
        <v>0.75</v>
      </c>
      <c r="Q32" s="31" t="n">
        <f aca="false">'spindle.count'!L32</f>
        <v>0</v>
      </c>
      <c r="R32" s="31" t="n">
        <f aca="false">'spindle.length'!M53</f>
        <v>0.817777777777778</v>
      </c>
    </row>
    <row r="33" s="9" customFormat="true" ht="17" hidden="false" customHeight="false" outlineLevel="0" collapsed="false">
      <c r="A33" s="9" t="s">
        <v>15</v>
      </c>
      <c r="B33" s="9" t="s">
        <v>16</v>
      </c>
      <c r="C33" s="9" t="n">
        <v>250307</v>
      </c>
      <c r="D33" s="9" t="n">
        <v>12</v>
      </c>
      <c r="E33" s="9" t="n">
        <v>24</v>
      </c>
      <c r="F33" s="11" t="str">
        <f aca="false">$A33&amp;"_"&amp;$D33</f>
        <v>TA1_12</v>
      </c>
      <c r="G33" s="11" t="str">
        <f aca="false">$A33&amp;"_"&amp;$D33&amp;"_"&amp;$E33</f>
        <v>TA1_12_24</v>
      </c>
      <c r="H33" s="9" t="n">
        <f aca="false">MTOC!H33</f>
        <v>8</v>
      </c>
      <c r="I33" s="9" t="n">
        <f aca="false">MTOC!I33</f>
        <v>8</v>
      </c>
      <c r="J33" s="9" t="n">
        <f aca="false">MTOC!J33</f>
        <v>8</v>
      </c>
      <c r="K33" s="9" t="n">
        <f aca="false">MTOC!K33</f>
        <v>0</v>
      </c>
      <c r="L33" s="9" t="n">
        <f aca="false">MTOC!L33</f>
        <v>8</v>
      </c>
      <c r="M33" s="31" t="n">
        <f aca="false">MTOC!M33</f>
        <v>1</v>
      </c>
      <c r="N33" s="31" t="n">
        <f aca="false">MTOC!N33</f>
        <v>1</v>
      </c>
      <c r="O33" s="31" t="n">
        <f aca="false">MTOC!O33</f>
        <v>0</v>
      </c>
      <c r="P33" s="31" t="n">
        <f aca="false">'spindle.count'!K33</f>
        <v>0</v>
      </c>
      <c r="Q33" s="31" t="n">
        <f aca="false">'spindle.count'!L33</f>
        <v>0</v>
      </c>
      <c r="R33" s="31" t="n">
        <f aca="false">'spindle.length'!M54</f>
        <v>1.38111111111111</v>
      </c>
    </row>
    <row r="34" s="9" customFormat="true" ht="17" hidden="false" customHeight="false" outlineLevel="0" collapsed="false">
      <c r="A34" s="9" t="s">
        <v>15</v>
      </c>
      <c r="B34" s="9" t="s">
        <v>16</v>
      </c>
      <c r="C34" s="9" t="n">
        <v>250307</v>
      </c>
      <c r="D34" s="9" t="n">
        <v>12</v>
      </c>
      <c r="E34" s="9" t="n">
        <v>25</v>
      </c>
      <c r="F34" s="11" t="str">
        <f aca="false">$A34&amp;"_"&amp;$D34</f>
        <v>TA1_12</v>
      </c>
      <c r="G34" s="11" t="str">
        <f aca="false">$A34&amp;"_"&amp;$D34&amp;"_"&amp;$E34</f>
        <v>TA1_12_25</v>
      </c>
      <c r="H34" s="9" t="n">
        <f aca="false">MTOC!H34</f>
        <v>8</v>
      </c>
      <c r="I34" s="9" t="n">
        <f aca="false">MTOC!I34</f>
        <v>8</v>
      </c>
      <c r="J34" s="9" t="n">
        <f aca="false">MTOC!J34</f>
        <v>8</v>
      </c>
      <c r="K34" s="9" t="n">
        <f aca="false">MTOC!K34</f>
        <v>0</v>
      </c>
      <c r="L34" s="9" t="n">
        <f aca="false">MTOC!L34</f>
        <v>8</v>
      </c>
      <c r="M34" s="31" t="n">
        <f aca="false">MTOC!M34</f>
        <v>1</v>
      </c>
      <c r="N34" s="31" t="n">
        <f aca="false">MTOC!N34</f>
        <v>1</v>
      </c>
      <c r="O34" s="31" t="n">
        <f aca="false">MTOC!O34</f>
        <v>0</v>
      </c>
      <c r="P34" s="31" t="n">
        <f aca="false">'spindle.count'!K34</f>
        <v>0.5</v>
      </c>
      <c r="Q34" s="31" t="n">
        <f aca="false">'spindle.count'!L34</f>
        <v>0</v>
      </c>
      <c r="R34" s="31" t="n">
        <f aca="false">'spindle.length'!M58</f>
        <v>1.27777777777778</v>
      </c>
    </row>
    <row r="35" s="9" customFormat="true" ht="17" hidden="false" customHeight="false" outlineLevel="0" collapsed="false">
      <c r="A35" s="9" t="s">
        <v>15</v>
      </c>
      <c r="B35" s="9" t="s">
        <v>16</v>
      </c>
      <c r="C35" s="9" t="n">
        <v>250307</v>
      </c>
      <c r="D35" s="9" t="n">
        <v>12</v>
      </c>
      <c r="E35" s="9" t="n">
        <v>26</v>
      </c>
      <c r="F35" s="11" t="str">
        <f aca="false">$A35&amp;"_"&amp;$D35</f>
        <v>TA1_12</v>
      </c>
      <c r="G35" s="11" t="str">
        <f aca="false">$A35&amp;"_"&amp;$D35&amp;"_"&amp;$E35</f>
        <v>TA1_12_26</v>
      </c>
      <c r="H35" s="9" t="n">
        <f aca="false">MTOC!H35</f>
        <v>8</v>
      </c>
      <c r="I35" s="9" t="n">
        <f aca="false">MTOC!I35</f>
        <v>8</v>
      </c>
      <c r="J35" s="9" t="n">
        <f aca="false">MTOC!J35</f>
        <v>8</v>
      </c>
      <c r="K35" s="9" t="n">
        <f aca="false">MTOC!K35</f>
        <v>0</v>
      </c>
      <c r="L35" s="9" t="n">
        <f aca="false">MTOC!L35</f>
        <v>8</v>
      </c>
      <c r="M35" s="31" t="n">
        <f aca="false">MTOC!M35</f>
        <v>1</v>
      </c>
      <c r="N35" s="31" t="n">
        <f aca="false">MTOC!N35</f>
        <v>1</v>
      </c>
      <c r="O35" s="31" t="n">
        <f aca="false">MTOC!O35</f>
        <v>0</v>
      </c>
      <c r="P35" s="31" t="n">
        <f aca="false">'spindle.count'!K35</f>
        <v>0.25</v>
      </c>
      <c r="Q35" s="31" t="n">
        <f aca="false">'spindle.count'!L35</f>
        <v>0</v>
      </c>
      <c r="R35" s="31" t="n">
        <f aca="false">'spindle.length'!M60</f>
        <v>3.71111111111111</v>
      </c>
    </row>
    <row r="36" s="9" customFormat="true" ht="17" hidden="false" customHeight="false" outlineLevel="0" collapsed="false">
      <c r="A36" s="9" t="s">
        <v>15</v>
      </c>
      <c r="B36" s="9" t="s">
        <v>16</v>
      </c>
      <c r="C36" s="9" t="n">
        <v>250307</v>
      </c>
      <c r="D36" s="9" t="n">
        <v>12</v>
      </c>
      <c r="E36" s="9" t="n">
        <v>27</v>
      </c>
      <c r="F36" s="11" t="str">
        <f aca="false">$A36&amp;"_"&amp;$D36</f>
        <v>TA1_12</v>
      </c>
      <c r="G36" s="11" t="str">
        <f aca="false">$A36&amp;"_"&amp;$D36&amp;"_"&amp;$E36</f>
        <v>TA1_12_27</v>
      </c>
      <c r="H36" s="9" t="n">
        <f aca="false">MTOC!H36</f>
        <v>8</v>
      </c>
      <c r="I36" s="9" t="n">
        <f aca="false">MTOC!I36</f>
        <v>8</v>
      </c>
      <c r="J36" s="9" t="n">
        <f aca="false">MTOC!J36</f>
        <v>8</v>
      </c>
      <c r="K36" s="9" t="n">
        <f aca="false">MTOC!K36</f>
        <v>0</v>
      </c>
      <c r="L36" s="9" t="n">
        <f aca="false">MTOC!L36</f>
        <v>8</v>
      </c>
      <c r="M36" s="31" t="n">
        <f aca="false">MTOC!M36</f>
        <v>1</v>
      </c>
      <c r="N36" s="31" t="n">
        <f aca="false">MTOC!N36</f>
        <v>1</v>
      </c>
      <c r="O36" s="31" t="n">
        <f aca="false">MTOC!O36</f>
        <v>0</v>
      </c>
      <c r="P36" s="31" t="n">
        <f aca="false">'spindle.count'!K36</f>
        <v>0.5</v>
      </c>
      <c r="Q36" s="31" t="n">
        <f aca="false">'spindle.count'!L36</f>
        <v>0</v>
      </c>
      <c r="R36" s="31" t="n">
        <f aca="false">'spindle.length'!M63</f>
        <v>4.31111111111111</v>
      </c>
    </row>
    <row r="37" s="9" customFormat="true" ht="17" hidden="false" customHeight="false" outlineLevel="0" collapsed="false">
      <c r="A37" s="9" t="s">
        <v>15</v>
      </c>
      <c r="B37" s="9" t="s">
        <v>16</v>
      </c>
      <c r="C37" s="9" t="n">
        <v>250307</v>
      </c>
      <c r="D37" s="9" t="n">
        <v>12</v>
      </c>
      <c r="E37" s="9" t="n">
        <v>28</v>
      </c>
      <c r="F37" s="11" t="str">
        <f aca="false">$A37&amp;"_"&amp;$D37</f>
        <v>TA1_12</v>
      </c>
      <c r="G37" s="11" t="str">
        <f aca="false">$A37&amp;"_"&amp;$D37&amp;"_"&amp;$E37</f>
        <v>TA1_12_28</v>
      </c>
      <c r="H37" s="9" t="n">
        <f aca="false">MTOC!H37</f>
        <v>8</v>
      </c>
      <c r="I37" s="9" t="n">
        <f aca="false">MTOC!I37</f>
        <v>8</v>
      </c>
      <c r="J37" s="9" t="n">
        <f aca="false">MTOC!J37</f>
        <v>1</v>
      </c>
      <c r="K37" s="9" t="n">
        <f aca="false">MTOC!K37</f>
        <v>6</v>
      </c>
      <c r="L37" s="9" t="n">
        <f aca="false">MTOC!L37</f>
        <v>7</v>
      </c>
      <c r="M37" s="31" t="n">
        <f aca="false">MTOC!M37</f>
        <v>1</v>
      </c>
      <c r="N37" s="31" t="n">
        <f aca="false">MTOC!N37</f>
        <v>1.14285714285714</v>
      </c>
      <c r="O37" s="31" t="n">
        <f aca="false">MTOC!O37</f>
        <v>0.857142857142857</v>
      </c>
      <c r="P37" s="31" t="n">
        <f aca="false">'spindle.count'!K37</f>
        <v>1</v>
      </c>
      <c r="Q37" s="31" t="n">
        <f aca="false">'spindle.count'!L37</f>
        <v>0.1</v>
      </c>
      <c r="R37" s="12" t="s">
        <v>156</v>
      </c>
    </row>
    <row r="38" s="9" customFormat="true" ht="17" hidden="false" customHeight="false" outlineLevel="0" collapsed="false">
      <c r="A38" s="9" t="s">
        <v>15</v>
      </c>
      <c r="B38" s="9" t="s">
        <v>16</v>
      </c>
      <c r="C38" s="9" t="n">
        <v>250307</v>
      </c>
      <c r="D38" s="9" t="n">
        <v>12</v>
      </c>
      <c r="E38" s="9" t="n">
        <v>29</v>
      </c>
      <c r="F38" s="11" t="str">
        <f aca="false">$A38&amp;"_"&amp;$D38</f>
        <v>TA1_12</v>
      </c>
      <c r="G38" s="11" t="str">
        <f aca="false">$A38&amp;"_"&amp;$D38&amp;"_"&amp;$E38</f>
        <v>TA1_12_29</v>
      </c>
      <c r="H38" s="9" t="n">
        <f aca="false">MTOC!H38</f>
        <v>8</v>
      </c>
      <c r="I38" s="9" t="n">
        <f aca="false">MTOC!I38</f>
        <v>8</v>
      </c>
      <c r="J38" s="9" t="n">
        <f aca="false">MTOC!J38</f>
        <v>8</v>
      </c>
      <c r="K38" s="9" t="n">
        <f aca="false">MTOC!K38</f>
        <v>0</v>
      </c>
      <c r="L38" s="9" t="n">
        <f aca="false">MTOC!L38</f>
        <v>8</v>
      </c>
      <c r="M38" s="31" t="n">
        <f aca="false">MTOC!M38</f>
        <v>1</v>
      </c>
      <c r="N38" s="31" t="n">
        <f aca="false">MTOC!N38</f>
        <v>1</v>
      </c>
      <c r="O38" s="31" t="n">
        <f aca="false">MTOC!O38</f>
        <v>0</v>
      </c>
      <c r="P38" s="31" t="n">
        <f aca="false">'spindle.count'!K38</f>
        <v>1</v>
      </c>
      <c r="Q38" s="31" t="n">
        <f aca="false">'spindle.count'!L38</f>
        <v>0.1</v>
      </c>
      <c r="R38" s="12" t="s">
        <v>156</v>
      </c>
    </row>
    <row r="39" s="9" customFormat="true" ht="17" hidden="false" customHeight="false" outlineLevel="0" collapsed="false">
      <c r="A39" s="9" t="s">
        <v>15</v>
      </c>
      <c r="B39" s="9" t="s">
        <v>16</v>
      </c>
      <c r="C39" s="9" t="n">
        <v>250307</v>
      </c>
      <c r="D39" s="9" t="n">
        <v>12</v>
      </c>
      <c r="E39" s="9" t="n">
        <v>31</v>
      </c>
      <c r="F39" s="11" t="str">
        <f aca="false">$A39&amp;"_"&amp;$D39</f>
        <v>TA1_12</v>
      </c>
      <c r="G39" s="11" t="str">
        <f aca="false">$A39&amp;"_"&amp;$D39&amp;"_"&amp;$E39</f>
        <v>TA1_12_31</v>
      </c>
      <c r="H39" s="9" t="n">
        <f aca="false">MTOC!H39</f>
        <v>8</v>
      </c>
      <c r="I39" s="9" t="n">
        <f aca="false">MTOC!I39</f>
        <v>8</v>
      </c>
      <c r="J39" s="9" t="n">
        <f aca="false">MTOC!J39</f>
        <v>8</v>
      </c>
      <c r="K39" s="9" t="n">
        <f aca="false">MTOC!K39</f>
        <v>0</v>
      </c>
      <c r="L39" s="9" t="n">
        <f aca="false">MTOC!L39</f>
        <v>8</v>
      </c>
      <c r="M39" s="31" t="n">
        <f aca="false">MTOC!M39</f>
        <v>1</v>
      </c>
      <c r="N39" s="31" t="n">
        <f aca="false">MTOC!N39</f>
        <v>1</v>
      </c>
      <c r="O39" s="31" t="n">
        <f aca="false">MTOC!O39</f>
        <v>0</v>
      </c>
      <c r="P39" s="31" t="n">
        <f aca="false">'spindle.count'!K39</f>
        <v>1</v>
      </c>
      <c r="Q39" s="31" t="n">
        <f aca="false">'spindle.count'!L39</f>
        <v>0</v>
      </c>
      <c r="R39" s="12" t="s">
        <v>156</v>
      </c>
    </row>
    <row r="40" s="9" customFormat="true" ht="17" hidden="false" customHeight="false" outlineLevel="0" collapsed="false">
      <c r="A40" s="9" t="s">
        <v>15</v>
      </c>
      <c r="B40" s="9" t="s">
        <v>16</v>
      </c>
      <c r="C40" s="9" t="n">
        <v>250307</v>
      </c>
      <c r="D40" s="9" t="n">
        <v>12</v>
      </c>
      <c r="E40" s="9" t="n">
        <v>32</v>
      </c>
      <c r="F40" s="11" t="str">
        <f aca="false">$A40&amp;"_"&amp;$D40</f>
        <v>TA1_12</v>
      </c>
      <c r="G40" s="11" t="str">
        <f aca="false">$A40&amp;"_"&amp;$D40&amp;"_"&amp;$E40</f>
        <v>TA1_12_32</v>
      </c>
      <c r="H40" s="9" t="n">
        <f aca="false">MTOC!H40</f>
        <v>5</v>
      </c>
      <c r="I40" s="9" t="n">
        <f aca="false">MTOC!I40</f>
        <v>5</v>
      </c>
      <c r="J40" s="9" t="n">
        <f aca="false">MTOC!J40</f>
        <v>5</v>
      </c>
      <c r="K40" s="9" t="n">
        <f aca="false">MTOC!K40</f>
        <v>0</v>
      </c>
      <c r="L40" s="9" t="n">
        <f aca="false">MTOC!L40</f>
        <v>5</v>
      </c>
      <c r="M40" s="31" t="n">
        <f aca="false">MTOC!M40</f>
        <v>1</v>
      </c>
      <c r="N40" s="31" t="n">
        <f aca="false">MTOC!N40</f>
        <v>1</v>
      </c>
      <c r="O40" s="31" t="n">
        <f aca="false">MTOC!O40</f>
        <v>0</v>
      </c>
      <c r="P40" s="31" t="n">
        <f aca="false">'spindle.count'!K40</f>
        <v>1</v>
      </c>
      <c r="Q40" s="31" t="n">
        <f aca="false">'spindle.count'!L40</f>
        <v>0.142857142857143</v>
      </c>
      <c r="R40" s="12" t="s">
        <v>156</v>
      </c>
    </row>
    <row r="41" s="9" customFormat="true" ht="17" hidden="false" customHeight="false" outlineLevel="0" collapsed="false">
      <c r="A41" s="9" t="s">
        <v>15</v>
      </c>
      <c r="B41" s="9" t="s">
        <v>16</v>
      </c>
      <c r="C41" s="13" t="n">
        <v>250408</v>
      </c>
      <c r="D41" s="9" t="n">
        <v>12</v>
      </c>
      <c r="E41" s="9" t="n">
        <v>33</v>
      </c>
      <c r="F41" s="11" t="str">
        <f aca="false">$A41&amp;"_"&amp;$D41</f>
        <v>TA1_12</v>
      </c>
      <c r="G41" s="11" t="str">
        <f aca="false">$A41&amp;"_"&amp;$D41&amp;"_"&amp;$E41</f>
        <v>TA1_12_33</v>
      </c>
      <c r="H41" s="9" t="n">
        <f aca="false">MTOC!H41</f>
        <v>8</v>
      </c>
      <c r="I41" s="9" t="n">
        <f aca="false">MTOC!I41</f>
        <v>8</v>
      </c>
      <c r="J41" s="9" t="n">
        <f aca="false">MTOC!J41</f>
        <v>8</v>
      </c>
      <c r="K41" s="9" t="n">
        <f aca="false">MTOC!K41</f>
        <v>0</v>
      </c>
      <c r="L41" s="9" t="n">
        <f aca="false">MTOC!L41</f>
        <v>8</v>
      </c>
      <c r="M41" s="31" t="n">
        <f aca="false">MTOC!M41</f>
        <v>1</v>
      </c>
      <c r="N41" s="31" t="n">
        <f aca="false">MTOC!N41</f>
        <v>1</v>
      </c>
      <c r="O41" s="31" t="n">
        <f aca="false">MTOC!O41</f>
        <v>0</v>
      </c>
      <c r="P41" s="31" t="n">
        <f aca="false">'spindle.count'!K41</f>
        <v>1</v>
      </c>
      <c r="Q41" s="31" t="n">
        <f aca="false">'spindle.count'!L41</f>
        <v>0</v>
      </c>
      <c r="R41" s="12" t="s">
        <v>156</v>
      </c>
    </row>
    <row r="42" s="9" customFormat="true" ht="17" hidden="false" customHeight="false" outlineLevel="0" collapsed="false">
      <c r="A42" s="9" t="s">
        <v>15</v>
      </c>
      <c r="B42" s="9" t="s">
        <v>16</v>
      </c>
      <c r="C42" s="13" t="n">
        <v>250408</v>
      </c>
      <c r="D42" s="9" t="n">
        <v>12</v>
      </c>
      <c r="E42" s="9" t="n">
        <v>34</v>
      </c>
      <c r="F42" s="11" t="str">
        <f aca="false">$A42&amp;"_"&amp;$D42</f>
        <v>TA1_12</v>
      </c>
      <c r="G42" s="11" t="str">
        <f aca="false">$A42&amp;"_"&amp;$D42&amp;"_"&amp;$E42</f>
        <v>TA1_12_34</v>
      </c>
      <c r="H42" s="9" t="n">
        <f aca="false">MTOC!H42</f>
        <v>8</v>
      </c>
      <c r="I42" s="9" t="n">
        <f aca="false">MTOC!I42</f>
        <v>8</v>
      </c>
      <c r="J42" s="9" t="n">
        <f aca="false">MTOC!J42</f>
        <v>8</v>
      </c>
      <c r="K42" s="9" t="n">
        <f aca="false">MTOC!K42</f>
        <v>0</v>
      </c>
      <c r="L42" s="9" t="n">
        <f aca="false">MTOC!L42</f>
        <v>8</v>
      </c>
      <c r="M42" s="31" t="n">
        <f aca="false">MTOC!M42</f>
        <v>1</v>
      </c>
      <c r="N42" s="31" t="n">
        <f aca="false">MTOC!N42</f>
        <v>1</v>
      </c>
      <c r="O42" s="31" t="n">
        <f aca="false">MTOC!O42</f>
        <v>0</v>
      </c>
      <c r="P42" s="31" t="n">
        <f aca="false">'spindle.count'!K42</f>
        <v>1</v>
      </c>
      <c r="Q42" s="31" t="n">
        <f aca="false">'spindle.count'!L42</f>
        <v>0</v>
      </c>
      <c r="R42" s="12" t="s">
        <v>156</v>
      </c>
    </row>
    <row r="43" s="9" customFormat="true" ht="17" hidden="false" customHeight="false" outlineLevel="0" collapsed="false">
      <c r="A43" s="9" t="s">
        <v>17</v>
      </c>
      <c r="B43" s="9" t="s">
        <v>18</v>
      </c>
      <c r="C43" s="9" t="n">
        <v>250307</v>
      </c>
      <c r="D43" s="9" t="n">
        <v>12</v>
      </c>
      <c r="E43" s="9" t="n">
        <v>15</v>
      </c>
      <c r="F43" s="11" t="str">
        <f aca="false">$A43&amp;"_"&amp;$D43</f>
        <v>SA1_12</v>
      </c>
      <c r="G43" s="11" t="str">
        <f aca="false">$A43&amp;"_"&amp;$D43&amp;"_"&amp;$E43</f>
        <v>SA1_12_15</v>
      </c>
      <c r="H43" s="9" t="n">
        <f aca="false">MTOC!H43</f>
        <v>8</v>
      </c>
      <c r="I43" s="9" t="n">
        <f aca="false">MTOC!I43</f>
        <v>6</v>
      </c>
      <c r="J43" s="9" t="n">
        <f aca="false">MTOC!J43</f>
        <v>7</v>
      </c>
      <c r="K43" s="9" t="n">
        <f aca="false">MTOC!K43</f>
        <v>0</v>
      </c>
      <c r="L43" s="9" t="n">
        <f aca="false">MTOC!L43</f>
        <v>7</v>
      </c>
      <c r="M43" s="31" t="n">
        <f aca="false">MTOC!M43</f>
        <v>1.33333333333333</v>
      </c>
      <c r="N43" s="31" t="n">
        <f aca="false">MTOC!N43</f>
        <v>0.857142857142857</v>
      </c>
      <c r="O43" s="31" t="n">
        <f aca="false">MTOC!O43</f>
        <v>0</v>
      </c>
      <c r="P43" s="31" t="n">
        <f aca="false">'spindle.count'!K43</f>
        <v>0.5</v>
      </c>
      <c r="Q43" s="31" t="n">
        <f aca="false">'spindle.count'!L43</f>
        <v>0.25</v>
      </c>
      <c r="R43" s="31" t="n">
        <f aca="false">'spindle.length'!M65</f>
        <v>0.587777777777778</v>
      </c>
    </row>
    <row r="44" s="9" customFormat="true" ht="17" hidden="false" customHeight="false" outlineLevel="0" collapsed="false">
      <c r="A44" s="9" t="s">
        <v>17</v>
      </c>
      <c r="B44" s="9" t="s">
        <v>18</v>
      </c>
      <c r="C44" s="9" t="n">
        <v>250307</v>
      </c>
      <c r="D44" s="9" t="n">
        <v>12</v>
      </c>
      <c r="E44" s="9" t="n">
        <v>16</v>
      </c>
      <c r="F44" s="11" t="str">
        <f aca="false">$A44&amp;"_"&amp;$D44</f>
        <v>SA1_12</v>
      </c>
      <c r="G44" s="11" t="str">
        <f aca="false">$A44&amp;"_"&amp;$D44&amp;"_"&amp;$E44</f>
        <v>SA1_12_16</v>
      </c>
      <c r="H44" s="9" t="n">
        <f aca="false">MTOC!H44</f>
        <v>8</v>
      </c>
      <c r="I44" s="9" t="n">
        <f aca="false">MTOC!I44</f>
        <v>8</v>
      </c>
      <c r="J44" s="9" t="n">
        <f aca="false">MTOC!J44</f>
        <v>8</v>
      </c>
      <c r="K44" s="9" t="n">
        <f aca="false">MTOC!K44</f>
        <v>1</v>
      </c>
      <c r="L44" s="9" t="n">
        <f aca="false">MTOC!L44</f>
        <v>9</v>
      </c>
      <c r="M44" s="31" t="n">
        <f aca="false">MTOC!M44</f>
        <v>1</v>
      </c>
      <c r="N44" s="31" t="n">
        <f aca="false">MTOC!N44</f>
        <v>0.888888888888889</v>
      </c>
      <c r="O44" s="31" t="n">
        <f aca="false">MTOC!O44</f>
        <v>0.111111111111111</v>
      </c>
      <c r="P44" s="31" t="n">
        <f aca="false">'spindle.count'!K44</f>
        <v>0.75</v>
      </c>
      <c r="Q44" s="31" t="n">
        <f aca="false">'spindle.count'!L44</f>
        <v>0.1</v>
      </c>
      <c r="R44" s="31" t="n">
        <f aca="false">'spindle.length'!M67</f>
        <v>0.684444444444444</v>
      </c>
    </row>
    <row r="45" s="9" customFormat="true" ht="17" hidden="false" customHeight="false" outlineLevel="0" collapsed="false">
      <c r="A45" s="9" t="s">
        <v>17</v>
      </c>
      <c r="B45" s="9" t="s">
        <v>18</v>
      </c>
      <c r="C45" s="9" t="n">
        <v>250307</v>
      </c>
      <c r="D45" s="9" t="n">
        <v>12</v>
      </c>
      <c r="E45" s="9" t="n">
        <v>17</v>
      </c>
      <c r="F45" s="11" t="str">
        <f aca="false">$A45&amp;"_"&amp;$D45</f>
        <v>SA1_12</v>
      </c>
      <c r="G45" s="11" t="str">
        <f aca="false">$A45&amp;"_"&amp;$D45&amp;"_"&amp;$E45</f>
        <v>SA1_12_17</v>
      </c>
      <c r="H45" s="9" t="n">
        <f aca="false">MTOC!H45</f>
        <v>7</v>
      </c>
      <c r="I45" s="9" t="n">
        <f aca="false">MTOC!I45</f>
        <v>7</v>
      </c>
      <c r="J45" s="9" t="n">
        <f aca="false">MTOC!J45</f>
        <v>7</v>
      </c>
      <c r="K45" s="9" t="n">
        <f aca="false">MTOC!K45</f>
        <v>2</v>
      </c>
      <c r="L45" s="9" t="n">
        <f aca="false">MTOC!L45</f>
        <v>9</v>
      </c>
      <c r="M45" s="31" t="n">
        <f aca="false">MTOC!M45</f>
        <v>1</v>
      </c>
      <c r="N45" s="31" t="n">
        <f aca="false">MTOC!N45</f>
        <v>0.777777777777778</v>
      </c>
      <c r="O45" s="31" t="n">
        <f aca="false">MTOC!O45</f>
        <v>0.222222222222222</v>
      </c>
      <c r="P45" s="31" t="n">
        <f aca="false">'spindle.count'!K45</f>
        <v>0.285714285714286</v>
      </c>
      <c r="Q45" s="31" t="n">
        <f aca="false">'spindle.count'!L45</f>
        <v>0.181818181818182</v>
      </c>
      <c r="R45" s="31" t="n">
        <f aca="false">'spindle.length'!M68</f>
        <v>0.893333333333333</v>
      </c>
    </row>
    <row r="46" s="9" customFormat="true" ht="17" hidden="false" customHeight="false" outlineLevel="0" collapsed="false">
      <c r="A46" s="9" t="s">
        <v>17</v>
      </c>
      <c r="B46" s="9" t="s">
        <v>18</v>
      </c>
      <c r="C46" s="9" t="n">
        <v>250307</v>
      </c>
      <c r="D46" s="9" t="n">
        <v>12</v>
      </c>
      <c r="E46" s="9" t="n">
        <v>18</v>
      </c>
      <c r="F46" s="11" t="str">
        <f aca="false">$A46&amp;"_"&amp;$D46</f>
        <v>SA1_12</v>
      </c>
      <c r="G46" s="11" t="str">
        <f aca="false">$A46&amp;"_"&amp;$D46&amp;"_"&amp;$E46</f>
        <v>SA1_12_18</v>
      </c>
      <c r="H46" s="9" t="n">
        <f aca="false">MTOC!H46</f>
        <v>8</v>
      </c>
      <c r="I46" s="9" t="n">
        <f aca="false">MTOC!I46</f>
        <v>9</v>
      </c>
      <c r="J46" s="9" t="n">
        <f aca="false">MTOC!J46</f>
        <v>9</v>
      </c>
      <c r="K46" s="9" t="n">
        <f aca="false">MTOC!K46</f>
        <v>0</v>
      </c>
      <c r="L46" s="9" t="n">
        <f aca="false">MTOC!L46</f>
        <v>9</v>
      </c>
      <c r="M46" s="31" t="n">
        <f aca="false">MTOC!M46</f>
        <v>0.888888888888889</v>
      </c>
      <c r="N46" s="31" t="n">
        <f aca="false">MTOC!N46</f>
        <v>1</v>
      </c>
      <c r="O46" s="31" t="n">
        <f aca="false">MTOC!O46</f>
        <v>0</v>
      </c>
      <c r="P46" s="31" t="n">
        <f aca="false">'spindle.count'!K46</f>
        <v>0.555555555555556</v>
      </c>
      <c r="Q46" s="31" t="n">
        <f aca="false">'spindle.count'!L46</f>
        <v>0</v>
      </c>
      <c r="R46" s="31" t="n">
        <f aca="false">'spindle.length'!M71</f>
        <v>0.854444444444444</v>
      </c>
    </row>
    <row r="47" s="9" customFormat="true" ht="17" hidden="false" customHeight="false" outlineLevel="0" collapsed="false">
      <c r="A47" s="9" t="s">
        <v>17</v>
      </c>
      <c r="B47" s="9" t="s">
        <v>18</v>
      </c>
      <c r="C47" s="9" t="n">
        <v>250307</v>
      </c>
      <c r="D47" s="9" t="n">
        <v>12</v>
      </c>
      <c r="E47" s="9" t="n">
        <v>19</v>
      </c>
      <c r="F47" s="11" t="str">
        <f aca="false">$A47&amp;"_"&amp;$D47</f>
        <v>SA1_12</v>
      </c>
      <c r="G47" s="11" t="str">
        <f aca="false">$A47&amp;"_"&amp;$D47&amp;"_"&amp;$E47</f>
        <v>SA1_12_19</v>
      </c>
      <c r="H47" s="9" t="n">
        <f aca="false">MTOC!H47</f>
        <v>8</v>
      </c>
      <c r="I47" s="9" t="n">
        <f aca="false">MTOC!I47</f>
        <v>5</v>
      </c>
      <c r="J47" s="9" t="n">
        <f aca="false">MTOC!J47</f>
        <v>8</v>
      </c>
      <c r="K47" s="9" t="n">
        <f aca="false">MTOC!K47</f>
        <v>2</v>
      </c>
      <c r="L47" s="9" t="n">
        <f aca="false">MTOC!L47</f>
        <v>10</v>
      </c>
      <c r="M47" s="31" t="n">
        <f aca="false">MTOC!M47</f>
        <v>1.6</v>
      </c>
      <c r="N47" s="31" t="n">
        <f aca="false">MTOC!N47</f>
        <v>0.5</v>
      </c>
      <c r="O47" s="31" t="n">
        <f aca="false">MTOC!O47</f>
        <v>0.2</v>
      </c>
      <c r="P47" s="31" t="n">
        <f aca="false">'spindle.count'!K47</f>
        <v>0.4</v>
      </c>
      <c r="Q47" s="31" t="n">
        <f aca="false">'spindle.count'!L47</f>
        <v>0</v>
      </c>
      <c r="R47" s="31" t="n">
        <f aca="false">'spindle.length'!M73</f>
        <v>0.926666666666667</v>
      </c>
    </row>
    <row r="48" s="9" customFormat="true" ht="17" hidden="false" customHeight="false" outlineLevel="0" collapsed="false">
      <c r="A48" s="9" t="s">
        <v>17</v>
      </c>
      <c r="B48" s="9" t="s">
        <v>18</v>
      </c>
      <c r="C48" s="9" t="n">
        <v>250307</v>
      </c>
      <c r="D48" s="9" t="n">
        <v>12</v>
      </c>
      <c r="E48" s="9" t="n">
        <v>20</v>
      </c>
      <c r="F48" s="11" t="str">
        <f aca="false">$A48&amp;"_"&amp;$D48</f>
        <v>SA1_12</v>
      </c>
      <c r="G48" s="11" t="str">
        <f aca="false">$A48&amp;"_"&amp;$D48&amp;"_"&amp;$E48</f>
        <v>SA1_12_20</v>
      </c>
      <c r="H48" s="9" t="n">
        <f aca="false">MTOC!H48</f>
        <v>8</v>
      </c>
      <c r="I48" s="9" t="n">
        <f aca="false">MTOC!I48</f>
        <v>8</v>
      </c>
      <c r="J48" s="9" t="n">
        <f aca="false">MTOC!J48</f>
        <v>8</v>
      </c>
      <c r="K48" s="9" t="n">
        <f aca="false">MTOC!K48</f>
        <v>1</v>
      </c>
      <c r="L48" s="9" t="n">
        <f aca="false">MTOC!L48</f>
        <v>9</v>
      </c>
      <c r="M48" s="31" t="n">
        <f aca="false">MTOC!M48</f>
        <v>1</v>
      </c>
      <c r="N48" s="31" t="n">
        <f aca="false">MTOC!N48</f>
        <v>0.888888888888889</v>
      </c>
      <c r="O48" s="31" t="n">
        <f aca="false">MTOC!O48</f>
        <v>0.111111111111111</v>
      </c>
      <c r="P48" s="31" t="n">
        <f aca="false">'spindle.count'!K48</f>
        <v>0.75</v>
      </c>
      <c r="Q48" s="31" t="n">
        <f aca="false">'spindle.count'!L48</f>
        <v>0.1</v>
      </c>
      <c r="R48" s="31" t="n">
        <f aca="false">'spindle.length'!M75</f>
        <v>0.8</v>
      </c>
    </row>
    <row r="49" s="9" customFormat="true" ht="17" hidden="false" customHeight="false" outlineLevel="0" collapsed="false">
      <c r="A49" s="9" t="s">
        <v>17</v>
      </c>
      <c r="B49" s="9" t="s">
        <v>18</v>
      </c>
      <c r="C49" s="9" t="n">
        <v>250307</v>
      </c>
      <c r="D49" s="9" t="n">
        <v>12</v>
      </c>
      <c r="E49" s="9" t="n">
        <v>21</v>
      </c>
      <c r="F49" s="11" t="str">
        <f aca="false">$A49&amp;"_"&amp;$D49</f>
        <v>SA1_12</v>
      </c>
      <c r="G49" s="11" t="str">
        <f aca="false">$A49&amp;"_"&amp;$D49&amp;"_"&amp;$E49</f>
        <v>SA1_12_21</v>
      </c>
      <c r="H49" s="9" t="n">
        <f aca="false">MTOC!H49</f>
        <v>8</v>
      </c>
      <c r="I49" s="9" t="n">
        <f aca="false">MTOC!I49</f>
        <v>7</v>
      </c>
      <c r="J49" s="9" t="n">
        <f aca="false">MTOC!J49</f>
        <v>7</v>
      </c>
      <c r="K49" s="9" t="n">
        <f aca="false">MTOC!K49</f>
        <v>0</v>
      </c>
      <c r="L49" s="9" t="n">
        <f aca="false">MTOC!L49</f>
        <v>7</v>
      </c>
      <c r="M49" s="31" t="n">
        <f aca="false">MTOC!M49</f>
        <v>1.14285714285714</v>
      </c>
      <c r="N49" s="31" t="n">
        <f aca="false">MTOC!N49</f>
        <v>1</v>
      </c>
      <c r="O49" s="31" t="n">
        <f aca="false">MTOC!O49</f>
        <v>0</v>
      </c>
      <c r="P49" s="31" t="n">
        <f aca="false">'spindle.count'!K49</f>
        <v>0.285714285714286</v>
      </c>
      <c r="Q49" s="31" t="n">
        <f aca="false">'spindle.count'!L49</f>
        <v>0</v>
      </c>
      <c r="R49" s="31" t="n">
        <f aca="false">'spindle.length'!M76</f>
        <v>0.886666666666667</v>
      </c>
    </row>
    <row r="50" s="9" customFormat="true" ht="17" hidden="false" customHeight="false" outlineLevel="0" collapsed="false">
      <c r="A50" s="9" t="s">
        <v>17</v>
      </c>
      <c r="B50" s="9" t="s">
        <v>18</v>
      </c>
      <c r="C50" s="9" t="n">
        <v>250307</v>
      </c>
      <c r="D50" s="9" t="n">
        <v>12</v>
      </c>
      <c r="E50" s="9" t="n">
        <v>22</v>
      </c>
      <c r="F50" s="11" t="str">
        <f aca="false">$A50&amp;"_"&amp;$D50</f>
        <v>SA1_12</v>
      </c>
      <c r="G50" s="11" t="str">
        <f aca="false">$A50&amp;"_"&amp;$D50&amp;"_"&amp;$E50</f>
        <v>SA1_12_22</v>
      </c>
      <c r="H50" s="9" t="n">
        <f aca="false">MTOC!H50</f>
        <v>12</v>
      </c>
      <c r="I50" s="9" t="n">
        <f aca="false">MTOC!I50</f>
        <v>7</v>
      </c>
      <c r="J50" s="9" t="n">
        <f aca="false">MTOC!J50</f>
        <v>7</v>
      </c>
      <c r="K50" s="9" t="n">
        <f aca="false">MTOC!K50</f>
        <v>1</v>
      </c>
      <c r="L50" s="9" t="n">
        <f aca="false">MTOC!L50</f>
        <v>8</v>
      </c>
      <c r="M50" s="31" t="n">
        <f aca="false">MTOC!M50</f>
        <v>1.71428571428571</v>
      </c>
      <c r="N50" s="31" t="n">
        <f aca="false">MTOC!N50</f>
        <v>0.875</v>
      </c>
      <c r="O50" s="31" t="n">
        <f aca="false">MTOC!O50</f>
        <v>0.125</v>
      </c>
      <c r="P50" s="31" t="n">
        <f aca="false">'spindle.count'!K50</f>
        <v>0</v>
      </c>
      <c r="Q50" s="31" t="n">
        <f aca="false">'spindle.count'!L50</f>
        <v>0.181818181818182</v>
      </c>
      <c r="R50" s="31" t="n">
        <f aca="false">'spindle.length'!M79</f>
        <v>1.01555555555556</v>
      </c>
    </row>
    <row r="51" s="9" customFormat="true" ht="17" hidden="false" customHeight="false" outlineLevel="0" collapsed="false">
      <c r="A51" s="9" t="s">
        <v>17</v>
      </c>
      <c r="B51" s="9" t="s">
        <v>18</v>
      </c>
      <c r="C51" s="9" t="n">
        <v>250307</v>
      </c>
      <c r="D51" s="9" t="n">
        <v>12</v>
      </c>
      <c r="E51" s="9" t="n">
        <v>23</v>
      </c>
      <c r="F51" s="11" t="str">
        <f aca="false">$A51&amp;"_"&amp;$D51</f>
        <v>SA1_12</v>
      </c>
      <c r="G51" s="11" t="str">
        <f aca="false">$A51&amp;"_"&amp;$D51&amp;"_"&amp;$E51</f>
        <v>SA1_12_23</v>
      </c>
      <c r="H51" s="9" t="n">
        <f aca="false">MTOC!H51</f>
        <v>11</v>
      </c>
      <c r="I51" s="9" t="n">
        <f aca="false">MTOC!I51</f>
        <v>8</v>
      </c>
      <c r="J51" s="9" t="n">
        <f aca="false">MTOC!J51</f>
        <v>8</v>
      </c>
      <c r="K51" s="9" t="n">
        <f aca="false">MTOC!K51</f>
        <v>0</v>
      </c>
      <c r="L51" s="9" t="n">
        <f aca="false">MTOC!L51</f>
        <v>8</v>
      </c>
      <c r="M51" s="31" t="n">
        <f aca="false">MTOC!M51</f>
        <v>1.375</v>
      </c>
      <c r="N51" s="31" t="n">
        <f aca="false">MTOC!N51</f>
        <v>1</v>
      </c>
      <c r="O51" s="31" t="n">
        <f aca="false">MTOC!O51</f>
        <v>0</v>
      </c>
      <c r="P51" s="31" t="n">
        <f aca="false">'spindle.count'!K51</f>
        <v>0.125</v>
      </c>
      <c r="Q51" s="31" t="n">
        <f aca="false">'spindle.count'!L51</f>
        <v>0.1</v>
      </c>
      <c r="R51" s="31" t="n">
        <f aca="false">'spindle.length'!M85</f>
        <v>0.772444444444445</v>
      </c>
    </row>
    <row r="52" s="9" customFormat="true" ht="17" hidden="false" customHeight="false" outlineLevel="0" collapsed="false">
      <c r="A52" s="9" t="s">
        <v>17</v>
      </c>
      <c r="B52" s="9" t="s">
        <v>18</v>
      </c>
      <c r="C52" s="9" t="n">
        <v>250307</v>
      </c>
      <c r="D52" s="9" t="n">
        <v>12</v>
      </c>
      <c r="E52" s="9" t="n">
        <v>24</v>
      </c>
      <c r="F52" s="11" t="str">
        <f aca="false">$A52&amp;"_"&amp;$D52</f>
        <v>SA1_12</v>
      </c>
      <c r="G52" s="11" t="str">
        <f aca="false">$A52&amp;"_"&amp;$D52&amp;"_"&amp;$E52</f>
        <v>SA1_12_24</v>
      </c>
      <c r="H52" s="9" t="n">
        <f aca="false">MTOC!H52</f>
        <v>9</v>
      </c>
      <c r="I52" s="9" t="n">
        <f aca="false">MTOC!I52</f>
        <v>8</v>
      </c>
      <c r="J52" s="9" t="n">
        <f aca="false">MTOC!J52</f>
        <v>8</v>
      </c>
      <c r="K52" s="9" t="n">
        <f aca="false">MTOC!K52</f>
        <v>2</v>
      </c>
      <c r="L52" s="9" t="n">
        <f aca="false">MTOC!L52</f>
        <v>10</v>
      </c>
      <c r="M52" s="31" t="n">
        <f aca="false">MTOC!M52</f>
        <v>1.125</v>
      </c>
      <c r="N52" s="31" t="n">
        <f aca="false">MTOC!N52</f>
        <v>0.8</v>
      </c>
      <c r="O52" s="31" t="n">
        <f aca="false">MTOC!O52</f>
        <v>0.2</v>
      </c>
      <c r="P52" s="31" t="n">
        <f aca="false">'spindle.count'!K52</f>
        <v>0.375</v>
      </c>
      <c r="Q52" s="31" t="n">
        <f aca="false">'spindle.count'!L52</f>
        <v>0</v>
      </c>
      <c r="R52" s="31" t="n">
        <f aca="false">'spindle.length'!M90</f>
        <v>0.857777777777778</v>
      </c>
    </row>
    <row r="53" s="9" customFormat="true" ht="17" hidden="false" customHeight="false" outlineLevel="0" collapsed="false">
      <c r="A53" s="9" t="s">
        <v>17</v>
      </c>
      <c r="B53" s="9" t="s">
        <v>18</v>
      </c>
      <c r="C53" s="9" t="n">
        <v>250307</v>
      </c>
      <c r="D53" s="9" t="n">
        <v>12</v>
      </c>
      <c r="E53" s="9" t="n">
        <v>25</v>
      </c>
      <c r="F53" s="11" t="str">
        <f aca="false">$A53&amp;"_"&amp;$D53</f>
        <v>SA1_12</v>
      </c>
      <c r="G53" s="11" t="str">
        <f aca="false">$A53&amp;"_"&amp;$D53&amp;"_"&amp;$E53</f>
        <v>SA1_12_25</v>
      </c>
      <c r="H53" s="9" t="n">
        <f aca="false">MTOC!H53</f>
        <v>8</v>
      </c>
      <c r="I53" s="9" t="n">
        <f aca="false">MTOC!I53</f>
        <v>8</v>
      </c>
      <c r="J53" s="9" t="n">
        <f aca="false">MTOC!J53</f>
        <v>8</v>
      </c>
      <c r="K53" s="9" t="n">
        <f aca="false">MTOC!K53</f>
        <v>1</v>
      </c>
      <c r="L53" s="9" t="n">
        <f aca="false">MTOC!L53</f>
        <v>9</v>
      </c>
      <c r="M53" s="31" t="n">
        <f aca="false">MTOC!M53</f>
        <v>1</v>
      </c>
      <c r="N53" s="31" t="n">
        <f aca="false">MTOC!N53</f>
        <v>0.888888888888889</v>
      </c>
      <c r="O53" s="31" t="n">
        <f aca="false">MTOC!O53</f>
        <v>0.111111111111111</v>
      </c>
      <c r="P53" s="31" t="n">
        <f aca="false">'spindle.count'!K53</f>
        <v>0.5</v>
      </c>
      <c r="Q53" s="31" t="n">
        <f aca="false">'spindle.count'!L53</f>
        <v>0.166666666666667</v>
      </c>
      <c r="R53" s="31" t="n">
        <f aca="false">'spindle.length'!M93</f>
        <v>0.864444444444444</v>
      </c>
    </row>
    <row r="54" s="9" customFormat="true" ht="17" hidden="false" customHeight="false" outlineLevel="0" collapsed="false">
      <c r="A54" s="9" t="s">
        <v>17</v>
      </c>
      <c r="B54" s="9" t="s">
        <v>18</v>
      </c>
      <c r="C54" s="9" t="n">
        <v>250307</v>
      </c>
      <c r="D54" s="9" t="n">
        <v>12</v>
      </c>
      <c r="E54" s="9" t="n">
        <v>26</v>
      </c>
      <c r="F54" s="11" t="str">
        <f aca="false">$A54&amp;"_"&amp;$D54</f>
        <v>SA1_12</v>
      </c>
      <c r="G54" s="11" t="str">
        <f aca="false">$A54&amp;"_"&amp;$D54&amp;"_"&amp;$E54</f>
        <v>SA1_12_26</v>
      </c>
      <c r="H54" s="9" t="n">
        <f aca="false">MTOC!H54</f>
        <v>9</v>
      </c>
      <c r="I54" s="9" t="n">
        <f aca="false">MTOC!I54</f>
        <v>6</v>
      </c>
      <c r="J54" s="9" t="n">
        <f aca="false">MTOC!J54</f>
        <v>8</v>
      </c>
      <c r="K54" s="9" t="n">
        <f aca="false">MTOC!K54</f>
        <v>3</v>
      </c>
      <c r="L54" s="9" t="n">
        <f aca="false">MTOC!L54</f>
        <v>11</v>
      </c>
      <c r="M54" s="31" t="n">
        <f aca="false">MTOC!M54</f>
        <v>1.5</v>
      </c>
      <c r="N54" s="31" t="n">
        <f aca="false">MTOC!N54</f>
        <v>0.545454545454545</v>
      </c>
      <c r="O54" s="31" t="n">
        <f aca="false">MTOC!O54</f>
        <v>0.272727272727273</v>
      </c>
      <c r="P54" s="31" t="n">
        <f aca="false">'spindle.count'!K54</f>
        <v>0.166666666666667</v>
      </c>
      <c r="Q54" s="31" t="n">
        <f aca="false">'spindle.count'!L54</f>
        <v>0.125</v>
      </c>
      <c r="R54" s="31" t="n">
        <f aca="false">'spindle.length'!M95</f>
        <v>0.794444444444445</v>
      </c>
    </row>
    <row r="55" s="9" customFormat="true" ht="17" hidden="false" customHeight="false" outlineLevel="0" collapsed="false">
      <c r="A55" s="9" t="s">
        <v>17</v>
      </c>
      <c r="B55" s="9" t="s">
        <v>18</v>
      </c>
      <c r="C55" s="9" t="n">
        <v>250307</v>
      </c>
      <c r="D55" s="9" t="n">
        <v>12</v>
      </c>
      <c r="E55" s="9" t="n">
        <v>27</v>
      </c>
      <c r="F55" s="11" t="str">
        <f aca="false">$A55&amp;"_"&amp;$D55</f>
        <v>SA1_12</v>
      </c>
      <c r="G55" s="11" t="str">
        <f aca="false">$A55&amp;"_"&amp;$D55&amp;"_"&amp;$E55</f>
        <v>SA1_12_27</v>
      </c>
      <c r="H55" s="9" t="n">
        <f aca="false">MTOC!H55</f>
        <v>10</v>
      </c>
      <c r="I55" s="9" t="n">
        <f aca="false">MTOC!I55</f>
        <v>8</v>
      </c>
      <c r="J55" s="9" t="n">
        <f aca="false">MTOC!J55</f>
        <v>8</v>
      </c>
      <c r="K55" s="9" t="n">
        <f aca="false">MTOC!K55</f>
        <v>1</v>
      </c>
      <c r="L55" s="9" t="n">
        <f aca="false">MTOC!L55</f>
        <v>9</v>
      </c>
      <c r="M55" s="31" t="n">
        <f aca="false">MTOC!M55</f>
        <v>1.25</v>
      </c>
      <c r="N55" s="31" t="n">
        <f aca="false">MTOC!N55</f>
        <v>0.888888888888889</v>
      </c>
      <c r="O55" s="31" t="n">
        <f aca="false">MTOC!O55</f>
        <v>0.111111111111111</v>
      </c>
      <c r="P55" s="31" t="n">
        <f aca="false">'spindle.count'!K55</f>
        <v>0</v>
      </c>
      <c r="Q55" s="31" t="n">
        <f aca="false">'spindle.count'!L55</f>
        <v>0.214285714285714</v>
      </c>
      <c r="R55" s="31" t="n">
        <f aca="false">'spindle.length'!M99</f>
        <v>0.671555555555556</v>
      </c>
    </row>
    <row r="56" s="9" customFormat="true" ht="17" hidden="false" customHeight="false" outlineLevel="0" collapsed="false">
      <c r="A56" s="9" t="s">
        <v>17</v>
      </c>
      <c r="B56" s="9" t="s">
        <v>18</v>
      </c>
      <c r="C56" s="9" t="n">
        <v>250307</v>
      </c>
      <c r="D56" s="9" t="n">
        <v>12</v>
      </c>
      <c r="E56" s="9" t="n">
        <v>28</v>
      </c>
      <c r="F56" s="11" t="str">
        <f aca="false">$A56&amp;"_"&amp;$D56</f>
        <v>SA1_12</v>
      </c>
      <c r="G56" s="11" t="str">
        <f aca="false">$A56&amp;"_"&amp;$D56&amp;"_"&amp;$E56</f>
        <v>SA1_12_28</v>
      </c>
      <c r="H56" s="9" t="n">
        <f aca="false">MTOC!H56</f>
        <v>11</v>
      </c>
      <c r="I56" s="9" t="n">
        <f aca="false">MTOC!I56</f>
        <v>8</v>
      </c>
      <c r="J56" s="9" t="n">
        <f aca="false">MTOC!J56</f>
        <v>6</v>
      </c>
      <c r="K56" s="9" t="n">
        <f aca="false">MTOC!K56</f>
        <v>2</v>
      </c>
      <c r="L56" s="9" t="n">
        <f aca="false">MTOC!L56</f>
        <v>8</v>
      </c>
      <c r="M56" s="31" t="n">
        <f aca="false">MTOC!M56</f>
        <v>1.375</v>
      </c>
      <c r="N56" s="31" t="n">
        <f aca="false">MTOC!N56</f>
        <v>1</v>
      </c>
      <c r="O56" s="31" t="n">
        <f aca="false">MTOC!O56</f>
        <v>0.25</v>
      </c>
      <c r="P56" s="31" t="n">
        <f aca="false">'spindle.count'!K56</f>
        <v>0</v>
      </c>
      <c r="Q56" s="31" t="n">
        <f aca="false">'spindle.count'!L56</f>
        <v>0</v>
      </c>
      <c r="R56" s="31" t="n">
        <f aca="false">'spindle.length'!M104</f>
        <v>0.892888888888889</v>
      </c>
    </row>
    <row r="57" s="9" customFormat="true" ht="17" hidden="false" customHeight="false" outlineLevel="0" collapsed="false">
      <c r="A57" s="9" t="s">
        <v>17</v>
      </c>
      <c r="B57" s="9" t="s">
        <v>18</v>
      </c>
      <c r="C57" s="9" t="n">
        <v>250307</v>
      </c>
      <c r="D57" s="9" t="n">
        <v>12</v>
      </c>
      <c r="E57" s="9" t="n">
        <v>29</v>
      </c>
      <c r="F57" s="11" t="str">
        <f aca="false">$A57&amp;"_"&amp;$D57</f>
        <v>SA1_12</v>
      </c>
      <c r="G57" s="11" t="str">
        <f aca="false">$A57&amp;"_"&amp;$D57&amp;"_"&amp;$E57</f>
        <v>SA1_12_29</v>
      </c>
      <c r="H57" s="9" t="n">
        <f aca="false">MTOC!H57</f>
        <v>9</v>
      </c>
      <c r="I57" s="9" t="n">
        <f aca="false">MTOC!I57</f>
        <v>8</v>
      </c>
      <c r="J57" s="9" t="n">
        <f aca="false">MTOC!J57</f>
        <v>8</v>
      </c>
      <c r="K57" s="9" t="n">
        <f aca="false">MTOC!K57</f>
        <v>1</v>
      </c>
      <c r="L57" s="9" t="n">
        <f aca="false">MTOC!L57</f>
        <v>9</v>
      </c>
      <c r="M57" s="31" t="n">
        <f aca="false">MTOC!M57</f>
        <v>1.125</v>
      </c>
      <c r="N57" s="31" t="n">
        <f aca="false">MTOC!N57</f>
        <v>0.888888888888889</v>
      </c>
      <c r="O57" s="31" t="n">
        <f aca="false">MTOC!O57</f>
        <v>0.111111111111111</v>
      </c>
      <c r="P57" s="31" t="n">
        <f aca="false">'spindle.count'!K57</f>
        <v>0.125</v>
      </c>
      <c r="Q57" s="31" t="n">
        <f aca="false">'spindle.count'!L57</f>
        <v>0.1</v>
      </c>
      <c r="R57" s="31" t="n">
        <f aca="false">'spindle.length'!M109</f>
        <v>0.662222222222222</v>
      </c>
    </row>
    <row r="58" s="9" customFormat="true" ht="17" hidden="false" customHeight="false" outlineLevel="0" collapsed="false">
      <c r="A58" s="9" t="s">
        <v>17</v>
      </c>
      <c r="B58" s="9" t="s">
        <v>18</v>
      </c>
      <c r="C58" s="9" t="n">
        <v>250307</v>
      </c>
      <c r="D58" s="9" t="n">
        <v>12</v>
      </c>
      <c r="E58" s="9" t="n">
        <v>30</v>
      </c>
      <c r="F58" s="11" t="str">
        <f aca="false">$A58&amp;"_"&amp;$D58</f>
        <v>SA1_12</v>
      </c>
      <c r="G58" s="11" t="str">
        <f aca="false">$A58&amp;"_"&amp;$D58&amp;"_"&amp;$E58</f>
        <v>SA1_12_30</v>
      </c>
      <c r="H58" s="9" t="n">
        <f aca="false">MTOC!H58</f>
        <v>7</v>
      </c>
      <c r="I58" s="9" t="n">
        <f aca="false">MTOC!I58</f>
        <v>7</v>
      </c>
      <c r="J58" s="9" t="n">
        <f aca="false">MTOC!J58</f>
        <v>7</v>
      </c>
      <c r="K58" s="9" t="n">
        <f aca="false">MTOC!K58</f>
        <v>1</v>
      </c>
      <c r="L58" s="9" t="n">
        <f aca="false">MTOC!L58</f>
        <v>8</v>
      </c>
      <c r="M58" s="31" t="n">
        <f aca="false">MTOC!M58</f>
        <v>1</v>
      </c>
      <c r="N58" s="31" t="n">
        <f aca="false">MTOC!N58</f>
        <v>0.875</v>
      </c>
      <c r="O58" s="31" t="n">
        <f aca="false">MTOC!O58</f>
        <v>0.125</v>
      </c>
      <c r="P58" s="31" t="n">
        <f aca="false">'spindle.count'!K58</f>
        <v>0.714285714285714</v>
      </c>
      <c r="Q58" s="31" t="n">
        <f aca="false">'spindle.count'!L58</f>
        <v>0.230769230769231</v>
      </c>
      <c r="R58" s="31" t="n">
        <f aca="false">'spindle.length'!M113</f>
        <v>0.804444444444445</v>
      </c>
    </row>
    <row r="59" s="9" customFormat="true" ht="17" hidden="false" customHeight="false" outlineLevel="0" collapsed="false">
      <c r="A59" s="9" t="s">
        <v>17</v>
      </c>
      <c r="B59" s="9" t="s">
        <v>18</v>
      </c>
      <c r="C59" s="9" t="n">
        <v>250307</v>
      </c>
      <c r="D59" s="9" t="n">
        <v>12</v>
      </c>
      <c r="E59" s="9" t="n">
        <v>31</v>
      </c>
      <c r="F59" s="11" t="str">
        <f aca="false">$A59&amp;"_"&amp;$D59</f>
        <v>SA1_12</v>
      </c>
      <c r="G59" s="11" t="str">
        <f aca="false">$A59&amp;"_"&amp;$D59&amp;"_"&amp;$E59</f>
        <v>SA1_12_31</v>
      </c>
      <c r="H59" s="9" t="n">
        <f aca="false">MTOC!H59</f>
        <v>8</v>
      </c>
      <c r="I59" s="9" t="n">
        <f aca="false">MTOC!I59</f>
        <v>7</v>
      </c>
      <c r="J59" s="9" t="n">
        <f aca="false">MTOC!J59</f>
        <v>7</v>
      </c>
      <c r="K59" s="9" t="n">
        <f aca="false">MTOC!K59</f>
        <v>4</v>
      </c>
      <c r="L59" s="9" t="n">
        <f aca="false">MTOC!L59</f>
        <v>11</v>
      </c>
      <c r="M59" s="31" t="n">
        <f aca="false">MTOC!M59</f>
        <v>1.14285714285714</v>
      </c>
      <c r="N59" s="31" t="n">
        <f aca="false">MTOC!N59</f>
        <v>0.636363636363636</v>
      </c>
      <c r="O59" s="31" t="n">
        <f aca="false">MTOC!O59</f>
        <v>0.363636363636364</v>
      </c>
      <c r="P59" s="31" t="n">
        <f aca="false">'spindle.count'!K59</f>
        <v>0.625</v>
      </c>
      <c r="Q59" s="31" t="n">
        <f aca="false">'spindle.count'!L59</f>
        <v>0.1</v>
      </c>
      <c r="R59" s="31" t="n">
        <f aca="false">'spindle.length'!M114</f>
        <v>0.812222222222222</v>
      </c>
    </row>
    <row r="60" s="9" customFormat="true" ht="17" hidden="false" customHeight="false" outlineLevel="0" collapsed="false">
      <c r="A60" s="9" t="s">
        <v>17</v>
      </c>
      <c r="B60" s="9" t="s">
        <v>18</v>
      </c>
      <c r="C60" s="9" t="n">
        <v>250307</v>
      </c>
      <c r="D60" s="9" t="n">
        <v>12</v>
      </c>
      <c r="E60" s="9" t="n">
        <v>32</v>
      </c>
      <c r="F60" s="11" t="str">
        <f aca="false">$A60&amp;"_"&amp;$D60</f>
        <v>SA1_12</v>
      </c>
      <c r="G60" s="11" t="str">
        <f aca="false">$A60&amp;"_"&amp;$D60&amp;"_"&amp;$E60</f>
        <v>SA1_12_32</v>
      </c>
      <c r="H60" s="9" t="n">
        <f aca="false">MTOC!H60</f>
        <v>13</v>
      </c>
      <c r="I60" s="9" t="n">
        <f aca="false">MTOC!I60</f>
        <v>9</v>
      </c>
      <c r="J60" s="9" t="n">
        <f aca="false">MTOC!J60</f>
        <v>10</v>
      </c>
      <c r="K60" s="9" t="n">
        <f aca="false">MTOC!K60</f>
        <v>1</v>
      </c>
      <c r="L60" s="9" t="n">
        <f aca="false">MTOC!L60</f>
        <v>11</v>
      </c>
      <c r="M60" s="31" t="n">
        <f aca="false">MTOC!M60</f>
        <v>1.44444444444444</v>
      </c>
      <c r="N60" s="31" t="n">
        <f aca="false">MTOC!N60</f>
        <v>0.818181818181818</v>
      </c>
      <c r="O60" s="31" t="n">
        <f aca="false">MTOC!O60</f>
        <v>0.0909090909090909</v>
      </c>
      <c r="P60" s="31" t="n">
        <f aca="false">'spindle.count'!K60</f>
        <v>0.111111111111111</v>
      </c>
      <c r="Q60" s="31" t="n">
        <f aca="false">'spindle.count'!L60</f>
        <v>0.153846153846154</v>
      </c>
      <c r="R60" s="31" t="n">
        <f aca="false">'spindle.length'!M116</f>
        <v>0.77037037037037</v>
      </c>
    </row>
    <row r="61" s="9" customFormat="true" ht="17" hidden="false" customHeight="false" outlineLevel="0" collapsed="false">
      <c r="A61" s="9" t="s">
        <v>17</v>
      </c>
      <c r="B61" s="9" t="s">
        <v>18</v>
      </c>
      <c r="C61" s="9" t="n">
        <v>250307</v>
      </c>
      <c r="D61" s="9" t="n">
        <v>12</v>
      </c>
      <c r="E61" s="9" t="n">
        <v>33</v>
      </c>
      <c r="F61" s="11" t="str">
        <f aca="false">$A61&amp;"_"&amp;$D61</f>
        <v>SA1_12</v>
      </c>
      <c r="G61" s="11" t="str">
        <f aca="false">$A61&amp;"_"&amp;$D61&amp;"_"&amp;$E61</f>
        <v>SA1_12_33</v>
      </c>
      <c r="H61" s="9" t="n">
        <f aca="false">MTOC!H61</f>
        <v>11</v>
      </c>
      <c r="I61" s="9" t="n">
        <f aca="false">MTOC!I61</f>
        <v>8</v>
      </c>
      <c r="J61" s="9" t="n">
        <f aca="false">MTOC!J61</f>
        <v>8</v>
      </c>
      <c r="K61" s="9" t="n">
        <f aca="false">MTOC!K61</f>
        <v>1</v>
      </c>
      <c r="L61" s="9" t="n">
        <f aca="false">MTOC!L61</f>
        <v>9</v>
      </c>
      <c r="M61" s="31" t="n">
        <f aca="false">MTOC!M61</f>
        <v>1.375</v>
      </c>
      <c r="N61" s="31" t="n">
        <f aca="false">MTOC!N61</f>
        <v>0.888888888888889</v>
      </c>
      <c r="O61" s="31" t="n">
        <f aca="false">MTOC!O61</f>
        <v>0.111111111111111</v>
      </c>
      <c r="P61" s="31" t="n">
        <f aca="false">'spindle.count'!K61</f>
        <v>0.125</v>
      </c>
      <c r="Q61" s="31" t="n">
        <f aca="false">'spindle.count'!L61</f>
        <v>0</v>
      </c>
      <c r="R61" s="31" t="n">
        <f aca="false">'spindle.length'!M122</f>
        <v>1.09722222222222</v>
      </c>
    </row>
    <row r="62" s="9" customFormat="true" ht="17" hidden="false" customHeight="false" outlineLevel="0" collapsed="false">
      <c r="A62" s="9" t="s">
        <v>17</v>
      </c>
      <c r="B62" s="9" t="s">
        <v>18</v>
      </c>
      <c r="C62" s="9" t="n">
        <v>250307</v>
      </c>
      <c r="D62" s="9" t="n">
        <v>12</v>
      </c>
      <c r="E62" s="9" t="n">
        <v>34</v>
      </c>
      <c r="F62" s="11" t="str">
        <f aca="false">$A62&amp;"_"&amp;$D62</f>
        <v>SA1_12</v>
      </c>
      <c r="G62" s="11" t="str">
        <f aca="false">$A62&amp;"_"&amp;$D62&amp;"_"&amp;$E62</f>
        <v>SA1_12_34</v>
      </c>
      <c r="H62" s="9" t="n">
        <f aca="false">MTOC!H62</f>
        <v>10</v>
      </c>
      <c r="I62" s="9" t="n">
        <f aca="false">MTOC!I62</f>
        <v>7</v>
      </c>
      <c r="J62" s="9" t="n">
        <f aca="false">MTOC!J62</f>
        <v>7</v>
      </c>
      <c r="K62" s="9" t="n">
        <f aca="false">MTOC!K62</f>
        <v>1</v>
      </c>
      <c r="L62" s="9" t="n">
        <f aca="false">MTOC!L62</f>
        <v>8</v>
      </c>
      <c r="M62" s="31" t="n">
        <f aca="false">MTOC!M62</f>
        <v>1.42857142857143</v>
      </c>
      <c r="N62" s="31" t="n">
        <f aca="false">MTOC!N62</f>
        <v>0.875</v>
      </c>
      <c r="O62" s="31" t="n">
        <f aca="false">MTOC!O62</f>
        <v>0.125</v>
      </c>
      <c r="P62" s="31" t="n">
        <f aca="false">'spindle.count'!K62</f>
        <v>0</v>
      </c>
      <c r="Q62" s="31" t="n">
        <f aca="false">'spindle.count'!L62</f>
        <v>0</v>
      </c>
      <c r="R62" s="31" t="n">
        <f aca="false">'spindle.length'!M126</f>
        <v>0.807111111111111</v>
      </c>
    </row>
    <row r="63" s="9" customFormat="true" ht="17" hidden="false" customHeight="false" outlineLevel="0" collapsed="false">
      <c r="A63" s="9" t="s">
        <v>17</v>
      </c>
      <c r="B63" s="9" t="s">
        <v>18</v>
      </c>
      <c r="C63" s="9" t="n">
        <v>250307</v>
      </c>
      <c r="D63" s="9" t="n">
        <v>12</v>
      </c>
      <c r="E63" s="9" t="n">
        <v>35</v>
      </c>
      <c r="F63" s="11" t="str">
        <f aca="false">$A63&amp;"_"&amp;$D63</f>
        <v>SA1_12</v>
      </c>
      <c r="G63" s="11" t="str">
        <f aca="false">$A63&amp;"_"&amp;$D63&amp;"_"&amp;$E63</f>
        <v>SA1_12_35</v>
      </c>
      <c r="H63" s="9" t="n">
        <f aca="false">MTOC!H63</f>
        <v>7</v>
      </c>
      <c r="I63" s="9" t="n">
        <f aca="false">MTOC!I63</f>
        <v>7</v>
      </c>
      <c r="J63" s="9" t="n">
        <f aca="false">MTOC!J63</f>
        <v>7</v>
      </c>
      <c r="K63" s="9" t="n">
        <f aca="false">MTOC!K63</f>
        <v>2</v>
      </c>
      <c r="L63" s="9" t="n">
        <f aca="false">MTOC!L63</f>
        <v>9</v>
      </c>
      <c r="M63" s="31" t="n">
        <f aca="false">MTOC!M63</f>
        <v>1</v>
      </c>
      <c r="N63" s="31" t="n">
        <f aca="false">MTOC!N63</f>
        <v>0.777777777777778</v>
      </c>
      <c r="O63" s="31" t="n">
        <f aca="false">MTOC!O63</f>
        <v>0.222222222222222</v>
      </c>
      <c r="P63" s="31" t="n">
        <f aca="false">'spindle.count'!K63</f>
        <v>0.428571428571429</v>
      </c>
      <c r="Q63" s="31" t="n">
        <f aca="false">'spindle.count'!L63</f>
        <v>0</v>
      </c>
      <c r="R63" s="31" t="n">
        <f aca="false">'spindle.length'!M131</f>
        <v>0.643333333333333</v>
      </c>
    </row>
    <row r="64" s="9" customFormat="true" ht="17" hidden="false" customHeight="false" outlineLevel="0" collapsed="false">
      <c r="A64" s="9" t="s">
        <v>17</v>
      </c>
      <c r="B64" s="9" t="s">
        <v>18</v>
      </c>
      <c r="C64" s="9" t="n">
        <v>250307</v>
      </c>
      <c r="D64" s="9" t="n">
        <v>12</v>
      </c>
      <c r="E64" s="9" t="n">
        <v>36</v>
      </c>
      <c r="F64" s="11" t="str">
        <f aca="false">$A64&amp;"_"&amp;$D64</f>
        <v>SA1_12</v>
      </c>
      <c r="G64" s="11" t="str">
        <f aca="false">$A64&amp;"_"&amp;$D64&amp;"_"&amp;$E64</f>
        <v>SA1_12_36</v>
      </c>
      <c r="H64" s="9" t="n">
        <f aca="false">MTOC!H64</f>
        <v>9</v>
      </c>
      <c r="I64" s="9" t="n">
        <f aca="false">MTOC!I64</f>
        <v>8</v>
      </c>
      <c r="J64" s="9" t="n">
        <f aca="false">MTOC!J64</f>
        <v>8</v>
      </c>
      <c r="K64" s="9" t="n">
        <f aca="false">MTOC!K64</f>
        <v>0</v>
      </c>
      <c r="L64" s="9" t="n">
        <f aca="false">MTOC!L64</f>
        <v>8</v>
      </c>
      <c r="M64" s="31" t="n">
        <f aca="false">MTOC!M64</f>
        <v>1.125</v>
      </c>
      <c r="N64" s="31" t="n">
        <f aca="false">MTOC!N64</f>
        <v>1</v>
      </c>
      <c r="O64" s="31" t="n">
        <f aca="false">MTOC!O64</f>
        <v>0</v>
      </c>
      <c r="P64" s="31" t="n">
        <f aca="false">'spindle.count'!K64</f>
        <v>0.375</v>
      </c>
      <c r="Q64" s="31" t="n">
        <f aca="false">'spindle.count'!L64</f>
        <v>0.166666666666667</v>
      </c>
      <c r="R64" s="31" t="n">
        <f aca="false">'spindle.length'!M133</f>
        <v>0.797777777777778</v>
      </c>
    </row>
    <row r="65" s="9" customFormat="true" ht="17" hidden="false" customHeight="false" outlineLevel="0" collapsed="false">
      <c r="A65" s="9" t="s">
        <v>17</v>
      </c>
      <c r="B65" s="9" t="s">
        <v>18</v>
      </c>
      <c r="C65" s="9" t="n">
        <v>250307</v>
      </c>
      <c r="D65" s="9" t="n">
        <v>12</v>
      </c>
      <c r="E65" s="9" t="n">
        <v>37</v>
      </c>
      <c r="F65" s="11" t="str">
        <f aca="false">$A65&amp;"_"&amp;$D65</f>
        <v>SA1_12</v>
      </c>
      <c r="G65" s="11" t="str">
        <f aca="false">$A65&amp;"_"&amp;$D65&amp;"_"&amp;$E65</f>
        <v>SA1_12_37</v>
      </c>
      <c r="H65" s="9" t="n">
        <f aca="false">MTOC!H65</f>
        <v>9</v>
      </c>
      <c r="I65" s="9" t="n">
        <f aca="false">MTOC!I65</f>
        <v>8</v>
      </c>
      <c r="J65" s="9" t="n">
        <f aca="false">MTOC!J65</f>
        <v>6</v>
      </c>
      <c r="K65" s="9" t="n">
        <f aca="false">MTOC!K65</f>
        <v>3</v>
      </c>
      <c r="L65" s="9" t="n">
        <f aca="false">MTOC!L65</f>
        <v>9</v>
      </c>
      <c r="M65" s="31" t="n">
        <f aca="false">MTOC!M65</f>
        <v>1.125</v>
      </c>
      <c r="N65" s="31" t="n">
        <f aca="false">MTOC!N65</f>
        <v>0.888888888888889</v>
      </c>
      <c r="O65" s="31" t="n">
        <f aca="false">MTOC!O65</f>
        <v>0.333333333333333</v>
      </c>
      <c r="P65" s="31" t="n">
        <f aca="false">'spindle.count'!K65</f>
        <v>0.125</v>
      </c>
      <c r="Q65" s="31" t="n">
        <f aca="false">'spindle.count'!L65</f>
        <v>0.166666666666667</v>
      </c>
      <c r="R65" s="31" t="n">
        <f aca="false">'spindle.length'!M136</f>
        <v>0.875</v>
      </c>
    </row>
    <row r="66" s="9" customFormat="true" ht="17" hidden="false" customHeight="false" outlineLevel="0" collapsed="false">
      <c r="A66" s="9" t="s">
        <v>17</v>
      </c>
      <c r="B66" s="9" t="s">
        <v>18</v>
      </c>
      <c r="C66" s="9" t="n">
        <v>250307</v>
      </c>
      <c r="D66" s="9" t="n">
        <v>12</v>
      </c>
      <c r="E66" s="9" t="n">
        <v>39</v>
      </c>
      <c r="F66" s="11" t="str">
        <f aca="false">$A66&amp;"_"&amp;$D66</f>
        <v>SA1_12</v>
      </c>
      <c r="G66" s="11" t="str">
        <f aca="false">$A66&amp;"_"&amp;$D66&amp;"_"&amp;$E66</f>
        <v>SA1_12_39</v>
      </c>
      <c r="H66" s="9" t="n">
        <f aca="false">MTOC!H66</f>
        <v>8</v>
      </c>
      <c r="I66" s="9" t="n">
        <f aca="false">MTOC!I66</f>
        <v>8</v>
      </c>
      <c r="J66" s="9" t="n">
        <f aca="false">MTOC!J66</f>
        <v>8</v>
      </c>
      <c r="K66" s="9" t="n">
        <f aca="false">MTOC!K66</f>
        <v>2</v>
      </c>
      <c r="L66" s="9" t="n">
        <f aca="false">MTOC!L66</f>
        <v>10</v>
      </c>
      <c r="M66" s="31" t="n">
        <f aca="false">MTOC!M66</f>
        <v>1</v>
      </c>
      <c r="N66" s="31" t="n">
        <f aca="false">MTOC!N66</f>
        <v>0.8</v>
      </c>
      <c r="O66" s="31" t="n">
        <f aca="false">MTOC!O66</f>
        <v>0.2</v>
      </c>
      <c r="P66" s="31" t="n">
        <f aca="false">'spindle.count'!K66</f>
        <v>0.25</v>
      </c>
      <c r="Q66" s="31" t="n">
        <f aca="false">'spindle.count'!L66</f>
        <v>0</v>
      </c>
      <c r="R66" s="31" t="n">
        <f aca="false">'spindle.length'!M140</f>
        <v>0.83037037037037</v>
      </c>
    </row>
    <row r="67" s="9" customFormat="true" ht="17" hidden="false" customHeight="false" outlineLevel="0" collapsed="false">
      <c r="A67" s="9" t="s">
        <v>17</v>
      </c>
      <c r="B67" s="9" t="s">
        <v>18</v>
      </c>
      <c r="C67" s="9" t="n">
        <v>250307</v>
      </c>
      <c r="D67" s="9" t="n">
        <v>12</v>
      </c>
      <c r="E67" s="9" t="n">
        <v>40</v>
      </c>
      <c r="F67" s="11" t="str">
        <f aca="false">$A67&amp;"_"&amp;$D67</f>
        <v>SA1_12</v>
      </c>
      <c r="G67" s="11" t="str">
        <f aca="false">$A67&amp;"_"&amp;$D67&amp;"_"&amp;$E67</f>
        <v>SA1_12_40</v>
      </c>
      <c r="H67" s="9" t="n">
        <f aca="false">MTOC!H67</f>
        <v>7</v>
      </c>
      <c r="I67" s="9" t="n">
        <f aca="false">MTOC!I67</f>
        <v>7</v>
      </c>
      <c r="J67" s="9" t="n">
        <f aca="false">MTOC!J67</f>
        <v>7</v>
      </c>
      <c r="K67" s="9" t="n">
        <f aca="false">MTOC!K67</f>
        <v>0</v>
      </c>
      <c r="L67" s="9" t="n">
        <f aca="false">MTOC!L67</f>
        <v>7</v>
      </c>
      <c r="M67" s="31" t="n">
        <f aca="false">MTOC!M67</f>
        <v>1</v>
      </c>
      <c r="N67" s="31" t="n">
        <f aca="false">MTOC!N67</f>
        <v>1</v>
      </c>
      <c r="O67" s="31" t="n">
        <f aca="false">MTOC!O67</f>
        <v>0</v>
      </c>
      <c r="P67" s="31" t="n">
        <f aca="false">'spindle.count'!K67</f>
        <v>0.142857142857143</v>
      </c>
      <c r="Q67" s="31" t="n">
        <f aca="false">'spindle.count'!L67</f>
        <v>0</v>
      </c>
      <c r="R67" s="31" t="n">
        <f aca="false">'spindle.length'!M143</f>
        <v>0.8</v>
      </c>
    </row>
    <row r="68" s="9" customFormat="true" ht="17" hidden="false" customHeight="false" outlineLevel="0" collapsed="false">
      <c r="A68" s="9" t="s">
        <v>17</v>
      </c>
      <c r="B68" s="9" t="s">
        <v>18</v>
      </c>
      <c r="C68" s="9" t="n">
        <v>250307</v>
      </c>
      <c r="D68" s="9" t="n">
        <v>12</v>
      </c>
      <c r="E68" s="9" t="n">
        <v>41</v>
      </c>
      <c r="F68" s="11" t="str">
        <f aca="false">$A68&amp;"_"&amp;$D68</f>
        <v>SA1_12</v>
      </c>
      <c r="G68" s="11" t="str">
        <f aca="false">$A68&amp;"_"&amp;$D68&amp;"_"&amp;$E68</f>
        <v>SA1_12_41</v>
      </c>
      <c r="H68" s="9" t="n">
        <f aca="false">MTOC!H68</f>
        <v>9</v>
      </c>
      <c r="I68" s="9" t="n">
        <f aca="false">MTOC!I68</f>
        <v>8</v>
      </c>
      <c r="J68" s="9" t="n">
        <f aca="false">MTOC!J68</f>
        <v>8</v>
      </c>
      <c r="K68" s="9" t="n">
        <f aca="false">MTOC!K68</f>
        <v>1</v>
      </c>
      <c r="L68" s="9" t="n">
        <f aca="false">MTOC!L68</f>
        <v>9</v>
      </c>
      <c r="M68" s="31" t="n">
        <f aca="false">MTOC!M68</f>
        <v>1.125</v>
      </c>
      <c r="N68" s="31" t="n">
        <f aca="false">MTOC!N68</f>
        <v>0.888888888888889</v>
      </c>
      <c r="O68" s="31" t="n">
        <f aca="false">MTOC!O68</f>
        <v>0.111111111111111</v>
      </c>
      <c r="P68" s="31" t="n">
        <f aca="false">'spindle.count'!K68</f>
        <v>0.375</v>
      </c>
      <c r="Q68" s="31" t="n">
        <f aca="false">'spindle.count'!L68</f>
        <v>0</v>
      </c>
      <c r="R68" s="31" t="n">
        <f aca="false">'spindle.length'!M146</f>
        <v>0.77037037037037</v>
      </c>
    </row>
    <row r="69" s="9" customFormat="true" ht="17" hidden="false" customHeight="false" outlineLevel="0" collapsed="false">
      <c r="A69" s="9" t="s">
        <v>17</v>
      </c>
      <c r="B69" s="9" t="s">
        <v>18</v>
      </c>
      <c r="C69" s="9" t="n">
        <v>250307</v>
      </c>
      <c r="D69" s="9" t="n">
        <v>12</v>
      </c>
      <c r="E69" s="9" t="n">
        <v>42</v>
      </c>
      <c r="F69" s="11" t="str">
        <f aca="false">$A69&amp;"_"&amp;$D69</f>
        <v>SA1_12</v>
      </c>
      <c r="G69" s="11" t="str">
        <f aca="false">$A69&amp;"_"&amp;$D69&amp;"_"&amp;$E69</f>
        <v>SA1_12_42</v>
      </c>
      <c r="H69" s="9" t="n">
        <f aca="false">MTOC!H69</f>
        <v>12</v>
      </c>
      <c r="I69" s="9" t="n">
        <f aca="false">MTOC!I69</f>
        <v>8</v>
      </c>
      <c r="J69" s="9" t="n">
        <f aca="false">MTOC!J69</f>
        <v>8</v>
      </c>
      <c r="K69" s="9" t="n">
        <f aca="false">MTOC!K69</f>
        <v>0</v>
      </c>
      <c r="L69" s="9" t="n">
        <f aca="false">MTOC!L69</f>
        <v>8</v>
      </c>
      <c r="M69" s="31" t="n">
        <f aca="false">MTOC!M69</f>
        <v>1.5</v>
      </c>
      <c r="N69" s="31" t="n">
        <f aca="false">MTOC!N69</f>
        <v>1</v>
      </c>
      <c r="O69" s="31" t="n">
        <f aca="false">MTOC!O69</f>
        <v>0</v>
      </c>
      <c r="P69" s="31" t="n">
        <f aca="false">'spindle.count'!K69</f>
        <v>0.25</v>
      </c>
      <c r="Q69" s="31" t="n">
        <f aca="false">'spindle.count'!L69</f>
        <v>0.1</v>
      </c>
      <c r="R69" s="31" t="n">
        <f aca="false">'spindle.length'!M149</f>
        <v>0.957777777777778</v>
      </c>
    </row>
    <row r="70" s="9" customFormat="true" ht="17" hidden="false" customHeight="false" outlineLevel="0" collapsed="false">
      <c r="A70" s="9" t="s">
        <v>17</v>
      </c>
      <c r="B70" s="9" t="s">
        <v>18</v>
      </c>
      <c r="C70" s="9" t="n">
        <v>250307</v>
      </c>
      <c r="D70" s="9" t="n">
        <v>12</v>
      </c>
      <c r="E70" s="9" t="n">
        <v>43</v>
      </c>
      <c r="F70" s="11" t="str">
        <f aca="false">$A70&amp;"_"&amp;$D70</f>
        <v>SA1_12</v>
      </c>
      <c r="G70" s="11" t="str">
        <f aca="false">$A70&amp;"_"&amp;$D70&amp;"_"&amp;$E70</f>
        <v>SA1_12_43</v>
      </c>
      <c r="H70" s="9" t="n">
        <f aca="false">MTOC!H70</f>
        <v>8</v>
      </c>
      <c r="I70" s="9" t="n">
        <f aca="false">MTOC!I70</f>
        <v>7</v>
      </c>
      <c r="J70" s="9" t="n">
        <f aca="false">MTOC!J70</f>
        <v>8</v>
      </c>
      <c r="K70" s="9" t="n">
        <f aca="false">MTOC!K70</f>
        <v>1</v>
      </c>
      <c r="L70" s="9" t="n">
        <f aca="false">MTOC!L70</f>
        <v>9</v>
      </c>
      <c r="M70" s="31" t="n">
        <f aca="false">MTOC!M70</f>
        <v>1.14285714285714</v>
      </c>
      <c r="N70" s="31" t="n">
        <f aca="false">MTOC!N70</f>
        <v>0.777777777777778</v>
      </c>
      <c r="O70" s="31" t="n">
        <f aca="false">MTOC!O70</f>
        <v>0.111111111111111</v>
      </c>
      <c r="P70" s="31" t="n">
        <f aca="false">'spindle.count'!K70</f>
        <v>0</v>
      </c>
      <c r="Q70" s="31" t="n">
        <f aca="false">'spindle.count'!L70</f>
        <v>0.111111111111111</v>
      </c>
      <c r="R70" s="31" t="n">
        <f aca="false">'spindle.length'!M154</f>
        <v>0.615555555555556</v>
      </c>
    </row>
    <row r="71" s="9" customFormat="true" ht="17" hidden="false" customHeight="false" outlineLevel="0" collapsed="false">
      <c r="A71" s="9" t="s">
        <v>17</v>
      </c>
      <c r="B71" s="9" t="s">
        <v>18</v>
      </c>
      <c r="C71" s="9" t="n">
        <v>250307</v>
      </c>
      <c r="D71" s="9" t="n">
        <v>12</v>
      </c>
      <c r="E71" s="9" t="n">
        <v>44</v>
      </c>
      <c r="F71" s="11" t="str">
        <f aca="false">$A71&amp;"_"&amp;$D71</f>
        <v>SA1_12</v>
      </c>
      <c r="G71" s="11" t="str">
        <f aca="false">$A71&amp;"_"&amp;$D71&amp;"_"&amp;$E71</f>
        <v>SA1_12_44</v>
      </c>
      <c r="H71" s="9" t="n">
        <f aca="false">MTOC!H71</f>
        <v>8</v>
      </c>
      <c r="I71" s="9" t="n">
        <f aca="false">MTOC!I71</f>
        <v>8</v>
      </c>
      <c r="J71" s="9" t="n">
        <f aca="false">MTOC!J71</f>
        <v>8</v>
      </c>
      <c r="K71" s="9" t="n">
        <f aca="false">MTOC!K71</f>
        <v>0</v>
      </c>
      <c r="L71" s="9" t="n">
        <f aca="false">MTOC!L71</f>
        <v>8</v>
      </c>
      <c r="M71" s="31" t="n">
        <f aca="false">MTOC!M71</f>
        <v>1</v>
      </c>
      <c r="N71" s="31" t="n">
        <f aca="false">MTOC!N71</f>
        <v>1</v>
      </c>
      <c r="O71" s="31" t="n">
        <f aca="false">MTOC!O71</f>
        <v>0</v>
      </c>
      <c r="P71" s="31" t="n">
        <f aca="false">'spindle.count'!K71</f>
        <v>0.25</v>
      </c>
      <c r="Q71" s="31" t="n">
        <f aca="false">'spindle.count'!L71</f>
        <v>0</v>
      </c>
      <c r="R71" s="31" t="n">
        <f aca="false">'spindle.length'!M158</f>
        <v>0.804444444444444</v>
      </c>
    </row>
    <row r="72" s="9" customFormat="true" ht="17" hidden="false" customHeight="false" outlineLevel="0" collapsed="false">
      <c r="A72" s="9" t="s">
        <v>17</v>
      </c>
      <c r="B72" s="9" t="s">
        <v>18</v>
      </c>
      <c r="C72" s="9" t="n">
        <v>250307</v>
      </c>
      <c r="D72" s="9" t="n">
        <v>12</v>
      </c>
      <c r="E72" s="9" t="n">
        <v>45</v>
      </c>
      <c r="F72" s="11" t="str">
        <f aca="false">$A72&amp;"_"&amp;$D72</f>
        <v>SA1_12</v>
      </c>
      <c r="G72" s="11" t="str">
        <f aca="false">$A72&amp;"_"&amp;$D72&amp;"_"&amp;$E72</f>
        <v>SA1_12_45</v>
      </c>
      <c r="H72" s="9" t="n">
        <f aca="false">MTOC!H72</f>
        <v>11</v>
      </c>
      <c r="I72" s="9" t="n">
        <f aca="false">MTOC!I72</f>
        <v>8</v>
      </c>
      <c r="J72" s="9" t="n">
        <f aca="false">MTOC!J72</f>
        <v>9</v>
      </c>
      <c r="K72" s="9" t="n">
        <f aca="false">MTOC!K72</f>
        <v>0</v>
      </c>
      <c r="L72" s="9" t="n">
        <f aca="false">MTOC!L72</f>
        <v>9</v>
      </c>
      <c r="M72" s="31" t="n">
        <f aca="false">MTOC!M72</f>
        <v>1.375</v>
      </c>
      <c r="N72" s="31" t="n">
        <f aca="false">MTOC!N72</f>
        <v>0.888888888888889</v>
      </c>
      <c r="O72" s="31" t="n">
        <f aca="false">MTOC!O72</f>
        <v>0</v>
      </c>
      <c r="P72" s="31" t="n">
        <f aca="false">'spindle.count'!K72</f>
        <v>0.375</v>
      </c>
      <c r="Q72" s="31" t="n">
        <f aca="false">'spindle.count'!L72</f>
        <v>0</v>
      </c>
      <c r="R72" s="31" t="n">
        <f aca="false">'spindle.length'!M161</f>
        <v>0.799444444444445</v>
      </c>
    </row>
    <row r="73" s="9" customFormat="true" ht="17" hidden="false" customHeight="false" outlineLevel="0" collapsed="false">
      <c r="A73" s="9" t="s">
        <v>17</v>
      </c>
      <c r="B73" s="9" t="s">
        <v>18</v>
      </c>
      <c r="C73" s="9" t="n">
        <v>250307</v>
      </c>
      <c r="D73" s="9" t="n">
        <v>12</v>
      </c>
      <c r="E73" s="9" t="n">
        <v>46</v>
      </c>
      <c r="F73" s="11" t="str">
        <f aca="false">$A73&amp;"_"&amp;$D73</f>
        <v>SA1_12</v>
      </c>
      <c r="G73" s="11" t="str">
        <f aca="false">$A73&amp;"_"&amp;$D73&amp;"_"&amp;$E73</f>
        <v>SA1_12_46</v>
      </c>
      <c r="H73" s="9" t="n">
        <f aca="false">MTOC!H73</f>
        <v>10</v>
      </c>
      <c r="I73" s="9" t="n">
        <f aca="false">MTOC!I73</f>
        <v>7</v>
      </c>
      <c r="J73" s="9" t="n">
        <f aca="false">MTOC!J73</f>
        <v>8</v>
      </c>
      <c r="K73" s="9" t="n">
        <f aca="false">MTOC!K73</f>
        <v>2</v>
      </c>
      <c r="L73" s="9" t="n">
        <f aca="false">MTOC!L73</f>
        <v>10</v>
      </c>
      <c r="M73" s="31" t="n">
        <f aca="false">MTOC!M73</f>
        <v>1.42857142857143</v>
      </c>
      <c r="N73" s="31" t="n">
        <f aca="false">MTOC!N73</f>
        <v>0.7</v>
      </c>
      <c r="O73" s="31" t="n">
        <f aca="false">MTOC!O73</f>
        <v>0.2</v>
      </c>
      <c r="P73" s="31" t="n">
        <f aca="false">'spindle.count'!K73</f>
        <v>0</v>
      </c>
      <c r="Q73" s="31" t="n">
        <f aca="false">'spindle.count'!L73</f>
        <v>0</v>
      </c>
      <c r="R73" s="31" t="n">
        <f aca="false">'spindle.length'!M165</f>
        <v>0.741333333333333</v>
      </c>
    </row>
    <row r="74" s="9" customFormat="true" ht="17" hidden="false" customHeight="false" outlineLevel="0" collapsed="false">
      <c r="A74" s="9" t="s">
        <v>15</v>
      </c>
      <c r="B74" s="9" t="s">
        <v>16</v>
      </c>
      <c r="C74" s="9" t="n">
        <v>250402</v>
      </c>
      <c r="D74" s="9" t="n">
        <v>6</v>
      </c>
      <c r="E74" s="9" t="n">
        <v>1</v>
      </c>
      <c r="F74" s="11" t="str">
        <f aca="false">$A74&amp;"_"&amp;$D74</f>
        <v>TA1_6</v>
      </c>
      <c r="G74" s="11" t="str">
        <f aca="false">$A74&amp;"_"&amp;$D74&amp;"_"&amp;$E74</f>
        <v>TA1_6_1</v>
      </c>
      <c r="H74" s="9" t="n">
        <f aca="false">MTOC!H74</f>
        <v>8</v>
      </c>
      <c r="I74" s="9" t="n">
        <f aca="false">MTOC!I74</f>
        <v>8</v>
      </c>
      <c r="J74" s="9" t="n">
        <f aca="false">MTOC!J74</f>
        <v>9</v>
      </c>
      <c r="K74" s="9" t="n">
        <f aca="false">MTOC!K74</f>
        <v>0</v>
      </c>
      <c r="L74" s="9" t="n">
        <f aca="false">MTOC!L74</f>
        <v>9</v>
      </c>
      <c r="M74" s="31" t="n">
        <f aca="false">MTOC!M74</f>
        <v>1</v>
      </c>
      <c r="N74" s="31" t="n">
        <f aca="false">MTOC!N74</f>
        <v>0.888888888888889</v>
      </c>
      <c r="O74" s="31" t="n">
        <f aca="false">MTOC!O74</f>
        <v>0</v>
      </c>
      <c r="P74" s="31" t="n">
        <f aca="false">'spindle.count'!K74</f>
        <v>0</v>
      </c>
      <c r="Q74" s="31" t="n">
        <f aca="false">'spindle.count'!L74</f>
        <v>0</v>
      </c>
      <c r="R74" s="31" t="n">
        <f aca="false">'spindle.length'!M170</f>
        <v>1.25722222222222</v>
      </c>
    </row>
    <row r="75" s="9" customFormat="true" ht="17" hidden="false" customHeight="false" outlineLevel="0" collapsed="false">
      <c r="A75" s="9" t="s">
        <v>15</v>
      </c>
      <c r="B75" s="9" t="s">
        <v>16</v>
      </c>
      <c r="C75" s="9" t="n">
        <v>250402</v>
      </c>
      <c r="D75" s="9" t="n">
        <v>6</v>
      </c>
      <c r="E75" s="9" t="n">
        <v>2</v>
      </c>
      <c r="F75" s="11" t="str">
        <f aca="false">$A75&amp;"_"&amp;$D75</f>
        <v>TA1_6</v>
      </c>
      <c r="G75" s="11" t="str">
        <f aca="false">$A75&amp;"_"&amp;$D75&amp;"_"&amp;$E75</f>
        <v>TA1_6_2</v>
      </c>
      <c r="H75" s="9" t="n">
        <f aca="false">MTOC!H75</f>
        <v>8</v>
      </c>
      <c r="I75" s="9" t="n">
        <f aca="false">MTOC!I75</f>
        <v>8</v>
      </c>
      <c r="J75" s="9" t="n">
        <f aca="false">MTOC!J75</f>
        <v>8</v>
      </c>
      <c r="K75" s="9" t="n">
        <f aca="false">MTOC!K75</f>
        <v>0</v>
      </c>
      <c r="L75" s="9" t="n">
        <f aca="false">MTOC!L75</f>
        <v>8</v>
      </c>
      <c r="M75" s="31" t="n">
        <f aca="false">MTOC!M75</f>
        <v>1</v>
      </c>
      <c r="N75" s="31" t="n">
        <f aca="false">MTOC!N75</f>
        <v>1</v>
      </c>
      <c r="O75" s="31" t="n">
        <f aca="false">MTOC!O75</f>
        <v>0</v>
      </c>
      <c r="P75" s="31" t="n">
        <f aca="false">'spindle.count'!K75</f>
        <v>0</v>
      </c>
      <c r="Q75" s="31" t="n">
        <f aca="false">'spindle.count'!L75</f>
        <v>0</v>
      </c>
      <c r="R75" s="31" t="n">
        <f aca="false">'spindle.length'!M174</f>
        <v>0.922222222222222</v>
      </c>
    </row>
    <row r="76" s="9" customFormat="true" ht="17" hidden="false" customHeight="false" outlineLevel="0" collapsed="false">
      <c r="A76" s="9" t="s">
        <v>15</v>
      </c>
      <c r="B76" s="9" t="s">
        <v>16</v>
      </c>
      <c r="C76" s="9" t="n">
        <v>250402</v>
      </c>
      <c r="D76" s="9" t="n">
        <v>6</v>
      </c>
      <c r="E76" s="9" t="n">
        <v>4</v>
      </c>
      <c r="F76" s="11" t="str">
        <f aca="false">$A76&amp;"_"&amp;$D76</f>
        <v>TA1_6</v>
      </c>
      <c r="G76" s="11" t="str">
        <f aca="false">$A76&amp;"_"&amp;$D76&amp;"_"&amp;$E76</f>
        <v>TA1_6_4</v>
      </c>
      <c r="H76" s="9" t="n">
        <f aca="false">MTOC!H76</f>
        <v>4</v>
      </c>
      <c r="I76" s="9" t="n">
        <f aca="false">MTOC!I76</f>
        <v>4</v>
      </c>
      <c r="J76" s="9" t="n">
        <f aca="false">MTOC!J76</f>
        <v>7</v>
      </c>
      <c r="K76" s="9" t="n">
        <f aca="false">MTOC!K76</f>
        <v>0</v>
      </c>
      <c r="L76" s="9" t="n">
        <f aca="false">MTOC!L76</f>
        <v>7</v>
      </c>
      <c r="M76" s="31" t="n">
        <f aca="false">MTOC!M76</f>
        <v>1</v>
      </c>
      <c r="N76" s="31" t="n">
        <f aca="false">MTOC!N76</f>
        <v>0.571428571428571</v>
      </c>
      <c r="O76" s="31" t="n">
        <f aca="false">MTOC!O76</f>
        <v>0</v>
      </c>
      <c r="P76" s="31" t="n">
        <f aca="false">'spindle.count'!K76</f>
        <v>0</v>
      </c>
      <c r="Q76" s="31" t="n">
        <f aca="false">'spindle.count'!L76</f>
        <v>0</v>
      </c>
      <c r="R76" s="31" t="n">
        <f aca="false">'spindle.length'!M178</f>
        <v>4.28888888888889</v>
      </c>
    </row>
    <row r="77" s="9" customFormat="true" ht="17" hidden="false" customHeight="false" outlineLevel="0" collapsed="false">
      <c r="A77" s="9" t="s">
        <v>15</v>
      </c>
      <c r="B77" s="9" t="s">
        <v>16</v>
      </c>
      <c r="C77" s="9" t="n">
        <v>250402</v>
      </c>
      <c r="D77" s="9" t="n">
        <v>6</v>
      </c>
      <c r="E77" s="9" t="n">
        <v>5</v>
      </c>
      <c r="F77" s="11" t="str">
        <f aca="false">$A77&amp;"_"&amp;$D77</f>
        <v>TA1_6</v>
      </c>
      <c r="G77" s="11" t="str">
        <f aca="false">$A77&amp;"_"&amp;$D77&amp;"_"&amp;$E77</f>
        <v>TA1_6_5</v>
      </c>
      <c r="H77" s="9" t="n">
        <f aca="false">MTOC!H77</f>
        <v>8</v>
      </c>
      <c r="I77" s="9" t="n">
        <f aca="false">MTOC!I77</f>
        <v>8</v>
      </c>
      <c r="J77" s="9" t="n">
        <f aca="false">MTOC!J77</f>
        <v>8</v>
      </c>
      <c r="K77" s="9" t="n">
        <f aca="false">MTOC!K77</f>
        <v>0</v>
      </c>
      <c r="L77" s="9" t="n">
        <f aca="false">MTOC!L77</f>
        <v>8</v>
      </c>
      <c r="M77" s="31" t="n">
        <f aca="false">MTOC!M77</f>
        <v>1</v>
      </c>
      <c r="N77" s="31" t="n">
        <f aca="false">MTOC!N77</f>
        <v>1</v>
      </c>
      <c r="O77" s="31" t="n">
        <f aca="false">MTOC!O77</f>
        <v>0</v>
      </c>
      <c r="P77" s="31" t="n">
        <f aca="false">'spindle.count'!K77</f>
        <v>0</v>
      </c>
      <c r="Q77" s="31" t="n">
        <f aca="false">'spindle.count'!L77</f>
        <v>0</v>
      </c>
      <c r="R77" s="31" t="n">
        <f aca="false">'spindle.length'!M180</f>
        <v>0.743333333333333</v>
      </c>
    </row>
    <row r="78" s="9" customFormat="true" ht="17" hidden="false" customHeight="false" outlineLevel="0" collapsed="false">
      <c r="A78" s="9" t="s">
        <v>15</v>
      </c>
      <c r="B78" s="9" t="s">
        <v>16</v>
      </c>
      <c r="C78" s="9" t="n">
        <v>250402</v>
      </c>
      <c r="D78" s="9" t="n">
        <v>6</v>
      </c>
      <c r="E78" s="9" t="n">
        <v>6</v>
      </c>
      <c r="F78" s="11" t="str">
        <f aca="false">$A78&amp;"_"&amp;$D78</f>
        <v>TA1_6</v>
      </c>
      <c r="G78" s="11" t="str">
        <f aca="false">$A78&amp;"_"&amp;$D78&amp;"_"&amp;$E78</f>
        <v>TA1_6_6</v>
      </c>
      <c r="H78" s="9" t="n">
        <f aca="false">MTOC!H78</f>
        <v>8</v>
      </c>
      <c r="I78" s="9" t="n">
        <f aca="false">MTOC!I78</f>
        <v>8</v>
      </c>
      <c r="J78" s="9" t="n">
        <f aca="false">MTOC!J78</f>
        <v>8</v>
      </c>
      <c r="K78" s="9" t="n">
        <f aca="false">MTOC!K78</f>
        <v>0</v>
      </c>
      <c r="L78" s="9" t="n">
        <f aca="false">MTOC!L78</f>
        <v>8</v>
      </c>
      <c r="M78" s="31" t="n">
        <f aca="false">MTOC!M78</f>
        <v>1</v>
      </c>
      <c r="N78" s="31" t="n">
        <f aca="false">MTOC!N78</f>
        <v>1</v>
      </c>
      <c r="O78" s="31" t="n">
        <f aca="false">MTOC!O78</f>
        <v>0</v>
      </c>
      <c r="P78" s="31" t="n">
        <f aca="false">'spindle.count'!K78</f>
        <v>0</v>
      </c>
      <c r="Q78" s="31" t="n">
        <f aca="false">'spindle.count'!L78</f>
        <v>0</v>
      </c>
      <c r="R78" s="31" t="n">
        <f aca="false">'spindle.length'!M184</f>
        <v>3.96666666666667</v>
      </c>
    </row>
    <row r="79" s="9" customFormat="true" ht="17" hidden="false" customHeight="false" outlineLevel="0" collapsed="false">
      <c r="A79" s="9" t="s">
        <v>15</v>
      </c>
      <c r="B79" s="9" t="s">
        <v>16</v>
      </c>
      <c r="C79" s="9" t="n">
        <v>250402</v>
      </c>
      <c r="D79" s="9" t="n">
        <v>6</v>
      </c>
      <c r="E79" s="9" t="n">
        <v>7</v>
      </c>
      <c r="F79" s="11" t="str">
        <f aca="false">$A79&amp;"_"&amp;$D79</f>
        <v>TA1_6</v>
      </c>
      <c r="G79" s="11" t="str">
        <f aca="false">$A79&amp;"_"&amp;$D79&amp;"_"&amp;$E79</f>
        <v>TA1_6_7</v>
      </c>
      <c r="H79" s="9" t="n">
        <f aca="false">MTOC!H79</f>
        <v>8</v>
      </c>
      <c r="I79" s="9" t="n">
        <f aca="false">MTOC!I79</f>
        <v>8</v>
      </c>
      <c r="J79" s="9" t="n">
        <f aca="false">MTOC!J79</f>
        <v>8</v>
      </c>
      <c r="K79" s="9" t="n">
        <f aca="false">MTOC!K79</f>
        <v>0</v>
      </c>
      <c r="L79" s="9" t="n">
        <f aca="false">MTOC!L79</f>
        <v>8</v>
      </c>
      <c r="M79" s="31" t="n">
        <f aca="false">MTOC!M79</f>
        <v>1</v>
      </c>
      <c r="N79" s="31" t="n">
        <f aca="false">MTOC!N79</f>
        <v>1</v>
      </c>
      <c r="O79" s="31" t="n">
        <f aca="false">MTOC!O79</f>
        <v>0</v>
      </c>
      <c r="P79" s="31" t="n">
        <f aca="false">'spindle.count'!K79</f>
        <v>0</v>
      </c>
      <c r="Q79" s="31" t="n">
        <f aca="false">'spindle.count'!L79</f>
        <v>0</v>
      </c>
      <c r="R79" s="31" t="n">
        <f aca="false">'spindle.length'!M188</f>
        <v>4.32222222222222</v>
      </c>
    </row>
    <row r="80" s="9" customFormat="true" ht="17" hidden="false" customHeight="false" outlineLevel="0" collapsed="false">
      <c r="A80" s="9" t="s">
        <v>15</v>
      </c>
      <c r="B80" s="9" t="s">
        <v>16</v>
      </c>
      <c r="C80" s="9" t="n">
        <v>250402</v>
      </c>
      <c r="D80" s="9" t="n">
        <v>6</v>
      </c>
      <c r="E80" s="9" t="n">
        <v>8</v>
      </c>
      <c r="F80" s="11" t="str">
        <f aca="false">$A80&amp;"_"&amp;$D80</f>
        <v>TA1_6</v>
      </c>
      <c r="G80" s="11" t="str">
        <f aca="false">$A80&amp;"_"&amp;$D80&amp;"_"&amp;$E80</f>
        <v>TA1_6_8</v>
      </c>
      <c r="H80" s="9" t="n">
        <f aca="false">MTOC!H80</f>
        <v>8</v>
      </c>
      <c r="I80" s="9" t="n">
        <f aca="false">MTOC!I80</f>
        <v>8</v>
      </c>
      <c r="J80" s="9" t="n">
        <f aca="false">MTOC!J80</f>
        <v>8</v>
      </c>
      <c r="K80" s="9" t="n">
        <f aca="false">MTOC!K80</f>
        <v>0</v>
      </c>
      <c r="L80" s="9" t="n">
        <f aca="false">MTOC!L80</f>
        <v>8</v>
      </c>
      <c r="M80" s="31" t="n">
        <f aca="false">MTOC!M80</f>
        <v>1</v>
      </c>
      <c r="N80" s="31" t="n">
        <f aca="false">MTOC!N80</f>
        <v>1</v>
      </c>
      <c r="O80" s="31" t="n">
        <f aca="false">MTOC!O80</f>
        <v>0</v>
      </c>
      <c r="P80" s="31" t="n">
        <f aca="false">'spindle.count'!K80</f>
        <v>0</v>
      </c>
      <c r="Q80" s="31" t="n">
        <f aca="false">'spindle.count'!L80</f>
        <v>0</v>
      </c>
      <c r="R80" s="31" t="n">
        <f aca="false">'spindle.length'!M192</f>
        <v>3.86666666666667</v>
      </c>
    </row>
    <row r="81" s="9" customFormat="true" ht="17" hidden="false" customHeight="false" outlineLevel="0" collapsed="false">
      <c r="A81" s="9" t="s">
        <v>15</v>
      </c>
      <c r="B81" s="9" t="s">
        <v>16</v>
      </c>
      <c r="C81" s="9" t="n">
        <v>250402</v>
      </c>
      <c r="D81" s="9" t="n">
        <v>6</v>
      </c>
      <c r="E81" s="9" t="n">
        <v>10</v>
      </c>
      <c r="F81" s="11" t="str">
        <f aca="false">$A81&amp;"_"&amp;$D81</f>
        <v>TA1_6</v>
      </c>
      <c r="G81" s="11" t="str">
        <f aca="false">$A81&amp;"_"&amp;$D81&amp;"_"&amp;$E81</f>
        <v>TA1_6_10</v>
      </c>
      <c r="H81" s="9" t="n">
        <f aca="false">MTOC!H81</f>
        <v>5</v>
      </c>
      <c r="I81" s="9" t="n">
        <f aca="false">MTOC!I81</f>
        <v>5</v>
      </c>
      <c r="J81" s="9" t="n">
        <f aca="false">MTOC!J81</f>
        <v>8</v>
      </c>
      <c r="K81" s="9" t="n">
        <f aca="false">MTOC!K81</f>
        <v>0</v>
      </c>
      <c r="L81" s="9" t="n">
        <f aca="false">MTOC!L81</f>
        <v>8</v>
      </c>
      <c r="M81" s="31" t="n">
        <f aca="false">MTOC!M81</f>
        <v>1</v>
      </c>
      <c r="N81" s="31" t="n">
        <f aca="false">MTOC!N81</f>
        <v>0.625</v>
      </c>
      <c r="O81" s="31" t="n">
        <f aca="false">MTOC!O81</f>
        <v>0</v>
      </c>
      <c r="P81" s="31" t="n">
        <f aca="false">'spindle.count'!K81</f>
        <v>0</v>
      </c>
      <c r="Q81" s="31" t="n">
        <f aca="false">'spindle.count'!L81</f>
        <v>0</v>
      </c>
      <c r="R81" s="31" t="n">
        <f aca="false">'spindle.length'!M196</f>
        <v>4.7037037037037</v>
      </c>
    </row>
    <row r="82" s="9" customFormat="true" ht="17" hidden="false" customHeight="false" outlineLevel="0" collapsed="false">
      <c r="A82" s="9" t="s">
        <v>15</v>
      </c>
      <c r="B82" s="9" t="s">
        <v>16</v>
      </c>
      <c r="C82" s="9" t="n">
        <v>250402</v>
      </c>
      <c r="D82" s="9" t="n">
        <v>6</v>
      </c>
      <c r="E82" s="9" t="n">
        <v>11</v>
      </c>
      <c r="F82" s="11" t="str">
        <f aca="false">$A82&amp;"_"&amp;$D82</f>
        <v>TA1_6</v>
      </c>
      <c r="G82" s="11" t="str">
        <f aca="false">$A82&amp;"_"&amp;$D82&amp;"_"&amp;$E82</f>
        <v>TA1_6_11</v>
      </c>
      <c r="H82" s="9" t="n">
        <f aca="false">MTOC!H82</f>
        <v>6</v>
      </c>
      <c r="I82" s="9" t="n">
        <f aca="false">MTOC!I82</f>
        <v>6</v>
      </c>
      <c r="J82" s="9" t="n">
        <f aca="false">MTOC!J82</f>
        <v>8</v>
      </c>
      <c r="K82" s="9" t="n">
        <f aca="false">MTOC!K82</f>
        <v>0</v>
      </c>
      <c r="L82" s="9" t="n">
        <f aca="false">MTOC!L82</f>
        <v>8</v>
      </c>
      <c r="M82" s="31" t="n">
        <f aca="false">MTOC!M82</f>
        <v>1</v>
      </c>
      <c r="N82" s="31" t="n">
        <f aca="false">MTOC!N82</f>
        <v>0.75</v>
      </c>
      <c r="O82" s="31" t="n">
        <f aca="false">MTOC!O82</f>
        <v>0</v>
      </c>
      <c r="P82" s="31" t="n">
        <f aca="false">'spindle.count'!K82</f>
        <v>0</v>
      </c>
      <c r="Q82" s="31" t="n">
        <f aca="false">'spindle.count'!L82</f>
        <v>0</v>
      </c>
      <c r="R82" s="31" t="n">
        <f aca="false">'spindle.length'!M199</f>
        <v>4.48333333333333</v>
      </c>
    </row>
    <row r="83" s="9" customFormat="true" ht="17" hidden="false" customHeight="false" outlineLevel="0" collapsed="false">
      <c r="A83" s="9" t="s">
        <v>15</v>
      </c>
      <c r="B83" s="9" t="s">
        <v>16</v>
      </c>
      <c r="C83" s="9" t="n">
        <v>250402</v>
      </c>
      <c r="D83" s="9" t="n">
        <v>6</v>
      </c>
      <c r="E83" s="9" t="n">
        <v>12</v>
      </c>
      <c r="F83" s="11" t="str">
        <f aca="false">$A83&amp;"_"&amp;$D83</f>
        <v>TA1_6</v>
      </c>
      <c r="G83" s="11" t="str">
        <f aca="false">$A83&amp;"_"&amp;$D83&amp;"_"&amp;$E83</f>
        <v>TA1_6_12</v>
      </c>
      <c r="H83" s="9" t="n">
        <f aca="false">MTOC!H83</f>
        <v>8</v>
      </c>
      <c r="I83" s="9" t="n">
        <f aca="false">MTOC!I83</f>
        <v>8</v>
      </c>
      <c r="J83" s="9" t="n">
        <f aca="false">MTOC!J83</f>
        <v>8</v>
      </c>
      <c r="K83" s="9" t="n">
        <f aca="false">MTOC!K83</f>
        <v>0</v>
      </c>
      <c r="L83" s="9" t="n">
        <f aca="false">MTOC!L83</f>
        <v>8</v>
      </c>
      <c r="M83" s="31" t="n">
        <f aca="false">MTOC!M83</f>
        <v>1</v>
      </c>
      <c r="N83" s="31" t="n">
        <f aca="false">MTOC!N83</f>
        <v>1</v>
      </c>
      <c r="O83" s="31" t="n">
        <f aca="false">MTOC!O83</f>
        <v>0</v>
      </c>
      <c r="P83" s="31" t="n">
        <f aca="false">'spindle.count'!K83</f>
        <v>0</v>
      </c>
      <c r="Q83" s="31" t="n">
        <f aca="false">'spindle.count'!L83</f>
        <v>0</v>
      </c>
      <c r="R83" s="31" t="n">
        <f aca="false">'spindle.length'!M203</f>
        <v>3.88888888888889</v>
      </c>
    </row>
    <row r="84" s="9" customFormat="true" ht="17" hidden="false" customHeight="false" outlineLevel="0" collapsed="false">
      <c r="A84" s="9" t="s">
        <v>15</v>
      </c>
      <c r="B84" s="9" t="s">
        <v>16</v>
      </c>
      <c r="C84" s="9" t="n">
        <v>250402</v>
      </c>
      <c r="D84" s="9" t="n">
        <v>6</v>
      </c>
      <c r="E84" s="9" t="n">
        <v>14</v>
      </c>
      <c r="F84" s="11" t="str">
        <f aca="false">$A84&amp;"_"&amp;$D84</f>
        <v>TA1_6</v>
      </c>
      <c r="G84" s="11" t="str">
        <f aca="false">$A84&amp;"_"&amp;$D84&amp;"_"&amp;$E84</f>
        <v>TA1_6_14</v>
      </c>
      <c r="H84" s="9" t="n">
        <f aca="false">MTOC!H84</f>
        <v>4</v>
      </c>
      <c r="I84" s="9" t="n">
        <f aca="false">MTOC!I84</f>
        <v>5</v>
      </c>
      <c r="J84" s="9" t="n">
        <f aca="false">MTOC!J84</f>
        <v>8</v>
      </c>
      <c r="K84" s="9" t="n">
        <f aca="false">MTOC!K84</f>
        <v>0</v>
      </c>
      <c r="L84" s="9" t="n">
        <f aca="false">MTOC!L84</f>
        <v>8</v>
      </c>
      <c r="M84" s="31" t="n">
        <f aca="false">MTOC!M84</f>
        <v>0.8</v>
      </c>
      <c r="N84" s="31" t="n">
        <f aca="false">MTOC!N84</f>
        <v>0.625</v>
      </c>
      <c r="O84" s="31" t="n">
        <f aca="false">MTOC!O84</f>
        <v>0</v>
      </c>
      <c r="P84" s="31" t="n">
        <f aca="false">'spindle.count'!K84</f>
        <v>0</v>
      </c>
      <c r="Q84" s="31" t="n">
        <f aca="false">'spindle.count'!L84</f>
        <v>0</v>
      </c>
      <c r="R84" s="31" t="n">
        <f aca="false">'spindle.length'!M207</f>
        <v>3.92222222222222</v>
      </c>
    </row>
    <row r="85" s="9" customFormat="true" ht="17" hidden="false" customHeight="false" outlineLevel="0" collapsed="false">
      <c r="A85" s="9" t="s">
        <v>15</v>
      </c>
      <c r="B85" s="9" t="s">
        <v>16</v>
      </c>
      <c r="C85" s="9" t="n">
        <v>250402</v>
      </c>
      <c r="D85" s="9" t="n">
        <v>6</v>
      </c>
      <c r="E85" s="9" t="n">
        <v>15</v>
      </c>
      <c r="F85" s="11" t="str">
        <f aca="false">$A85&amp;"_"&amp;$D85</f>
        <v>TA1_6</v>
      </c>
      <c r="G85" s="11" t="str">
        <f aca="false">$A85&amp;"_"&amp;$D85&amp;"_"&amp;$E85</f>
        <v>TA1_6_15</v>
      </c>
      <c r="H85" s="9" t="n">
        <f aca="false">MTOC!H85</f>
        <v>8</v>
      </c>
      <c r="I85" s="9" t="n">
        <f aca="false">MTOC!I85</f>
        <v>8</v>
      </c>
      <c r="J85" s="9" t="n">
        <f aca="false">MTOC!J85</f>
        <v>9</v>
      </c>
      <c r="K85" s="9" t="n">
        <f aca="false">MTOC!K85</f>
        <v>0</v>
      </c>
      <c r="L85" s="9" t="n">
        <f aca="false">MTOC!L85</f>
        <v>9</v>
      </c>
      <c r="M85" s="31" t="n">
        <f aca="false">MTOC!M85</f>
        <v>1</v>
      </c>
      <c r="N85" s="31" t="n">
        <f aca="false">MTOC!N85</f>
        <v>0.888888888888889</v>
      </c>
      <c r="O85" s="31" t="n">
        <f aca="false">MTOC!O85</f>
        <v>0</v>
      </c>
      <c r="P85" s="31" t="n">
        <f aca="false">'spindle.count'!K85</f>
        <v>0</v>
      </c>
      <c r="Q85" s="31" t="n">
        <f aca="false">'spindle.count'!L85</f>
        <v>0</v>
      </c>
      <c r="R85" s="31" t="n">
        <f aca="false">'spindle.length'!M209</f>
        <v>4.09444444444445</v>
      </c>
    </row>
    <row r="86" s="9" customFormat="true" ht="17" hidden="false" customHeight="false" outlineLevel="0" collapsed="false">
      <c r="A86" s="9" t="s">
        <v>15</v>
      </c>
      <c r="B86" s="9" t="s">
        <v>16</v>
      </c>
      <c r="C86" s="9" t="n">
        <v>250402</v>
      </c>
      <c r="D86" s="9" t="n">
        <v>6</v>
      </c>
      <c r="E86" s="9" t="n">
        <v>16</v>
      </c>
      <c r="F86" s="11" t="str">
        <f aca="false">$A86&amp;"_"&amp;$D86</f>
        <v>TA1_6</v>
      </c>
      <c r="G86" s="11" t="str">
        <f aca="false">$A86&amp;"_"&amp;$D86&amp;"_"&amp;$E86</f>
        <v>TA1_6_16</v>
      </c>
      <c r="H86" s="9" t="n">
        <f aca="false">MTOC!H86</f>
        <v>8</v>
      </c>
      <c r="I86" s="9" t="n">
        <f aca="false">MTOC!I86</f>
        <v>6</v>
      </c>
      <c r="J86" s="9" t="n">
        <f aca="false">MTOC!J86</f>
        <v>8</v>
      </c>
      <c r="K86" s="9" t="n">
        <f aca="false">MTOC!K86</f>
        <v>0</v>
      </c>
      <c r="L86" s="9" t="n">
        <f aca="false">MTOC!L86</f>
        <v>8</v>
      </c>
      <c r="M86" s="31" t="n">
        <f aca="false">MTOC!M86</f>
        <v>1.33333333333333</v>
      </c>
      <c r="N86" s="31" t="n">
        <f aca="false">MTOC!N86</f>
        <v>0.75</v>
      </c>
      <c r="O86" s="31" t="n">
        <f aca="false">MTOC!O86</f>
        <v>0</v>
      </c>
      <c r="P86" s="31" t="n">
        <f aca="false">'spindle.count'!K86</f>
        <v>0</v>
      </c>
      <c r="Q86" s="31" t="n">
        <f aca="false">'spindle.count'!L86</f>
        <v>0</v>
      </c>
      <c r="R86" s="31" t="n">
        <f aca="false">'spindle.length'!M213</f>
        <v>3.36111111111111</v>
      </c>
    </row>
    <row r="87" s="9" customFormat="true" ht="17" hidden="false" customHeight="false" outlineLevel="0" collapsed="false">
      <c r="A87" s="9" t="s">
        <v>15</v>
      </c>
      <c r="B87" s="9" t="s">
        <v>16</v>
      </c>
      <c r="C87" s="9" t="n">
        <v>250402</v>
      </c>
      <c r="D87" s="9" t="n">
        <v>6</v>
      </c>
      <c r="E87" s="9" t="n">
        <v>17</v>
      </c>
      <c r="F87" s="11" t="str">
        <f aca="false">$A87&amp;"_"&amp;$D87</f>
        <v>TA1_6</v>
      </c>
      <c r="G87" s="11" t="str">
        <f aca="false">$A87&amp;"_"&amp;$D87&amp;"_"&amp;$E87</f>
        <v>TA1_6_17</v>
      </c>
      <c r="H87" s="9" t="n">
        <f aca="false">MTOC!H87</f>
        <v>8</v>
      </c>
      <c r="I87" s="9" t="n">
        <f aca="false">MTOC!I87</f>
        <v>8</v>
      </c>
      <c r="J87" s="9" t="n">
        <f aca="false">MTOC!J87</f>
        <v>8</v>
      </c>
      <c r="K87" s="9" t="n">
        <f aca="false">MTOC!K87</f>
        <v>0</v>
      </c>
      <c r="L87" s="9" t="n">
        <f aca="false">MTOC!L87</f>
        <v>8</v>
      </c>
      <c r="M87" s="31" t="n">
        <f aca="false">MTOC!M87</f>
        <v>1</v>
      </c>
      <c r="N87" s="31" t="n">
        <f aca="false">MTOC!N87</f>
        <v>1</v>
      </c>
      <c r="O87" s="31" t="n">
        <f aca="false">MTOC!O87</f>
        <v>0</v>
      </c>
      <c r="P87" s="31" t="n">
        <f aca="false">'spindle.count'!K87</f>
        <v>0</v>
      </c>
      <c r="Q87" s="31" t="n">
        <f aca="false">'spindle.count'!L87</f>
        <v>0</v>
      </c>
      <c r="R87" s="31" t="n">
        <f aca="false">'spindle.length'!M217</f>
        <v>0.651111111111111</v>
      </c>
    </row>
    <row r="88" s="9" customFormat="true" ht="17" hidden="false" customHeight="false" outlineLevel="0" collapsed="false">
      <c r="A88" s="9" t="s">
        <v>15</v>
      </c>
      <c r="B88" s="9" t="s">
        <v>16</v>
      </c>
      <c r="C88" s="9" t="n">
        <v>250402</v>
      </c>
      <c r="D88" s="9" t="n">
        <v>6</v>
      </c>
      <c r="E88" s="9" t="n">
        <v>18</v>
      </c>
      <c r="F88" s="11" t="str">
        <f aca="false">$A88&amp;"_"&amp;$D88</f>
        <v>TA1_6</v>
      </c>
      <c r="G88" s="11" t="str">
        <f aca="false">$A88&amp;"_"&amp;$D88&amp;"_"&amp;$E88</f>
        <v>TA1_6_18</v>
      </c>
      <c r="H88" s="9" t="n">
        <f aca="false">MTOC!H88</f>
        <v>8</v>
      </c>
      <c r="I88" s="9" t="n">
        <f aca="false">MTOC!I88</f>
        <v>7</v>
      </c>
      <c r="J88" s="9" t="n">
        <f aca="false">MTOC!J88</f>
        <v>8</v>
      </c>
      <c r="K88" s="9" t="n">
        <f aca="false">MTOC!K88</f>
        <v>0</v>
      </c>
      <c r="L88" s="9" t="n">
        <f aca="false">MTOC!L88</f>
        <v>8</v>
      </c>
      <c r="M88" s="31" t="n">
        <f aca="false">MTOC!M88</f>
        <v>1.14285714285714</v>
      </c>
      <c r="N88" s="31" t="n">
        <f aca="false">MTOC!N88</f>
        <v>0.875</v>
      </c>
      <c r="O88" s="31" t="n">
        <f aca="false">MTOC!O88</f>
        <v>0</v>
      </c>
      <c r="P88" s="31" t="n">
        <f aca="false">'spindle.count'!K88</f>
        <v>0</v>
      </c>
      <c r="Q88" s="31" t="n">
        <f aca="false">'spindle.count'!L88</f>
        <v>0.111111111111111</v>
      </c>
      <c r="R88" s="31" t="n">
        <f aca="false">'spindle.length'!M221</f>
        <v>3.62222222222222</v>
      </c>
    </row>
    <row r="89" s="9" customFormat="true" ht="17" hidden="false" customHeight="false" outlineLevel="0" collapsed="false">
      <c r="A89" s="9" t="s">
        <v>15</v>
      </c>
      <c r="B89" s="9" t="s">
        <v>16</v>
      </c>
      <c r="C89" s="9" t="n">
        <v>250402</v>
      </c>
      <c r="D89" s="9" t="n">
        <v>6</v>
      </c>
      <c r="E89" s="9" t="n">
        <v>19</v>
      </c>
      <c r="F89" s="11" t="str">
        <f aca="false">$A89&amp;"_"&amp;$D89</f>
        <v>TA1_6</v>
      </c>
      <c r="G89" s="11" t="str">
        <f aca="false">$A89&amp;"_"&amp;$D89&amp;"_"&amp;$E89</f>
        <v>TA1_6_19</v>
      </c>
      <c r="H89" s="9" t="n">
        <f aca="false">MTOC!H89</f>
        <v>8</v>
      </c>
      <c r="I89" s="9" t="n">
        <f aca="false">MTOC!I89</f>
        <v>8</v>
      </c>
      <c r="J89" s="9" t="n">
        <f aca="false">MTOC!J89</f>
        <v>8</v>
      </c>
      <c r="K89" s="9" t="n">
        <f aca="false">MTOC!K89</f>
        <v>0</v>
      </c>
      <c r="L89" s="9" t="n">
        <f aca="false">MTOC!L89</f>
        <v>8</v>
      </c>
      <c r="M89" s="31" t="n">
        <f aca="false">MTOC!M89</f>
        <v>1</v>
      </c>
      <c r="N89" s="31" t="n">
        <f aca="false">MTOC!N89</f>
        <v>1</v>
      </c>
      <c r="O89" s="31" t="n">
        <f aca="false">MTOC!O89</f>
        <v>0</v>
      </c>
      <c r="P89" s="31" t="n">
        <f aca="false">'spindle.count'!K89</f>
        <v>0.125</v>
      </c>
      <c r="Q89" s="31" t="n">
        <f aca="false">'spindle.count'!L89</f>
        <v>0</v>
      </c>
      <c r="R89" s="31" t="n">
        <f aca="false">'spindle.length'!M225</f>
        <v>3.46666666666667</v>
      </c>
    </row>
    <row r="90" s="9" customFormat="true" ht="17" hidden="false" customHeight="false" outlineLevel="0" collapsed="false">
      <c r="A90" s="9" t="s">
        <v>15</v>
      </c>
      <c r="B90" s="9" t="s">
        <v>16</v>
      </c>
      <c r="C90" s="9" t="n">
        <v>250402</v>
      </c>
      <c r="D90" s="9" t="n">
        <v>6</v>
      </c>
      <c r="E90" s="9" t="n">
        <v>20</v>
      </c>
      <c r="F90" s="11" t="str">
        <f aca="false">$A90&amp;"_"&amp;$D90</f>
        <v>TA1_6</v>
      </c>
      <c r="G90" s="11" t="str">
        <f aca="false">$A90&amp;"_"&amp;$D90&amp;"_"&amp;$E90</f>
        <v>TA1_6_20</v>
      </c>
      <c r="H90" s="9" t="n">
        <f aca="false">MTOC!H90</f>
        <v>8</v>
      </c>
      <c r="I90" s="9" t="n">
        <f aca="false">MTOC!I90</f>
        <v>8</v>
      </c>
      <c r="J90" s="9" t="n">
        <f aca="false">MTOC!J90</f>
        <v>8</v>
      </c>
      <c r="K90" s="9" t="n">
        <f aca="false">MTOC!K90</f>
        <v>0</v>
      </c>
      <c r="L90" s="9" t="n">
        <f aca="false">MTOC!L90</f>
        <v>8</v>
      </c>
      <c r="M90" s="31" t="n">
        <f aca="false">MTOC!M90</f>
        <v>1</v>
      </c>
      <c r="N90" s="31" t="n">
        <f aca="false">MTOC!N90</f>
        <v>1</v>
      </c>
      <c r="O90" s="31" t="n">
        <f aca="false">MTOC!O90</f>
        <v>0</v>
      </c>
      <c r="P90" s="31" t="n">
        <f aca="false">'spindle.count'!K90</f>
        <v>0</v>
      </c>
      <c r="Q90" s="31" t="n">
        <f aca="false">'spindle.count'!L90</f>
        <v>0</v>
      </c>
      <c r="R90" s="31" t="n">
        <f aca="false">'spindle.length'!M229</f>
        <v>4.18333333333333</v>
      </c>
    </row>
    <row r="91" s="9" customFormat="true" ht="17" hidden="false" customHeight="false" outlineLevel="0" collapsed="false">
      <c r="A91" s="9" t="s">
        <v>17</v>
      </c>
      <c r="B91" s="9" t="s">
        <v>18</v>
      </c>
      <c r="C91" s="9" t="n">
        <v>250402</v>
      </c>
      <c r="D91" s="9" t="n">
        <v>6</v>
      </c>
      <c r="E91" s="9" t="n">
        <v>1</v>
      </c>
      <c r="F91" s="11" t="str">
        <f aca="false">$A91&amp;"_"&amp;$D91</f>
        <v>SA1_6</v>
      </c>
      <c r="G91" s="11" t="str">
        <f aca="false">$A91&amp;"_"&amp;$D91&amp;"_"&amp;$E91</f>
        <v>SA1_6_1</v>
      </c>
      <c r="H91" s="9" t="n">
        <f aca="false">MTOC!H91</f>
        <v>10</v>
      </c>
      <c r="I91" s="9" t="n">
        <f aca="false">MTOC!I91</f>
        <v>7</v>
      </c>
      <c r="J91" s="9" t="n">
        <f aca="false">MTOC!J91</f>
        <v>7</v>
      </c>
      <c r="K91" s="9" t="n">
        <f aca="false">MTOC!K91</f>
        <v>2</v>
      </c>
      <c r="L91" s="9" t="n">
        <f aca="false">MTOC!L91</f>
        <v>9</v>
      </c>
      <c r="M91" s="31" t="n">
        <f aca="false">MTOC!M91</f>
        <v>1.42857142857143</v>
      </c>
      <c r="N91" s="31" t="n">
        <f aca="false">MTOC!N91</f>
        <v>0.777777777777778</v>
      </c>
      <c r="O91" s="31" t="n">
        <f aca="false">MTOC!O91</f>
        <v>0.222222222222222</v>
      </c>
      <c r="P91" s="31" t="n">
        <f aca="false">'spindle.count'!K91</f>
        <v>0.285714285714286</v>
      </c>
      <c r="Q91" s="31" t="n">
        <f aca="false">'spindle.count'!L91</f>
        <v>0.181818181818182</v>
      </c>
      <c r="R91" s="31" t="n">
        <f aca="false">'spindle.length'!M233</f>
        <v>0.829444444444444</v>
      </c>
    </row>
    <row r="92" s="9" customFormat="true" ht="17" hidden="false" customHeight="false" outlineLevel="0" collapsed="false">
      <c r="A92" s="9" t="s">
        <v>17</v>
      </c>
      <c r="B92" s="9" t="s">
        <v>18</v>
      </c>
      <c r="C92" s="9" t="n">
        <v>250402</v>
      </c>
      <c r="D92" s="9" t="n">
        <v>6</v>
      </c>
      <c r="E92" s="9" t="n">
        <v>2</v>
      </c>
      <c r="F92" s="11" t="str">
        <f aca="false">$A92&amp;"_"&amp;$D92</f>
        <v>SA1_6</v>
      </c>
      <c r="G92" s="11" t="str">
        <f aca="false">$A92&amp;"_"&amp;$D92&amp;"_"&amp;$E92</f>
        <v>SA1_6_2</v>
      </c>
      <c r="H92" s="9" t="n">
        <f aca="false">MTOC!H92</f>
        <v>8</v>
      </c>
      <c r="I92" s="9" t="n">
        <f aca="false">MTOC!I92</f>
        <v>6</v>
      </c>
      <c r="J92" s="9" t="n">
        <f aca="false">MTOC!J92</f>
        <v>8</v>
      </c>
      <c r="K92" s="9" t="n">
        <f aca="false">MTOC!K92</f>
        <v>0</v>
      </c>
      <c r="L92" s="9" t="n">
        <f aca="false">MTOC!L92</f>
        <v>8</v>
      </c>
      <c r="M92" s="31" t="n">
        <f aca="false">MTOC!M92</f>
        <v>1.33333333333333</v>
      </c>
      <c r="N92" s="31" t="n">
        <f aca="false">MTOC!N92</f>
        <v>0.75</v>
      </c>
      <c r="O92" s="31" t="n">
        <f aca="false">MTOC!O92</f>
        <v>0</v>
      </c>
      <c r="P92" s="31" t="n">
        <f aca="false">'spindle.count'!K92</f>
        <v>0</v>
      </c>
      <c r="Q92" s="31" t="n">
        <f aca="false">'spindle.count'!L92</f>
        <v>0.25</v>
      </c>
      <c r="R92" s="31" t="n">
        <f aca="false">'spindle.length'!M237</f>
        <v>0.860555555555556</v>
      </c>
    </row>
    <row r="93" s="9" customFormat="true" ht="17" hidden="false" customHeight="false" outlineLevel="0" collapsed="false">
      <c r="A93" s="9" t="s">
        <v>17</v>
      </c>
      <c r="B93" s="9" t="s">
        <v>18</v>
      </c>
      <c r="C93" s="9" t="n">
        <v>250402</v>
      </c>
      <c r="D93" s="9" t="n">
        <v>6</v>
      </c>
      <c r="E93" s="9" t="n">
        <v>3</v>
      </c>
      <c r="F93" s="11" t="str">
        <f aca="false">$A93&amp;"_"&amp;$D93</f>
        <v>SA1_6</v>
      </c>
      <c r="G93" s="11" t="str">
        <f aca="false">$A93&amp;"_"&amp;$D93&amp;"_"&amp;$E93</f>
        <v>SA1_6_3</v>
      </c>
      <c r="H93" s="9" t="n">
        <f aca="false">MTOC!H93</f>
        <v>10</v>
      </c>
      <c r="I93" s="9" t="n">
        <f aca="false">MTOC!I93</f>
        <v>8</v>
      </c>
      <c r="J93" s="9" t="n">
        <f aca="false">MTOC!J93</f>
        <v>8</v>
      </c>
      <c r="K93" s="9" t="n">
        <f aca="false">MTOC!K93</f>
        <v>0</v>
      </c>
      <c r="L93" s="9" t="n">
        <f aca="false">MTOC!L93</f>
        <v>8</v>
      </c>
      <c r="M93" s="31" t="n">
        <f aca="false">MTOC!M93</f>
        <v>1.25</v>
      </c>
      <c r="N93" s="31" t="n">
        <f aca="false">MTOC!N93</f>
        <v>1</v>
      </c>
      <c r="O93" s="31" t="n">
        <f aca="false">MTOC!O93</f>
        <v>0</v>
      </c>
      <c r="P93" s="31" t="n">
        <f aca="false">'spindle.count'!K93</f>
        <v>0.25</v>
      </c>
      <c r="Q93" s="31" t="n">
        <f aca="false">'spindle.count'!L93</f>
        <v>0.1</v>
      </c>
      <c r="R93" s="31" t="n">
        <f aca="false">'spindle.length'!M241</f>
        <v>1.31666666666667</v>
      </c>
    </row>
    <row r="94" s="9" customFormat="true" ht="17" hidden="false" customHeight="false" outlineLevel="0" collapsed="false">
      <c r="A94" s="9" t="s">
        <v>17</v>
      </c>
      <c r="B94" s="9" t="s">
        <v>18</v>
      </c>
      <c r="C94" s="9" t="n">
        <v>250402</v>
      </c>
      <c r="D94" s="9" t="n">
        <v>6</v>
      </c>
      <c r="E94" s="9" t="n">
        <v>4</v>
      </c>
      <c r="F94" s="11" t="str">
        <f aca="false">$A94&amp;"_"&amp;$D94</f>
        <v>SA1_6</v>
      </c>
      <c r="G94" s="11" t="str">
        <f aca="false">$A94&amp;"_"&amp;$D94&amp;"_"&amp;$E94</f>
        <v>SA1_6_4</v>
      </c>
      <c r="H94" s="9" t="n">
        <f aca="false">MTOC!H94</f>
        <v>10</v>
      </c>
      <c r="I94" s="9" t="n">
        <f aca="false">MTOC!I94</f>
        <v>8</v>
      </c>
      <c r="J94" s="9" t="n">
        <f aca="false">MTOC!J94</f>
        <v>8</v>
      </c>
      <c r="K94" s="9" t="n">
        <f aca="false">MTOC!K94</f>
        <v>0</v>
      </c>
      <c r="L94" s="9" t="n">
        <f aca="false">MTOC!L94</f>
        <v>8</v>
      </c>
      <c r="M94" s="31" t="n">
        <f aca="false">MTOC!M94</f>
        <v>1.25</v>
      </c>
      <c r="N94" s="31" t="n">
        <f aca="false">MTOC!N94</f>
        <v>1</v>
      </c>
      <c r="O94" s="31" t="n">
        <f aca="false">MTOC!O94</f>
        <v>0</v>
      </c>
      <c r="P94" s="31" t="n">
        <f aca="false">'spindle.count'!K94</f>
        <v>0</v>
      </c>
      <c r="Q94" s="31" t="n">
        <f aca="false">'spindle.count'!L94</f>
        <v>0</v>
      </c>
      <c r="R94" s="31" t="n">
        <f aca="false">'spindle.length'!M245</f>
        <v>0.821333333333333</v>
      </c>
    </row>
    <row r="95" s="9" customFormat="true" ht="17" hidden="false" customHeight="false" outlineLevel="0" collapsed="false">
      <c r="A95" s="9" t="s">
        <v>17</v>
      </c>
      <c r="B95" s="9" t="s">
        <v>18</v>
      </c>
      <c r="C95" s="9" t="n">
        <v>250402</v>
      </c>
      <c r="D95" s="9" t="n">
        <v>6</v>
      </c>
      <c r="E95" s="9" t="n">
        <v>5</v>
      </c>
      <c r="F95" s="11" t="str">
        <f aca="false">$A95&amp;"_"&amp;$D95</f>
        <v>SA1_6</v>
      </c>
      <c r="G95" s="11" t="str">
        <f aca="false">$A95&amp;"_"&amp;$D95&amp;"_"&amp;$E95</f>
        <v>SA1_6_5</v>
      </c>
      <c r="H95" s="9" t="n">
        <f aca="false">MTOC!H95</f>
        <v>8</v>
      </c>
      <c r="I95" s="9" t="n">
        <f aca="false">MTOC!I95</f>
        <v>7</v>
      </c>
      <c r="J95" s="9" t="n">
        <f aca="false">MTOC!J95</f>
        <v>8</v>
      </c>
      <c r="K95" s="9" t="n">
        <f aca="false">MTOC!K95</f>
        <v>2</v>
      </c>
      <c r="L95" s="9" t="n">
        <f aca="false">MTOC!L95</f>
        <v>10</v>
      </c>
      <c r="M95" s="31" t="n">
        <f aca="false">MTOC!M95</f>
        <v>1.14285714285714</v>
      </c>
      <c r="N95" s="31" t="n">
        <f aca="false">MTOC!N95</f>
        <v>0.7</v>
      </c>
      <c r="O95" s="31" t="n">
        <f aca="false">MTOC!O95</f>
        <v>0.2</v>
      </c>
      <c r="P95" s="31" t="n">
        <f aca="false">'spindle.count'!K95</f>
        <v>0</v>
      </c>
      <c r="Q95" s="31" t="n">
        <f aca="false">'spindle.count'!L95</f>
        <v>0.181818181818182</v>
      </c>
      <c r="R95" s="31" t="n">
        <f aca="false">'spindle.length'!M250</f>
        <v>0.976111111111111</v>
      </c>
    </row>
    <row r="96" s="9" customFormat="true" ht="17" hidden="false" customHeight="false" outlineLevel="0" collapsed="false">
      <c r="A96" s="9" t="s">
        <v>17</v>
      </c>
      <c r="B96" s="9" t="s">
        <v>18</v>
      </c>
      <c r="C96" s="9" t="n">
        <v>250402</v>
      </c>
      <c r="D96" s="9" t="n">
        <v>6</v>
      </c>
      <c r="E96" s="9" t="n">
        <v>6</v>
      </c>
      <c r="F96" s="11" t="str">
        <f aca="false">$A96&amp;"_"&amp;$D96</f>
        <v>SA1_6</v>
      </c>
      <c r="G96" s="11" t="str">
        <f aca="false">$A96&amp;"_"&amp;$D96&amp;"_"&amp;$E96</f>
        <v>SA1_6_6</v>
      </c>
      <c r="H96" s="9" t="n">
        <f aca="false">MTOC!H96</f>
        <v>10</v>
      </c>
      <c r="I96" s="9" t="n">
        <f aca="false">MTOC!I96</f>
        <v>7</v>
      </c>
      <c r="J96" s="9" t="n">
        <f aca="false">MTOC!J96</f>
        <v>8</v>
      </c>
      <c r="K96" s="9" t="n">
        <f aca="false">MTOC!K96</f>
        <v>0</v>
      </c>
      <c r="L96" s="9" t="n">
        <f aca="false">MTOC!L96</f>
        <v>8</v>
      </c>
      <c r="M96" s="31" t="n">
        <f aca="false">MTOC!M96</f>
        <v>1.42857142857143</v>
      </c>
      <c r="N96" s="31" t="n">
        <f aca="false">MTOC!N96</f>
        <v>0.875</v>
      </c>
      <c r="O96" s="31" t="n">
        <f aca="false">MTOC!O96</f>
        <v>0</v>
      </c>
      <c r="P96" s="31" t="n">
        <f aca="false">'spindle.count'!K96</f>
        <v>0</v>
      </c>
      <c r="Q96" s="31" t="n">
        <f aca="false">'spindle.count'!L96</f>
        <v>0.230769230769231</v>
      </c>
      <c r="R96" s="31" t="n">
        <f aca="false">'spindle.length'!M254</f>
        <v>0.612</v>
      </c>
    </row>
    <row r="97" s="9" customFormat="true" ht="17" hidden="false" customHeight="false" outlineLevel="0" collapsed="false">
      <c r="A97" s="9" t="s">
        <v>17</v>
      </c>
      <c r="B97" s="9" t="s">
        <v>18</v>
      </c>
      <c r="C97" s="9" t="n">
        <v>250402</v>
      </c>
      <c r="D97" s="9" t="n">
        <v>6</v>
      </c>
      <c r="E97" s="9" t="n">
        <v>7</v>
      </c>
      <c r="F97" s="11" t="str">
        <f aca="false">$A97&amp;"_"&amp;$D97</f>
        <v>SA1_6</v>
      </c>
      <c r="G97" s="11" t="str">
        <f aca="false">$A97&amp;"_"&amp;$D97&amp;"_"&amp;$E97</f>
        <v>SA1_6_7</v>
      </c>
      <c r="H97" s="9" t="n">
        <f aca="false">MTOC!H97</f>
        <v>4</v>
      </c>
      <c r="I97" s="9" t="n">
        <f aca="false">MTOC!I97</f>
        <v>4</v>
      </c>
      <c r="J97" s="9" t="n">
        <f aca="false">MTOC!J97</f>
        <v>8</v>
      </c>
      <c r="K97" s="9" t="n">
        <f aca="false">MTOC!K97</f>
        <v>0</v>
      </c>
      <c r="L97" s="9" t="n">
        <f aca="false">MTOC!L97</f>
        <v>8</v>
      </c>
      <c r="M97" s="31" t="n">
        <f aca="false">MTOC!M97</f>
        <v>1</v>
      </c>
      <c r="N97" s="31" t="n">
        <f aca="false">MTOC!N97</f>
        <v>0.5</v>
      </c>
      <c r="O97" s="31" t="n">
        <f aca="false">MTOC!O97</f>
        <v>0</v>
      </c>
      <c r="P97" s="31" t="n">
        <f aca="false">'spindle.count'!K97</f>
        <v>0</v>
      </c>
      <c r="Q97" s="31" t="n">
        <f aca="false">'spindle.count'!L97</f>
        <v>0.3</v>
      </c>
      <c r="R97" s="31" t="n">
        <f aca="false">'spindle.length'!M259</f>
        <v>0.414074074074074</v>
      </c>
    </row>
    <row r="98" s="9" customFormat="true" ht="17" hidden="false" customHeight="false" outlineLevel="0" collapsed="false">
      <c r="A98" s="9" t="s">
        <v>17</v>
      </c>
      <c r="B98" s="9" t="s">
        <v>18</v>
      </c>
      <c r="C98" s="9" t="n">
        <v>250402</v>
      </c>
      <c r="D98" s="9" t="n">
        <v>6</v>
      </c>
      <c r="E98" s="9" t="n">
        <v>8</v>
      </c>
      <c r="F98" s="11" t="str">
        <f aca="false">$A98&amp;"_"&amp;$D98</f>
        <v>SA1_6</v>
      </c>
      <c r="G98" s="11" t="str">
        <f aca="false">$A98&amp;"_"&amp;$D98&amp;"_"&amp;$E98</f>
        <v>SA1_6_8</v>
      </c>
      <c r="H98" s="9" t="n">
        <f aca="false">MTOC!H98</f>
        <v>14</v>
      </c>
      <c r="I98" s="9" t="n">
        <f aca="false">MTOC!I98</f>
        <v>7</v>
      </c>
      <c r="J98" s="9" t="n">
        <f aca="false">MTOC!J98</f>
        <v>9</v>
      </c>
      <c r="K98" s="9" t="n">
        <f aca="false">MTOC!K98</f>
        <v>1</v>
      </c>
      <c r="L98" s="9" t="n">
        <f aca="false">MTOC!L98</f>
        <v>10</v>
      </c>
      <c r="M98" s="31" t="n">
        <f aca="false">MTOC!M98</f>
        <v>2</v>
      </c>
      <c r="N98" s="31" t="n">
        <f aca="false">MTOC!N98</f>
        <v>0.7</v>
      </c>
      <c r="O98" s="31" t="n">
        <f aca="false">MTOC!O98</f>
        <v>0.1</v>
      </c>
      <c r="P98" s="31" t="n">
        <f aca="false">'spindle.count'!K98</f>
        <v>0</v>
      </c>
      <c r="Q98" s="31" t="n">
        <f aca="false">'spindle.count'!L98</f>
        <v>0.181818181818182</v>
      </c>
      <c r="R98" s="31" t="n">
        <f aca="false">'spindle.length'!M262</f>
        <v>0.775555555555556</v>
      </c>
    </row>
    <row r="99" s="9" customFormat="true" ht="17" hidden="false" customHeight="false" outlineLevel="0" collapsed="false">
      <c r="A99" s="9" t="s">
        <v>17</v>
      </c>
      <c r="B99" s="9" t="s">
        <v>18</v>
      </c>
      <c r="C99" s="9" t="n">
        <v>250402</v>
      </c>
      <c r="D99" s="9" t="n">
        <v>6</v>
      </c>
      <c r="E99" s="9" t="n">
        <v>9</v>
      </c>
      <c r="F99" s="11" t="str">
        <f aca="false">$A99&amp;"_"&amp;$D99</f>
        <v>SA1_6</v>
      </c>
      <c r="G99" s="11" t="str">
        <f aca="false">$A99&amp;"_"&amp;$D99&amp;"_"&amp;$E99</f>
        <v>SA1_6_9</v>
      </c>
      <c r="H99" s="9" t="n">
        <f aca="false">MTOC!H99</f>
        <v>10</v>
      </c>
      <c r="I99" s="9" t="n">
        <f aca="false">MTOC!I99</f>
        <v>7</v>
      </c>
      <c r="J99" s="9" t="n">
        <f aca="false">MTOC!J99</f>
        <v>6</v>
      </c>
      <c r="K99" s="9" t="n">
        <f aca="false">MTOC!K99</f>
        <v>5</v>
      </c>
      <c r="L99" s="9" t="n">
        <f aca="false">MTOC!L99</f>
        <v>11</v>
      </c>
      <c r="M99" s="31" t="n">
        <f aca="false">MTOC!M99</f>
        <v>1.42857142857143</v>
      </c>
      <c r="N99" s="31" t="n">
        <f aca="false">MTOC!N99</f>
        <v>0.636363636363636</v>
      </c>
      <c r="O99" s="31" t="n">
        <f aca="false">MTOC!O99</f>
        <v>0.454545454545455</v>
      </c>
      <c r="P99" s="31" t="n">
        <f aca="false">'spindle.count'!K99</f>
        <v>0</v>
      </c>
      <c r="Q99" s="31" t="n">
        <f aca="false">'spindle.count'!L99</f>
        <v>0.230769230769231</v>
      </c>
      <c r="R99" s="31" t="n">
        <f aca="false">'spindle.length'!M269</f>
        <v>0.953888888888889</v>
      </c>
    </row>
    <row r="100" s="9" customFormat="true" ht="17" hidden="false" customHeight="false" outlineLevel="0" collapsed="false">
      <c r="A100" s="9" t="s">
        <v>17</v>
      </c>
      <c r="B100" s="9" t="s">
        <v>18</v>
      </c>
      <c r="C100" s="9" t="n">
        <v>250402</v>
      </c>
      <c r="D100" s="9" t="n">
        <v>6</v>
      </c>
      <c r="E100" s="9" t="n">
        <v>10</v>
      </c>
      <c r="F100" s="11" t="str">
        <f aca="false">$A100&amp;"_"&amp;$D100</f>
        <v>SA1_6</v>
      </c>
      <c r="G100" s="11" t="str">
        <f aca="false">$A100&amp;"_"&amp;$D100&amp;"_"&amp;$E100</f>
        <v>SA1_6_10</v>
      </c>
      <c r="H100" s="9" t="n">
        <f aca="false">MTOC!H100</f>
        <v>8</v>
      </c>
      <c r="I100" s="9" t="n">
        <f aca="false">MTOC!I100</f>
        <v>8</v>
      </c>
      <c r="J100" s="9" t="n">
        <f aca="false">MTOC!J100</f>
        <v>8</v>
      </c>
      <c r="K100" s="9" t="n">
        <f aca="false">MTOC!K100</f>
        <v>0</v>
      </c>
      <c r="L100" s="9" t="n">
        <f aca="false">MTOC!L100</f>
        <v>8</v>
      </c>
      <c r="M100" s="31" t="n">
        <f aca="false">MTOC!M100</f>
        <v>1</v>
      </c>
      <c r="N100" s="31" t="n">
        <f aca="false">MTOC!N100</f>
        <v>1</v>
      </c>
      <c r="O100" s="31" t="n">
        <f aca="false">MTOC!O100</f>
        <v>0</v>
      </c>
      <c r="P100" s="31" t="n">
        <f aca="false">'spindle.count'!K100</f>
        <v>0</v>
      </c>
      <c r="Q100" s="31" t="n">
        <f aca="false">'spindle.count'!L100</f>
        <v>0</v>
      </c>
      <c r="R100" s="31" t="n">
        <f aca="false">'spindle.length'!M273</f>
        <v>0.782666666666667</v>
      </c>
    </row>
    <row r="101" s="9" customFormat="true" ht="17" hidden="false" customHeight="false" outlineLevel="0" collapsed="false">
      <c r="A101" s="9" t="s">
        <v>17</v>
      </c>
      <c r="B101" s="9" t="s">
        <v>18</v>
      </c>
      <c r="C101" s="9" t="n">
        <v>250402</v>
      </c>
      <c r="D101" s="9" t="n">
        <v>6</v>
      </c>
      <c r="E101" s="9" t="n">
        <v>11</v>
      </c>
      <c r="F101" s="11" t="str">
        <f aca="false">$A101&amp;"_"&amp;$D101</f>
        <v>SA1_6</v>
      </c>
      <c r="G101" s="11" t="str">
        <f aca="false">$A101&amp;"_"&amp;$D101&amp;"_"&amp;$E101</f>
        <v>SA1_6_11</v>
      </c>
      <c r="H101" s="9" t="n">
        <f aca="false">MTOC!H101</f>
        <v>12</v>
      </c>
      <c r="I101" s="9" t="n">
        <f aca="false">MTOC!I101</f>
        <v>8</v>
      </c>
      <c r="J101" s="9" t="n">
        <f aca="false">MTOC!J101</f>
        <v>8</v>
      </c>
      <c r="K101" s="9" t="n">
        <f aca="false">MTOC!K101</f>
        <v>1</v>
      </c>
      <c r="L101" s="9" t="n">
        <f aca="false">MTOC!L101</f>
        <v>9</v>
      </c>
      <c r="M101" s="31" t="n">
        <f aca="false">MTOC!M101</f>
        <v>1.5</v>
      </c>
      <c r="N101" s="31" t="n">
        <f aca="false">MTOC!N101</f>
        <v>0.888888888888889</v>
      </c>
      <c r="O101" s="31" t="n">
        <f aca="false">MTOC!O101</f>
        <v>0.111111111111111</v>
      </c>
      <c r="P101" s="31" t="n">
        <f aca="false">'spindle.count'!K101</f>
        <v>0.25</v>
      </c>
      <c r="Q101" s="31" t="n">
        <f aca="false">'spindle.count'!L101</f>
        <v>0</v>
      </c>
      <c r="R101" s="31" t="n">
        <f aca="false">'spindle.length'!M278</f>
        <v>0.918222222222222</v>
      </c>
    </row>
    <row r="102" s="9" customFormat="true" ht="17" hidden="false" customHeight="false" outlineLevel="0" collapsed="false">
      <c r="A102" s="9" t="s">
        <v>17</v>
      </c>
      <c r="B102" s="9" t="s">
        <v>18</v>
      </c>
      <c r="C102" s="9" t="n">
        <v>250402</v>
      </c>
      <c r="D102" s="9" t="n">
        <v>6</v>
      </c>
      <c r="E102" s="9" t="n">
        <v>12</v>
      </c>
      <c r="F102" s="11" t="str">
        <f aca="false">$A102&amp;"_"&amp;$D102</f>
        <v>SA1_6</v>
      </c>
      <c r="G102" s="11" t="str">
        <f aca="false">$A102&amp;"_"&amp;$D102&amp;"_"&amp;$E102</f>
        <v>SA1_6_12</v>
      </c>
      <c r="H102" s="9" t="n">
        <f aca="false">MTOC!H102</f>
        <v>8</v>
      </c>
      <c r="I102" s="9" t="n">
        <f aca="false">MTOC!I102</f>
        <v>5</v>
      </c>
      <c r="J102" s="9" t="n">
        <f aca="false">MTOC!J102</f>
        <v>8</v>
      </c>
      <c r="K102" s="9" t="n">
        <f aca="false">MTOC!K102</f>
        <v>0</v>
      </c>
      <c r="L102" s="9" t="n">
        <f aca="false">MTOC!L102</f>
        <v>8</v>
      </c>
      <c r="M102" s="31" t="n">
        <f aca="false">MTOC!M102</f>
        <v>1.6</v>
      </c>
      <c r="N102" s="31" t="n">
        <f aca="false">MTOC!N102</f>
        <v>0.625</v>
      </c>
      <c r="O102" s="31" t="n">
        <f aca="false">MTOC!O102</f>
        <v>0</v>
      </c>
      <c r="P102" s="31" t="n">
        <f aca="false">'spindle.count'!K102</f>
        <v>0</v>
      </c>
      <c r="Q102" s="31" t="n">
        <f aca="false">'spindle.count'!L102</f>
        <v>0</v>
      </c>
      <c r="R102" s="31" t="n">
        <f aca="false">'spindle.length'!M283</f>
        <v>0.780555555555555</v>
      </c>
    </row>
    <row r="103" s="9" customFormat="true" ht="17" hidden="false" customHeight="false" outlineLevel="0" collapsed="false">
      <c r="A103" s="9" t="s">
        <v>17</v>
      </c>
      <c r="B103" s="9" t="s">
        <v>18</v>
      </c>
      <c r="C103" s="9" t="n">
        <v>250402</v>
      </c>
      <c r="D103" s="9" t="n">
        <v>6</v>
      </c>
      <c r="E103" s="9" t="n">
        <v>13</v>
      </c>
      <c r="F103" s="11" t="str">
        <f aca="false">$A103&amp;"_"&amp;$D103</f>
        <v>SA1_6</v>
      </c>
      <c r="G103" s="11" t="str">
        <f aca="false">$A103&amp;"_"&amp;$D103&amp;"_"&amp;$E103</f>
        <v>SA1_6_13</v>
      </c>
      <c r="H103" s="9" t="n">
        <f aca="false">MTOC!H103</f>
        <v>6</v>
      </c>
      <c r="I103" s="9" t="n">
        <f aca="false">MTOC!I103</f>
        <v>4</v>
      </c>
      <c r="J103" s="9" t="n">
        <f aca="false">MTOC!J103</f>
        <v>6</v>
      </c>
      <c r="K103" s="9" t="n">
        <f aca="false">MTOC!K103</f>
        <v>1</v>
      </c>
      <c r="L103" s="9" t="n">
        <f aca="false">MTOC!L103</f>
        <v>7</v>
      </c>
      <c r="M103" s="31" t="n">
        <f aca="false">MTOC!M103</f>
        <v>1.5</v>
      </c>
      <c r="N103" s="31" t="n">
        <f aca="false">MTOC!N103</f>
        <v>0.571428571428571</v>
      </c>
      <c r="O103" s="31" t="n">
        <f aca="false">MTOC!O103</f>
        <v>0.142857142857143</v>
      </c>
      <c r="P103" s="31" t="n">
        <f aca="false">'spindle.count'!K103</f>
        <v>0</v>
      </c>
      <c r="Q103" s="31" t="n">
        <f aca="false">'spindle.count'!L103</f>
        <v>0</v>
      </c>
      <c r="R103" s="31" t="n">
        <f aca="false">'spindle.length'!M287</f>
        <v>1.02222222222222</v>
      </c>
    </row>
    <row r="104" s="9" customFormat="true" ht="17" hidden="false" customHeight="false" outlineLevel="0" collapsed="false">
      <c r="A104" s="9" t="s">
        <v>17</v>
      </c>
      <c r="B104" s="9" t="s">
        <v>18</v>
      </c>
      <c r="C104" s="9" t="n">
        <v>250402</v>
      </c>
      <c r="D104" s="9" t="n">
        <v>6</v>
      </c>
      <c r="E104" s="9" t="n">
        <v>15</v>
      </c>
      <c r="F104" s="11" t="str">
        <f aca="false">$A104&amp;"_"&amp;$D104</f>
        <v>SA1_6</v>
      </c>
      <c r="G104" s="11" t="str">
        <f aca="false">$A104&amp;"_"&amp;$D104&amp;"_"&amp;$E104</f>
        <v>SA1_6_15</v>
      </c>
      <c r="H104" s="9" t="n">
        <f aca="false">MTOC!H104</f>
        <v>12</v>
      </c>
      <c r="I104" s="9" t="n">
        <f aca="false">MTOC!I104</f>
        <v>8</v>
      </c>
      <c r="J104" s="9" t="n">
        <f aca="false">MTOC!J104</f>
        <v>8</v>
      </c>
      <c r="K104" s="9" t="n">
        <f aca="false">MTOC!K104</f>
        <v>0</v>
      </c>
      <c r="L104" s="9" t="n">
        <f aca="false">MTOC!L104</f>
        <v>8</v>
      </c>
      <c r="M104" s="31" t="n">
        <f aca="false">MTOC!M104</f>
        <v>1.5</v>
      </c>
      <c r="N104" s="31" t="n">
        <f aca="false">MTOC!N104</f>
        <v>1</v>
      </c>
      <c r="O104" s="31" t="n">
        <f aca="false">MTOC!O104</f>
        <v>0</v>
      </c>
      <c r="P104" s="31" t="n">
        <f aca="false">'spindle.count'!K104</f>
        <v>0</v>
      </c>
      <c r="Q104" s="31" t="n">
        <f aca="false">'spindle.count'!L104</f>
        <v>0.166666666666667</v>
      </c>
      <c r="R104" s="31" t="n">
        <f aca="false">'spindle.length'!M290</f>
        <v>0.684444444444444</v>
      </c>
    </row>
    <row r="105" s="9" customFormat="true" ht="17" hidden="false" customHeight="false" outlineLevel="0" collapsed="false">
      <c r="A105" s="9" t="s">
        <v>17</v>
      </c>
      <c r="B105" s="9" t="s">
        <v>18</v>
      </c>
      <c r="C105" s="9" t="n">
        <v>250402</v>
      </c>
      <c r="D105" s="9" t="n">
        <v>6</v>
      </c>
      <c r="E105" s="9" t="n">
        <v>16</v>
      </c>
      <c r="F105" s="11" t="str">
        <f aca="false">$A105&amp;"_"&amp;$D105</f>
        <v>SA1_6</v>
      </c>
      <c r="G105" s="11" t="str">
        <f aca="false">$A105&amp;"_"&amp;$D105&amp;"_"&amp;$E105</f>
        <v>SA1_6_16</v>
      </c>
      <c r="H105" s="9" t="n">
        <f aca="false">MTOC!H105</f>
        <v>8</v>
      </c>
      <c r="I105" s="9" t="n">
        <f aca="false">MTOC!I105</f>
        <v>8</v>
      </c>
      <c r="J105" s="9" t="n">
        <f aca="false">MTOC!J105</f>
        <v>10</v>
      </c>
      <c r="K105" s="9" t="n">
        <f aca="false">MTOC!K105</f>
        <v>2</v>
      </c>
      <c r="L105" s="9" t="n">
        <f aca="false">MTOC!L105</f>
        <v>12</v>
      </c>
      <c r="M105" s="31" t="n">
        <f aca="false">MTOC!M105</f>
        <v>1</v>
      </c>
      <c r="N105" s="31" t="n">
        <f aca="false">MTOC!N105</f>
        <v>0.666666666666667</v>
      </c>
      <c r="O105" s="31" t="n">
        <f aca="false">MTOC!O105</f>
        <v>0.166666666666667</v>
      </c>
      <c r="P105" s="31" t="n">
        <f aca="false">'spindle.count'!K105</f>
        <v>0.25</v>
      </c>
      <c r="Q105" s="31" t="n">
        <f aca="false">'spindle.count'!L105</f>
        <v>0</v>
      </c>
      <c r="R105" s="31" t="n">
        <f aca="false">'spindle.length'!M296</f>
        <v>0.949444444444444</v>
      </c>
    </row>
    <row r="106" s="9" customFormat="true" ht="17" hidden="false" customHeight="false" outlineLevel="0" collapsed="false">
      <c r="A106" s="9" t="s">
        <v>17</v>
      </c>
      <c r="B106" s="9" t="s">
        <v>18</v>
      </c>
      <c r="C106" s="9" t="n">
        <v>250402</v>
      </c>
      <c r="D106" s="9" t="n">
        <v>6</v>
      </c>
      <c r="E106" s="9" t="n">
        <v>17</v>
      </c>
      <c r="F106" s="11" t="str">
        <f aca="false">$A106&amp;"_"&amp;$D106</f>
        <v>SA1_6</v>
      </c>
      <c r="G106" s="11" t="str">
        <f aca="false">$A106&amp;"_"&amp;$D106&amp;"_"&amp;$E106</f>
        <v>SA1_6_17</v>
      </c>
      <c r="H106" s="9" t="n">
        <f aca="false">MTOC!H106</f>
        <v>8</v>
      </c>
      <c r="I106" s="9" t="n">
        <f aca="false">MTOC!I106</f>
        <v>8</v>
      </c>
      <c r="J106" s="9" t="n">
        <f aca="false">MTOC!J106</f>
        <v>9</v>
      </c>
      <c r="K106" s="9" t="n">
        <f aca="false">MTOC!K106</f>
        <v>2</v>
      </c>
      <c r="L106" s="9" t="n">
        <f aca="false">MTOC!L106</f>
        <v>11</v>
      </c>
      <c r="M106" s="31" t="n">
        <f aca="false">MTOC!M106</f>
        <v>1</v>
      </c>
      <c r="N106" s="31" t="n">
        <f aca="false">MTOC!N106</f>
        <v>0.727272727272727</v>
      </c>
      <c r="O106" s="31" t="n">
        <f aca="false">MTOC!O106</f>
        <v>0.181818181818182</v>
      </c>
      <c r="P106" s="31" t="n">
        <f aca="false">'spindle.count'!K106</f>
        <v>0.25</v>
      </c>
      <c r="Q106" s="31" t="n">
        <f aca="false">'spindle.count'!L106</f>
        <v>0</v>
      </c>
      <c r="R106" s="31" t="n">
        <f aca="false">'spindle.length'!M300</f>
        <v>0.76962962962963</v>
      </c>
    </row>
    <row r="107" s="9" customFormat="true" ht="17" hidden="false" customHeight="false" outlineLevel="0" collapsed="false">
      <c r="A107" s="9" t="s">
        <v>17</v>
      </c>
      <c r="B107" s="9" t="s">
        <v>18</v>
      </c>
      <c r="C107" s="9" t="n">
        <v>250402</v>
      </c>
      <c r="D107" s="9" t="n">
        <v>6</v>
      </c>
      <c r="E107" s="9" t="n">
        <v>18</v>
      </c>
      <c r="F107" s="11" t="str">
        <f aca="false">$A107&amp;"_"&amp;$D107</f>
        <v>SA1_6</v>
      </c>
      <c r="G107" s="11" t="str">
        <f aca="false">$A107&amp;"_"&amp;$D107&amp;"_"&amp;$E107</f>
        <v>SA1_6_18</v>
      </c>
      <c r="H107" s="9" t="n">
        <f aca="false">MTOC!H107</f>
        <v>10</v>
      </c>
      <c r="I107" s="9" t="n">
        <f aca="false">MTOC!I107</f>
        <v>7</v>
      </c>
      <c r="J107" s="9" t="n">
        <f aca="false">MTOC!J107</f>
        <v>9</v>
      </c>
      <c r="K107" s="9" t="n">
        <f aca="false">MTOC!K107</f>
        <v>2</v>
      </c>
      <c r="L107" s="9" t="n">
        <f aca="false">MTOC!L107</f>
        <v>11</v>
      </c>
      <c r="M107" s="31" t="n">
        <f aca="false">MTOC!M107</f>
        <v>1.42857142857143</v>
      </c>
      <c r="N107" s="31" t="n">
        <f aca="false">MTOC!N107</f>
        <v>0.636363636363636</v>
      </c>
      <c r="O107" s="31" t="n">
        <f aca="false">MTOC!O107</f>
        <v>0.181818181818182</v>
      </c>
      <c r="P107" s="31" t="n">
        <f aca="false">'spindle.count'!K107</f>
        <v>0</v>
      </c>
      <c r="Q107" s="31" t="n">
        <f aca="false">'spindle.count'!L107</f>
        <v>0.111111111111111</v>
      </c>
      <c r="R107" s="31" t="n">
        <f aca="false">'spindle.length'!M303</f>
        <v>0.824444444444444</v>
      </c>
    </row>
    <row r="108" s="9" customFormat="true" ht="17" hidden="false" customHeight="false" outlineLevel="0" collapsed="false">
      <c r="A108" s="9" t="s">
        <v>17</v>
      </c>
      <c r="B108" s="9" t="s">
        <v>18</v>
      </c>
      <c r="C108" s="9" t="n">
        <v>250402</v>
      </c>
      <c r="D108" s="9" t="n">
        <v>6</v>
      </c>
      <c r="E108" s="9" t="n">
        <v>19</v>
      </c>
      <c r="F108" s="11" t="str">
        <f aca="false">$A108&amp;"_"&amp;$D108</f>
        <v>SA1_6</v>
      </c>
      <c r="G108" s="11" t="str">
        <f aca="false">$A108&amp;"_"&amp;$D108&amp;"_"&amp;$E108</f>
        <v>SA1_6_19</v>
      </c>
      <c r="H108" s="9" t="n">
        <f aca="false">MTOC!H108</f>
        <v>10</v>
      </c>
      <c r="I108" s="9" t="n">
        <f aca="false">MTOC!I108</f>
        <v>7</v>
      </c>
      <c r="J108" s="9" t="n">
        <f aca="false">MTOC!J108</f>
        <v>7</v>
      </c>
      <c r="K108" s="9" t="n">
        <f aca="false">MTOC!K108</f>
        <v>4</v>
      </c>
      <c r="L108" s="9" t="n">
        <f aca="false">MTOC!L108</f>
        <v>11</v>
      </c>
      <c r="M108" s="31" t="n">
        <f aca="false">MTOC!M108</f>
        <v>1.42857142857143</v>
      </c>
      <c r="N108" s="31" t="n">
        <f aca="false">MTOC!N108</f>
        <v>0.636363636363636</v>
      </c>
      <c r="O108" s="31" t="n">
        <f aca="false">MTOC!O108</f>
        <v>0.363636363636364</v>
      </c>
      <c r="P108" s="31" t="n">
        <f aca="false">'spindle.count'!K108</f>
        <v>0</v>
      </c>
      <c r="Q108" s="31" t="n">
        <f aca="false">'spindle.count'!L108</f>
        <v>0.181818181818182</v>
      </c>
      <c r="R108" s="31" t="n">
        <f aca="false">'spindle.length'!M308</f>
        <v>0.752888888888889</v>
      </c>
    </row>
    <row r="109" s="9" customFormat="true" ht="17" hidden="false" customHeight="false" outlineLevel="0" collapsed="false">
      <c r="A109" s="9" t="s">
        <v>17</v>
      </c>
      <c r="B109" s="9" t="s">
        <v>18</v>
      </c>
      <c r="C109" s="9" t="n">
        <v>250402</v>
      </c>
      <c r="D109" s="9" t="n">
        <v>6</v>
      </c>
      <c r="E109" s="9" t="n">
        <v>20</v>
      </c>
      <c r="F109" s="11" t="str">
        <f aca="false">$A109&amp;"_"&amp;$D109</f>
        <v>SA1_6</v>
      </c>
      <c r="G109" s="11" t="str">
        <f aca="false">$A109&amp;"_"&amp;$D109&amp;"_"&amp;$E109</f>
        <v>SA1_6_20</v>
      </c>
      <c r="H109" s="9" t="n">
        <f aca="false">MTOC!H109</f>
        <v>14</v>
      </c>
      <c r="I109" s="9" t="n">
        <f aca="false">MTOC!I109</f>
        <v>9</v>
      </c>
      <c r="J109" s="9" t="n">
        <f aca="false">MTOC!J109</f>
        <v>9</v>
      </c>
      <c r="K109" s="9" t="n">
        <f aca="false">MTOC!K109</f>
        <v>1</v>
      </c>
      <c r="L109" s="9" t="n">
        <f aca="false">MTOC!L109</f>
        <v>10</v>
      </c>
      <c r="M109" s="31" t="n">
        <f aca="false">MTOC!M109</f>
        <v>1.55555555555556</v>
      </c>
      <c r="N109" s="31" t="n">
        <f aca="false">MTOC!N109</f>
        <v>0.9</v>
      </c>
      <c r="O109" s="31" t="n">
        <f aca="false">MTOC!O109</f>
        <v>0.1</v>
      </c>
      <c r="P109" s="31" t="n">
        <f aca="false">'spindle.count'!K109</f>
        <v>0</v>
      </c>
      <c r="Q109" s="31" t="n">
        <f aca="false">'spindle.count'!L109</f>
        <v>0</v>
      </c>
      <c r="R109" s="31" t="n">
        <f aca="false">'spindle.length'!M313</f>
        <v>0.741587301587302</v>
      </c>
    </row>
    <row r="110" s="9" customFormat="true" ht="17" hidden="false" customHeight="false" outlineLevel="0" collapsed="false">
      <c r="A110" s="9" t="s">
        <v>17</v>
      </c>
      <c r="B110" s="9" t="s">
        <v>18</v>
      </c>
      <c r="C110" s="9" t="n">
        <v>250402</v>
      </c>
      <c r="D110" s="9" t="n">
        <v>6</v>
      </c>
      <c r="E110" s="9" t="n">
        <v>21</v>
      </c>
      <c r="F110" s="11" t="str">
        <f aca="false">$A110&amp;"_"&amp;$D110</f>
        <v>SA1_6</v>
      </c>
      <c r="G110" s="11" t="str">
        <f aca="false">$A110&amp;"_"&amp;$D110&amp;"_"&amp;$E110</f>
        <v>SA1_6_21</v>
      </c>
      <c r="H110" s="9" t="n">
        <f aca="false">MTOC!H110</f>
        <v>11</v>
      </c>
      <c r="I110" s="9" t="n">
        <f aca="false">MTOC!I110</f>
        <v>8</v>
      </c>
      <c r="J110" s="9" t="n">
        <f aca="false">MTOC!J110</f>
        <v>8</v>
      </c>
      <c r="K110" s="9" t="n">
        <f aca="false">MTOC!K110</f>
        <v>1</v>
      </c>
      <c r="L110" s="9" t="n">
        <f aca="false">MTOC!L110</f>
        <v>9</v>
      </c>
      <c r="M110" s="31" t="n">
        <f aca="false">MTOC!M110</f>
        <v>1.375</v>
      </c>
      <c r="N110" s="31" t="n">
        <f aca="false">MTOC!N110</f>
        <v>0.888888888888889</v>
      </c>
      <c r="O110" s="31" t="n">
        <f aca="false">MTOC!O110</f>
        <v>0.111111111111111</v>
      </c>
      <c r="P110" s="31" t="n">
        <f aca="false">'spindle.count'!K110</f>
        <v>0.125</v>
      </c>
      <c r="Q110" s="31" t="n">
        <f aca="false">'spindle.count'!L110</f>
        <v>0</v>
      </c>
      <c r="R110" s="31" t="n">
        <f aca="false">'spindle.length'!M320</f>
        <v>1.04844444444444</v>
      </c>
    </row>
    <row r="111" s="9" customFormat="true" ht="17" hidden="false" customHeight="false" outlineLevel="0" collapsed="false">
      <c r="A111" s="9" t="s">
        <v>17</v>
      </c>
      <c r="B111" s="9" t="s">
        <v>18</v>
      </c>
      <c r="C111" s="9" t="n">
        <v>250402</v>
      </c>
      <c r="D111" s="9" t="n">
        <v>6</v>
      </c>
      <c r="E111" s="9" t="n">
        <v>22</v>
      </c>
      <c r="F111" s="11" t="str">
        <f aca="false">$A111&amp;"_"&amp;$D111</f>
        <v>SA1_6</v>
      </c>
      <c r="G111" s="11" t="str">
        <f aca="false">$A111&amp;"_"&amp;$D111&amp;"_"&amp;$E111</f>
        <v>SA1_6_22</v>
      </c>
      <c r="H111" s="9" t="n">
        <f aca="false">MTOC!H111</f>
        <v>7</v>
      </c>
      <c r="I111" s="9" t="n">
        <f aca="false">MTOC!I111</f>
        <v>6</v>
      </c>
      <c r="J111" s="9" t="n">
        <f aca="false">MTOC!J111</f>
        <v>7</v>
      </c>
      <c r="K111" s="9" t="n">
        <f aca="false">MTOC!K111</f>
        <v>1</v>
      </c>
      <c r="L111" s="9" t="n">
        <f aca="false">MTOC!L111</f>
        <v>8</v>
      </c>
      <c r="M111" s="31" t="n">
        <f aca="false">MTOC!M111</f>
        <v>1.16666666666667</v>
      </c>
      <c r="N111" s="31" t="n">
        <f aca="false">MTOC!N111</f>
        <v>0.75</v>
      </c>
      <c r="O111" s="31" t="n">
        <f aca="false">MTOC!O111</f>
        <v>0.125</v>
      </c>
      <c r="P111" s="31" t="n">
        <f aca="false">'spindle.count'!K111</f>
        <v>0</v>
      </c>
      <c r="Q111" s="31" t="n">
        <f aca="false">'spindle.count'!L111</f>
        <v>0.125</v>
      </c>
      <c r="R111" s="31" t="n">
        <f aca="false">'spindle.length'!M325</f>
        <v>0.371111111111111</v>
      </c>
    </row>
    <row r="112" s="9" customFormat="true" ht="17" hidden="false" customHeight="false" outlineLevel="0" collapsed="false">
      <c r="A112" s="9" t="s">
        <v>17</v>
      </c>
      <c r="B112" s="9" t="s">
        <v>18</v>
      </c>
      <c r="C112" s="9" t="n">
        <v>250402</v>
      </c>
      <c r="D112" s="9" t="n">
        <v>6</v>
      </c>
      <c r="E112" s="9" t="n">
        <v>23</v>
      </c>
      <c r="F112" s="11" t="str">
        <f aca="false">$A112&amp;"_"&amp;$D112</f>
        <v>SA1_6</v>
      </c>
      <c r="G112" s="11" t="str">
        <f aca="false">$A112&amp;"_"&amp;$D112&amp;"_"&amp;$E112</f>
        <v>SA1_6_23</v>
      </c>
      <c r="H112" s="9" t="n">
        <f aca="false">MTOC!H112</f>
        <v>16</v>
      </c>
      <c r="I112" s="9" t="n">
        <f aca="false">MTOC!I112</f>
        <v>8</v>
      </c>
      <c r="J112" s="9" t="n">
        <f aca="false">MTOC!J112</f>
        <v>8</v>
      </c>
      <c r="K112" s="9" t="n">
        <f aca="false">MTOC!K112</f>
        <v>0</v>
      </c>
      <c r="L112" s="9" t="n">
        <f aca="false">MTOC!L112</f>
        <v>8</v>
      </c>
      <c r="M112" s="31" t="n">
        <f aca="false">MTOC!M112</f>
        <v>2</v>
      </c>
      <c r="N112" s="31" t="n">
        <f aca="false">MTOC!N112</f>
        <v>1</v>
      </c>
      <c r="O112" s="31" t="n">
        <f aca="false">MTOC!O112</f>
        <v>0</v>
      </c>
      <c r="P112" s="31" t="n">
        <f aca="false">'spindle.count'!K112</f>
        <v>0</v>
      </c>
      <c r="Q112" s="31" t="n">
        <f aca="false">'spindle.count'!L112</f>
        <v>0.1</v>
      </c>
      <c r="R112" s="31" t="n">
        <f aca="false">'spindle.length'!M329</f>
        <v>0.618888888888889</v>
      </c>
    </row>
    <row r="113" s="9" customFormat="true" ht="17" hidden="false" customHeight="false" outlineLevel="0" collapsed="false">
      <c r="A113" s="9" t="s">
        <v>17</v>
      </c>
      <c r="B113" s="9" t="s">
        <v>18</v>
      </c>
      <c r="C113" s="9" t="n">
        <v>250402</v>
      </c>
      <c r="D113" s="9" t="n">
        <v>6</v>
      </c>
      <c r="E113" s="9" t="n">
        <v>24</v>
      </c>
      <c r="F113" s="11" t="str">
        <f aca="false">$A113&amp;"_"&amp;$D113</f>
        <v>SA1_6</v>
      </c>
      <c r="G113" s="11" t="str">
        <f aca="false">$A113&amp;"_"&amp;$D113&amp;"_"&amp;$E113</f>
        <v>SA1_6_24</v>
      </c>
      <c r="H113" s="9" t="n">
        <f aca="false">MTOC!H113</f>
        <v>10</v>
      </c>
      <c r="I113" s="9" t="n">
        <f aca="false">MTOC!I113</f>
        <v>5</v>
      </c>
      <c r="J113" s="9" t="n">
        <f aca="false">MTOC!J113</f>
        <v>8</v>
      </c>
      <c r="K113" s="9" t="n">
        <f aca="false">MTOC!K113</f>
        <v>0</v>
      </c>
      <c r="L113" s="9" t="n">
        <f aca="false">MTOC!L113</f>
        <v>8</v>
      </c>
      <c r="M113" s="31" t="n">
        <f aca="false">MTOC!M113</f>
        <v>2</v>
      </c>
      <c r="N113" s="31" t="n">
        <f aca="false">MTOC!N113</f>
        <v>0.625</v>
      </c>
      <c r="O113" s="31" t="n">
        <f aca="false">MTOC!O113</f>
        <v>0</v>
      </c>
      <c r="P113" s="31" t="n">
        <f aca="false">'spindle.count'!K113</f>
        <v>0</v>
      </c>
      <c r="Q113" s="31" t="n">
        <f aca="false">'spindle.count'!L113</f>
        <v>0.272727272727273</v>
      </c>
      <c r="R113" s="31" t="n">
        <f aca="false">'spindle.length'!M335</f>
        <v>0.6928888888888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6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22T15:11:17Z</dcterms:created>
  <dc:creator>Chengyue Niu</dc:creator>
  <dc:description/>
  <dc:language>en-US</dc:language>
  <cp:lastModifiedBy/>
  <dcterms:modified xsi:type="dcterms:W3CDTF">2025-09-05T08:14:59Z</dcterms:modified>
  <cp:revision>9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